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1"/>
  <workbookPr/>
  <mc:AlternateContent xmlns:mc="http://schemas.openxmlformats.org/markup-compatibility/2006">
    <mc:Choice Requires="x15">
      <x15ac:absPath xmlns:x15ac="http://schemas.microsoft.com/office/spreadsheetml/2010/11/ac" url="/Volumes/BZ/RG Scheiffele/Group/Literature and Manuscripts/Manuscripts/NRXN3 AS5 functions/2022 02 02 Neuron Revision/Supplement/"/>
    </mc:Choice>
  </mc:AlternateContent>
  <xr:revisionPtr revIDLastSave="0" documentId="13_ncr:1_{77508F45-7A34-5242-A42B-90950AA7D545}" xr6:coauthVersionLast="47" xr6:coauthVersionMax="47" xr10:uidLastSave="{00000000-0000-0000-0000-000000000000}"/>
  <bookViews>
    <workbookView xWindow="0" yWindow="500" windowWidth="28800" windowHeight="17500" xr2:uid="{00000000-000D-0000-FFFF-FFFF00000000}"/>
  </bookViews>
  <sheets>
    <sheet name="NRXN1 vs control IgG IP" sheetId="1" r:id="rId1"/>
  </sheets>
  <definedNames>
    <definedName name="_xlnm._FilterDatabase" localSheetId="0" hidden="1">'NRXN1 vs control IgG IP'!$A$3:$O$123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1120" i="1" l="1"/>
  <c r="E1120" i="1" s="1"/>
  <c r="P1120" i="1"/>
  <c r="Q1119" i="1"/>
  <c r="P1119" i="1"/>
  <c r="Q1118" i="1"/>
  <c r="P1118" i="1"/>
  <c r="Q1117" i="1"/>
  <c r="E1117" i="1" s="1"/>
  <c r="P1117" i="1"/>
  <c r="Q1116" i="1"/>
  <c r="E1116" i="1" s="1"/>
  <c r="P1116" i="1"/>
  <c r="Q1115" i="1"/>
  <c r="P1115" i="1"/>
  <c r="E1115" i="1" s="1"/>
  <c r="Q1114" i="1"/>
  <c r="P1114" i="1"/>
  <c r="Q1113" i="1"/>
  <c r="E1113" i="1" s="1"/>
  <c r="P1113" i="1"/>
  <c r="Q1112" i="1"/>
  <c r="P1112" i="1"/>
  <c r="E1112" i="1"/>
  <c r="Q1111" i="1"/>
  <c r="E1111" i="1" s="1"/>
  <c r="P1111" i="1"/>
  <c r="Q1110" i="1"/>
  <c r="E1110" i="1" s="1"/>
  <c r="P1110" i="1"/>
  <c r="Q1109" i="1"/>
  <c r="E1109" i="1" s="1"/>
  <c r="P1109" i="1"/>
  <c r="Q1108" i="1"/>
  <c r="P1108" i="1"/>
  <c r="Q1107" i="1"/>
  <c r="E1107" i="1" s="1"/>
  <c r="P1107" i="1"/>
  <c r="Q1106" i="1"/>
  <c r="E1106" i="1" s="1"/>
  <c r="P1106" i="1"/>
  <c r="Q1105" i="1"/>
  <c r="E1105" i="1" s="1"/>
  <c r="P1105" i="1"/>
  <c r="Q1104" i="1"/>
  <c r="P1104" i="1"/>
  <c r="Q1103" i="1"/>
  <c r="E1103" i="1" s="1"/>
  <c r="P1103" i="1"/>
  <c r="Q1102" i="1"/>
  <c r="E1102" i="1" s="1"/>
  <c r="P1102" i="1"/>
  <c r="Q1101" i="1"/>
  <c r="E1101" i="1" s="1"/>
  <c r="P1101" i="1"/>
  <c r="Q1100" i="1"/>
  <c r="P1100" i="1"/>
  <c r="E1100" i="1"/>
  <c r="Q1099" i="1"/>
  <c r="P1099" i="1"/>
  <c r="E1099" i="1" s="1"/>
  <c r="Q1098" i="1"/>
  <c r="E1098" i="1" s="1"/>
  <c r="P1098" i="1"/>
  <c r="Q1097" i="1"/>
  <c r="P1097" i="1"/>
  <c r="Q1096" i="1"/>
  <c r="P1096" i="1"/>
  <c r="E1096" i="1" s="1"/>
  <c r="Q1095" i="1"/>
  <c r="E1095" i="1" s="1"/>
  <c r="P1095" i="1"/>
  <c r="Q1094" i="1"/>
  <c r="E1094" i="1" s="1"/>
  <c r="P1094" i="1"/>
  <c r="Q1093" i="1"/>
  <c r="P1093" i="1"/>
  <c r="Q1092" i="1"/>
  <c r="E1092" i="1" s="1"/>
  <c r="P1092" i="1"/>
  <c r="Q1091" i="1"/>
  <c r="E1091" i="1" s="1"/>
  <c r="P1091" i="1"/>
  <c r="Q1090" i="1"/>
  <c r="E1090" i="1" s="1"/>
  <c r="P1090" i="1"/>
  <c r="Q1089" i="1"/>
  <c r="P1089" i="1"/>
  <c r="Q1088" i="1"/>
  <c r="E1088" i="1" s="1"/>
  <c r="P1088" i="1"/>
  <c r="Q1087" i="1"/>
  <c r="E1087" i="1" s="1"/>
  <c r="P1087" i="1"/>
  <c r="Q1086" i="1"/>
  <c r="E1086" i="1" s="1"/>
  <c r="P1086" i="1"/>
  <c r="Q1085" i="1"/>
  <c r="P1085" i="1"/>
  <c r="Q1084" i="1"/>
  <c r="P1084" i="1"/>
  <c r="E1084" i="1"/>
  <c r="Q1083" i="1"/>
  <c r="P1083" i="1"/>
  <c r="Q1082" i="1"/>
  <c r="P1082" i="1"/>
  <c r="Q1081" i="1"/>
  <c r="P1081" i="1"/>
  <c r="Q1080" i="1"/>
  <c r="E1080" i="1" s="1"/>
  <c r="P1080" i="1"/>
  <c r="Q1079" i="1"/>
  <c r="P1079" i="1"/>
  <c r="Q1078" i="1"/>
  <c r="P1078" i="1"/>
  <c r="Q1077" i="1"/>
  <c r="P1077" i="1"/>
  <c r="Q1076" i="1"/>
  <c r="P1076" i="1"/>
  <c r="Q1075" i="1"/>
  <c r="E1075" i="1" s="1"/>
  <c r="P1075" i="1"/>
  <c r="Q1074" i="1"/>
  <c r="P1074" i="1"/>
  <c r="Q1073" i="1"/>
  <c r="E1073" i="1" s="1"/>
  <c r="P1073" i="1"/>
  <c r="Q1072" i="1"/>
  <c r="E1072" i="1" s="1"/>
  <c r="P1072" i="1"/>
  <c r="Q1071" i="1"/>
  <c r="E1071" i="1" s="1"/>
  <c r="P1071" i="1"/>
  <c r="Q1070" i="1"/>
  <c r="P1070" i="1"/>
  <c r="Q1069" i="1"/>
  <c r="E1069" i="1" s="1"/>
  <c r="P1069" i="1"/>
  <c r="Q1068" i="1"/>
  <c r="E1068" i="1" s="1"/>
  <c r="P1068" i="1"/>
  <c r="Q1067" i="1"/>
  <c r="E1067" i="1" s="1"/>
  <c r="P1067" i="1"/>
  <c r="Q1066" i="1"/>
  <c r="P1066" i="1"/>
  <c r="Q1065" i="1"/>
  <c r="P1065" i="1"/>
  <c r="Q1064" i="1"/>
  <c r="E1064" i="1" s="1"/>
  <c r="P1064" i="1"/>
  <c r="Q1063" i="1"/>
  <c r="P1063" i="1"/>
  <c r="Q1062" i="1"/>
  <c r="P1062" i="1"/>
  <c r="Q1061" i="1"/>
  <c r="P1061" i="1"/>
  <c r="Q1060" i="1"/>
  <c r="P1060" i="1"/>
  <c r="Q1059" i="1"/>
  <c r="P1059" i="1"/>
  <c r="E1059" i="1" s="1"/>
  <c r="Q1058" i="1"/>
  <c r="P1058" i="1"/>
  <c r="Q1057" i="1"/>
  <c r="P1057" i="1"/>
  <c r="Q1056" i="1"/>
  <c r="P1056" i="1"/>
  <c r="Q1055" i="1"/>
  <c r="P1055" i="1"/>
  <c r="Q1054" i="1"/>
  <c r="P1054" i="1"/>
  <c r="Q1053" i="1"/>
  <c r="P1053" i="1"/>
  <c r="Q1052" i="1"/>
  <c r="P1052" i="1"/>
  <c r="Q1051" i="1"/>
  <c r="P1051" i="1"/>
  <c r="Q1050" i="1"/>
  <c r="P1050" i="1"/>
  <c r="Q1049" i="1"/>
  <c r="P1049" i="1"/>
  <c r="Q1048" i="1"/>
  <c r="P1048" i="1"/>
  <c r="Q1047" i="1"/>
  <c r="P1047" i="1"/>
  <c r="Q1046" i="1"/>
  <c r="P1046" i="1"/>
  <c r="Q1045" i="1"/>
  <c r="P1045" i="1"/>
  <c r="Q1044" i="1"/>
  <c r="E1044" i="1" s="1"/>
  <c r="P1044" i="1"/>
  <c r="Q1043" i="1"/>
  <c r="P1043" i="1"/>
  <c r="Q1042" i="1"/>
  <c r="P1042" i="1"/>
  <c r="Q1041" i="1"/>
  <c r="P1041" i="1"/>
  <c r="Q1040" i="1"/>
  <c r="E1040" i="1" s="1"/>
  <c r="P1040" i="1"/>
  <c r="Q1039" i="1"/>
  <c r="P1039" i="1"/>
  <c r="Q1038" i="1"/>
  <c r="P1038" i="1"/>
  <c r="Q1037" i="1"/>
  <c r="P1037" i="1"/>
  <c r="E1037" i="1" s="1"/>
  <c r="Q1036" i="1"/>
  <c r="E1036" i="1" s="1"/>
  <c r="P1036" i="1"/>
  <c r="Q1035" i="1"/>
  <c r="P1035" i="1"/>
  <c r="Q1034" i="1"/>
  <c r="P1034" i="1"/>
  <c r="Q1033" i="1"/>
  <c r="P1033" i="1"/>
  <c r="Q1032" i="1"/>
  <c r="E1032" i="1" s="1"/>
  <c r="P1032" i="1"/>
  <c r="Q1031" i="1"/>
  <c r="P1031" i="1"/>
  <c r="E1031" i="1" s="1"/>
  <c r="Q1030" i="1"/>
  <c r="E1030" i="1" s="1"/>
  <c r="P1030" i="1"/>
  <c r="Q1029" i="1"/>
  <c r="P1029" i="1"/>
  <c r="Q1028" i="1"/>
  <c r="E1028" i="1" s="1"/>
  <c r="P1028" i="1"/>
  <c r="Q1027" i="1"/>
  <c r="P1027" i="1"/>
  <c r="Q1026" i="1"/>
  <c r="P1026" i="1"/>
  <c r="Q1025" i="1"/>
  <c r="P1025" i="1"/>
  <c r="Q1024" i="1"/>
  <c r="P1024" i="1"/>
  <c r="E1024" i="1" s="1"/>
  <c r="Q1023" i="1"/>
  <c r="P1023" i="1"/>
  <c r="Q1022" i="1"/>
  <c r="P1022" i="1"/>
  <c r="Q1021" i="1"/>
  <c r="E1021" i="1" s="1"/>
  <c r="P1021" i="1"/>
  <c r="Q1020" i="1"/>
  <c r="P1020" i="1"/>
  <c r="Q1019" i="1"/>
  <c r="P1019" i="1"/>
  <c r="Q1018" i="1"/>
  <c r="P1018" i="1"/>
  <c r="Q1017" i="1"/>
  <c r="P1017" i="1"/>
  <c r="Q1016" i="1"/>
  <c r="P1016" i="1"/>
  <c r="Q1015" i="1"/>
  <c r="P1015" i="1"/>
  <c r="Q1014" i="1"/>
  <c r="P1014" i="1"/>
  <c r="Q1013" i="1"/>
  <c r="P1013" i="1"/>
  <c r="Q1012" i="1"/>
  <c r="P1012" i="1"/>
  <c r="E1012" i="1"/>
  <c r="Q1011" i="1"/>
  <c r="P1011" i="1"/>
  <c r="E1011" i="1" s="1"/>
  <c r="Q1010" i="1"/>
  <c r="E1010" i="1" s="1"/>
  <c r="P1010" i="1"/>
  <c r="Q1009" i="1"/>
  <c r="P1009" i="1"/>
  <c r="Q1008" i="1"/>
  <c r="P1008" i="1"/>
  <c r="E1008" i="1" s="1"/>
  <c r="Q1007" i="1"/>
  <c r="P1007" i="1"/>
  <c r="E1007" i="1" s="1"/>
  <c r="Q1006" i="1"/>
  <c r="P1006" i="1"/>
  <c r="Q1005" i="1"/>
  <c r="P1005" i="1"/>
  <c r="Q1004" i="1"/>
  <c r="P1004" i="1"/>
  <c r="Q1003" i="1"/>
  <c r="P1003" i="1"/>
  <c r="Q1002" i="1"/>
  <c r="P1002" i="1"/>
  <c r="Q1001" i="1"/>
  <c r="P1001" i="1"/>
  <c r="Q1000" i="1"/>
  <c r="P1000" i="1"/>
  <c r="Q999" i="1"/>
  <c r="P999" i="1"/>
  <c r="Q998" i="1"/>
  <c r="E998" i="1" s="1"/>
  <c r="P998" i="1"/>
  <c r="Q997" i="1"/>
  <c r="P997" i="1"/>
  <c r="Q996" i="1"/>
  <c r="E996" i="1" s="1"/>
  <c r="P996" i="1"/>
  <c r="Q995" i="1"/>
  <c r="P995" i="1"/>
  <c r="E995" i="1" s="1"/>
  <c r="Q994" i="1"/>
  <c r="E994" i="1" s="1"/>
  <c r="P994" i="1"/>
  <c r="Q993" i="1"/>
  <c r="P993" i="1"/>
  <c r="E993" i="1" s="1"/>
  <c r="Q992" i="1"/>
  <c r="P992" i="1"/>
  <c r="Q991" i="1"/>
  <c r="E991" i="1" s="1"/>
  <c r="P991" i="1"/>
  <c r="Q990" i="1"/>
  <c r="P990" i="1"/>
  <c r="Q989" i="1"/>
  <c r="P989" i="1"/>
  <c r="Q988" i="1"/>
  <c r="P988" i="1"/>
  <c r="Q987" i="1"/>
  <c r="P987" i="1"/>
  <c r="Q986" i="1"/>
  <c r="P986" i="1"/>
  <c r="Q985" i="1"/>
  <c r="P985" i="1"/>
  <c r="E985" i="1" s="1"/>
  <c r="Q984" i="1"/>
  <c r="P984" i="1"/>
  <c r="Q983" i="1"/>
  <c r="P983" i="1"/>
  <c r="Q982" i="1"/>
  <c r="P982" i="1"/>
  <c r="E982" i="1"/>
  <c r="Q981" i="1"/>
  <c r="E981" i="1" s="1"/>
  <c r="P981" i="1"/>
  <c r="Q980" i="1"/>
  <c r="P980" i="1"/>
  <c r="Q979" i="1"/>
  <c r="E979" i="1" s="1"/>
  <c r="P979" i="1"/>
  <c r="Q978" i="1"/>
  <c r="P978" i="1"/>
  <c r="Q977" i="1"/>
  <c r="E977" i="1" s="1"/>
  <c r="P977" i="1"/>
  <c r="Q976" i="1"/>
  <c r="E976" i="1" s="1"/>
  <c r="P976" i="1"/>
  <c r="Q975" i="1"/>
  <c r="P975" i="1"/>
  <c r="Q974" i="1"/>
  <c r="P974" i="1"/>
  <c r="E974" i="1" s="1"/>
  <c r="Q973" i="1"/>
  <c r="P973" i="1"/>
  <c r="Q972" i="1"/>
  <c r="P972" i="1"/>
  <c r="Q971" i="1"/>
  <c r="P971" i="1"/>
  <c r="E971" i="1"/>
  <c r="Q970" i="1"/>
  <c r="P970" i="1"/>
  <c r="Q969" i="1"/>
  <c r="P969" i="1"/>
  <c r="Q968" i="1"/>
  <c r="E968" i="1" s="1"/>
  <c r="P968" i="1"/>
  <c r="Q967" i="1"/>
  <c r="P967" i="1"/>
  <c r="E967" i="1" s="1"/>
  <c r="Q966" i="1"/>
  <c r="P966" i="1"/>
  <c r="Q965" i="1"/>
  <c r="P965" i="1"/>
  <c r="Q964" i="1"/>
  <c r="P964" i="1"/>
  <c r="Q963" i="1"/>
  <c r="P963" i="1"/>
  <c r="Q962" i="1"/>
  <c r="E962" i="1" s="1"/>
  <c r="P962" i="1"/>
  <c r="Q961" i="1"/>
  <c r="P961" i="1"/>
  <c r="Q960" i="1"/>
  <c r="P960" i="1"/>
  <c r="Q959" i="1"/>
  <c r="P959" i="1"/>
  <c r="E959" i="1" s="1"/>
  <c r="Q958" i="1"/>
  <c r="P958" i="1"/>
  <c r="Q957" i="1"/>
  <c r="P957" i="1"/>
  <c r="Q956" i="1"/>
  <c r="P956" i="1"/>
  <c r="Q955" i="1"/>
  <c r="P955" i="1"/>
  <c r="Q954" i="1"/>
  <c r="E954" i="1" s="1"/>
  <c r="P954" i="1"/>
  <c r="Q953" i="1"/>
  <c r="P953" i="1"/>
  <c r="Q952" i="1"/>
  <c r="P952" i="1"/>
  <c r="Q951" i="1"/>
  <c r="P951" i="1"/>
  <c r="Q950" i="1"/>
  <c r="E950" i="1" s="1"/>
  <c r="P950" i="1"/>
  <c r="Q949" i="1"/>
  <c r="P949" i="1"/>
  <c r="E949" i="1" s="1"/>
  <c r="Q948" i="1"/>
  <c r="P948" i="1"/>
  <c r="Q947" i="1"/>
  <c r="P947" i="1"/>
  <c r="Q946" i="1"/>
  <c r="E946" i="1" s="1"/>
  <c r="P946" i="1"/>
  <c r="Q945" i="1"/>
  <c r="P945" i="1"/>
  <c r="Q944" i="1"/>
  <c r="E944" i="1" s="1"/>
  <c r="P944" i="1"/>
  <c r="Q943" i="1"/>
  <c r="P943" i="1"/>
  <c r="Q942" i="1"/>
  <c r="P942" i="1"/>
  <c r="Q941" i="1"/>
  <c r="P941" i="1"/>
  <c r="Q940" i="1"/>
  <c r="E940" i="1" s="1"/>
  <c r="P940" i="1"/>
  <c r="Q939" i="1"/>
  <c r="P939" i="1"/>
  <c r="E939" i="1" s="1"/>
  <c r="Q938" i="1"/>
  <c r="P938" i="1"/>
  <c r="Q937" i="1"/>
  <c r="E937" i="1" s="1"/>
  <c r="P937" i="1"/>
  <c r="Q936" i="1"/>
  <c r="P936" i="1"/>
  <c r="Q935" i="1"/>
  <c r="E935" i="1" s="1"/>
  <c r="P935" i="1"/>
  <c r="Q934" i="1"/>
  <c r="P934" i="1"/>
  <c r="Q933" i="1"/>
  <c r="E933" i="1" s="1"/>
  <c r="P933" i="1"/>
  <c r="Q932" i="1"/>
  <c r="P932" i="1"/>
  <c r="E932" i="1" s="1"/>
  <c r="Q931" i="1"/>
  <c r="E931" i="1" s="1"/>
  <c r="P931" i="1"/>
  <c r="Q930" i="1"/>
  <c r="E930" i="1" s="1"/>
  <c r="P930" i="1"/>
  <c r="Q929" i="1"/>
  <c r="P929" i="1"/>
  <c r="Q928" i="1"/>
  <c r="P928" i="1"/>
  <c r="E928" i="1" s="1"/>
  <c r="Q927" i="1"/>
  <c r="E927" i="1" s="1"/>
  <c r="P927" i="1"/>
  <c r="Q926" i="1"/>
  <c r="E926" i="1" s="1"/>
  <c r="P926" i="1"/>
  <c r="Q925" i="1"/>
  <c r="E925" i="1" s="1"/>
  <c r="P925" i="1"/>
  <c r="Q924" i="1"/>
  <c r="P924" i="1"/>
  <c r="Q923" i="1"/>
  <c r="P923" i="1"/>
  <c r="E923" i="1" s="1"/>
  <c r="Q922" i="1"/>
  <c r="P922" i="1"/>
  <c r="Q921" i="1"/>
  <c r="P921" i="1"/>
  <c r="Q920" i="1"/>
  <c r="P920" i="1"/>
  <c r="Q919" i="1"/>
  <c r="P919" i="1"/>
  <c r="Q918" i="1"/>
  <c r="E918" i="1" s="1"/>
  <c r="P918" i="1"/>
  <c r="Q917" i="1"/>
  <c r="E917" i="1" s="1"/>
  <c r="P917" i="1"/>
  <c r="Q916" i="1"/>
  <c r="P916" i="1"/>
  <c r="E916" i="1" s="1"/>
  <c r="Q915" i="1"/>
  <c r="E915" i="1" s="1"/>
  <c r="P915" i="1"/>
  <c r="Q914" i="1"/>
  <c r="P914" i="1"/>
  <c r="Q913" i="1"/>
  <c r="P913" i="1"/>
  <c r="Q912" i="1"/>
  <c r="E912" i="1" s="1"/>
  <c r="P912" i="1"/>
  <c r="Q911" i="1"/>
  <c r="E911" i="1" s="1"/>
  <c r="P911" i="1"/>
  <c r="Q910" i="1"/>
  <c r="E910" i="1" s="1"/>
  <c r="P910" i="1"/>
  <c r="Q909" i="1"/>
  <c r="P909" i="1"/>
  <c r="Q908" i="1"/>
  <c r="P908" i="1"/>
  <c r="Q907" i="1"/>
  <c r="P907" i="1"/>
  <c r="Q906" i="1"/>
  <c r="P906" i="1"/>
  <c r="Q905" i="1"/>
  <c r="P905" i="1"/>
  <c r="Q904" i="1"/>
  <c r="P904" i="1"/>
  <c r="Q903" i="1"/>
  <c r="E903" i="1" s="1"/>
  <c r="P903" i="1"/>
  <c r="Q902" i="1"/>
  <c r="E902" i="1" s="1"/>
  <c r="P902" i="1"/>
  <c r="Q901" i="1"/>
  <c r="P901" i="1"/>
  <c r="Q900" i="1"/>
  <c r="P900" i="1"/>
  <c r="E900" i="1" s="1"/>
  <c r="Q899" i="1"/>
  <c r="E899" i="1" s="1"/>
  <c r="P899" i="1"/>
  <c r="Q898" i="1"/>
  <c r="E898" i="1" s="1"/>
  <c r="P898" i="1"/>
  <c r="Q897" i="1"/>
  <c r="P897" i="1"/>
  <c r="Q896" i="1"/>
  <c r="E896" i="1" s="1"/>
  <c r="P896" i="1"/>
  <c r="Q895" i="1"/>
  <c r="E895" i="1" s="1"/>
  <c r="P895" i="1"/>
  <c r="Q894" i="1"/>
  <c r="E894" i="1" s="1"/>
  <c r="P894" i="1"/>
  <c r="Q893" i="1"/>
  <c r="P893" i="1"/>
  <c r="Q892" i="1"/>
  <c r="P892" i="1"/>
  <c r="Q891" i="1"/>
  <c r="P891" i="1"/>
  <c r="Q890" i="1"/>
  <c r="E890" i="1" s="1"/>
  <c r="P890" i="1"/>
  <c r="Q889" i="1"/>
  <c r="P889" i="1"/>
  <c r="Q888" i="1"/>
  <c r="P888" i="1"/>
  <c r="Q887" i="1"/>
  <c r="E887" i="1" s="1"/>
  <c r="P887" i="1"/>
  <c r="Q886" i="1"/>
  <c r="E886" i="1" s="1"/>
  <c r="P886" i="1"/>
  <c r="Q885" i="1"/>
  <c r="P885" i="1"/>
  <c r="Q884" i="1"/>
  <c r="P884" i="1"/>
  <c r="E884" i="1" s="1"/>
  <c r="Q883" i="1"/>
  <c r="P883" i="1"/>
  <c r="Q882" i="1"/>
  <c r="E882" i="1" s="1"/>
  <c r="P882" i="1"/>
  <c r="Q881" i="1"/>
  <c r="P881" i="1"/>
  <c r="Q880" i="1"/>
  <c r="P880" i="1"/>
  <c r="E880" i="1" s="1"/>
  <c r="Q879" i="1"/>
  <c r="E879" i="1" s="1"/>
  <c r="P879" i="1"/>
  <c r="Q878" i="1"/>
  <c r="E878" i="1" s="1"/>
  <c r="P878" i="1"/>
  <c r="Q877" i="1"/>
  <c r="P877" i="1"/>
  <c r="Q876" i="1"/>
  <c r="P876" i="1"/>
  <c r="E876" i="1" s="1"/>
  <c r="Q875" i="1"/>
  <c r="E875" i="1" s="1"/>
  <c r="P875" i="1"/>
  <c r="Q874" i="1"/>
  <c r="P874" i="1"/>
  <c r="Q873" i="1"/>
  <c r="E873" i="1" s="1"/>
  <c r="P873" i="1"/>
  <c r="Q872" i="1"/>
  <c r="P872" i="1"/>
  <c r="Q871" i="1"/>
  <c r="P871" i="1"/>
  <c r="E871" i="1" s="1"/>
  <c r="Q870" i="1"/>
  <c r="P870" i="1"/>
  <c r="Q869" i="1"/>
  <c r="P869" i="1"/>
  <c r="Q868" i="1"/>
  <c r="P868" i="1"/>
  <c r="Q867" i="1"/>
  <c r="P867" i="1"/>
  <c r="Q866" i="1"/>
  <c r="P866" i="1"/>
  <c r="Q865" i="1"/>
  <c r="E865" i="1" s="1"/>
  <c r="P865" i="1"/>
  <c r="Q864" i="1"/>
  <c r="P864" i="1"/>
  <c r="E864" i="1" s="1"/>
  <c r="Q863" i="1"/>
  <c r="E863" i="1" s="1"/>
  <c r="P863" i="1"/>
  <c r="Q862" i="1"/>
  <c r="P862" i="1"/>
  <c r="Q861" i="1"/>
  <c r="P861" i="1"/>
  <c r="Q860" i="1"/>
  <c r="P860" i="1"/>
  <c r="Q859" i="1"/>
  <c r="P859" i="1"/>
  <c r="Q858" i="1"/>
  <c r="P858" i="1"/>
  <c r="Q857" i="1"/>
  <c r="P857" i="1"/>
  <c r="Q856" i="1"/>
  <c r="P856" i="1"/>
  <c r="Q855" i="1"/>
  <c r="E855" i="1" s="1"/>
  <c r="P855" i="1"/>
  <c r="Q854" i="1"/>
  <c r="P854" i="1"/>
  <c r="Q853" i="1"/>
  <c r="E853" i="1" s="1"/>
  <c r="P853" i="1"/>
  <c r="Q852" i="1"/>
  <c r="P852" i="1"/>
  <c r="Q851" i="1"/>
  <c r="P851" i="1"/>
  <c r="Q850" i="1"/>
  <c r="P850" i="1"/>
  <c r="E850" i="1" s="1"/>
  <c r="Q849" i="1"/>
  <c r="P849" i="1"/>
  <c r="Q848" i="1"/>
  <c r="P848" i="1"/>
  <c r="Q847" i="1"/>
  <c r="P847" i="1"/>
  <c r="Q846" i="1"/>
  <c r="P846" i="1"/>
  <c r="Q845" i="1"/>
  <c r="E845" i="1" s="1"/>
  <c r="P845" i="1"/>
  <c r="Q844" i="1"/>
  <c r="E844" i="1" s="1"/>
  <c r="P844" i="1"/>
  <c r="Q843" i="1"/>
  <c r="P843" i="1"/>
  <c r="Q842" i="1"/>
  <c r="P842" i="1"/>
  <c r="E842" i="1" s="1"/>
  <c r="Q841" i="1"/>
  <c r="P841" i="1"/>
  <c r="Q840" i="1"/>
  <c r="P840" i="1"/>
  <c r="Q839" i="1"/>
  <c r="P839" i="1"/>
  <c r="Q838" i="1"/>
  <c r="P838" i="1"/>
  <c r="Q837" i="1"/>
  <c r="E837" i="1" s="1"/>
  <c r="P837" i="1"/>
  <c r="Q836" i="1"/>
  <c r="P836" i="1"/>
  <c r="Q835" i="1"/>
  <c r="P835" i="1"/>
  <c r="E835" i="1"/>
  <c r="Q834" i="1"/>
  <c r="P834" i="1"/>
  <c r="E834" i="1" s="1"/>
  <c r="Q833" i="1"/>
  <c r="P833" i="1"/>
  <c r="Q832" i="1"/>
  <c r="E832" i="1" s="1"/>
  <c r="P832" i="1"/>
  <c r="Q831" i="1"/>
  <c r="P831" i="1"/>
  <c r="Q830" i="1"/>
  <c r="E830" i="1" s="1"/>
  <c r="P830" i="1"/>
  <c r="Q829" i="1"/>
  <c r="E829" i="1" s="1"/>
  <c r="P829" i="1"/>
  <c r="Q828" i="1"/>
  <c r="P828" i="1"/>
  <c r="Q827" i="1"/>
  <c r="E827" i="1" s="1"/>
  <c r="P827" i="1"/>
  <c r="Q826" i="1"/>
  <c r="E826" i="1" s="1"/>
  <c r="P826" i="1"/>
  <c r="Q825" i="1"/>
  <c r="E825" i="1" s="1"/>
  <c r="P825" i="1"/>
  <c r="Q824" i="1"/>
  <c r="P824" i="1"/>
  <c r="Q823" i="1"/>
  <c r="P823" i="1"/>
  <c r="Q822" i="1"/>
  <c r="E822" i="1" s="1"/>
  <c r="P822" i="1"/>
  <c r="Q821" i="1"/>
  <c r="P821" i="1"/>
  <c r="Q820" i="1"/>
  <c r="P820" i="1"/>
  <c r="Q819" i="1"/>
  <c r="E819" i="1" s="1"/>
  <c r="P819" i="1"/>
  <c r="Q818" i="1"/>
  <c r="E818" i="1" s="1"/>
  <c r="P818" i="1"/>
  <c r="Q817" i="1"/>
  <c r="E817" i="1" s="1"/>
  <c r="P817" i="1"/>
  <c r="Q816" i="1"/>
  <c r="P816" i="1"/>
  <c r="Q815" i="1"/>
  <c r="P815" i="1"/>
  <c r="Q814" i="1"/>
  <c r="P814" i="1"/>
  <c r="Q813" i="1"/>
  <c r="P813" i="1"/>
  <c r="Q812" i="1"/>
  <c r="P812" i="1"/>
  <c r="Q811" i="1"/>
  <c r="P811" i="1"/>
  <c r="Q810" i="1"/>
  <c r="E810" i="1" s="1"/>
  <c r="P810" i="1"/>
  <c r="Q809" i="1"/>
  <c r="E809" i="1" s="1"/>
  <c r="P809" i="1"/>
  <c r="Q808" i="1"/>
  <c r="P808" i="1"/>
  <c r="Q807" i="1"/>
  <c r="P807" i="1"/>
  <c r="E807" i="1" s="1"/>
  <c r="Q806" i="1"/>
  <c r="E806" i="1" s="1"/>
  <c r="P806" i="1"/>
  <c r="Q805" i="1"/>
  <c r="P805" i="1"/>
  <c r="Q804" i="1"/>
  <c r="P804" i="1"/>
  <c r="Q803" i="1"/>
  <c r="P803" i="1"/>
  <c r="Q802" i="1"/>
  <c r="P802" i="1"/>
  <c r="Q801" i="1"/>
  <c r="P801" i="1"/>
  <c r="Q800" i="1"/>
  <c r="P800" i="1"/>
  <c r="Q799" i="1"/>
  <c r="P799" i="1"/>
  <c r="Q798" i="1"/>
  <c r="P798" i="1"/>
  <c r="Q797" i="1"/>
  <c r="P797" i="1"/>
  <c r="Q796" i="1"/>
  <c r="P796" i="1"/>
  <c r="Q795" i="1"/>
  <c r="P795" i="1"/>
  <c r="Q794" i="1"/>
  <c r="E794" i="1" s="1"/>
  <c r="P794" i="1"/>
  <c r="Q793" i="1"/>
  <c r="P793" i="1"/>
  <c r="Q792" i="1"/>
  <c r="E792" i="1" s="1"/>
  <c r="P792" i="1"/>
  <c r="Q791" i="1"/>
  <c r="P791" i="1"/>
  <c r="E791" i="1" s="1"/>
  <c r="Q790" i="1"/>
  <c r="E790" i="1" s="1"/>
  <c r="P790" i="1"/>
  <c r="Q789" i="1"/>
  <c r="P789" i="1"/>
  <c r="Q788" i="1"/>
  <c r="P788" i="1"/>
  <c r="Q787" i="1"/>
  <c r="P787" i="1"/>
  <c r="Q786" i="1"/>
  <c r="P786" i="1"/>
  <c r="Q785" i="1"/>
  <c r="P785" i="1"/>
  <c r="Q784" i="1"/>
  <c r="P784" i="1"/>
  <c r="Q783" i="1"/>
  <c r="P783" i="1"/>
  <c r="Q782" i="1"/>
  <c r="E782" i="1" s="1"/>
  <c r="P782" i="1"/>
  <c r="Q781" i="1"/>
  <c r="P781" i="1"/>
  <c r="Q780" i="1"/>
  <c r="E780" i="1" s="1"/>
  <c r="P780" i="1"/>
  <c r="Q779" i="1"/>
  <c r="P779" i="1"/>
  <c r="Q778" i="1"/>
  <c r="P778" i="1"/>
  <c r="Q777" i="1"/>
  <c r="P777" i="1"/>
  <c r="Q776" i="1"/>
  <c r="E776" i="1" s="1"/>
  <c r="P776" i="1"/>
  <c r="Q775" i="1"/>
  <c r="P775" i="1"/>
  <c r="Q774" i="1"/>
  <c r="E774" i="1" s="1"/>
  <c r="P774" i="1"/>
  <c r="Q773" i="1"/>
  <c r="P773" i="1"/>
  <c r="Q772" i="1"/>
  <c r="P772" i="1"/>
  <c r="Q771" i="1"/>
  <c r="P771" i="1"/>
  <c r="Q770" i="1"/>
  <c r="E770" i="1" s="1"/>
  <c r="P770" i="1"/>
  <c r="Q769" i="1"/>
  <c r="E769" i="1" s="1"/>
  <c r="P769" i="1"/>
  <c r="Q768" i="1"/>
  <c r="E768" i="1" s="1"/>
  <c r="P768" i="1"/>
  <c r="Q767" i="1"/>
  <c r="P767" i="1"/>
  <c r="Q766" i="1"/>
  <c r="P766" i="1"/>
  <c r="E766" i="1" s="1"/>
  <c r="Q765" i="1"/>
  <c r="P765" i="1"/>
  <c r="Q764" i="1"/>
  <c r="P764" i="1"/>
  <c r="Q763" i="1"/>
  <c r="P763" i="1"/>
  <c r="Q762" i="1"/>
  <c r="P762" i="1"/>
  <c r="Q761" i="1"/>
  <c r="E761" i="1" s="1"/>
  <c r="P761" i="1"/>
  <c r="Q760" i="1"/>
  <c r="E760" i="1" s="1"/>
  <c r="P760" i="1"/>
  <c r="Q759" i="1"/>
  <c r="P759" i="1"/>
  <c r="E759" i="1" s="1"/>
  <c r="Q758" i="1"/>
  <c r="P758" i="1"/>
  <c r="Q757" i="1"/>
  <c r="E757" i="1" s="1"/>
  <c r="P757" i="1"/>
  <c r="Q756" i="1"/>
  <c r="P756" i="1"/>
  <c r="Q755" i="1"/>
  <c r="P755" i="1"/>
  <c r="Q754" i="1"/>
  <c r="P754" i="1"/>
  <c r="Q753" i="1"/>
  <c r="P753" i="1"/>
  <c r="Q752" i="1"/>
  <c r="E752" i="1" s="1"/>
  <c r="P752" i="1"/>
  <c r="Q751" i="1"/>
  <c r="P751" i="1"/>
  <c r="Q750" i="1"/>
  <c r="P750" i="1"/>
  <c r="Q749" i="1"/>
  <c r="P749" i="1"/>
  <c r="Q748" i="1"/>
  <c r="E748" i="1" s="1"/>
  <c r="P748" i="1"/>
  <c r="Q747" i="1"/>
  <c r="E747" i="1" s="1"/>
  <c r="P747" i="1"/>
  <c r="Q746" i="1"/>
  <c r="P746" i="1"/>
  <c r="Q745" i="1"/>
  <c r="E745" i="1" s="1"/>
  <c r="P745" i="1"/>
  <c r="Q744" i="1"/>
  <c r="E744" i="1" s="1"/>
  <c r="P744" i="1"/>
  <c r="Q743" i="1"/>
  <c r="P743" i="1"/>
  <c r="Q742" i="1"/>
  <c r="P742" i="1"/>
  <c r="Q741" i="1"/>
  <c r="E741" i="1" s="1"/>
  <c r="P741" i="1"/>
  <c r="Q740" i="1"/>
  <c r="P740" i="1"/>
  <c r="Q739" i="1"/>
  <c r="P739" i="1"/>
  <c r="Q738" i="1"/>
  <c r="P738" i="1"/>
  <c r="Q737" i="1"/>
  <c r="P737" i="1"/>
  <c r="Q736" i="1"/>
  <c r="E736" i="1" s="1"/>
  <c r="P736" i="1"/>
  <c r="Q735" i="1"/>
  <c r="P735" i="1"/>
  <c r="E735" i="1" s="1"/>
  <c r="Q734" i="1"/>
  <c r="P734" i="1"/>
  <c r="Q733" i="1"/>
  <c r="E733" i="1" s="1"/>
  <c r="P733" i="1"/>
  <c r="Q732" i="1"/>
  <c r="E732" i="1" s="1"/>
  <c r="P732" i="1"/>
  <c r="Q731" i="1"/>
  <c r="P731" i="1"/>
  <c r="E731" i="1"/>
  <c r="Q730" i="1"/>
  <c r="E730" i="1" s="1"/>
  <c r="P730" i="1"/>
  <c r="Q729" i="1"/>
  <c r="E729" i="1" s="1"/>
  <c r="P729" i="1"/>
  <c r="Q728" i="1"/>
  <c r="P728" i="1"/>
  <c r="Q727" i="1"/>
  <c r="P727" i="1"/>
  <c r="Q726" i="1"/>
  <c r="E726" i="1" s="1"/>
  <c r="P726" i="1"/>
  <c r="Q725" i="1"/>
  <c r="E725" i="1" s="1"/>
  <c r="P725" i="1"/>
  <c r="Q724" i="1"/>
  <c r="P724" i="1"/>
  <c r="E724" i="1" s="1"/>
  <c r="Q723" i="1"/>
  <c r="P723" i="1"/>
  <c r="Q722" i="1"/>
  <c r="E722" i="1" s="1"/>
  <c r="P722" i="1"/>
  <c r="Q721" i="1"/>
  <c r="P721" i="1"/>
  <c r="Q720" i="1"/>
  <c r="P720" i="1"/>
  <c r="E720" i="1"/>
  <c r="Q719" i="1"/>
  <c r="P719" i="1"/>
  <c r="E719" i="1" s="1"/>
  <c r="Q718" i="1"/>
  <c r="P718" i="1"/>
  <c r="Q717" i="1"/>
  <c r="E717" i="1" s="1"/>
  <c r="P717" i="1"/>
  <c r="Q716" i="1"/>
  <c r="P716" i="1"/>
  <c r="Q715" i="1"/>
  <c r="P715" i="1"/>
  <c r="Q714" i="1"/>
  <c r="E714" i="1" s="1"/>
  <c r="P714" i="1"/>
  <c r="Q713" i="1"/>
  <c r="P713" i="1"/>
  <c r="Q712" i="1"/>
  <c r="P712" i="1"/>
  <c r="Q711" i="1"/>
  <c r="E711" i="1" s="1"/>
  <c r="P711" i="1"/>
  <c r="Q710" i="1"/>
  <c r="E710" i="1" s="1"/>
  <c r="P710" i="1"/>
  <c r="Q709" i="1"/>
  <c r="P709" i="1"/>
  <c r="Q708" i="1"/>
  <c r="P708" i="1"/>
  <c r="E708" i="1" s="1"/>
  <c r="Q707" i="1"/>
  <c r="P707" i="1"/>
  <c r="Q706" i="1"/>
  <c r="E706" i="1" s="1"/>
  <c r="P706" i="1"/>
  <c r="Q705" i="1"/>
  <c r="P705" i="1"/>
  <c r="Q704" i="1"/>
  <c r="P704" i="1"/>
  <c r="E704" i="1"/>
  <c r="Q703" i="1"/>
  <c r="P703" i="1"/>
  <c r="Q702" i="1"/>
  <c r="P702" i="1"/>
  <c r="Q701" i="1"/>
  <c r="P701" i="1"/>
  <c r="Q700" i="1"/>
  <c r="P700" i="1"/>
  <c r="Q699" i="1"/>
  <c r="E699" i="1" s="1"/>
  <c r="P699" i="1"/>
  <c r="Q698" i="1"/>
  <c r="P698" i="1"/>
  <c r="Q697" i="1"/>
  <c r="P697" i="1"/>
  <c r="Q696" i="1"/>
  <c r="E696" i="1" s="1"/>
  <c r="P696" i="1"/>
  <c r="Q695" i="1"/>
  <c r="E695" i="1" s="1"/>
  <c r="P695" i="1"/>
  <c r="Q694" i="1"/>
  <c r="P694" i="1"/>
  <c r="Q693" i="1"/>
  <c r="P693" i="1"/>
  <c r="Q692" i="1"/>
  <c r="P692" i="1"/>
  <c r="Q691" i="1"/>
  <c r="E691" i="1" s="1"/>
  <c r="P691" i="1"/>
  <c r="Q690" i="1"/>
  <c r="P690" i="1"/>
  <c r="Q689" i="1"/>
  <c r="P689" i="1"/>
  <c r="Q688" i="1"/>
  <c r="E688" i="1" s="1"/>
  <c r="P688" i="1"/>
  <c r="Q687" i="1"/>
  <c r="E687" i="1" s="1"/>
  <c r="P687" i="1"/>
  <c r="Q686" i="1"/>
  <c r="P686" i="1"/>
  <c r="Q685" i="1"/>
  <c r="P685" i="1"/>
  <c r="Q684" i="1"/>
  <c r="E684" i="1" s="1"/>
  <c r="P684" i="1"/>
  <c r="Q683" i="1"/>
  <c r="E683" i="1" s="1"/>
  <c r="P683" i="1"/>
  <c r="Q682" i="1"/>
  <c r="P682" i="1"/>
  <c r="Q681" i="1"/>
  <c r="E681" i="1" s="1"/>
  <c r="P681" i="1"/>
  <c r="Q680" i="1"/>
  <c r="E680" i="1" s="1"/>
  <c r="P680" i="1"/>
  <c r="Q679" i="1"/>
  <c r="P679" i="1"/>
  <c r="Q678" i="1"/>
  <c r="P678" i="1"/>
  <c r="Q677" i="1"/>
  <c r="E677" i="1" s="1"/>
  <c r="P677" i="1"/>
  <c r="Q676" i="1"/>
  <c r="P676" i="1"/>
  <c r="Q675" i="1"/>
  <c r="P675" i="1"/>
  <c r="Q674" i="1"/>
  <c r="P674" i="1"/>
  <c r="Q673" i="1"/>
  <c r="P673" i="1"/>
  <c r="Q672" i="1"/>
  <c r="E672" i="1" s="1"/>
  <c r="P672" i="1"/>
  <c r="Q671" i="1"/>
  <c r="P671" i="1"/>
  <c r="Q670" i="1"/>
  <c r="P670" i="1"/>
  <c r="Q669" i="1"/>
  <c r="E669" i="1" s="1"/>
  <c r="P669" i="1"/>
  <c r="Q668" i="1"/>
  <c r="E668" i="1" s="1"/>
  <c r="P668" i="1"/>
  <c r="Q667" i="1"/>
  <c r="P667" i="1"/>
  <c r="E667" i="1"/>
  <c r="Q666" i="1"/>
  <c r="E666" i="1" s="1"/>
  <c r="P666" i="1"/>
  <c r="Q665" i="1"/>
  <c r="E665" i="1" s="1"/>
  <c r="P665" i="1"/>
  <c r="Q664" i="1"/>
  <c r="P664" i="1"/>
  <c r="Q663" i="1"/>
  <c r="P663" i="1"/>
  <c r="Q662" i="1"/>
  <c r="E662" i="1" s="1"/>
  <c r="P662" i="1"/>
  <c r="Q661" i="1"/>
  <c r="E661" i="1" s="1"/>
  <c r="P661" i="1"/>
  <c r="Q660" i="1"/>
  <c r="P660" i="1"/>
  <c r="E660" i="1" s="1"/>
  <c r="Q659" i="1"/>
  <c r="P659" i="1"/>
  <c r="E659" i="1" s="1"/>
  <c r="Q658" i="1"/>
  <c r="E658" i="1" s="1"/>
  <c r="P658" i="1"/>
  <c r="Q657" i="1"/>
  <c r="P657" i="1"/>
  <c r="Q656" i="1"/>
  <c r="P656" i="1"/>
  <c r="E656" i="1"/>
  <c r="Q655" i="1"/>
  <c r="E655" i="1" s="1"/>
  <c r="P655" i="1"/>
  <c r="Q654" i="1"/>
  <c r="P654" i="1"/>
  <c r="Q653" i="1"/>
  <c r="E653" i="1" s="1"/>
  <c r="P653" i="1"/>
  <c r="Q652" i="1"/>
  <c r="P652" i="1"/>
  <c r="Q651" i="1"/>
  <c r="E651" i="1" s="1"/>
  <c r="P651" i="1"/>
  <c r="Q650" i="1"/>
  <c r="E650" i="1" s="1"/>
  <c r="P650" i="1"/>
  <c r="Q649" i="1"/>
  <c r="P649" i="1"/>
  <c r="Q648" i="1"/>
  <c r="P648" i="1"/>
  <c r="Q647" i="1"/>
  <c r="E647" i="1" s="1"/>
  <c r="P647" i="1"/>
  <c r="Q646" i="1"/>
  <c r="E646" i="1" s="1"/>
  <c r="P646" i="1"/>
  <c r="Q645" i="1"/>
  <c r="P645" i="1"/>
  <c r="Q644" i="1"/>
  <c r="P644" i="1"/>
  <c r="E644" i="1" s="1"/>
  <c r="Q643" i="1"/>
  <c r="P643" i="1"/>
  <c r="Q642" i="1"/>
  <c r="E642" i="1" s="1"/>
  <c r="P642" i="1"/>
  <c r="Q641" i="1"/>
  <c r="P641" i="1"/>
  <c r="Q640" i="1"/>
  <c r="P640" i="1"/>
  <c r="E640" i="1" s="1"/>
  <c r="Q639" i="1"/>
  <c r="E639" i="1" s="1"/>
  <c r="P639" i="1"/>
  <c r="Q638" i="1"/>
  <c r="P638" i="1"/>
  <c r="Q637" i="1"/>
  <c r="P637" i="1"/>
  <c r="Q636" i="1"/>
  <c r="E636" i="1" s="1"/>
  <c r="P636" i="1"/>
  <c r="Q635" i="1"/>
  <c r="E635" i="1" s="1"/>
  <c r="P635" i="1"/>
  <c r="Q634" i="1"/>
  <c r="P634" i="1"/>
  <c r="Q633" i="1"/>
  <c r="P633" i="1"/>
  <c r="Q632" i="1"/>
  <c r="E632" i="1" s="1"/>
  <c r="P632" i="1"/>
  <c r="Q631" i="1"/>
  <c r="E631" i="1" s="1"/>
  <c r="P631" i="1"/>
  <c r="Q630" i="1"/>
  <c r="P630" i="1"/>
  <c r="Q629" i="1"/>
  <c r="P629" i="1"/>
  <c r="Q628" i="1"/>
  <c r="P628" i="1"/>
  <c r="Q627" i="1"/>
  <c r="E627" i="1" s="1"/>
  <c r="P627" i="1"/>
  <c r="Q626" i="1"/>
  <c r="P626" i="1"/>
  <c r="Q625" i="1"/>
  <c r="P625" i="1"/>
  <c r="Q624" i="1"/>
  <c r="E624" i="1" s="1"/>
  <c r="P624" i="1"/>
  <c r="Q623" i="1"/>
  <c r="E623" i="1" s="1"/>
  <c r="P623" i="1"/>
  <c r="Q622" i="1"/>
  <c r="P622" i="1"/>
  <c r="Q621" i="1"/>
  <c r="E621" i="1" s="1"/>
  <c r="P621" i="1"/>
  <c r="Q620" i="1"/>
  <c r="E620" i="1" s="1"/>
  <c r="P620" i="1"/>
  <c r="Q619" i="1"/>
  <c r="E619" i="1" s="1"/>
  <c r="P619" i="1"/>
  <c r="Q618" i="1"/>
  <c r="P618" i="1"/>
  <c r="Q617" i="1"/>
  <c r="E617" i="1" s="1"/>
  <c r="P617" i="1"/>
  <c r="Q616" i="1"/>
  <c r="E616" i="1" s="1"/>
  <c r="P616" i="1"/>
  <c r="Q615" i="1"/>
  <c r="P615" i="1"/>
  <c r="Q614" i="1"/>
  <c r="P614" i="1"/>
  <c r="Q613" i="1"/>
  <c r="E613" i="1" s="1"/>
  <c r="P613" i="1"/>
  <c r="Q612" i="1"/>
  <c r="P612" i="1"/>
  <c r="Q611" i="1"/>
  <c r="P611" i="1"/>
  <c r="Q610" i="1"/>
  <c r="P610" i="1"/>
  <c r="Q609" i="1"/>
  <c r="P609" i="1"/>
  <c r="Q608" i="1"/>
  <c r="E608" i="1" s="1"/>
  <c r="P608" i="1"/>
  <c r="Q607" i="1"/>
  <c r="P607" i="1"/>
  <c r="Q606" i="1"/>
  <c r="P606" i="1"/>
  <c r="Q605" i="1"/>
  <c r="E605" i="1" s="1"/>
  <c r="P605" i="1"/>
  <c r="Q604" i="1"/>
  <c r="E604" i="1" s="1"/>
  <c r="P604" i="1"/>
  <c r="Q603" i="1"/>
  <c r="P603" i="1"/>
  <c r="E603" i="1"/>
  <c r="Q602" i="1"/>
  <c r="P602" i="1"/>
  <c r="Q601" i="1"/>
  <c r="E601" i="1" s="1"/>
  <c r="P601" i="1"/>
  <c r="Q600" i="1"/>
  <c r="P600" i="1"/>
  <c r="Q599" i="1"/>
  <c r="P599" i="1"/>
  <c r="Q598" i="1"/>
  <c r="P598" i="1"/>
  <c r="Q597" i="1"/>
  <c r="E597" i="1" s="1"/>
  <c r="P597" i="1"/>
  <c r="Q596" i="1"/>
  <c r="P596" i="1"/>
  <c r="E596" i="1" s="1"/>
  <c r="Q595" i="1"/>
  <c r="P595" i="1"/>
  <c r="Q594" i="1"/>
  <c r="P594" i="1"/>
  <c r="Q593" i="1"/>
  <c r="P593" i="1"/>
  <c r="Q592" i="1"/>
  <c r="P592" i="1"/>
  <c r="E592" i="1"/>
  <c r="Q591" i="1"/>
  <c r="P591" i="1"/>
  <c r="E591" i="1" s="1"/>
  <c r="Q590" i="1"/>
  <c r="P590" i="1"/>
  <c r="Q589" i="1"/>
  <c r="E589" i="1" s="1"/>
  <c r="P589" i="1"/>
  <c r="Q588" i="1"/>
  <c r="P588" i="1"/>
  <c r="Q587" i="1"/>
  <c r="P587" i="1"/>
  <c r="E587" i="1" s="1"/>
  <c r="Q586" i="1"/>
  <c r="E586" i="1" s="1"/>
  <c r="P586" i="1"/>
  <c r="Q585" i="1"/>
  <c r="P585" i="1"/>
  <c r="Q584" i="1"/>
  <c r="P584" i="1"/>
  <c r="Q583" i="1"/>
  <c r="P583" i="1"/>
  <c r="Q582" i="1"/>
  <c r="E582" i="1" s="1"/>
  <c r="P582" i="1"/>
  <c r="Q581" i="1"/>
  <c r="P581" i="1"/>
  <c r="Q580" i="1"/>
  <c r="P580" i="1"/>
  <c r="E580" i="1" s="1"/>
  <c r="Q579" i="1"/>
  <c r="P579" i="1"/>
  <c r="Q578" i="1"/>
  <c r="E578" i="1" s="1"/>
  <c r="P578" i="1"/>
  <c r="Q577" i="1"/>
  <c r="P577" i="1"/>
  <c r="Q576" i="1"/>
  <c r="P576" i="1"/>
  <c r="E576" i="1"/>
  <c r="Q575" i="1"/>
  <c r="E575" i="1" s="1"/>
  <c r="P575" i="1"/>
  <c r="Q574" i="1"/>
  <c r="P574" i="1"/>
  <c r="Q573" i="1"/>
  <c r="P573" i="1"/>
  <c r="Q572" i="1"/>
  <c r="P572" i="1"/>
  <c r="Q571" i="1"/>
  <c r="E571" i="1" s="1"/>
  <c r="P571" i="1"/>
  <c r="Q570" i="1"/>
  <c r="P570" i="1"/>
  <c r="Q569" i="1"/>
  <c r="P569" i="1"/>
  <c r="Q568" i="1"/>
  <c r="P568" i="1"/>
  <c r="Q567" i="1"/>
  <c r="E567" i="1" s="1"/>
  <c r="P567" i="1"/>
  <c r="Q566" i="1"/>
  <c r="P566" i="1"/>
  <c r="Q565" i="1"/>
  <c r="P565" i="1"/>
  <c r="Q564" i="1"/>
  <c r="P564" i="1"/>
  <c r="E564" i="1" s="1"/>
  <c r="Q563" i="1"/>
  <c r="E563" i="1" s="1"/>
  <c r="P563" i="1"/>
  <c r="Q562" i="1"/>
  <c r="P562" i="1"/>
  <c r="Q561" i="1"/>
  <c r="P561" i="1"/>
  <c r="Q560" i="1"/>
  <c r="P560" i="1"/>
  <c r="Q559" i="1"/>
  <c r="E559" i="1" s="1"/>
  <c r="P559" i="1"/>
  <c r="Q558" i="1"/>
  <c r="P558" i="1"/>
  <c r="Q557" i="1"/>
  <c r="E557" i="1" s="1"/>
  <c r="P557" i="1"/>
  <c r="Q556" i="1"/>
  <c r="E556" i="1" s="1"/>
  <c r="P556" i="1"/>
  <c r="Q555" i="1"/>
  <c r="E555" i="1" s="1"/>
  <c r="P555" i="1"/>
  <c r="Q554" i="1"/>
  <c r="P554" i="1"/>
  <c r="Q553" i="1"/>
  <c r="E553" i="1" s="1"/>
  <c r="P553" i="1"/>
  <c r="Q552" i="1"/>
  <c r="E552" i="1" s="1"/>
  <c r="P552" i="1"/>
  <c r="Q551" i="1"/>
  <c r="P551" i="1"/>
  <c r="Q550" i="1"/>
  <c r="P550" i="1"/>
  <c r="Q549" i="1"/>
  <c r="E549" i="1" s="1"/>
  <c r="P549" i="1"/>
  <c r="Q548" i="1"/>
  <c r="E548" i="1" s="1"/>
  <c r="P548" i="1"/>
  <c r="Q547" i="1"/>
  <c r="P547" i="1"/>
  <c r="Q546" i="1"/>
  <c r="E546" i="1" s="1"/>
  <c r="P546" i="1"/>
  <c r="Q545" i="1"/>
  <c r="P545" i="1"/>
  <c r="Q544" i="1"/>
  <c r="E544" i="1" s="1"/>
  <c r="P544" i="1"/>
  <c r="Q543" i="1"/>
  <c r="P543" i="1"/>
  <c r="Q542" i="1"/>
  <c r="P542" i="1"/>
  <c r="Q541" i="1"/>
  <c r="E541" i="1" s="1"/>
  <c r="P541" i="1"/>
  <c r="Q540" i="1"/>
  <c r="P540" i="1"/>
  <c r="Q539" i="1"/>
  <c r="P539" i="1"/>
  <c r="E539" i="1" s="1"/>
  <c r="Q538" i="1"/>
  <c r="E538" i="1" s="1"/>
  <c r="P538" i="1"/>
  <c r="Q537" i="1"/>
  <c r="E537" i="1" s="1"/>
  <c r="P537" i="1"/>
  <c r="Q536" i="1"/>
  <c r="P536" i="1"/>
  <c r="Q535" i="1"/>
  <c r="P535" i="1"/>
  <c r="Q534" i="1"/>
  <c r="E534" i="1" s="1"/>
  <c r="P534" i="1"/>
  <c r="Q533" i="1"/>
  <c r="E533" i="1" s="1"/>
  <c r="P533" i="1"/>
  <c r="Q532" i="1"/>
  <c r="P532" i="1"/>
  <c r="E532" i="1"/>
  <c r="Q531" i="1"/>
  <c r="P531" i="1"/>
  <c r="E531" i="1" s="1"/>
  <c r="Q530" i="1"/>
  <c r="E530" i="1" s="1"/>
  <c r="P530" i="1"/>
  <c r="Q529" i="1"/>
  <c r="P529" i="1"/>
  <c r="Q528" i="1"/>
  <c r="P528" i="1"/>
  <c r="E528" i="1"/>
  <c r="Q527" i="1"/>
  <c r="E527" i="1" s="1"/>
  <c r="P527" i="1"/>
  <c r="Q526" i="1"/>
  <c r="E526" i="1" s="1"/>
  <c r="P526" i="1"/>
  <c r="Q525" i="1"/>
  <c r="P525" i="1"/>
  <c r="Q524" i="1"/>
  <c r="P524" i="1"/>
  <c r="Q523" i="1"/>
  <c r="E523" i="1" s="1"/>
  <c r="P523" i="1"/>
  <c r="Q522" i="1"/>
  <c r="E522" i="1" s="1"/>
  <c r="P522" i="1"/>
  <c r="Q521" i="1"/>
  <c r="P521" i="1"/>
  <c r="Q520" i="1"/>
  <c r="P520" i="1"/>
  <c r="Q519" i="1"/>
  <c r="E519" i="1" s="1"/>
  <c r="P519" i="1"/>
  <c r="Q518" i="1"/>
  <c r="E518" i="1" s="1"/>
  <c r="P518" i="1"/>
  <c r="Q517" i="1"/>
  <c r="E517" i="1" s="1"/>
  <c r="P517" i="1"/>
  <c r="Q516" i="1"/>
  <c r="P516" i="1"/>
  <c r="E516" i="1"/>
  <c r="Q515" i="1"/>
  <c r="P515" i="1"/>
  <c r="Q514" i="1"/>
  <c r="E514" i="1" s="1"/>
  <c r="P514" i="1"/>
  <c r="Q513" i="1"/>
  <c r="P513" i="1"/>
  <c r="Q512" i="1"/>
  <c r="E512" i="1" s="1"/>
  <c r="P512" i="1"/>
  <c r="Q511" i="1"/>
  <c r="E511" i="1" s="1"/>
  <c r="P511" i="1"/>
  <c r="Q510" i="1"/>
  <c r="E510" i="1" s="1"/>
  <c r="P510" i="1"/>
  <c r="Q509" i="1"/>
  <c r="P509" i="1"/>
  <c r="Q508" i="1"/>
  <c r="E508" i="1" s="1"/>
  <c r="P508" i="1"/>
  <c r="Q507" i="1"/>
  <c r="E507" i="1" s="1"/>
  <c r="P507" i="1"/>
  <c r="Q506" i="1"/>
  <c r="E506" i="1" s="1"/>
  <c r="P506" i="1"/>
  <c r="Q505" i="1"/>
  <c r="P505" i="1"/>
  <c r="Q504" i="1"/>
  <c r="E504" i="1" s="1"/>
  <c r="P504" i="1"/>
  <c r="Q503" i="1"/>
  <c r="E503" i="1" s="1"/>
  <c r="P503" i="1"/>
  <c r="Q502" i="1"/>
  <c r="E502" i="1" s="1"/>
  <c r="P502" i="1"/>
  <c r="Q501" i="1"/>
  <c r="P501" i="1"/>
  <c r="Q500" i="1"/>
  <c r="E500" i="1" s="1"/>
  <c r="P500" i="1"/>
  <c r="Q499" i="1"/>
  <c r="P499" i="1"/>
  <c r="Q498" i="1"/>
  <c r="P498" i="1"/>
  <c r="Q497" i="1"/>
  <c r="E497" i="1" s="1"/>
  <c r="P497" i="1"/>
  <c r="Q496" i="1"/>
  <c r="E496" i="1" s="1"/>
  <c r="P496" i="1"/>
  <c r="Q495" i="1"/>
  <c r="P495" i="1"/>
  <c r="Q494" i="1"/>
  <c r="P494" i="1"/>
  <c r="Q493" i="1"/>
  <c r="E493" i="1" s="1"/>
  <c r="P493" i="1"/>
  <c r="Q492" i="1"/>
  <c r="E492" i="1" s="1"/>
  <c r="P492" i="1"/>
  <c r="Q491" i="1"/>
  <c r="E491" i="1" s="1"/>
  <c r="P491" i="1"/>
  <c r="Q490" i="1"/>
  <c r="P490" i="1"/>
  <c r="Q489" i="1"/>
  <c r="E489" i="1" s="1"/>
  <c r="P489" i="1"/>
  <c r="Q488" i="1"/>
  <c r="E488" i="1" s="1"/>
  <c r="P488" i="1"/>
  <c r="Q487" i="1"/>
  <c r="P487" i="1"/>
  <c r="Q486" i="1"/>
  <c r="P486" i="1"/>
  <c r="Q485" i="1"/>
  <c r="E485" i="1" s="1"/>
  <c r="P485" i="1"/>
  <c r="Q484" i="1"/>
  <c r="E484" i="1" s="1"/>
  <c r="P484" i="1"/>
  <c r="Q483" i="1"/>
  <c r="P483" i="1"/>
  <c r="E483" i="1"/>
  <c r="Q482" i="1"/>
  <c r="P482" i="1"/>
  <c r="Q481" i="1"/>
  <c r="E481" i="1" s="1"/>
  <c r="P481" i="1"/>
  <c r="Q480" i="1"/>
  <c r="E480" i="1" s="1"/>
  <c r="P480" i="1"/>
  <c r="Q479" i="1"/>
  <c r="P479" i="1"/>
  <c r="E479" i="1"/>
  <c r="Q478" i="1"/>
  <c r="P478" i="1"/>
  <c r="Q477" i="1"/>
  <c r="P477" i="1"/>
  <c r="Q476" i="1"/>
  <c r="P476" i="1"/>
  <c r="E476" i="1"/>
  <c r="Q475" i="1"/>
  <c r="P475" i="1"/>
  <c r="Q474" i="1"/>
  <c r="P474" i="1"/>
  <c r="Q473" i="1"/>
  <c r="P473" i="1"/>
  <c r="Q472" i="1"/>
  <c r="P472" i="1"/>
  <c r="Q471" i="1"/>
  <c r="P471" i="1"/>
  <c r="Q470" i="1"/>
  <c r="P470" i="1"/>
  <c r="Q469" i="1"/>
  <c r="P469" i="1"/>
  <c r="Q468" i="1"/>
  <c r="P468" i="1"/>
  <c r="E468" i="1"/>
  <c r="Q467" i="1"/>
  <c r="E467" i="1" s="1"/>
  <c r="P467" i="1"/>
  <c r="Q466" i="1"/>
  <c r="P466" i="1"/>
  <c r="Q465" i="1"/>
  <c r="P465" i="1"/>
  <c r="Q464" i="1"/>
  <c r="P464" i="1"/>
  <c r="Q463" i="1"/>
  <c r="E463" i="1" s="1"/>
  <c r="P463" i="1"/>
  <c r="Q462" i="1"/>
  <c r="P462" i="1"/>
  <c r="Q461" i="1"/>
  <c r="P461" i="1"/>
  <c r="Q460" i="1"/>
  <c r="E460" i="1" s="1"/>
  <c r="P460" i="1"/>
  <c r="Q459" i="1"/>
  <c r="E459" i="1" s="1"/>
  <c r="P459" i="1"/>
  <c r="Q458" i="1"/>
  <c r="P458" i="1"/>
  <c r="Q457" i="1"/>
  <c r="P457" i="1"/>
  <c r="Q456" i="1"/>
  <c r="E456" i="1" s="1"/>
  <c r="P456" i="1"/>
  <c r="Q455" i="1"/>
  <c r="P455" i="1"/>
  <c r="E455" i="1"/>
  <c r="Q454" i="1"/>
  <c r="P454" i="1"/>
  <c r="Q453" i="1"/>
  <c r="P453" i="1"/>
  <c r="Q452" i="1"/>
  <c r="E452" i="1" s="1"/>
  <c r="P452" i="1"/>
  <c r="Q451" i="1"/>
  <c r="P451" i="1"/>
  <c r="Q450" i="1"/>
  <c r="P450" i="1"/>
  <c r="Q449" i="1"/>
  <c r="P449" i="1"/>
  <c r="Q448" i="1"/>
  <c r="E448" i="1" s="1"/>
  <c r="P448" i="1"/>
  <c r="Q447" i="1"/>
  <c r="P447" i="1"/>
  <c r="E447" i="1" s="1"/>
  <c r="Q446" i="1"/>
  <c r="P446" i="1"/>
  <c r="Q445" i="1"/>
  <c r="P445" i="1"/>
  <c r="Q444" i="1"/>
  <c r="P444" i="1"/>
  <c r="E444" i="1"/>
  <c r="Q443" i="1"/>
  <c r="E443" i="1" s="1"/>
  <c r="P443" i="1"/>
  <c r="Q442" i="1"/>
  <c r="P442" i="1"/>
  <c r="Q441" i="1"/>
  <c r="P441" i="1"/>
  <c r="Q440" i="1"/>
  <c r="P440" i="1"/>
  <c r="Q439" i="1"/>
  <c r="E439" i="1" s="1"/>
  <c r="P439" i="1"/>
  <c r="Q438" i="1"/>
  <c r="E438" i="1" s="1"/>
  <c r="P438" i="1"/>
  <c r="Q437" i="1"/>
  <c r="E437" i="1" s="1"/>
  <c r="P437" i="1"/>
  <c r="Q436" i="1"/>
  <c r="E436" i="1" s="1"/>
  <c r="P436" i="1"/>
  <c r="Q435" i="1"/>
  <c r="E435" i="1" s="1"/>
  <c r="P435" i="1"/>
  <c r="Q434" i="1"/>
  <c r="P434" i="1"/>
  <c r="Q433" i="1"/>
  <c r="P433" i="1"/>
  <c r="Q432" i="1"/>
  <c r="E432" i="1" s="1"/>
  <c r="P432" i="1"/>
  <c r="Q431" i="1"/>
  <c r="P431" i="1"/>
  <c r="Q430" i="1"/>
  <c r="P430" i="1"/>
  <c r="Q429" i="1"/>
  <c r="P429" i="1"/>
  <c r="Q428" i="1"/>
  <c r="E428" i="1" s="1"/>
  <c r="P428" i="1"/>
  <c r="Q427" i="1"/>
  <c r="E427" i="1" s="1"/>
  <c r="P427" i="1"/>
  <c r="Q426" i="1"/>
  <c r="P426" i="1"/>
  <c r="Q425" i="1"/>
  <c r="P425" i="1"/>
  <c r="Q424" i="1"/>
  <c r="E424" i="1" s="1"/>
  <c r="P424" i="1"/>
  <c r="Q423" i="1"/>
  <c r="E423" i="1" s="1"/>
  <c r="P423" i="1"/>
  <c r="Q422" i="1"/>
  <c r="P422" i="1"/>
  <c r="Q421" i="1"/>
  <c r="P421" i="1"/>
  <c r="Q420" i="1"/>
  <c r="E420" i="1" s="1"/>
  <c r="P420" i="1"/>
  <c r="Q419" i="1"/>
  <c r="E419" i="1" s="1"/>
  <c r="P419" i="1"/>
  <c r="Q418" i="1"/>
  <c r="P418" i="1"/>
  <c r="Q417" i="1"/>
  <c r="P417" i="1"/>
  <c r="Q416" i="1"/>
  <c r="P416" i="1"/>
  <c r="Q415" i="1"/>
  <c r="P415" i="1"/>
  <c r="Q414" i="1"/>
  <c r="P414" i="1"/>
  <c r="Q413" i="1"/>
  <c r="E413" i="1" s="1"/>
  <c r="P413" i="1"/>
  <c r="Q412" i="1"/>
  <c r="P412" i="1"/>
  <c r="Q411" i="1"/>
  <c r="P411" i="1"/>
  <c r="Q410" i="1"/>
  <c r="P410" i="1"/>
  <c r="Q409" i="1"/>
  <c r="E409" i="1" s="1"/>
  <c r="P409" i="1"/>
  <c r="Q408" i="1"/>
  <c r="P408" i="1"/>
  <c r="Q407" i="1"/>
  <c r="P407" i="1"/>
  <c r="Q406" i="1"/>
  <c r="P406" i="1"/>
  <c r="Q405" i="1"/>
  <c r="E405" i="1" s="1"/>
  <c r="P405" i="1"/>
  <c r="Q404" i="1"/>
  <c r="P404" i="1"/>
  <c r="Q403" i="1"/>
  <c r="P403" i="1"/>
  <c r="Q402" i="1"/>
  <c r="P402" i="1"/>
  <c r="Q401" i="1"/>
  <c r="E401" i="1" s="1"/>
  <c r="P401" i="1"/>
  <c r="Q400" i="1"/>
  <c r="P400" i="1"/>
  <c r="Q399" i="1"/>
  <c r="P399" i="1"/>
  <c r="Q398" i="1"/>
  <c r="E398" i="1" s="1"/>
  <c r="P398" i="1"/>
  <c r="Q397" i="1"/>
  <c r="P397" i="1"/>
  <c r="E397" i="1" s="1"/>
  <c r="Q396" i="1"/>
  <c r="P396" i="1"/>
  <c r="E396" i="1" s="1"/>
  <c r="Q395" i="1"/>
  <c r="P395" i="1"/>
  <c r="Q394" i="1"/>
  <c r="E394" i="1" s="1"/>
  <c r="P394" i="1"/>
  <c r="Q393" i="1"/>
  <c r="P393" i="1"/>
  <c r="Q392" i="1"/>
  <c r="P392" i="1"/>
  <c r="E392" i="1" s="1"/>
  <c r="Q391" i="1"/>
  <c r="P391" i="1"/>
  <c r="Q390" i="1"/>
  <c r="P390" i="1"/>
  <c r="Q389" i="1"/>
  <c r="E389" i="1" s="1"/>
  <c r="P389" i="1"/>
  <c r="Q388" i="1"/>
  <c r="P388" i="1"/>
  <c r="E388" i="1" s="1"/>
  <c r="Q387" i="1"/>
  <c r="P387" i="1"/>
  <c r="Q386" i="1"/>
  <c r="E386" i="1" s="1"/>
  <c r="P386" i="1"/>
  <c r="Q385" i="1"/>
  <c r="E385" i="1" s="1"/>
  <c r="P385" i="1"/>
  <c r="Q384" i="1"/>
  <c r="P384" i="1"/>
  <c r="Q383" i="1"/>
  <c r="P383" i="1"/>
  <c r="Q382" i="1"/>
  <c r="E382" i="1" s="1"/>
  <c r="P382" i="1"/>
  <c r="Q381" i="1"/>
  <c r="P381" i="1"/>
  <c r="E381" i="1"/>
  <c r="Q380" i="1"/>
  <c r="P380" i="1"/>
  <c r="Q379" i="1"/>
  <c r="E379" i="1" s="1"/>
  <c r="P379" i="1"/>
  <c r="Q378" i="1"/>
  <c r="P378" i="1"/>
  <c r="Q377" i="1"/>
  <c r="P377" i="1"/>
  <c r="Q376" i="1"/>
  <c r="P376" i="1"/>
  <c r="Q375" i="1"/>
  <c r="E375" i="1" s="1"/>
  <c r="P375" i="1"/>
  <c r="Q374" i="1"/>
  <c r="P374" i="1"/>
  <c r="Q373" i="1"/>
  <c r="P373" i="1"/>
  <c r="Q372" i="1"/>
  <c r="P372" i="1"/>
  <c r="Q371" i="1"/>
  <c r="P371" i="1"/>
  <c r="Q370" i="1"/>
  <c r="P370" i="1"/>
  <c r="Q369" i="1"/>
  <c r="P369" i="1"/>
  <c r="E369" i="1" s="1"/>
  <c r="Q368" i="1"/>
  <c r="P368" i="1"/>
  <c r="Q367" i="1"/>
  <c r="P367" i="1"/>
  <c r="Q366" i="1"/>
  <c r="E366" i="1" s="1"/>
  <c r="P366" i="1"/>
  <c r="Q365" i="1"/>
  <c r="P365" i="1"/>
  <c r="Q364" i="1"/>
  <c r="P364" i="1"/>
  <c r="E364" i="1" s="1"/>
  <c r="Q363" i="1"/>
  <c r="P363" i="1"/>
  <c r="Q362" i="1"/>
  <c r="E362" i="1" s="1"/>
  <c r="P362" i="1"/>
  <c r="Q361" i="1"/>
  <c r="E361" i="1" s="1"/>
  <c r="P361" i="1"/>
  <c r="Q360" i="1"/>
  <c r="P360" i="1"/>
  <c r="E360" i="1" s="1"/>
  <c r="Q359" i="1"/>
  <c r="E359" i="1" s="1"/>
  <c r="P359" i="1"/>
  <c r="Q358" i="1"/>
  <c r="P358" i="1"/>
  <c r="Q357" i="1"/>
  <c r="E357" i="1" s="1"/>
  <c r="P357" i="1"/>
  <c r="Q356" i="1"/>
  <c r="P356" i="1"/>
  <c r="E356" i="1" s="1"/>
  <c r="Q355" i="1"/>
  <c r="E355" i="1" s="1"/>
  <c r="P355" i="1"/>
  <c r="Q354" i="1"/>
  <c r="E354" i="1" s="1"/>
  <c r="P354" i="1"/>
  <c r="Q353" i="1"/>
  <c r="E353" i="1" s="1"/>
  <c r="P353" i="1"/>
  <c r="Q352" i="1"/>
  <c r="P352" i="1"/>
  <c r="Q351" i="1"/>
  <c r="P351" i="1"/>
  <c r="Q350" i="1"/>
  <c r="P350" i="1"/>
  <c r="Q349" i="1"/>
  <c r="P349" i="1"/>
  <c r="E349" i="1"/>
  <c r="Q348" i="1"/>
  <c r="P348" i="1"/>
  <c r="Q347" i="1"/>
  <c r="E347" i="1" s="1"/>
  <c r="P347" i="1"/>
  <c r="Q346" i="1"/>
  <c r="P346" i="1"/>
  <c r="Q345" i="1"/>
  <c r="P345" i="1"/>
  <c r="Q344" i="1"/>
  <c r="P344" i="1"/>
  <c r="Q343" i="1"/>
  <c r="E343" i="1" s="1"/>
  <c r="P343" i="1"/>
  <c r="Q342" i="1"/>
  <c r="P342" i="1"/>
  <c r="Q341" i="1"/>
  <c r="P341" i="1"/>
  <c r="Q340" i="1"/>
  <c r="P340" i="1"/>
  <c r="Q339" i="1"/>
  <c r="P339" i="1"/>
  <c r="Q338" i="1"/>
  <c r="P338" i="1"/>
  <c r="Q337" i="1"/>
  <c r="P337" i="1"/>
  <c r="Q336" i="1"/>
  <c r="P336" i="1"/>
  <c r="Q335" i="1"/>
  <c r="P335" i="1"/>
  <c r="Q334" i="1"/>
  <c r="E334" i="1" s="1"/>
  <c r="P334" i="1"/>
  <c r="Q333" i="1"/>
  <c r="P333" i="1"/>
  <c r="Q332" i="1"/>
  <c r="P332" i="1"/>
  <c r="E332" i="1" s="1"/>
  <c r="Q331" i="1"/>
  <c r="P331" i="1"/>
  <c r="Q330" i="1"/>
  <c r="E330" i="1" s="1"/>
  <c r="P330" i="1"/>
  <c r="Q329" i="1"/>
  <c r="E329" i="1" s="1"/>
  <c r="P329" i="1"/>
  <c r="Q328" i="1"/>
  <c r="P328" i="1"/>
  <c r="E328" i="1" s="1"/>
  <c r="Q327" i="1"/>
  <c r="P327" i="1"/>
  <c r="Q326" i="1"/>
  <c r="P326" i="1"/>
  <c r="Q325" i="1"/>
  <c r="E325" i="1" s="1"/>
  <c r="P325" i="1"/>
  <c r="Q324" i="1"/>
  <c r="P324" i="1"/>
  <c r="E324" i="1" s="1"/>
  <c r="Q323" i="1"/>
  <c r="P323" i="1"/>
  <c r="Q322" i="1"/>
  <c r="E322" i="1" s="1"/>
  <c r="P322" i="1"/>
  <c r="Q321" i="1"/>
  <c r="E321" i="1" s="1"/>
  <c r="P321" i="1"/>
  <c r="Q320" i="1"/>
  <c r="P320" i="1"/>
  <c r="Q319" i="1"/>
  <c r="P319" i="1"/>
  <c r="Q318" i="1"/>
  <c r="E318" i="1" s="1"/>
  <c r="P318" i="1"/>
  <c r="Q317" i="1"/>
  <c r="E317" i="1" s="1"/>
  <c r="P317" i="1"/>
  <c r="Q316" i="1"/>
  <c r="P316" i="1"/>
  <c r="Q315" i="1"/>
  <c r="P315" i="1"/>
  <c r="Q314" i="1"/>
  <c r="P314" i="1"/>
  <c r="Q313" i="1"/>
  <c r="P313" i="1"/>
  <c r="Q312" i="1"/>
  <c r="P312" i="1"/>
  <c r="E312" i="1" s="1"/>
  <c r="Q311" i="1"/>
  <c r="P311" i="1"/>
  <c r="Q310" i="1"/>
  <c r="P310" i="1"/>
  <c r="Q309" i="1"/>
  <c r="P309" i="1"/>
  <c r="Q308" i="1"/>
  <c r="P308" i="1"/>
  <c r="Q307" i="1"/>
  <c r="P307" i="1"/>
  <c r="Q306" i="1"/>
  <c r="P306" i="1"/>
  <c r="Q305" i="1"/>
  <c r="E305" i="1" s="1"/>
  <c r="P305" i="1"/>
  <c r="Q304" i="1"/>
  <c r="P304" i="1"/>
  <c r="Q303" i="1"/>
  <c r="P303" i="1"/>
  <c r="Q302" i="1"/>
  <c r="E302" i="1" s="1"/>
  <c r="P302" i="1"/>
  <c r="Q301" i="1"/>
  <c r="P301" i="1"/>
  <c r="Q300" i="1"/>
  <c r="P300" i="1"/>
  <c r="E300" i="1" s="1"/>
  <c r="Q299" i="1"/>
  <c r="P299" i="1"/>
  <c r="Q298" i="1"/>
  <c r="E298" i="1" s="1"/>
  <c r="P298" i="1"/>
  <c r="Q297" i="1"/>
  <c r="E297" i="1" s="1"/>
  <c r="P297" i="1"/>
  <c r="Q296" i="1"/>
  <c r="P296" i="1"/>
  <c r="E296" i="1" s="1"/>
  <c r="Q295" i="1"/>
  <c r="P295" i="1"/>
  <c r="Q294" i="1"/>
  <c r="P294" i="1"/>
  <c r="Q293" i="1"/>
  <c r="E293" i="1" s="1"/>
  <c r="P293" i="1"/>
  <c r="Q292" i="1"/>
  <c r="P292" i="1"/>
  <c r="E292" i="1" s="1"/>
  <c r="Q291" i="1"/>
  <c r="P291" i="1"/>
  <c r="Q290" i="1"/>
  <c r="E290" i="1" s="1"/>
  <c r="P290" i="1"/>
  <c r="Q289" i="1"/>
  <c r="P289" i="1"/>
  <c r="E289" i="1"/>
  <c r="Q288" i="1"/>
  <c r="P288" i="1"/>
  <c r="Q287" i="1"/>
  <c r="P287" i="1"/>
  <c r="Q286" i="1"/>
  <c r="P286" i="1"/>
  <c r="Q285" i="1"/>
  <c r="P285" i="1"/>
  <c r="E285" i="1"/>
  <c r="Q284" i="1"/>
  <c r="P284" i="1"/>
  <c r="Q283" i="1"/>
  <c r="E283" i="1" s="1"/>
  <c r="P283" i="1"/>
  <c r="Q282" i="1"/>
  <c r="P282" i="1"/>
  <c r="Q281" i="1"/>
  <c r="P281" i="1"/>
  <c r="Q280" i="1"/>
  <c r="P280" i="1"/>
  <c r="E280" i="1" s="1"/>
  <c r="Q279" i="1"/>
  <c r="E279" i="1" s="1"/>
  <c r="P279" i="1"/>
  <c r="Q278" i="1"/>
  <c r="P278" i="1"/>
  <c r="Q277" i="1"/>
  <c r="P277" i="1"/>
  <c r="Q276" i="1"/>
  <c r="P276" i="1"/>
  <c r="Q275" i="1"/>
  <c r="P275" i="1"/>
  <c r="Q274" i="1"/>
  <c r="P274" i="1"/>
  <c r="Q273" i="1"/>
  <c r="P273" i="1"/>
  <c r="E273" i="1"/>
  <c r="Q272" i="1"/>
  <c r="P272" i="1"/>
  <c r="Q271" i="1"/>
  <c r="P271" i="1"/>
  <c r="Q270" i="1"/>
  <c r="P270" i="1"/>
  <c r="Q269" i="1"/>
  <c r="P269" i="1"/>
  <c r="E269" i="1" s="1"/>
  <c r="Q268" i="1"/>
  <c r="P268" i="1"/>
  <c r="Q267" i="1"/>
  <c r="P267" i="1"/>
  <c r="Q266" i="1"/>
  <c r="P266" i="1"/>
  <c r="Q265" i="1"/>
  <c r="P265" i="1"/>
  <c r="Q264" i="1"/>
  <c r="P264" i="1"/>
  <c r="Q263" i="1"/>
  <c r="E263" i="1" s="1"/>
  <c r="P263" i="1"/>
  <c r="Q262" i="1"/>
  <c r="P262" i="1"/>
  <c r="Q261" i="1"/>
  <c r="P261" i="1"/>
  <c r="Q260" i="1"/>
  <c r="P260" i="1"/>
  <c r="Q259" i="1"/>
  <c r="E259" i="1" s="1"/>
  <c r="P259" i="1"/>
  <c r="Q258" i="1"/>
  <c r="P258" i="1"/>
  <c r="Q257" i="1"/>
  <c r="P257" i="1"/>
  <c r="E257" i="1"/>
  <c r="Q256" i="1"/>
  <c r="P256" i="1"/>
  <c r="Q255" i="1"/>
  <c r="P255" i="1"/>
  <c r="Q254" i="1"/>
  <c r="P254" i="1"/>
  <c r="Q253" i="1"/>
  <c r="P253" i="1"/>
  <c r="Q252" i="1"/>
  <c r="P252" i="1"/>
  <c r="Q251" i="1"/>
  <c r="P251" i="1"/>
  <c r="Q250" i="1"/>
  <c r="P250" i="1"/>
  <c r="Q249" i="1"/>
  <c r="E249" i="1" s="1"/>
  <c r="P249" i="1"/>
  <c r="Q248" i="1"/>
  <c r="P248" i="1"/>
  <c r="Q247" i="1"/>
  <c r="P247" i="1"/>
  <c r="Q246" i="1"/>
  <c r="P246" i="1"/>
  <c r="Q245" i="1"/>
  <c r="E245" i="1" s="1"/>
  <c r="P245" i="1"/>
  <c r="Q244" i="1"/>
  <c r="P244" i="1"/>
  <c r="Q243" i="1"/>
  <c r="P243" i="1"/>
  <c r="Q242" i="1"/>
  <c r="P242" i="1"/>
  <c r="Q241" i="1"/>
  <c r="E241" i="1" s="1"/>
  <c r="P241" i="1"/>
  <c r="Q240" i="1"/>
  <c r="P240" i="1"/>
  <c r="Q239" i="1"/>
  <c r="P239" i="1"/>
  <c r="Q238" i="1"/>
  <c r="P238" i="1"/>
  <c r="Q237" i="1"/>
  <c r="P237" i="1"/>
  <c r="Q236" i="1"/>
  <c r="P236" i="1"/>
  <c r="Q235" i="1"/>
  <c r="P235" i="1"/>
  <c r="Q234" i="1"/>
  <c r="P234" i="1"/>
  <c r="Q233" i="1"/>
  <c r="E233" i="1" s="1"/>
  <c r="P233" i="1"/>
  <c r="Q232" i="1"/>
  <c r="P232" i="1"/>
  <c r="Q231" i="1"/>
  <c r="P231" i="1"/>
  <c r="Q230" i="1"/>
  <c r="P230" i="1"/>
  <c r="Q229" i="1"/>
  <c r="E229" i="1" s="1"/>
  <c r="P229" i="1"/>
  <c r="Q228" i="1"/>
  <c r="P228" i="1"/>
  <c r="Q227" i="1"/>
  <c r="P227" i="1"/>
  <c r="Q226" i="1"/>
  <c r="P226" i="1"/>
  <c r="Q225" i="1"/>
  <c r="E225" i="1" s="1"/>
  <c r="P225" i="1"/>
  <c r="Q224" i="1"/>
  <c r="P224" i="1"/>
  <c r="Q223" i="1"/>
  <c r="P223" i="1"/>
  <c r="Q222" i="1"/>
  <c r="E222" i="1" s="1"/>
  <c r="P222" i="1"/>
  <c r="Q221" i="1"/>
  <c r="E221" i="1" s="1"/>
  <c r="P221" i="1"/>
  <c r="Q220" i="1"/>
  <c r="P220" i="1"/>
  <c r="Q219" i="1"/>
  <c r="P219" i="1"/>
  <c r="Q218" i="1"/>
  <c r="P218" i="1"/>
  <c r="Q217" i="1"/>
  <c r="E217" i="1" s="1"/>
  <c r="P217" i="1"/>
  <c r="Q216" i="1"/>
  <c r="P216" i="1"/>
  <c r="Q215" i="1"/>
  <c r="P215" i="1"/>
  <c r="Q214" i="1"/>
  <c r="P214" i="1"/>
  <c r="Q213" i="1"/>
  <c r="E213" i="1" s="1"/>
  <c r="P213" i="1"/>
  <c r="Q212" i="1"/>
  <c r="P212" i="1"/>
  <c r="Q211" i="1"/>
  <c r="P211" i="1"/>
  <c r="Q210" i="1"/>
  <c r="P210" i="1"/>
  <c r="Q209" i="1"/>
  <c r="P209" i="1"/>
  <c r="E209" i="1"/>
  <c r="Q208" i="1"/>
  <c r="P208" i="1"/>
  <c r="Q207" i="1"/>
  <c r="P207" i="1"/>
  <c r="Q206" i="1"/>
  <c r="E206" i="1" s="1"/>
  <c r="P206" i="1"/>
  <c r="Q205" i="1"/>
  <c r="P205" i="1"/>
  <c r="E205" i="1" s="1"/>
  <c r="Q204" i="1"/>
  <c r="P204" i="1"/>
  <c r="Q203" i="1"/>
  <c r="P203" i="1"/>
  <c r="Q202" i="1"/>
  <c r="E202" i="1" s="1"/>
  <c r="P202" i="1"/>
  <c r="Q201" i="1"/>
  <c r="P201" i="1"/>
  <c r="Q200" i="1"/>
  <c r="P200" i="1"/>
  <c r="Q199" i="1"/>
  <c r="E199" i="1" s="1"/>
  <c r="P199" i="1"/>
  <c r="Q198" i="1"/>
  <c r="P198" i="1"/>
  <c r="Q197" i="1"/>
  <c r="P197" i="1"/>
  <c r="Q196" i="1"/>
  <c r="P196" i="1"/>
  <c r="Q195" i="1"/>
  <c r="E195" i="1" s="1"/>
  <c r="P195" i="1"/>
  <c r="Q194" i="1"/>
  <c r="E194" i="1" s="1"/>
  <c r="P194" i="1"/>
  <c r="Q193" i="1"/>
  <c r="P193" i="1"/>
  <c r="E193" i="1" s="1"/>
  <c r="Q192" i="1"/>
  <c r="P192" i="1"/>
  <c r="Q191" i="1"/>
  <c r="P191" i="1"/>
  <c r="Q190" i="1"/>
  <c r="E190" i="1" s="1"/>
  <c r="P190" i="1"/>
  <c r="Q189" i="1"/>
  <c r="E189" i="1" s="1"/>
  <c r="P189" i="1"/>
  <c r="Q188" i="1"/>
  <c r="P188" i="1"/>
  <c r="Q187" i="1"/>
  <c r="E187" i="1" s="1"/>
  <c r="P187" i="1"/>
  <c r="Q186" i="1"/>
  <c r="P186" i="1"/>
  <c r="Q185" i="1"/>
  <c r="E185" i="1" s="1"/>
  <c r="P185" i="1"/>
  <c r="Q184" i="1"/>
  <c r="P184" i="1"/>
  <c r="Q183" i="1"/>
  <c r="E183" i="1" s="1"/>
  <c r="P183" i="1"/>
  <c r="Q182" i="1"/>
  <c r="P182" i="1"/>
  <c r="Q181" i="1"/>
  <c r="E181" i="1" s="1"/>
  <c r="P181" i="1"/>
  <c r="Q180" i="1"/>
  <c r="P180" i="1"/>
  <c r="Q179" i="1"/>
  <c r="P179" i="1"/>
  <c r="Q178" i="1"/>
  <c r="P178" i="1"/>
  <c r="Q177" i="1"/>
  <c r="E177" i="1" s="1"/>
  <c r="P177" i="1"/>
  <c r="Q176" i="1"/>
  <c r="P176" i="1"/>
  <c r="Q175" i="1"/>
  <c r="P175" i="1"/>
  <c r="Q174" i="1"/>
  <c r="E174" i="1" s="1"/>
  <c r="P174" i="1"/>
  <c r="Q173" i="1"/>
  <c r="P173" i="1"/>
  <c r="E173" i="1" s="1"/>
  <c r="Q172" i="1"/>
  <c r="P172" i="1"/>
  <c r="E172" i="1" s="1"/>
  <c r="Q171" i="1"/>
  <c r="P171" i="1"/>
  <c r="Q170" i="1"/>
  <c r="E170" i="1" s="1"/>
  <c r="P170" i="1"/>
  <c r="Q169" i="1"/>
  <c r="P169" i="1"/>
  <c r="Q168" i="1"/>
  <c r="P168" i="1"/>
  <c r="E168" i="1" s="1"/>
  <c r="Q167" i="1"/>
  <c r="E167" i="1" s="1"/>
  <c r="P167" i="1"/>
  <c r="Q166" i="1"/>
  <c r="P166" i="1"/>
  <c r="Q165" i="1"/>
  <c r="P165" i="1"/>
  <c r="Q164" i="1"/>
  <c r="P164" i="1"/>
  <c r="E164" i="1" s="1"/>
  <c r="Q163" i="1"/>
  <c r="E163" i="1" s="1"/>
  <c r="P163" i="1"/>
  <c r="Q162" i="1"/>
  <c r="E162" i="1" s="1"/>
  <c r="P162" i="1"/>
  <c r="Q161" i="1"/>
  <c r="P161" i="1"/>
  <c r="Q160" i="1"/>
  <c r="P160" i="1"/>
  <c r="Q159" i="1"/>
  <c r="P159" i="1"/>
  <c r="Q158" i="1"/>
  <c r="E158" i="1" s="1"/>
  <c r="P158" i="1"/>
  <c r="Q157" i="1"/>
  <c r="E157" i="1" s="1"/>
  <c r="P157" i="1"/>
  <c r="Q156" i="1"/>
  <c r="P156" i="1"/>
  <c r="Q155" i="1"/>
  <c r="P155" i="1"/>
  <c r="Q154" i="1"/>
  <c r="P154" i="1"/>
  <c r="Q153" i="1"/>
  <c r="P153" i="1"/>
  <c r="Q152" i="1"/>
  <c r="P152" i="1"/>
  <c r="Q151" i="1"/>
  <c r="P151" i="1"/>
  <c r="Q150" i="1"/>
  <c r="P150" i="1"/>
  <c r="Q149" i="1"/>
  <c r="E149" i="1" s="1"/>
  <c r="P149" i="1"/>
  <c r="Q148" i="1"/>
  <c r="P148" i="1"/>
  <c r="Q147" i="1"/>
  <c r="P147" i="1"/>
  <c r="Q146" i="1"/>
  <c r="P146" i="1"/>
  <c r="Q145" i="1"/>
  <c r="E145" i="1" s="1"/>
  <c r="P145" i="1"/>
  <c r="Q144" i="1"/>
  <c r="P144" i="1"/>
  <c r="Q143" i="1"/>
  <c r="P143" i="1"/>
  <c r="Q142" i="1"/>
  <c r="P142" i="1"/>
  <c r="Q141" i="1"/>
  <c r="E141" i="1" s="1"/>
  <c r="P141" i="1"/>
  <c r="Q140" i="1"/>
  <c r="P140" i="1"/>
  <c r="E140" i="1" s="1"/>
  <c r="Q139" i="1"/>
  <c r="P139" i="1"/>
  <c r="Q138" i="1"/>
  <c r="P138" i="1"/>
  <c r="Q137" i="1"/>
  <c r="E137" i="1" s="1"/>
  <c r="P137" i="1"/>
  <c r="Q136" i="1"/>
  <c r="P136" i="1"/>
  <c r="E136" i="1" s="1"/>
  <c r="Q135" i="1"/>
  <c r="P135" i="1"/>
  <c r="Q134" i="1"/>
  <c r="P134" i="1"/>
  <c r="Q133" i="1"/>
  <c r="E133" i="1" s="1"/>
  <c r="P133" i="1"/>
  <c r="Q132" i="1"/>
  <c r="P132" i="1"/>
  <c r="E132" i="1" s="1"/>
  <c r="Q131" i="1"/>
  <c r="P131" i="1"/>
  <c r="Q130" i="1"/>
  <c r="P130" i="1"/>
  <c r="Q129" i="1"/>
  <c r="P129" i="1"/>
  <c r="E129" i="1"/>
  <c r="Q128" i="1"/>
  <c r="P128" i="1"/>
  <c r="Q127" i="1"/>
  <c r="P127" i="1"/>
  <c r="Q126" i="1"/>
  <c r="P126" i="1"/>
  <c r="Q125" i="1"/>
  <c r="P125" i="1"/>
  <c r="E125" i="1"/>
  <c r="Q124" i="1"/>
  <c r="P124" i="1"/>
  <c r="Q123" i="1"/>
  <c r="P123" i="1"/>
  <c r="Q122" i="1"/>
  <c r="P122" i="1"/>
  <c r="Q121" i="1"/>
  <c r="P121" i="1"/>
  <c r="Q120" i="1"/>
  <c r="P120" i="1"/>
  <c r="E120" i="1" s="1"/>
  <c r="Q119" i="1"/>
  <c r="E119" i="1" s="1"/>
  <c r="P119" i="1"/>
  <c r="Q118" i="1"/>
  <c r="P118" i="1"/>
  <c r="Q117" i="1"/>
  <c r="P117" i="1"/>
  <c r="Q116" i="1"/>
  <c r="P116" i="1"/>
  <c r="E116" i="1" s="1"/>
  <c r="Q115" i="1"/>
  <c r="P115" i="1"/>
  <c r="Q114" i="1"/>
  <c r="P114" i="1"/>
  <c r="Q113" i="1"/>
  <c r="P113" i="1"/>
  <c r="E113" i="1"/>
  <c r="Q112" i="1"/>
  <c r="P112" i="1"/>
  <c r="Q111" i="1"/>
  <c r="E111" i="1" s="1"/>
  <c r="P111" i="1"/>
  <c r="Q110" i="1"/>
  <c r="P110" i="1"/>
  <c r="Q109" i="1"/>
  <c r="P109" i="1"/>
  <c r="E109" i="1"/>
  <c r="Q108" i="1"/>
  <c r="P108" i="1"/>
  <c r="E108" i="1" s="1"/>
  <c r="Q107" i="1"/>
  <c r="P107" i="1"/>
  <c r="Q106" i="1"/>
  <c r="P106" i="1"/>
  <c r="Q105" i="1"/>
  <c r="P105" i="1"/>
  <c r="Q104" i="1"/>
  <c r="P104" i="1"/>
  <c r="Q103" i="1"/>
  <c r="E103" i="1" s="1"/>
  <c r="P103" i="1"/>
  <c r="Q102" i="1"/>
  <c r="P102" i="1"/>
  <c r="Q101" i="1"/>
  <c r="P101" i="1"/>
  <c r="Q100" i="1"/>
  <c r="P100" i="1"/>
  <c r="E100" i="1" s="1"/>
  <c r="Q99" i="1"/>
  <c r="E99" i="1" s="1"/>
  <c r="P99" i="1"/>
  <c r="Q98" i="1"/>
  <c r="P98" i="1"/>
  <c r="Q97" i="1"/>
  <c r="P97" i="1"/>
  <c r="E97" i="1" s="1"/>
  <c r="Q96" i="1"/>
  <c r="E96" i="1" s="1"/>
  <c r="P96" i="1"/>
  <c r="Q95" i="1"/>
  <c r="P95" i="1"/>
  <c r="Q94" i="1"/>
  <c r="P94" i="1"/>
  <c r="Q93" i="1"/>
  <c r="P93" i="1"/>
  <c r="Q92" i="1"/>
  <c r="P92" i="1"/>
  <c r="Q91" i="1"/>
  <c r="E91" i="1" s="1"/>
  <c r="P91" i="1"/>
  <c r="Q90" i="1"/>
  <c r="P90" i="1"/>
  <c r="Q89" i="1"/>
  <c r="P89" i="1"/>
  <c r="Q88" i="1"/>
  <c r="P88" i="1"/>
  <c r="E88" i="1" s="1"/>
  <c r="Q87" i="1"/>
  <c r="E87" i="1" s="1"/>
  <c r="P87" i="1"/>
  <c r="Q86" i="1"/>
  <c r="P86" i="1"/>
  <c r="Q85" i="1"/>
  <c r="P85" i="1"/>
  <c r="Q84" i="1"/>
  <c r="P84" i="1"/>
  <c r="Q83" i="1"/>
  <c r="E83" i="1" s="1"/>
  <c r="P83" i="1"/>
  <c r="Q82" i="1"/>
  <c r="P82" i="1"/>
  <c r="Q81" i="1"/>
  <c r="P81" i="1"/>
  <c r="Q80" i="1"/>
  <c r="P80" i="1"/>
  <c r="E80" i="1" s="1"/>
  <c r="Q79" i="1"/>
  <c r="P79" i="1"/>
  <c r="Q78" i="1"/>
  <c r="P78" i="1"/>
  <c r="Q77" i="1"/>
  <c r="E77" i="1" s="1"/>
  <c r="P77" i="1"/>
  <c r="Q76" i="1"/>
  <c r="E76" i="1" s="1"/>
  <c r="P76" i="1"/>
  <c r="Q75" i="1"/>
  <c r="P75" i="1"/>
  <c r="Q74" i="1"/>
  <c r="P74" i="1"/>
  <c r="E74" i="1"/>
  <c r="Q73" i="1"/>
  <c r="P73" i="1"/>
  <c r="Q72" i="1"/>
  <c r="P72" i="1"/>
  <c r="Q71" i="1"/>
  <c r="P71" i="1"/>
  <c r="Q70" i="1"/>
  <c r="P70" i="1"/>
  <c r="Q69" i="1"/>
  <c r="P69" i="1"/>
  <c r="Q68" i="1"/>
  <c r="E68" i="1" s="1"/>
  <c r="P68" i="1"/>
  <c r="Q67" i="1"/>
  <c r="P67" i="1"/>
  <c r="E67" i="1" s="1"/>
  <c r="Q66" i="1"/>
  <c r="P66" i="1"/>
  <c r="Q65" i="1"/>
  <c r="P65" i="1"/>
  <c r="Q64" i="1"/>
  <c r="E64" i="1" s="1"/>
  <c r="P64" i="1"/>
  <c r="Q63" i="1"/>
  <c r="P63" i="1"/>
  <c r="E63" i="1" s="1"/>
  <c r="Q62" i="1"/>
  <c r="P62" i="1"/>
  <c r="E62" i="1" s="1"/>
  <c r="Q61" i="1"/>
  <c r="E61" i="1" s="1"/>
  <c r="P61" i="1"/>
  <c r="Q60" i="1"/>
  <c r="P60" i="1"/>
  <c r="Q59" i="1"/>
  <c r="P59" i="1"/>
  <c r="Q58" i="1"/>
  <c r="P58" i="1"/>
  <c r="Q57" i="1"/>
  <c r="E57" i="1" s="1"/>
  <c r="P57" i="1"/>
  <c r="Q56" i="1"/>
  <c r="P56" i="1"/>
  <c r="Q55" i="1"/>
  <c r="P55" i="1"/>
  <c r="E55" i="1" s="1"/>
  <c r="Q54" i="1"/>
  <c r="E54" i="1" s="1"/>
  <c r="P54" i="1"/>
  <c r="Q53" i="1"/>
  <c r="P53" i="1"/>
  <c r="Q52" i="1"/>
  <c r="P52" i="1"/>
  <c r="Q51" i="1"/>
  <c r="P51" i="1"/>
  <c r="Q50" i="1"/>
  <c r="E50" i="1" s="1"/>
  <c r="P50" i="1"/>
  <c r="Q49" i="1"/>
  <c r="P49" i="1"/>
  <c r="Q48" i="1"/>
  <c r="P48" i="1"/>
  <c r="Q47" i="1"/>
  <c r="P47" i="1"/>
  <c r="E47" i="1" s="1"/>
  <c r="Q46" i="1"/>
  <c r="E46" i="1" s="1"/>
  <c r="P46" i="1"/>
  <c r="Q45" i="1"/>
  <c r="E45" i="1" s="1"/>
  <c r="P45" i="1"/>
  <c r="Q44" i="1"/>
  <c r="E44" i="1" s="1"/>
  <c r="P44" i="1"/>
  <c r="Q43" i="1"/>
  <c r="P43" i="1"/>
  <c r="Q42" i="1"/>
  <c r="P42" i="1"/>
  <c r="E42" i="1"/>
  <c r="Q41" i="1"/>
  <c r="P41" i="1"/>
  <c r="Q40" i="1"/>
  <c r="P40" i="1"/>
  <c r="Q39" i="1"/>
  <c r="P39" i="1"/>
  <c r="Q38" i="1"/>
  <c r="P38" i="1"/>
  <c r="Q37" i="1"/>
  <c r="P37" i="1"/>
  <c r="Q36" i="1"/>
  <c r="P36" i="1"/>
  <c r="Q35" i="1"/>
  <c r="P35" i="1"/>
  <c r="Q34" i="1"/>
  <c r="E34" i="1" s="1"/>
  <c r="P34" i="1"/>
  <c r="Q33" i="1"/>
  <c r="P33" i="1"/>
  <c r="Q32" i="1"/>
  <c r="P32" i="1"/>
  <c r="Q31" i="1"/>
  <c r="P31" i="1"/>
  <c r="Q30" i="1"/>
  <c r="P30" i="1"/>
  <c r="Q29" i="1"/>
  <c r="P29" i="1"/>
  <c r="Q28" i="1"/>
  <c r="P28" i="1"/>
  <c r="Q27" i="1"/>
  <c r="E27" i="1" s="1"/>
  <c r="P27" i="1"/>
  <c r="Q26" i="1"/>
  <c r="P26" i="1"/>
  <c r="E26" i="1" s="1"/>
  <c r="Q25" i="1"/>
  <c r="P25" i="1"/>
  <c r="Q24" i="1"/>
  <c r="P24" i="1"/>
  <c r="Q23" i="1"/>
  <c r="E23" i="1" s="1"/>
  <c r="P23" i="1"/>
  <c r="Q22" i="1"/>
  <c r="P22" i="1"/>
  <c r="E22" i="1"/>
  <c r="Q21" i="1"/>
  <c r="E21" i="1" s="1"/>
  <c r="P21" i="1"/>
  <c r="Q20" i="1"/>
  <c r="E20" i="1" s="1"/>
  <c r="P20" i="1"/>
  <c r="Q19" i="1"/>
  <c r="P19" i="1"/>
  <c r="Q18" i="1"/>
  <c r="P18" i="1"/>
  <c r="Q17" i="1"/>
  <c r="E17" i="1" s="1"/>
  <c r="P17" i="1"/>
  <c r="Q16" i="1"/>
  <c r="E16" i="1" s="1"/>
  <c r="P16" i="1"/>
  <c r="Q15" i="1"/>
  <c r="E15" i="1" s="1"/>
  <c r="P15" i="1"/>
  <c r="Q14" i="1"/>
  <c r="E14" i="1" s="1"/>
  <c r="P14" i="1"/>
  <c r="Q13" i="1"/>
  <c r="E13" i="1" s="1"/>
  <c r="P13" i="1"/>
  <c r="Q12" i="1"/>
  <c r="P12" i="1"/>
  <c r="Q11" i="1"/>
  <c r="E11" i="1" s="1"/>
  <c r="P11" i="1"/>
  <c r="Q10" i="1"/>
  <c r="P10" i="1"/>
  <c r="Q9" i="1"/>
  <c r="P9" i="1"/>
  <c r="Q8" i="1"/>
  <c r="E8" i="1" s="1"/>
  <c r="P8" i="1"/>
  <c r="Q7" i="1"/>
  <c r="P7" i="1"/>
  <c r="E7" i="1"/>
  <c r="Q6" i="1"/>
  <c r="E6" i="1" s="1"/>
  <c r="P6" i="1"/>
  <c r="Q5" i="1"/>
  <c r="E5" i="1" s="1"/>
  <c r="P5" i="1"/>
  <c r="Q4" i="1"/>
  <c r="E4" i="1" s="1"/>
  <c r="P4" i="1"/>
  <c r="E70" i="1" l="1"/>
  <c r="E261" i="1"/>
  <c r="E82" i="1"/>
  <c r="E238" i="1"/>
  <c r="E418" i="1"/>
  <c r="E471" i="1"/>
  <c r="E10" i="1"/>
  <c r="E628" i="1"/>
  <c r="E131" i="1"/>
  <c r="E253" i="1"/>
  <c r="E291" i="1"/>
  <c r="E295" i="1"/>
  <c r="E311" i="1"/>
  <c r="E315" i="1"/>
  <c r="E417" i="1"/>
  <c r="E421" i="1"/>
  <c r="E425" i="1"/>
  <c r="E451" i="1"/>
  <c r="E81" i="1"/>
  <c r="E151" i="1"/>
  <c r="E265" i="1"/>
  <c r="E155" i="1"/>
  <c r="E66" i="1"/>
  <c r="E414" i="1"/>
  <c r="E475" i="1"/>
  <c r="E583" i="1"/>
  <c r="E594" i="1"/>
  <c r="E598" i="1"/>
  <c r="E602" i="1"/>
  <c r="E715" i="1"/>
  <c r="E89" i="1"/>
  <c r="E105" i="1"/>
  <c r="E135" i="1"/>
  <c r="E58" i="1"/>
  <c r="E226" i="1"/>
  <c r="E254" i="1"/>
  <c r="E277" i="1"/>
  <c r="E464" i="1"/>
  <c r="E560" i="1"/>
  <c r="E568" i="1"/>
  <c r="E572" i="1"/>
  <c r="E106" i="1"/>
  <c r="E121" i="1"/>
  <c r="E234" i="1"/>
  <c r="E281" i="1"/>
  <c r="E24" i="1"/>
  <c r="E36" i="1"/>
  <c r="E161" i="1"/>
  <c r="E165" i="1"/>
  <c r="E169" i="1"/>
  <c r="E196" i="1"/>
  <c r="E200" i="1"/>
  <c r="E204" i="1"/>
  <c r="E215" i="1"/>
  <c r="E219" i="1"/>
  <c r="E227" i="1"/>
  <c r="E231" i="1"/>
  <c r="E337" i="1"/>
  <c r="E341" i="1"/>
  <c r="E345" i="1"/>
  <c r="E376" i="1"/>
  <c r="E387" i="1"/>
  <c r="E391" i="1"/>
  <c r="E407" i="1"/>
  <c r="E411" i="1"/>
  <c r="E472" i="1"/>
  <c r="E117" i="1"/>
  <c r="E216" i="1"/>
  <c r="E365" i="1"/>
  <c r="E643" i="1"/>
  <c r="E486" i="1"/>
  <c r="E509" i="1"/>
  <c r="E550" i="1"/>
  <c r="E682" i="1"/>
  <c r="E31" i="1"/>
  <c r="E35" i="1"/>
  <c r="E39" i="1"/>
  <c r="E69" i="1"/>
  <c r="E84" i="1"/>
  <c r="E153" i="1"/>
  <c r="E184" i="1"/>
  <c r="E260" i="1"/>
  <c r="E264" i="1"/>
  <c r="E268" i="1"/>
  <c r="E333" i="1"/>
  <c r="E431" i="1"/>
  <c r="E515" i="1"/>
  <c r="E703" i="1"/>
  <c r="E755" i="1"/>
  <c r="E771" i="1"/>
  <c r="E779" i="1"/>
  <c r="E814" i="1"/>
  <c r="E840" i="1"/>
  <c r="E852" i="1"/>
  <c r="E867" i="1"/>
  <c r="E891" i="1"/>
  <c r="E1076" i="1"/>
  <c r="E692" i="1"/>
  <c r="E756" i="1"/>
  <c r="E907" i="1"/>
  <c r="E815" i="1"/>
  <c r="E892" i="1"/>
  <c r="E934" i="1"/>
  <c r="E957" i="1"/>
  <c r="E961" i="1"/>
  <c r="E969" i="1"/>
  <c r="E973" i="1"/>
  <c r="E1014" i="1"/>
  <c r="E1018" i="1"/>
  <c r="E1022" i="1"/>
  <c r="E1026" i="1"/>
  <c r="E1049" i="1"/>
  <c r="E1057" i="1"/>
  <c r="E1061" i="1"/>
  <c r="E1114" i="1"/>
  <c r="E685" i="1"/>
  <c r="E700" i="1"/>
  <c r="E749" i="1"/>
  <c r="E788" i="1"/>
  <c r="E823" i="1"/>
  <c r="E861" i="1"/>
  <c r="E908" i="1"/>
  <c r="E919" i="1"/>
  <c r="E970" i="1"/>
  <c r="E988" i="1"/>
  <c r="E1118" i="1"/>
  <c r="E535" i="1"/>
  <c r="E629" i="1"/>
  <c r="E727" i="1"/>
  <c r="E738" i="1"/>
  <c r="E742" i="1"/>
  <c r="E838" i="1"/>
  <c r="E1015" i="1"/>
  <c r="E1019" i="1"/>
  <c r="E1034" i="1"/>
  <c r="E1042" i="1"/>
  <c r="E1058" i="1"/>
  <c r="E1081" i="1"/>
  <c r="E494" i="1"/>
  <c r="E524" i="1"/>
  <c r="E554" i="1"/>
  <c r="E569" i="1"/>
  <c r="E599" i="1"/>
  <c r="E648" i="1"/>
  <c r="E674" i="1"/>
  <c r="E693" i="1"/>
  <c r="E697" i="1"/>
  <c r="E712" i="1"/>
  <c r="E723" i="1"/>
  <c r="E746" i="1"/>
  <c r="E18" i="1"/>
  <c r="E29" i="1"/>
  <c r="E37" i="1"/>
  <c r="E52" i="1"/>
  <c r="E79" i="1"/>
  <c r="E152" i="1"/>
  <c r="E197" i="1"/>
  <c r="E201" i="1"/>
  <c r="E228" i="1"/>
  <c r="E232" i="1"/>
  <c r="E236" i="1"/>
  <c r="E247" i="1"/>
  <c r="E251" i="1"/>
  <c r="E258" i="1"/>
  <c r="E266" i="1"/>
  <c r="E270" i="1"/>
  <c r="E301" i="1"/>
  <c r="E323" i="1"/>
  <c r="E327" i="1"/>
  <c r="E350" i="1"/>
  <c r="E373" i="1"/>
  <c r="E377" i="1"/>
  <c r="E408" i="1"/>
  <c r="E422" i="1"/>
  <c r="E440" i="1"/>
  <c r="E498" i="1"/>
  <c r="E573" i="1"/>
  <c r="E588" i="1"/>
  <c r="E607" i="1"/>
  <c r="E637" i="1"/>
  <c r="E652" i="1"/>
  <c r="E671" i="1"/>
  <c r="E701" i="1"/>
  <c r="E716" i="1"/>
  <c r="E773" i="1"/>
  <c r="E781" i="1"/>
  <c r="E785" i="1"/>
  <c r="E812" i="1"/>
  <c r="E816" i="1"/>
  <c r="E820" i="1"/>
  <c r="E831" i="1"/>
  <c r="E846" i="1"/>
  <c r="E854" i="1"/>
  <c r="E858" i="1"/>
  <c r="E893" i="1"/>
  <c r="E897" i="1"/>
  <c r="E978" i="1"/>
  <c r="E989" i="1"/>
  <c r="E1066" i="1"/>
  <c r="E1070" i="1"/>
  <c r="E1074" i="1"/>
  <c r="E1085" i="1"/>
  <c r="E1089" i="1"/>
  <c r="E1093" i="1"/>
  <c r="E1104" i="1"/>
  <c r="E1108" i="1"/>
  <c r="E1119" i="1"/>
  <c r="E501" i="1"/>
  <c r="E520" i="1"/>
  <c r="E543" i="1"/>
  <c r="E584" i="1"/>
  <c r="E614" i="1"/>
  <c r="E633" i="1"/>
  <c r="E663" i="1"/>
  <c r="E30" i="1"/>
  <c r="E248" i="1"/>
  <c r="E499" i="1"/>
  <c r="E521" i="1"/>
  <c r="E525" i="1"/>
  <c r="E536" i="1"/>
  <c r="E540" i="1"/>
  <c r="E551" i="1"/>
  <c r="E562" i="1"/>
  <c r="E566" i="1"/>
  <c r="E570" i="1"/>
  <c r="E581" i="1"/>
  <c r="E585" i="1"/>
  <c r="E600" i="1"/>
  <c r="E615" i="1"/>
  <c r="E626" i="1"/>
  <c r="E630" i="1"/>
  <c r="E634" i="1"/>
  <c r="E645" i="1"/>
  <c r="E649" i="1"/>
  <c r="E664" i="1"/>
  <c r="E679" i="1"/>
  <c r="E690" i="1"/>
  <c r="E694" i="1"/>
  <c r="E698" i="1"/>
  <c r="E709" i="1"/>
  <c r="E713" i="1"/>
  <c r="E728" i="1"/>
  <c r="E743" i="1"/>
  <c r="E751" i="1"/>
  <c r="E754" i="1"/>
  <c r="E762" i="1"/>
  <c r="E778" i="1"/>
  <c r="E786" i="1"/>
  <c r="E793" i="1"/>
  <c r="E805" i="1"/>
  <c r="E824" i="1"/>
  <c r="E828" i="1"/>
  <c r="E843" i="1"/>
  <c r="E851" i="1"/>
  <c r="E866" i="1"/>
  <c r="E874" i="1"/>
  <c r="E905" i="1"/>
  <c r="E909" i="1"/>
  <c r="E913" i="1"/>
  <c r="E936" i="1"/>
  <c r="E943" i="1"/>
  <c r="E951" i="1"/>
  <c r="E955" i="1"/>
  <c r="E963" i="1"/>
  <c r="E986" i="1"/>
  <c r="E997" i="1"/>
  <c r="E1005" i="1"/>
  <c r="E1016" i="1"/>
  <c r="E1020" i="1"/>
  <c r="E1035" i="1"/>
  <c r="E1047" i="1"/>
  <c r="E1051" i="1"/>
  <c r="E1055" i="1"/>
  <c r="E1079" i="1"/>
  <c r="E1082" i="1"/>
  <c r="E1097" i="1"/>
  <c r="E490" i="1"/>
  <c r="E505" i="1"/>
  <c r="E565" i="1"/>
  <c r="E595" i="1"/>
  <c r="E610" i="1"/>
  <c r="E618" i="1"/>
  <c r="E678" i="1"/>
  <c r="E19" i="1"/>
  <c r="E38" i="1"/>
  <c r="E237" i="1"/>
  <c r="E286" i="1"/>
  <c r="E309" i="1"/>
  <c r="E313" i="1"/>
  <c r="E344" i="1"/>
  <c r="E393" i="1"/>
  <c r="E434" i="1"/>
  <c r="E612" i="1"/>
  <c r="E676" i="1"/>
  <c r="E740" i="1"/>
  <c r="E802" i="1"/>
  <c r="E948" i="1"/>
  <c r="E952" i="1"/>
  <c r="E960" i="1"/>
  <c r="E1002" i="1"/>
  <c r="E1025" i="1"/>
  <c r="E1052" i="1"/>
  <c r="E1060" i="1"/>
  <c r="E1083" i="1"/>
  <c r="E148" i="1"/>
  <c r="E180" i="1"/>
  <c r="E212" i="1"/>
  <c r="E244" i="1"/>
  <c r="E276" i="1"/>
  <c r="E308" i="1"/>
  <c r="E340" i="1"/>
  <c r="E372" i="1"/>
  <c r="E404" i="1"/>
  <c r="E95" i="1"/>
  <c r="E450" i="1"/>
  <c r="E453" i="1"/>
  <c r="E466" i="1"/>
  <c r="E469" i="1"/>
  <c r="E482" i="1"/>
  <c r="E123" i="1"/>
  <c r="E9" i="1"/>
  <c r="E12" i="1"/>
  <c r="E25" i="1"/>
  <c r="E28" i="1"/>
  <c r="E53" i="1"/>
  <c r="E60" i="1"/>
  <c r="E71" i="1"/>
  <c r="E85" i="1"/>
  <c r="E92" i="1"/>
  <c r="E124" i="1"/>
  <c r="E127" i="1"/>
  <c r="E134" i="1"/>
  <c r="E156" i="1"/>
  <c r="E159" i="1"/>
  <c r="E166" i="1"/>
  <c r="E188" i="1"/>
  <c r="E191" i="1"/>
  <c r="E198" i="1"/>
  <c r="E220" i="1"/>
  <c r="E223" i="1"/>
  <c r="E230" i="1"/>
  <c r="E252" i="1"/>
  <c r="E255" i="1"/>
  <c r="E262" i="1"/>
  <c r="E284" i="1"/>
  <c r="E287" i="1"/>
  <c r="E294" i="1"/>
  <c r="E316" i="1"/>
  <c r="E319" i="1"/>
  <c r="E326" i="1"/>
  <c r="E348" i="1"/>
  <c r="E351" i="1"/>
  <c r="E358" i="1"/>
  <c r="E380" i="1"/>
  <c r="E383" i="1"/>
  <c r="E390" i="1"/>
  <c r="E412" i="1"/>
  <c r="E415" i="1"/>
  <c r="E579" i="1"/>
  <c r="E707" i="1"/>
  <c r="E98" i="1"/>
  <c r="E32" i="1"/>
  <c r="E43" i="1"/>
  <c r="E75" i="1"/>
  <c r="E128" i="1"/>
  <c r="E160" i="1"/>
  <c r="E192" i="1"/>
  <c r="E224" i="1"/>
  <c r="E256" i="1"/>
  <c r="E288" i="1"/>
  <c r="E320" i="1"/>
  <c r="E352" i="1"/>
  <c r="E384" i="1"/>
  <c r="E416" i="1"/>
  <c r="E441" i="1"/>
  <c r="E454" i="1"/>
  <c r="E457" i="1"/>
  <c r="E470" i="1"/>
  <c r="E473" i="1"/>
  <c r="E130" i="1"/>
  <c r="E49" i="1"/>
  <c r="E33" i="1"/>
  <c r="E40" i="1"/>
  <c r="E51" i="1"/>
  <c r="E65" i="1"/>
  <c r="E72" i="1"/>
  <c r="E86" i="1"/>
  <c r="E93" i="1"/>
  <c r="E104" i="1"/>
  <c r="E107" i="1"/>
  <c r="E114" i="1"/>
  <c r="E139" i="1"/>
  <c r="E146" i="1"/>
  <c r="E171" i="1"/>
  <c r="E178" i="1"/>
  <c r="E203" i="1"/>
  <c r="E210" i="1"/>
  <c r="E235" i="1"/>
  <c r="E242" i="1"/>
  <c r="E267" i="1"/>
  <c r="E274" i="1"/>
  <c r="E299" i="1"/>
  <c r="E306" i="1"/>
  <c r="E331" i="1"/>
  <c r="E338" i="1"/>
  <c r="E363" i="1"/>
  <c r="E370" i="1"/>
  <c r="E395" i="1"/>
  <c r="E402" i="1"/>
  <c r="E426" i="1"/>
  <c r="E429" i="1"/>
  <c r="E442" i="1"/>
  <c r="E445" i="1"/>
  <c r="E458" i="1"/>
  <c r="E461" i="1"/>
  <c r="E474" i="1"/>
  <c r="E477" i="1"/>
  <c r="E487" i="1"/>
  <c r="E547" i="1"/>
  <c r="E118" i="1"/>
  <c r="E143" i="1"/>
  <c r="E175" i="1"/>
  <c r="E182" i="1"/>
  <c r="E207" i="1"/>
  <c r="E214" i="1"/>
  <c r="E239" i="1"/>
  <c r="E246" i="1"/>
  <c r="E271" i="1"/>
  <c r="E278" i="1"/>
  <c r="E303" i="1"/>
  <c r="E310" i="1"/>
  <c r="E335" i="1"/>
  <c r="E342" i="1"/>
  <c r="E367" i="1"/>
  <c r="E374" i="1"/>
  <c r="E399" i="1"/>
  <c r="E406" i="1"/>
  <c r="E495" i="1"/>
  <c r="E611" i="1"/>
  <c r="E675" i="1"/>
  <c r="E739" i="1"/>
  <c r="E758" i="1"/>
  <c r="E56" i="1"/>
  <c r="E41" i="1"/>
  <c r="E48" i="1"/>
  <c r="E59" i="1"/>
  <c r="E73" i="1"/>
  <c r="E101" i="1"/>
  <c r="E112" i="1"/>
  <c r="E115" i="1"/>
  <c r="E144" i="1"/>
  <c r="E147" i="1"/>
  <c r="E176" i="1"/>
  <c r="E179" i="1"/>
  <c r="E186" i="1"/>
  <c r="E208" i="1"/>
  <c r="E211" i="1"/>
  <c r="E218" i="1"/>
  <c r="E240" i="1"/>
  <c r="E243" i="1"/>
  <c r="E250" i="1"/>
  <c r="E272" i="1"/>
  <c r="E275" i="1"/>
  <c r="E282" i="1"/>
  <c r="E304" i="1"/>
  <c r="E307" i="1"/>
  <c r="E314" i="1"/>
  <c r="E336" i="1"/>
  <c r="E339" i="1"/>
  <c r="E346" i="1"/>
  <c r="E368" i="1"/>
  <c r="E371" i="1"/>
  <c r="E378" i="1"/>
  <c r="E400" i="1"/>
  <c r="E403" i="1"/>
  <c r="E410" i="1"/>
  <c r="E430" i="1"/>
  <c r="E433" i="1"/>
  <c r="E446" i="1"/>
  <c r="E449" i="1"/>
  <c r="E462" i="1"/>
  <c r="E465" i="1"/>
  <c r="E478" i="1"/>
  <c r="E859" i="1"/>
  <c r="E764" i="1"/>
  <c r="E775" i="1"/>
  <c r="E789" i="1"/>
  <c r="E796" i="1"/>
  <c r="E800" i="1"/>
  <c r="E804" i="1"/>
  <c r="E811" i="1"/>
  <c r="E821" i="1"/>
  <c r="E841" i="1"/>
  <c r="E848" i="1"/>
  <c r="E862" i="1"/>
  <c r="E869" i="1"/>
  <c r="E883" i="1"/>
  <c r="E904" i="1"/>
  <c r="E914" i="1"/>
  <c r="E921" i="1"/>
  <c r="E938" i="1"/>
  <c r="E941" i="1"/>
  <c r="E945" i="1"/>
  <c r="E956" i="1"/>
  <c r="E980" i="1"/>
  <c r="E983" i="1"/>
  <c r="E990" i="1"/>
  <c r="E1000" i="1"/>
  <c r="E1004" i="1"/>
  <c r="E1017" i="1"/>
  <c r="E1027" i="1"/>
  <c r="E1041" i="1"/>
  <c r="E1048" i="1"/>
  <c r="E1062" i="1"/>
  <c r="E765" i="1"/>
  <c r="E772" i="1"/>
  <c r="E783" i="1"/>
  <c r="E797" i="1"/>
  <c r="E801" i="1"/>
  <c r="E808" i="1"/>
  <c r="E849" i="1"/>
  <c r="E856" i="1"/>
  <c r="E870" i="1"/>
  <c r="E877" i="1"/>
  <c r="E888" i="1"/>
  <c r="E901" i="1"/>
  <c r="E922" i="1"/>
  <c r="E929" i="1"/>
  <c r="E942" i="1"/>
  <c r="E953" i="1"/>
  <c r="E964" i="1"/>
  <c r="E984" i="1"/>
  <c r="E987" i="1"/>
  <c r="E1001" i="1"/>
  <c r="E1038" i="1"/>
  <c r="E1045" i="1"/>
  <c r="E1056" i="1"/>
  <c r="E1063" i="1"/>
  <c r="E787" i="1"/>
  <c r="E798" i="1"/>
  <c r="E839" i="1"/>
  <c r="E860" i="1"/>
  <c r="E881" i="1"/>
  <c r="E885" i="1"/>
  <c r="E975" i="1"/>
  <c r="E1009" i="1"/>
  <c r="E1029" i="1"/>
  <c r="E1039" i="1"/>
  <c r="E1043" i="1"/>
  <c r="E1046" i="1"/>
  <c r="E1050" i="1"/>
  <c r="E1053" i="1"/>
  <c r="E1077" i="1"/>
  <c r="E513" i="1"/>
  <c r="E529" i="1"/>
  <c r="E542" i="1"/>
  <c r="E545" i="1"/>
  <c r="E558" i="1"/>
  <c r="E561" i="1"/>
  <c r="E574" i="1"/>
  <c r="E577" i="1"/>
  <c r="E590" i="1"/>
  <c r="E593" i="1"/>
  <c r="E606" i="1"/>
  <c r="E609" i="1"/>
  <c r="E622" i="1"/>
  <c r="E625" i="1"/>
  <c r="E638" i="1"/>
  <c r="E641" i="1"/>
  <c r="E654" i="1"/>
  <c r="E657" i="1"/>
  <c r="E670" i="1"/>
  <c r="E673" i="1"/>
  <c r="E686" i="1"/>
  <c r="E689" i="1"/>
  <c r="E702" i="1"/>
  <c r="E705" i="1"/>
  <c r="E718" i="1"/>
  <c r="E721" i="1"/>
  <c r="E734" i="1"/>
  <c r="E737" i="1"/>
  <c r="E750" i="1"/>
  <c r="E753" i="1"/>
  <c r="E763" i="1"/>
  <c r="E777" i="1"/>
  <c r="E784" i="1"/>
  <c r="E795" i="1"/>
  <c r="E799" i="1"/>
  <c r="E813" i="1"/>
  <c r="E833" i="1"/>
  <c r="E836" i="1"/>
  <c r="E847" i="1"/>
  <c r="E857" i="1"/>
  <c r="E868" i="1"/>
  <c r="E889" i="1"/>
  <c r="E906" i="1"/>
  <c r="E920" i="1"/>
  <c r="E947" i="1"/>
  <c r="E958" i="1"/>
  <c r="E965" i="1"/>
  <c r="E972" i="1"/>
  <c r="E992" i="1"/>
  <c r="E999" i="1"/>
  <c r="E1006" i="1"/>
  <c r="E1054" i="1"/>
  <c r="E767" i="1"/>
  <c r="E803" i="1"/>
  <c r="E872" i="1"/>
  <c r="E924" i="1"/>
  <c r="E966" i="1"/>
  <c r="E1003" i="1"/>
  <c r="E1013" i="1"/>
  <c r="E1023" i="1"/>
  <c r="E1033" i="1"/>
  <c r="E1065" i="1"/>
  <c r="E1078" i="1"/>
  <c r="E150" i="1"/>
  <c r="E78" i="1"/>
  <c r="E94" i="1"/>
  <c r="E122" i="1"/>
  <c r="E138" i="1"/>
  <c r="E154" i="1"/>
  <c r="E90" i="1"/>
  <c r="E102" i="1"/>
  <c r="E110" i="1"/>
  <c r="E126" i="1"/>
  <c r="E142" i="1"/>
  <c r="Q1239" i="1" l="1"/>
  <c r="Q1237" i="1"/>
  <c r="Q1233" i="1"/>
  <c r="Q1238" i="1"/>
  <c r="Q1235" i="1"/>
  <c r="Q1234" i="1"/>
  <c r="Q1236" i="1"/>
  <c r="Q1136" i="1"/>
  <c r="Q1207" i="1"/>
  <c r="Q1124" i="1"/>
  <c r="Q1122" i="1"/>
  <c r="Q1189" i="1"/>
  <c r="Q1161" i="1"/>
  <c r="Q1194" i="1"/>
  <c r="Q1181" i="1"/>
  <c r="Q1133" i="1"/>
  <c r="Q1149" i="1"/>
  <c r="Q1204" i="1"/>
  <c r="Q1180" i="1"/>
  <c r="Q1183" i="1"/>
  <c r="Q1159" i="1"/>
  <c r="Q1162" i="1"/>
  <c r="Q1209" i="1"/>
  <c r="Q1142" i="1"/>
  <c r="Q1224" i="1"/>
  <c r="Q1125" i="1"/>
  <c r="Q1184" i="1"/>
  <c r="Q1186" i="1"/>
  <c r="Q1138" i="1"/>
  <c r="Q1179" i="1"/>
  <c r="Q1220" i="1"/>
  <c r="Q1153" i="1"/>
  <c r="Q1154" i="1"/>
  <c r="Q1165" i="1"/>
  <c r="Q1175" i="1"/>
  <c r="Q1131" i="1"/>
  <c r="Q1193" i="1"/>
  <c r="Q1225" i="1"/>
  <c r="Q1121" i="1"/>
  <c r="Q1151" i="1"/>
  <c r="Q1148" i="1"/>
  <c r="Q1176" i="1"/>
  <c r="Q1158" i="1"/>
  <c r="Q1177" i="1"/>
  <c r="Q1156" i="1"/>
  <c r="Q1216" i="1"/>
  <c r="Q1172" i="1"/>
  <c r="Q1229" i="1"/>
  <c r="Q1232" i="1"/>
  <c r="Q1228" i="1"/>
  <c r="Q1230" i="1"/>
  <c r="Q1231" i="1"/>
  <c r="Q1192" i="1"/>
  <c r="Q1169" i="1"/>
  <c r="Q1163" i="1"/>
  <c r="Q1195" i="1"/>
  <c r="Q1135" i="1"/>
  <c r="Q1223" i="1"/>
  <c r="Q1200" i="1"/>
  <c r="Q1221" i="1"/>
  <c r="Q1210" i="1"/>
  <c r="Q1188" i="1"/>
  <c r="Q1173" i="1"/>
  <c r="Q1208" i="1"/>
  <c r="Q1199" i="1"/>
  <c r="Q1139" i="1"/>
  <c r="Q1127" i="1"/>
  <c r="Q1190" i="1"/>
  <c r="Q1217" i="1"/>
  <c r="Q1203" i="1"/>
  <c r="Q1212" i="1"/>
  <c r="Q1168" i="1"/>
  <c r="Q1171" i="1"/>
  <c r="Q1197" i="1"/>
  <c r="Q1182" i="1"/>
  <c r="Q1187" i="1"/>
  <c r="Q1201" i="1"/>
  <c r="Q1219" i="1"/>
  <c r="Q1152" i="1"/>
  <c r="Q1222" i="1"/>
  <c r="Q1198" i="1"/>
  <c r="Q1218" i="1"/>
  <c r="Q1170" i="1"/>
  <c r="Q1128" i="1"/>
  <c r="Q1160" i="1"/>
  <c r="Q1211" i="1"/>
  <c r="Q1213" i="1"/>
  <c r="Q1140" i="1"/>
  <c r="Q1146" i="1"/>
  <c r="Q1129" i="1"/>
  <c r="Q1164" i="1"/>
  <c r="Q1150" i="1"/>
  <c r="Q1143" i="1"/>
  <c r="Q1226" i="1"/>
  <c r="Q1145" i="1"/>
  <c r="Q1137" i="1"/>
  <c r="Q1174" i="1"/>
  <c r="Q1178" i="1"/>
  <c r="Q1155" i="1"/>
  <c r="Q1214" i="1"/>
  <c r="Q1185" i="1"/>
  <c r="Q1167" i="1"/>
  <c r="Q1141" i="1"/>
  <c r="Q1126" i="1"/>
  <c r="Q1147" i="1"/>
  <c r="Q1196" i="1"/>
  <c r="Q1206" i="1"/>
  <c r="Q1202" i="1"/>
  <c r="Q1130" i="1"/>
  <c r="Q1157" i="1"/>
  <c r="Q1191" i="1"/>
  <c r="Q1205" i="1"/>
  <c r="Q1166" i="1"/>
  <c r="Q1144" i="1"/>
  <c r="Q1132" i="1"/>
  <c r="Q1123" i="1"/>
  <c r="Q1227" i="1"/>
  <c r="Q1134" i="1"/>
  <c r="Q1215" i="1"/>
  <c r="P1233" i="1"/>
  <c r="P1234" i="1"/>
  <c r="P1229" i="1"/>
  <c r="P1232" i="1"/>
  <c r="P1228" i="1"/>
  <c r="P1230" i="1"/>
  <c r="P1231" i="1"/>
</calcChain>
</file>

<file path=xl/sharedStrings.xml><?xml version="1.0" encoding="utf-8"?>
<sst xmlns="http://schemas.openxmlformats.org/spreadsheetml/2006/main" count="2725" uniqueCount="2258">
  <si>
    <t>Plectin OS=Mus musculus OX=10090 GN=Plec PE=1 SV=3</t>
  </si>
  <si>
    <t>sp|Q9QXS1|PLEC_MOUSE</t>
  </si>
  <si>
    <t>&lt; 0.00010</t>
  </si>
  <si>
    <t>Spectrin alpha chain, non-erythrocytic 1 OS=Mus musculus OX=10090 GN=Sptan1 PE=1 SV=4</t>
  </si>
  <si>
    <t>sp|P16546|SPTN1_MOUSE</t>
  </si>
  <si>
    <t>Neurofilament medium polypeptide OS=Mus musculus OX=10090 GN=Nefm PE=1 SV=4</t>
  </si>
  <si>
    <t>sp|P08553|NFM_MOUSE</t>
  </si>
  <si>
    <t>Histone H4 OS=Mus musculus OX=10090 GN=H4c1 PE=1 SV=2</t>
  </si>
  <si>
    <t>sp|P62806|H4_MOUSE</t>
  </si>
  <si>
    <t>Neurofilament light polypeptide OS=Mus musculus OX=10090 GN=Nefl PE=1 SV=5</t>
  </si>
  <si>
    <t>sp|P08551|NFL_MOUSE</t>
  </si>
  <si>
    <t>Spectrin beta chain, non-erythrocytic 1 OS=Mus musculus OX=10090 GN=Sptbn1 PE=1 SV=2</t>
  </si>
  <si>
    <t>sp|Q62261|SPTB2_MOUSE</t>
  </si>
  <si>
    <t>Histone H2B type 3-A OS=Mus musculus OX=10090 GN=Hist3h2ba PE=1 SV=3</t>
  </si>
  <si>
    <t>sp|Q9D2U9|H2B3A_MOUSE</t>
  </si>
  <si>
    <t>Protein bassoon OS=Mus musculus OX=10090 GN=Bsn PE=1 SV=4</t>
  </si>
  <si>
    <t>sp|O88737|BSN_MOUSE</t>
  </si>
  <si>
    <t>Myosin-10 OS=Mus musculus OX=10090 GN=Myh10 PE=1 SV=2</t>
  </si>
  <si>
    <t>sp|Q61879|MYH10_MOUSE</t>
  </si>
  <si>
    <t>Neurexin-1 OS=Mus musculus OX=10090 GN=Nrxn1 PE=1 SV=3</t>
  </si>
  <si>
    <t>sp|Q9CS84|NRX1A_MOUSE</t>
  </si>
  <si>
    <t>Inf</t>
  </si>
  <si>
    <t>Calcium/calmodulin-dependent protein kinase type II subunit alpha OS=Mus musculus OX=10090 GN=Camk2a PE=1 SV=2</t>
  </si>
  <si>
    <t>sp|P11798|KCC2A_MOUSE</t>
  </si>
  <si>
    <t>Alpha-internexin OS=Mus musculus OX=10090 GN=Ina PE=1 SV=3</t>
  </si>
  <si>
    <t>sp|P46660|AINX_MOUSE</t>
  </si>
  <si>
    <t>Protein piccolo OS=Mus musculus OX=10090 GN=Pclo PE=1 SV=4</t>
  </si>
  <si>
    <t>sp|Q9QYX7|PCLO_MOUSE</t>
  </si>
  <si>
    <t>ATP-dependent RNA helicase A OS=Mus musculus OX=10090 GN=Dhx9 PE=1 SV=2</t>
  </si>
  <si>
    <t>sp|O70133|DHX9_MOUSE</t>
  </si>
  <si>
    <t>Heterogeneous nuclear ribonucleoprotein M OS=Mus musculus OX=10090 GN=Hnrnpm PE=1 SV=3</t>
  </si>
  <si>
    <t>sp|Q9D0E1|HNRPM_MOUSE</t>
  </si>
  <si>
    <t>Calcium/calmodulin-dependent protein kinase type II subunit beta OS=Mus musculus OX=10090 GN=Camk2b PE=1 SV=2</t>
  </si>
  <si>
    <t>sp|P28652|KCC2B_MOUSE</t>
  </si>
  <si>
    <t>Myosin-9 OS=Mus musculus OX=10090 GN=Myh9 PE=1 SV=4</t>
  </si>
  <si>
    <t>sp|Q8VDD5|MYH9_MOUSE</t>
  </si>
  <si>
    <t>Matrin-3 OS=Mus musculus OX=10090 GN=Matr3 PE=1 SV=1</t>
  </si>
  <si>
    <t>sp|Q8K310|MATR3_MOUSE</t>
  </si>
  <si>
    <t>Ras/Rap GTPase-activating protein SynGAP OS=Mus musculus OX=10090 GN=Syngap1 PE=1 SV=2</t>
  </si>
  <si>
    <t>sp|F6SEU4|SYGP1_MOUSE</t>
  </si>
  <si>
    <t>Histone H3.2 OS=Mus musculus OX=10090 GN=Hist1h3b PE=1 SV=2</t>
  </si>
  <si>
    <t>sp|P84228|H32_MOUSE</t>
  </si>
  <si>
    <t>Complement C1q subcomponent subunit A OS=Mus musculus OX=10090 GN=C1qa PE=1 SV=2</t>
  </si>
  <si>
    <t>sp|P98086|C1QA_MOUSE</t>
  </si>
  <si>
    <t>Histone H3.3C OS=Mus musculus OX=10090 GN=H3f3c PE=3 SV=3</t>
  </si>
  <si>
    <t>Pre-mRNA-processing-splicing factor 8 OS=Mus musculus OX=10090 GN=Prpf8 PE=1 SV=2</t>
  </si>
  <si>
    <t>sp|Q99PV0|PRP8_MOUSE</t>
  </si>
  <si>
    <t>Desmoplakin OS=Mus musculus OX=10090 GN=Dsp PE=1 SV=1</t>
  </si>
  <si>
    <t>sp|E9Q557|DESP_MOUSE</t>
  </si>
  <si>
    <t>Heterogeneous nuclear ribonucleoprotein U OS=Mus musculus OX=10090 GN=Hnrnpu PE=1 SV=1</t>
  </si>
  <si>
    <t>sp|Q8VEK3|HNRPU_MOUSE</t>
  </si>
  <si>
    <t>Glial fibrillary acidic protein OS=Mus musculus OX=10090 GN=Gfap PE=1 SV=4</t>
  </si>
  <si>
    <t>sp|P03995|GFAP_MOUSE</t>
  </si>
  <si>
    <t>Tubulin beta-2A chain OS=Mus musculus OX=10090 GN=Tubb2a PE=1 SV=1</t>
  </si>
  <si>
    <t>sp|Q7TMM9|TBB2A_MOUSE</t>
  </si>
  <si>
    <t>Histone H2AX OS=Mus musculus OX=10090 GN=H2ax PE=1 SV=2</t>
  </si>
  <si>
    <t>sp|P27661|H2AX_MOUSE</t>
  </si>
  <si>
    <t>Unconventional myosin-Va OS=Mus musculus OX=10090 GN=Myo5a PE=1 SV=2</t>
  </si>
  <si>
    <t>sp|Q99104|MYO5A_MOUSE</t>
  </si>
  <si>
    <t>Complement C1q subcomponent subunit C OS=Mus musculus OX=10090 GN=C1qc PE=1 SV=2</t>
  </si>
  <si>
    <t>sp|Q02105|C1QC_MOUSE</t>
  </si>
  <si>
    <t>Lamin-B1 OS=Mus musculus OX=10090 GN=Lmnb1 PE=1 SV=3</t>
  </si>
  <si>
    <t>sp|P14733|LMNB1_MOUSE</t>
  </si>
  <si>
    <t>E3 SUMO-protein ligase RanBP2 OS=Mus musculus OX=10090 GN=Ranbp2 PE=1 SV=2</t>
  </si>
  <si>
    <t>sp|Q9ERU9|RBP2_MOUSE</t>
  </si>
  <si>
    <t>Tubulin beta-5 chain OS=Mus musculus OX=10090 GN=Tubb5 PE=1 SV=1</t>
  </si>
  <si>
    <t>sp|P99024|TBB5_MOUSE</t>
  </si>
  <si>
    <t>Neurofilament heavy polypeptide OS=Mus musculus OX=10090 GN=Nefh PE=1 SV=3</t>
  </si>
  <si>
    <t>sp|P19246|NFH_MOUSE</t>
  </si>
  <si>
    <t>Complement C1q subcomponent subunit B OS=Mus musculus OX=10090 GN=C1qb PE=1 SV=2</t>
  </si>
  <si>
    <t>sp|P14106|C1QB_MOUSE</t>
  </si>
  <si>
    <t>Tubulin beta-4B chain OS=Mus musculus OX=10090 GN=Tubb4b PE=1 SV=1</t>
  </si>
  <si>
    <t>sp|P68372|TBB4B_MOUSE</t>
  </si>
  <si>
    <t>Vimentin OS=Mus musculus OX=10090 GN=Vim PE=1 SV=3</t>
  </si>
  <si>
    <t>sp|P20152|VIME_MOUSE</t>
  </si>
  <si>
    <t>U5 small nuclear ribonucleoprotein 200 kDa helicase OS=Mus musculus OX=10090 GN=Snrnp200 PE=1 SV=1</t>
  </si>
  <si>
    <t>sp|Q6P4T2|U520_MOUSE</t>
  </si>
  <si>
    <t>Protein kinase C gamma type OS=Mus musculus OX=10090 GN=Prkcg PE=1 SV=1</t>
  </si>
  <si>
    <t>sp|P63318|KPCG_MOUSE</t>
  </si>
  <si>
    <t>Tubulin beta-4A chain OS=Mus musculus OX=10090 GN=Tubb4a PE=1 SV=3</t>
  </si>
  <si>
    <t>sp|Q9D6F9|TBB4A_MOUSE</t>
  </si>
  <si>
    <t>ERC protein 2 OS=Mus musculus OX=10090 GN=Erc2 PE=1 SV=2</t>
  </si>
  <si>
    <t>sp|Q6PH08|ERC2_MOUSE</t>
  </si>
  <si>
    <t>Heterogeneous nuclear ribonucleoprotein U-like protein 2 OS=Mus musculus OX=10090 GN=Hnrnpul2 PE=1 SV=2</t>
  </si>
  <si>
    <t>sp|Q00PI9|HNRL2_MOUSE</t>
  </si>
  <si>
    <t>SRC kinase signaling inhibitor 1 OS=Mus musculus OX=10090 GN=Srcin1 PE=1 SV=2</t>
  </si>
  <si>
    <t>sp|Q9QWI6|SRCN1_MOUSE</t>
  </si>
  <si>
    <t>Clathrin heavy chain 1 OS=Mus musculus OX=10090 GN=Cltc PE=1 SV=3</t>
  </si>
  <si>
    <t>sp|Q68FD5|CLH1_MOUSE</t>
  </si>
  <si>
    <t>Heat shock cognate 71 kDa protein OS=Mus musculus OX=10090 GN=Hspa8 PE=1 SV=1</t>
  </si>
  <si>
    <t>sp|P63017|HSP7C_MOUSE</t>
  </si>
  <si>
    <t>Serine/arginine repetitive matrix protein 2 OS=Mus musculus OX=10090 GN=Srrm2 PE=1 SV=3</t>
  </si>
  <si>
    <t>sp|Q8BTI8|SRRM2_MOUSE</t>
  </si>
  <si>
    <t>Calcium/calmodulin-dependent protein kinase type II subunit delta OS=Mus musculus OX=10090 GN=Camk2d PE=1 SV=1</t>
  </si>
  <si>
    <t>sp|Q6PHZ2|KCC2D_MOUSE</t>
  </si>
  <si>
    <t>Splicing factor 3B subunit 1 OS=Mus musculus OX=10090 GN=Sf3b1 PE=1 SV=1</t>
  </si>
  <si>
    <t>sp|Q99NB9|SF3B1_MOUSE</t>
  </si>
  <si>
    <t>Myelin basic protein OS=Mus musculus OX=10090 GN=Mbp PE=1 SV=2</t>
  </si>
  <si>
    <t>sp|P04370|MBP_MOUSE</t>
  </si>
  <si>
    <t>Tubulin alpha-1B chain OS=Mus musculus OX=10090 GN=Tuba1b PE=1 SV=2</t>
  </si>
  <si>
    <t>sp|P05213|TBA1B_MOUSE</t>
  </si>
  <si>
    <t>Interleukin enhancer-binding factor 3 OS=Mus musculus OX=10090 GN=Ilf3 PE=1 SV=2</t>
  </si>
  <si>
    <t>sp|Q9Z1X4|ILF3_MOUSE</t>
  </si>
  <si>
    <t>Heterogeneous nuclear ribonucleoproteins C1/C2 OS=Mus musculus OX=10090 GN=Hnrnpc PE=1 SV=1</t>
  </si>
  <si>
    <t>sp|Q9Z204|HNRPC_MOUSE</t>
  </si>
  <si>
    <t>SH3 and multiple ankyrin repeat domains protein 2 OS=Mus musculus OX=10090 GN=Shank2 PE=1 SV=2</t>
  </si>
  <si>
    <t>sp|Q80Z38|SHAN2_MOUSE</t>
  </si>
  <si>
    <t>Prelamin-A/C OS=Mus musculus OX=10090 GN=Lmna PE=1 SV=2</t>
  </si>
  <si>
    <t>sp|P48678|LMNA_MOUSE</t>
  </si>
  <si>
    <t>Histone H1.2 OS=Mus musculus OX=10090 GN=H1-2 PE=1 SV=2</t>
  </si>
  <si>
    <t>sp|P15864|H12_MOUSE</t>
  </si>
  <si>
    <t>Disks large homolog 4 OS=Mus musculus OX=10090 GN=Dlg4 PE=1 SV=1</t>
  </si>
  <si>
    <t>sp|Q62108|DLG4_MOUSE</t>
  </si>
  <si>
    <t>Immunoglobulin heavy constant mu OS=Mus musculus OX=10090 GN=Ighm PE=1 SV=2</t>
  </si>
  <si>
    <t>sp|P01872|IGHM_MOUSE</t>
  </si>
  <si>
    <t>Tubulin beta-3 chain OS=Mus musculus OX=10090 GN=Tubb3 PE=1 SV=1</t>
  </si>
  <si>
    <t>sp|Q9ERD7|TBB3_MOUSE</t>
  </si>
  <si>
    <t>Heterogeneous nuclear ribonucleoprotein A3 OS=Mus musculus OX=10090 GN=Hnrnpa3 PE=1 SV=1</t>
  </si>
  <si>
    <t>sp|Q8BG05|ROA3_MOUSE</t>
  </si>
  <si>
    <t>Calcium/calmodulin-dependent protein kinase type II subunit gamma OS=Mus musculus OX=10090 GN=Camk2g PE=1 SV=1</t>
  </si>
  <si>
    <t>sp|Q923T9|KCC2G_MOUSE</t>
  </si>
  <si>
    <t>Ankyrin-2 OS=Mus musculus OX=10090 GN=Ank2 PE=1 SV=2</t>
  </si>
  <si>
    <t>sp|Q8C8R3|ANK2_MOUSE</t>
  </si>
  <si>
    <t>Lamin-B2 OS=Mus musculus OX=10090 GN=Lmnb2 PE=1 SV=2</t>
  </si>
  <si>
    <t>sp|P21619|LMNB2_MOUSE</t>
  </si>
  <si>
    <t>SH3 and multiple ankyrin repeat domains protein 1 OS=Mus musculus OX=10090 GN=Shank1 PE=1 SV=1</t>
  </si>
  <si>
    <t>sp|D3YZU1|SHAN1_MOUSE</t>
  </si>
  <si>
    <t>Microtubule-associated protein 1B OS=Mus musculus OX=10090 GN=Map1b PE=1 SV=2</t>
  </si>
  <si>
    <t>sp|P14873|MAP1B_MOUSE</t>
  </si>
  <si>
    <t>Junction plakoglobin OS=Mus musculus OX=10090 GN=Jup PE=1 SV=3</t>
  </si>
  <si>
    <t>sp|Q02257|PLAK_MOUSE</t>
  </si>
  <si>
    <t>Regulator of microtubule dynamics protein 3 OS=Mus musculus OX=10090 GN=Rmdn3 PE=1 SV=2</t>
  </si>
  <si>
    <t>sp|Q3UJU9|RMD3_MOUSE</t>
  </si>
  <si>
    <t>Tubulin alpha-4A chain OS=Mus musculus OX=10090 GN=Tuba4a PE=1 SV=1</t>
  </si>
  <si>
    <t>sp|P68368|TBA4A_MOUSE</t>
  </si>
  <si>
    <t>Ubiquitin-40S ribosomal protein S27a OS=Mus musculus OX=10090 GN=Rps27a PE=1 SV=2</t>
  </si>
  <si>
    <t>sp|P62983|RS27A_MOUSE</t>
  </si>
  <si>
    <t>Core histone macro-H2A.1 OS=Mus musculus OX=10090 GN=Macroh2a1 PE=1 SV=3</t>
  </si>
  <si>
    <t>sp|Q9QZQ8|H2AY_MOUSE</t>
  </si>
  <si>
    <t>Leucine-rich repeat-containing protein 7 OS=Mus musculus OX=10090 GN=Lrrc7 PE=1 SV=2</t>
  </si>
  <si>
    <t>sp|Q80TE7|LRRC7_MOUSE</t>
  </si>
  <si>
    <t>Annexin A6 OS=Mus musculus OX=10090 GN=Anxa6 PE=1 SV=3</t>
  </si>
  <si>
    <t>sp|P14824|ANXA6_MOUSE</t>
  </si>
  <si>
    <t>Contactin-1 OS=Mus musculus OX=10090 GN=Cntn1 PE=1 SV=1</t>
  </si>
  <si>
    <t>sp|P12960|CNTN1_MOUSE</t>
  </si>
  <si>
    <t>Heterochromatin protein 1-binding protein 3 OS=Mus musculus OX=10090 GN=Hp1bp3 PE=1 SV=1</t>
  </si>
  <si>
    <t>sp|Q3TEA8|HP1B3_MOUSE</t>
  </si>
  <si>
    <t>Disks large homolog 2 OS=Mus musculus OX=10090 GN=Dlg2 PE=1 SV=2</t>
  </si>
  <si>
    <t>sp|Q91XM9|DLG2_MOUSE</t>
  </si>
  <si>
    <t>Regulating synaptic membrane exocytosis protein 1 OS=Mus musculus OX=10090 GN=Rims1 PE=1 SV=2</t>
  </si>
  <si>
    <t>sp|Q99NE5|RIMS1_MOUSE</t>
  </si>
  <si>
    <t>Core histone macro-H2A.2 OS=Mus musculus OX=10090 GN=H2afy2 PE=1 SV=3</t>
  </si>
  <si>
    <t>sp|Q8CCK0|H2AW_MOUSE</t>
  </si>
  <si>
    <t>Ig gamma-2A chain C region secreted form OS=Mus musculus OX=10090 PE=1 SV=1</t>
  </si>
  <si>
    <t>sp|P01864|GCAB_MOUSE</t>
  </si>
  <si>
    <t>Unconventional myosin-XVIIIa OS=Mus musculus OX=10090 GN=Myo18a PE=1 SV=2</t>
  </si>
  <si>
    <t>sp|Q9JMH9|MY18A_MOUSE</t>
  </si>
  <si>
    <t>Baculoviral IAP repeat-containing protein 6 OS=Mus musculus OX=10090 GN=Birc6 PE=1 SV=2</t>
  </si>
  <si>
    <t>sp|O88738|BIRC6_MOUSE</t>
  </si>
  <si>
    <t>Histone H1.3 OS=Mus musculus OX=10090 GN=H1-3 PE=1 SV=2</t>
  </si>
  <si>
    <t>sp|P43277|H13_MOUSE</t>
  </si>
  <si>
    <t>Pre-mRNA-splicing factor ATP-dependent RNA helicase DHX15 OS=Mus musculus OX=10090 GN=Dhx15 PE=1 SV=2</t>
  </si>
  <si>
    <t>sp|O35286|DHX15_MOUSE</t>
  </si>
  <si>
    <t>Alpha-actinin-1 OS=Mus musculus OX=10090 GN=Actn1 PE=1 SV=1</t>
  </si>
  <si>
    <t>sp|Q7TPR4|ACTN1_MOUSE</t>
  </si>
  <si>
    <t>Glutamate receptor ionotropic, NMDA 2B OS=Mus musculus OX=10090 GN=Grin2b PE=1 SV=3</t>
  </si>
  <si>
    <t>sp|Q01097|NMDE2_MOUSE</t>
  </si>
  <si>
    <t>Glyceraldehyde-3-phosphate dehydrogenase OS=Mus musculus OX=10090 GN=Gapdh PE=1 SV=2</t>
  </si>
  <si>
    <t>sp|P16858|G3P_MOUSE</t>
  </si>
  <si>
    <t>Histone H2A.Z OS=Mus musculus OX=10090 GN=H2az1 PE=1 SV=2</t>
  </si>
  <si>
    <t>Disks large homolog 3 OS=Mus musculus OX=10090 GN=Dlg3 PE=1 SV=1</t>
  </si>
  <si>
    <t>sp|P70175|DLG3_MOUSE</t>
  </si>
  <si>
    <t>Histone H1.4 OS=Mus musculus OX=10090 GN=H1-4 PE=1 SV=2</t>
  </si>
  <si>
    <t>sp|P43274|H14_MOUSE</t>
  </si>
  <si>
    <t>SURP and G-patch domain-containing protein 2 OS=Mus musculus OX=10090 GN=Sugp2 PE=1 SV=2</t>
  </si>
  <si>
    <t>sp|Q8CH09|SUGP2_MOUSE</t>
  </si>
  <si>
    <t>116 kDa U5 small nuclear ribonucleoprotein component OS=Mus musculus OX=10090 GN=Eftud2 PE=1 SV=1</t>
  </si>
  <si>
    <t>sp|O08810|U5S1_MOUSE</t>
  </si>
  <si>
    <t>Heterogeneous nuclear ribonucleoprotein K OS=Mus musculus OX=10090 GN=Hnrnpk PE=1 SV=1</t>
  </si>
  <si>
    <t>sp|P61979|HNRPK_MOUSE</t>
  </si>
  <si>
    <t>Nuclear mitotic apparatus protein 1 OS=Mus musculus OX=10090 GN=Numa1 PE=1 SV=1</t>
  </si>
  <si>
    <t>sp|E9Q7G0|NUMA1_MOUSE</t>
  </si>
  <si>
    <t>Heterogeneous nuclear ribonucleoprotein L OS=Mus musculus OX=10090 GN=Hnrnpl PE=1 SV=2</t>
  </si>
  <si>
    <t>sp|Q8R081|HNRPL_MOUSE</t>
  </si>
  <si>
    <t>Drebrin OS=Mus musculus OX=10090 GN=Dbn1 PE=1 SV=4</t>
  </si>
  <si>
    <t>sp|Q9QXS6|DREB_MOUSE</t>
  </si>
  <si>
    <t>Glutamate receptor ionotropic, NMDA 1 OS=Mus musculus OX=10090 GN=Grin1 PE=1 SV=1</t>
  </si>
  <si>
    <t>sp|P35438|NMDZ1_MOUSE</t>
  </si>
  <si>
    <t>Myelin expression factor 2 OS=Mus musculus OX=10090 GN=Myef2 PE=1 SV=1</t>
  </si>
  <si>
    <t>sp|Q8C854|MYEF2_MOUSE</t>
  </si>
  <si>
    <t>Alpha-actinin-4 OS=Mus musculus OX=10090 GN=Actn4 PE=1 SV=1</t>
  </si>
  <si>
    <t>sp|P57780|ACTN4_MOUSE</t>
  </si>
  <si>
    <t>Neurexin-1-beta OS=Mus musculus OX=10090 GN=Nrxn1 PE=1 SV=1</t>
  </si>
  <si>
    <t>sp|P0DI97|NRX1B_MOUSE</t>
  </si>
  <si>
    <t>Thyroid hormone receptor-associated protein 3 OS=Mus musculus OX=10090 GN=Thrap3 PE=1 SV=1</t>
  </si>
  <si>
    <t>sp|Q569Z6|TR150_MOUSE</t>
  </si>
  <si>
    <t>Splicing factor 3B subunit 3 OS=Mus musculus OX=10090 GN=Sf3b3 PE=1 SV=1</t>
  </si>
  <si>
    <t>sp|Q921M3|SF3B3_MOUSE</t>
  </si>
  <si>
    <t>Apoptotic chromatin condensation inducer in the nucleus OS=Mus musculus OX=10090 GN=Acin1 PE=1 SV=3</t>
  </si>
  <si>
    <t>sp|Q9JIX8|ACINU_MOUSE</t>
  </si>
  <si>
    <t>Serine/arginine-rich splicing factor 1 OS=Mus musculus OX=10090 GN=Srsf1 PE=1 SV=3</t>
  </si>
  <si>
    <t>sp|Q6PDM2|SRSF1_MOUSE</t>
  </si>
  <si>
    <t>Centromere protein V OS=Mus musculus OX=10090 GN=Cenpv PE=1 SV=2</t>
  </si>
  <si>
    <t>sp|Q9CXS4|CENPV_MOUSE</t>
  </si>
  <si>
    <t>Bcl-2-associated transcription factor 1 OS=Mus musculus OX=10090 GN=Bclaf1 PE=1 SV=2</t>
  </si>
  <si>
    <t>sp|Q8K019|BCLF1_MOUSE</t>
  </si>
  <si>
    <t>SH3 and multiple ankyrin repeat domains protein 3 OS=Mus musculus OX=10090 GN=Shank3 PE=1 SV=3</t>
  </si>
  <si>
    <t>sp|Q4ACU6|SHAN3_MOUSE</t>
  </si>
  <si>
    <t>Traf2 and NCK-interacting protein kinase OS=Mus musculus OX=10090 GN=Tnik PE=1 SV=2</t>
  </si>
  <si>
    <t>sp|P83510|TNIK_MOUSE</t>
  </si>
  <si>
    <t>Ig gamma-2B chain C region OS=Mus musculus OX=10090 GN=Igh-3 PE=1 SV=3</t>
  </si>
  <si>
    <t>sp|P01867|IGG2B_MOUSE</t>
  </si>
  <si>
    <t>Transcriptional regulator ATRX OS=Mus musculus OX=10090 GN=Atrx PE=1 SV=3</t>
  </si>
  <si>
    <t>sp|Q61687|ATRX_MOUSE</t>
  </si>
  <si>
    <t>Catenin alpha-2 OS=Mus musculus OX=10090 GN=Ctnna2 PE=1 SV=3</t>
  </si>
  <si>
    <t>sp|Q61301|CTNA2_MOUSE</t>
  </si>
  <si>
    <t>14-3-3 protein zeta/delta OS=Mus musculus OX=10090 GN=Ywhaz PE=1 SV=1</t>
  </si>
  <si>
    <t>sp|P63101|1433Z_MOUSE</t>
  </si>
  <si>
    <t>G protein-regulated inducer of neurite outgrowth 1 OS=Mus musculus OX=10090 GN=Gprin1 PE=1 SV=2</t>
  </si>
  <si>
    <t>sp|Q3UNH4|GRIN1_MOUSE</t>
  </si>
  <si>
    <t>SWI/SNF-related matrix-associated actin-dependent regulator of chromatin subfamily A member 5 OS=Mus musculus OX=10090 GN=Smarca5 PE=1 SV=1</t>
  </si>
  <si>
    <t>sp|Q91ZW3|SMCA5_MOUSE</t>
  </si>
  <si>
    <t>IQ motif and SEC7 domain-containing protein 2 OS=Mus musculus OX=10090 GN=Iqsec2 PE=1 SV=3</t>
  </si>
  <si>
    <t>sp|Q5DU25|IQEC2_MOUSE</t>
  </si>
  <si>
    <t>Copine-6 OS=Mus musculus OX=10090 GN=Cpne6 PE=1 SV=1</t>
  </si>
  <si>
    <t>sp|Q9Z140|CPNE6_MOUSE</t>
  </si>
  <si>
    <t>Neuromodulin OS=Mus musculus OX=10090 GN=Gap43 PE=1 SV=1</t>
  </si>
  <si>
    <t>sp|P06837|NEUM_MOUSE</t>
  </si>
  <si>
    <t>Nucleoprotein TPR OS=Mus musculus OX=10090 GN=Tpr PE=1 SV=1</t>
  </si>
  <si>
    <t>sp|F6ZDS4|TPR_MOUSE</t>
  </si>
  <si>
    <t>Glutamate receptor ionotropic, NMDA 2A OS=Mus musculus OX=10090 GN=Grin2a PE=1 SV=2</t>
  </si>
  <si>
    <t>sp|P35436|NMDE1_MOUSE</t>
  </si>
  <si>
    <t>Nucleolar protein 56 OS=Mus musculus OX=10090 GN=Nop56 PE=1 SV=2</t>
  </si>
  <si>
    <t>sp|Q9D6Z1|NOP56_MOUSE</t>
  </si>
  <si>
    <t>Heterogeneous nuclear ribonucleoprotein H2 OS=Mus musculus OX=10090 GN=Hnrnph2 PE=1 SV=1</t>
  </si>
  <si>
    <t>sp|P70333|HNRH2_MOUSE</t>
  </si>
  <si>
    <t>Zinc finger RNA-binding protein OS=Mus musculus OX=10090 GN=Zfr PE=1 SV=2</t>
  </si>
  <si>
    <t>sp|O88532|ZFR_MOUSE</t>
  </si>
  <si>
    <t>Splicing factor 3A subunit 1 OS=Mus musculus OX=10090 GN=Sf3a1 PE=1 SV=1</t>
  </si>
  <si>
    <t>sp|Q8K4Z5|SF3A1_MOUSE</t>
  </si>
  <si>
    <t>Sodium/potassium-transporting ATPase subunit alpha-3 OS=Mus musculus OX=10090 GN=Atp1a3 PE=1 SV=1</t>
  </si>
  <si>
    <t>sp|Q6PIC6|AT1A3_MOUSE</t>
  </si>
  <si>
    <t>Heterogeneous nuclear ribonucleoprotein Q OS=Mus musculus OX=10090 GN=Syncrip PE=1 SV=2</t>
  </si>
  <si>
    <t>sp|Q7TMK9|HNRPQ_MOUSE</t>
  </si>
  <si>
    <t>Methyl-CpG-binding protein 2 OS=Mus musculus OX=10090 GN=Mecp2 PE=1 SV=1</t>
  </si>
  <si>
    <t>sp|Q9Z2D6|MECP2_MOUSE</t>
  </si>
  <si>
    <t>Gap junction alpha-1 protein OS=Mus musculus OX=10090 GN=Gja1 PE=1 SV=2</t>
  </si>
  <si>
    <t>sp|P23242|CXA1_MOUSE</t>
  </si>
  <si>
    <t>IQ motif and SEC7 domain-containing protein 1 OS=Mus musculus OX=10090 GN=Iqsec1 PE=1 SV=2</t>
  </si>
  <si>
    <t>sp|Q8R0S2|IQEC1_MOUSE</t>
  </si>
  <si>
    <t>Pinin OS=Mus musculus OX=10090 GN=Pnn PE=1 SV=4</t>
  </si>
  <si>
    <t>sp|O35691|PININ_MOUSE</t>
  </si>
  <si>
    <t>14-3-3 protein gamma OS=Mus musculus OX=10090 GN=Ywhag PE=1 SV=2</t>
  </si>
  <si>
    <t>sp|P61982|1433G_MOUSE</t>
  </si>
  <si>
    <t>Heterogeneous nuclear ribonucleoproteins A2/B1 OS=Mus musculus OX=10090 GN=Hnrnpa2b1 PE=1 SV=2</t>
  </si>
  <si>
    <t>sp|O88569|ROA2_MOUSE</t>
  </si>
  <si>
    <t>DNA topoisomerase 2-beta OS=Mus musculus OX=10090 GN=Top2b PE=1 SV=2</t>
  </si>
  <si>
    <t>sp|Q64511|TOP2B_MOUSE</t>
  </si>
  <si>
    <t>Neurexin-3 OS=Mus musculus OX=10090 GN=Nrxn3 PE=1 SV=2</t>
  </si>
  <si>
    <t>sp|Q6P9K9|NRX3A_MOUSE</t>
  </si>
  <si>
    <t>Heterogeneous nuclear ribonucleoprotein H OS=Mus musculus OX=10090 GN=Hnrnph1 PE=1 SV=3</t>
  </si>
  <si>
    <t>sp|O35737|HNRH1_MOUSE</t>
  </si>
  <si>
    <t>Homer protein homolog 1 OS=Mus musculus OX=10090 GN=Homer1 PE=1 SV=2</t>
  </si>
  <si>
    <t>sp|Q9Z2Y3|HOME1_MOUSE</t>
  </si>
  <si>
    <t>Histone H1.5 OS=Mus musculus OX=10090 GN=H1-5 PE=1 SV=2</t>
  </si>
  <si>
    <t>sp|P43276|H15_MOUSE</t>
  </si>
  <si>
    <t>Guanine nucleotide-binding protein G(o) subunit alpha OS=Mus musculus OX=10090 GN=Gnao1 PE=1 SV=3</t>
  </si>
  <si>
    <t>sp|P18872|GNAO_MOUSE</t>
  </si>
  <si>
    <t>Neurabin-2 OS=Mus musculus OX=10090 GN=Ppp1r9b PE=1 SV=1</t>
  </si>
  <si>
    <t>sp|Q6R891|NEB2_MOUSE</t>
  </si>
  <si>
    <t>Microtubule-associated protein 1A OS=Mus musculus OX=10090 GN=Map1a PE=1 SV=2</t>
  </si>
  <si>
    <t>sp|Q9QYR6|MAP1A_MOUSE</t>
  </si>
  <si>
    <t>Eukaryotic initiation factor 4A-III OS=Mus musculus OX=10090 GN=Eif4a3 PE=1 SV=3</t>
  </si>
  <si>
    <t>sp|Q91VC3|IF4A3_MOUSE</t>
  </si>
  <si>
    <t>ATP synthase subunit alpha, mitochondrial OS=Mus musculus OX=10090 GN=Atp5f1a PE=1 SV=1</t>
  </si>
  <si>
    <t>sp|Q03265|ATPA_MOUSE</t>
  </si>
  <si>
    <t>ADP/ATP translocase 1 OS=Mus musculus OX=10090 GN=Slc25a4 PE=1 SV=4</t>
  </si>
  <si>
    <t>sp|P48962|ADT1_MOUSE</t>
  </si>
  <si>
    <t>Lupus La protein homolog OS=Mus musculus OX=10090 GN=Ssb PE=1 SV=1</t>
  </si>
  <si>
    <t>sp|P32067|LA_MOUSE</t>
  </si>
  <si>
    <t>Ankyrin repeat and sterile alpha motif domain-containing protein 1B OS=Mus musculus OX=10090 GN=Anks1b PE=1 SV=3</t>
  </si>
  <si>
    <t>sp|Q8BIZ1|ANS1B_MOUSE</t>
  </si>
  <si>
    <t>Brain-specific angiogenesis inhibitor 1-associated protein 2 OS=Mus musculus OX=10090 GN=Baiap2 PE=1 SV=2</t>
  </si>
  <si>
    <t>sp|Q8BKX1|BAIP2_MOUSE</t>
  </si>
  <si>
    <t>Catenin beta-1 OS=Mus musculus OX=10090 GN=Ctnnb1 PE=1 SV=1</t>
  </si>
  <si>
    <t>sp|Q02248|CTNB1_MOUSE</t>
  </si>
  <si>
    <t>Scaffold attachment factor B1 OS=Mus musculus OX=10090 GN=Safb PE=1 SV=2</t>
  </si>
  <si>
    <t>sp|D3YXK2|SAFB1_MOUSE</t>
  </si>
  <si>
    <t>Nesprin-1 OS=Mus musculus OX=10090 GN=Syne1 PE=1 SV=2</t>
  </si>
  <si>
    <t>sp|Q6ZWR6|SYNE1_MOUSE</t>
  </si>
  <si>
    <t>Signal-induced proliferation-associated 1-like protein 1 OS=Mus musculus OX=10090 GN=Sipa1l1 PE=1 SV=2</t>
  </si>
  <si>
    <t>sp|Q8C0T5|SI1L1_MOUSE</t>
  </si>
  <si>
    <t>Alpha-actinin-2 OS=Mus musculus OX=10090 GN=Actn2 PE=1 SV=2</t>
  </si>
  <si>
    <t>sp|Q9JI91|ACTN2_MOUSE</t>
  </si>
  <si>
    <t>Interleukin enhancer-binding factor 2 OS=Mus musculus OX=10090 GN=Ilf2 PE=1 SV=1</t>
  </si>
  <si>
    <t>sp|Q9CXY6|ILF2_MOUSE</t>
  </si>
  <si>
    <t>Tyrosine-protein kinase BAZ1B OS=Mus musculus OX=10090 GN=Baz1b PE=1 SV=2</t>
  </si>
  <si>
    <t>sp|Q9Z277|BAZ1B_MOUSE</t>
  </si>
  <si>
    <t>Plakophilin-4 OS=Mus musculus OX=10090 GN=Pkp4 PE=1 SV=1</t>
  </si>
  <si>
    <t>sp|Q68FH0|PKP4_MOUSE</t>
  </si>
  <si>
    <t>14-3-3 protein beta/alpha OS=Mus musculus OX=10090 GN=Ywhab PE=1 SV=3</t>
  </si>
  <si>
    <t>sp|Q9CQV8|1433B_MOUSE</t>
  </si>
  <si>
    <t>14-3-3 protein theta OS=Mus musculus OX=10090 GN=Ywhaq PE=1 SV=1</t>
  </si>
  <si>
    <t>sp|P68254|1433T_MOUSE</t>
  </si>
  <si>
    <t>Microtubule-actin cross-linking factor 1 OS=Mus musculus OX=10090 GN=Macf1 PE=1 SV=2</t>
  </si>
  <si>
    <t>sp|Q9QXZ0|MACF1_MOUSE</t>
  </si>
  <si>
    <t>ADP/ATP translocase 2 OS=Mus musculus OX=10090 GN=Slc25a5 PE=1 SV=3</t>
  </si>
  <si>
    <t>sp|P51881|ADT2_MOUSE</t>
  </si>
  <si>
    <t>Rap guanine nucleotide exchange factor 4 OS=Mus musculus OX=10090 GN=Rapgef4 PE=1 SV=1</t>
  </si>
  <si>
    <t>sp|Q9EQZ6|RPGF4_MOUSE</t>
  </si>
  <si>
    <t>Protein kinase C beta type OS=Mus musculus OX=10090 GN=Prkcb PE=1 SV=4</t>
  </si>
  <si>
    <t>sp|P68404|KPCB_MOUSE</t>
  </si>
  <si>
    <t>14-3-3 protein epsilon OS=Mus musculus OX=10090 GN=Ywhae PE=1 SV=1</t>
  </si>
  <si>
    <t>sp|P62259|1433E_MOUSE</t>
  </si>
  <si>
    <t>Protein kinase C alpha type OS=Mus musculus OX=10090 GN=Prkca PE=1 SV=3</t>
  </si>
  <si>
    <t>sp|P20444|KPCA_MOUSE</t>
  </si>
  <si>
    <t>Neurexin-2 OS=Mus musculus OX=10090 GN=Nrxn2 PE=1 SV=1</t>
  </si>
  <si>
    <t>sp|E9Q7X7|NRX2A_MOUSE</t>
  </si>
  <si>
    <t>Myosin-14 OS=Mus musculus OX=10090 GN=Myh14 PE=1 SV=1</t>
  </si>
  <si>
    <t>sp|Q6URW6|MYH14_MOUSE</t>
  </si>
  <si>
    <t>Histone H1.0 OS=Mus musculus OX=10090 GN=H1-0 PE=2 SV=4</t>
  </si>
  <si>
    <t>sp|P10922|H10_MOUSE</t>
  </si>
  <si>
    <t>Complement C1q-like protein 3 OS=Mus musculus OX=10090 GN=C1ql3 PE=1 SV=1</t>
  </si>
  <si>
    <t>sp|Q9ESN4|C1QL3_MOUSE</t>
  </si>
  <si>
    <t>Heterogeneous nuclear ribonucleoprotein A1 OS=Mus musculus OX=10090 GN=Hnrnpa1 PE=1 SV=2</t>
  </si>
  <si>
    <t>sp|P49312|ROA1_MOUSE</t>
  </si>
  <si>
    <t>Heat shock-related 70 kDa protein 2 OS=Mus musculus OX=10090 GN=Hspa2 PE=1 SV=2</t>
  </si>
  <si>
    <t>sp|P17156|HSP72_MOUSE</t>
  </si>
  <si>
    <t>2',3'-cyclic-nucleotide 3'-phosphodiesterase OS=Mus musculus OX=10090 GN=Cnp PE=1 SV=3</t>
  </si>
  <si>
    <t>sp|P16330|CN37_MOUSE</t>
  </si>
  <si>
    <t>ELAV-like protein 3 OS=Mus musculus OX=10090 GN=Elavl3 PE=1 SV=1</t>
  </si>
  <si>
    <t>sp|Q60900|ELAV3_MOUSE</t>
  </si>
  <si>
    <t>Heterogeneous nuclear ribonucleoprotein D0 OS=Mus musculus OX=10090 GN=Hnrnpd PE=1 SV=2</t>
  </si>
  <si>
    <t>sp|Q60668|HNRPD_MOUSE</t>
  </si>
  <si>
    <t>Transcriptional activator protein Pur-alpha OS=Mus musculus OX=10090 GN=Pura PE=1 SV=1</t>
  </si>
  <si>
    <t>sp|P42669|PURA_MOUSE</t>
  </si>
  <si>
    <t>Rootletin OS=Mus musculus OX=10090 GN=Crocc PE=1 SV=2</t>
  </si>
  <si>
    <t>sp|Q8CJ40|CROCC_MOUSE</t>
  </si>
  <si>
    <t>Transcriptional activator protein Pur-beta OS=Mus musculus OX=10090 GN=Purb PE=1 SV=3</t>
  </si>
  <si>
    <t>sp|O35295|PURB_MOUSE</t>
  </si>
  <si>
    <t>ELAV-like protein 2 OS=Mus musculus OX=10090 GN=Elavl2 PE=1 SV=1</t>
  </si>
  <si>
    <t>sp|Q60899|ELAV2_MOUSE</t>
  </si>
  <si>
    <t>Annexin A7 OS=Mus musculus OX=10090 GN=Anxa7 PE=1 SV=2</t>
  </si>
  <si>
    <t>sp|Q07076|ANXA7_MOUSE</t>
  </si>
  <si>
    <t>14-3-3 protein eta OS=Mus musculus OX=10090 GN=Ywhah PE=1 SV=2</t>
  </si>
  <si>
    <t>sp|P68510|1433F_MOUSE</t>
  </si>
  <si>
    <t>Sorbin and SH3 domain-containing protein 2 OS=Mus musculus OX=10090 GN=Sorbs2 PE=1 SV=2</t>
  </si>
  <si>
    <t>sp|Q3UTJ2|SRBS2_MOUSE</t>
  </si>
  <si>
    <t>CaM kinase-like vesicle-associated protein OS=Mus musculus OX=10090 GN=Camkv PE=1 SV=2</t>
  </si>
  <si>
    <t>sp|Q3UHL1|CAMKV_MOUSE</t>
  </si>
  <si>
    <t>Coiled-coil domain-containing protein 177 OS=Mus musculus OX=10090 GN=Ccdc177 PE=1 SV=1</t>
  </si>
  <si>
    <t>sp|Q3UHB8|CC177_MOUSE</t>
  </si>
  <si>
    <t>RNA-binding protein Raly OS=Mus musculus OX=10090 GN=Raly PE=1 SV=3</t>
  </si>
  <si>
    <t>sp|Q64012|RALY_MOUSE</t>
  </si>
  <si>
    <t>Nucleolar protein 58 OS=Mus musculus OX=10090 GN=Nop58 PE=1 SV=1</t>
  </si>
  <si>
    <t>sp|Q6DFW4|NOP58_MOUSE</t>
  </si>
  <si>
    <t>Serine/threonine-protein phosphatase PGAM5, mitochondrial OS=Mus musculus OX=10090 GN=Pgam5 PE=1 SV=1</t>
  </si>
  <si>
    <t>sp|Q8BX10|PGAM5_MOUSE</t>
  </si>
  <si>
    <t>ELAV-like protein 4 OS=Mus musculus OX=10090 GN=Elavl4 PE=1 SV=1</t>
  </si>
  <si>
    <t>sp|Q61701|ELAV4_MOUSE</t>
  </si>
  <si>
    <t>Probable ATP-dependent RNA helicase DDX5 OS=Mus musculus OX=10090 GN=Ddx5 PE=1 SV=2</t>
  </si>
  <si>
    <t>sp|Q61656|DDX5_MOUSE</t>
  </si>
  <si>
    <t>TP53-binding protein 1 OS=Mus musculus OX=10090 GN=Tp53bp1 PE=1 SV=3</t>
  </si>
  <si>
    <t>sp|P70399|TP53B_MOUSE</t>
  </si>
  <si>
    <t>Cytoplasmic dynein 1 heavy chain 1 OS=Mus musculus OX=10090 GN=Dync1h1 PE=1 SV=2</t>
  </si>
  <si>
    <t>sp|Q9JHU4|DYHC1_MOUSE</t>
  </si>
  <si>
    <t>ELAV-like protein 1 OS=Mus musculus OX=10090 GN=Elavl1 PE=1 SV=2</t>
  </si>
  <si>
    <t>sp|P70372|ELAV1_MOUSE</t>
  </si>
  <si>
    <t>Synaptopodin OS=Mus musculus OX=10090 GN=Synpo PE=1 SV=2</t>
  </si>
  <si>
    <t>sp|Q8CC35|SYNPO_MOUSE</t>
  </si>
  <si>
    <t>Nuclear pore complex protein Nup93 OS=Mus musculus OX=10090 GN=Nup93 PE=1 SV=1</t>
  </si>
  <si>
    <t>sp|Q8BJ71|NUP93_MOUSE</t>
  </si>
  <si>
    <t>Laminin subunit beta-2 OS=Mus musculus OX=10090 GN=Lamb2 PE=1 SV=2</t>
  </si>
  <si>
    <t>sp|Q61292|LAMB2_MOUSE</t>
  </si>
  <si>
    <t>Nuclear pore complex protein Nup98-Nup96 OS=Mus musculus OX=10090 GN=Nup98 PE=1 SV=2</t>
  </si>
  <si>
    <t>sp|Q6PFD9|NUP98_MOUSE</t>
  </si>
  <si>
    <t>Disks large-associated protein 1 OS=Mus musculus OX=10090 GN=Dlgap1 PE=1 SV=3</t>
  </si>
  <si>
    <t>sp|Q9D415|DLGP1_MOUSE</t>
  </si>
  <si>
    <t>rRNA 2'-O-methyltransferase fibrillarin OS=Mus musculus OX=10090 GN=Fbl PE=1 SV=2</t>
  </si>
  <si>
    <t>sp|P35550|FBRL_MOUSE</t>
  </si>
  <si>
    <t>Limbic system-associated membrane protein OS=Mus musculus OX=10090 GN=Lsamp PE=1 SV=1</t>
  </si>
  <si>
    <t>sp|Q8BLK3|LSAMP_MOUSE</t>
  </si>
  <si>
    <t>Nucleolin OS=Mus musculus OX=10090 GN=Ncl PE=1 SV=2</t>
  </si>
  <si>
    <t>sp|P09405|NUCL_MOUSE</t>
  </si>
  <si>
    <t>Pre-mRNA-processing factor 19 OS=Mus musculus OX=10090 GN=Prpf19 PE=1 SV=1</t>
  </si>
  <si>
    <t>sp|Q99KP6|PRP19_MOUSE</t>
  </si>
  <si>
    <t>Dystonin OS=Mus musculus OX=10090 GN=Dst PE=1 SV=2</t>
  </si>
  <si>
    <t>sp|Q91ZU6|DYST_MOUSE</t>
  </si>
  <si>
    <t>Sodium/potassium-transporting ATPase subunit alpha-1 OS=Mus musculus OX=10090 GN=Atp1a1 PE=1 SV=1</t>
  </si>
  <si>
    <t>sp|Q8VDN2|AT1A1_MOUSE</t>
  </si>
  <si>
    <t>Annexin A5 OS=Mus musculus OX=10090 GN=Anxa5 PE=1 SV=1</t>
  </si>
  <si>
    <t>sp|P48036|ANXA5_MOUSE</t>
  </si>
  <si>
    <t>Immunoglobulin kappa constant OS=Mus musculus OX=10090 GN=Igkc PE=1 SV=2</t>
  </si>
  <si>
    <t>sp|P01837|IGKC_MOUSE</t>
  </si>
  <si>
    <t>Serine/threonine-protein phosphatase PP1-alpha catalytic subunit OS=Mus musculus OX=10090 GN=Ppp1ca PE=1 SV=1</t>
  </si>
  <si>
    <t>sp|P62137|PP1A_MOUSE</t>
  </si>
  <si>
    <t>Protein MB21D2 OS=Mus musculus OX=10090 GN=Mb21d2 PE=1 SV=1</t>
  </si>
  <si>
    <t>sp|Q8C525|M21D2_MOUSE</t>
  </si>
  <si>
    <t>Thy-1 membrane glycoprotein OS=Mus musculus OX=10090 GN=Thy1 PE=1 SV=1</t>
  </si>
  <si>
    <t>sp|P01831|THY1_MOUSE</t>
  </si>
  <si>
    <t>DBIRD complex subunit ZNF326 OS=Mus musculus OX=10090 GN=Znf326 PE=1 SV=1</t>
  </si>
  <si>
    <t>sp|O88291|ZN326_MOUSE</t>
  </si>
  <si>
    <t>Laminin subunit gamma-1 OS=Mus musculus OX=10090 GN=Lamc1 PE=1 SV=2</t>
  </si>
  <si>
    <t>sp|P02468|LAMC1_MOUSE</t>
  </si>
  <si>
    <t>Serine/threonine-protein phosphatase PP1-gamma catalytic subunit OS=Mus musculus OX=10090 GN=Ppp1cc PE=1 SV=1</t>
  </si>
  <si>
    <t>sp|P63087|PP1G_MOUSE</t>
  </si>
  <si>
    <t>Contactin-associated protein 1 OS=Mus musculus OX=10090 GN=Cntnap1 PE=1 SV=2</t>
  </si>
  <si>
    <t>sp|O54991|CNTP1_MOUSE</t>
  </si>
  <si>
    <t>Protein Red OS=Mus musculus OX=10090 GN=Ik PE=1 SV=2</t>
  </si>
  <si>
    <t>sp|Q9Z1M8|RED_MOUSE</t>
  </si>
  <si>
    <t>Ig gamma-3 chain C region OS=Mus musculus OX=10090 PE=1 SV=2</t>
  </si>
  <si>
    <t>sp|P03987|IGHG3_MOUSE</t>
  </si>
  <si>
    <t>Endoplasmic reticulum chaperone BiP OS=Mus musculus OX=10090 GN=Hspa5 PE=1 SV=3</t>
  </si>
  <si>
    <t>sp|P20029|BIP_MOUSE</t>
  </si>
  <si>
    <t>Protein SON OS=Mus musculus OX=10090 GN=Son PE=1 SV=2</t>
  </si>
  <si>
    <t>sp|Q9QX47|SON_MOUSE</t>
  </si>
  <si>
    <t>Complement C1r-A subcomponent OS=Mus musculus OX=10090 GN=C1ra PE=1 SV=1</t>
  </si>
  <si>
    <t>sp|Q8CG16|C1RA_MOUSE</t>
  </si>
  <si>
    <t>Calcium-binding mitochondrial carrier protein Aralar1 OS=Mus musculus OX=10090 GN=Slc25a12 PE=1 SV=1</t>
  </si>
  <si>
    <t>sp|Q8BH59|CMC1_MOUSE</t>
  </si>
  <si>
    <t>Kalirin OS=Mus musculus OX=10090 GN=Kalrn PE=1 SV=1</t>
  </si>
  <si>
    <t>sp|A2CG49|KALRN_MOUSE</t>
  </si>
  <si>
    <t>Nuclear receptor coactivator 5 OS=Mus musculus OX=10090 GN=Ncoa5 PE=1 SV=1</t>
  </si>
  <si>
    <t>sp|Q91W39|NCOA5_MOUSE</t>
  </si>
  <si>
    <t>Basement membrane-specific heparan sulfate proteoglycan core protein OS=Mus musculus OX=10090 GN=Hspg2 PE=1 SV=1</t>
  </si>
  <si>
    <t>sp|Q05793|PGBM_MOUSE</t>
  </si>
  <si>
    <t>Scaffold attachment factor B2 OS=Mus musculus OX=10090 GN=Safb2 PE=1 SV=2</t>
  </si>
  <si>
    <t>sp|Q80YR5|SAFB2_MOUSE</t>
  </si>
  <si>
    <t>Histone deacetylase complex subunit SAP18 OS=Mus musculus OX=10090 GN=Sap18 PE=1 SV=1</t>
  </si>
  <si>
    <t>sp|O55128|SAP18_MOUSE</t>
  </si>
  <si>
    <t>Gephyrin OS=Mus musculus OX=10090 GN=Gphn PE=1 SV=2</t>
  </si>
  <si>
    <t>sp|Q8BUV3|GEPH_MOUSE</t>
  </si>
  <si>
    <t>Voltage-dependent calcium channel subunit alpha-2/delta-1 OS=Mus musculus OX=10090 GN=Cacna2d1 PE=1 SV=1</t>
  </si>
  <si>
    <t>sp|O08532|CA2D1_MOUSE</t>
  </si>
  <si>
    <t>Disks large-associated protein 3 OS=Mus musculus OX=10090 GN=Dlgap3 PE=1 SV=1</t>
  </si>
  <si>
    <t>sp|Q6PFD5|DLGP3_MOUSE</t>
  </si>
  <si>
    <t>Sorbin and SH3 domain-containing protein 1 OS=Mus musculus OX=10090 GN=Sorbs1 PE=1 SV=2</t>
  </si>
  <si>
    <t>sp|Q62417|SRBS1_MOUSE</t>
  </si>
  <si>
    <t>Sickle tail protein OS=Mus musculus OX=10090 GN=Skt PE=1 SV=1</t>
  </si>
  <si>
    <t>sp|A2AQ25|SKT_MOUSE</t>
  </si>
  <si>
    <t>Spectrin beta chain, erythrocytic OS=Mus musculus OX=10090 GN=Sptb PE=1 SV=4</t>
  </si>
  <si>
    <t>sp|P15508|SPTB1_MOUSE</t>
  </si>
  <si>
    <t>Small nuclear ribonucleoprotein Sm D2 OS=Mus musculus OX=10090 GN=Snrpd2 PE=1 SV=1</t>
  </si>
  <si>
    <t>sp|P62317|SMD2_MOUSE</t>
  </si>
  <si>
    <t>Probable ATP-dependent RNA helicase DDX17 OS=Mus musculus OX=10090 GN=Ddx17 PE=1 SV=1</t>
  </si>
  <si>
    <t>sp|Q501J6|DDX17_MOUSE</t>
  </si>
  <si>
    <t>AP-2 complex subunit alpha-1 OS=Mus musculus OX=10090 GN=Ap2a1 PE=1 SV=1</t>
  </si>
  <si>
    <t>sp|P17426|AP2A1_MOUSE</t>
  </si>
  <si>
    <t>Tenascin-R OS=Mus musculus OX=10090 GN=Tnr PE=1 SV=2</t>
  </si>
  <si>
    <t>sp|Q8BYI9|TENR_MOUSE</t>
  </si>
  <si>
    <t>Apical junction component 1 homolog OS=Mus musculus OX=10090 GN=Ajm1 PE=1 SV=1</t>
  </si>
  <si>
    <t>sp|A2AJA9|AJM1_MOUSE</t>
  </si>
  <si>
    <t>Copine-4 OS=Mus musculus OX=10090 GN=Cpne4 PE=1 SV=1</t>
  </si>
  <si>
    <t>sp|Q8BLR2|CPNE4_MOUSE</t>
  </si>
  <si>
    <t>Disks large-associated protein 2 OS=Mus musculus OX=10090 GN=Dlgap2 PE=1 SV=2</t>
  </si>
  <si>
    <t>sp|Q8BJ42|DLGP2_MOUSE</t>
  </si>
  <si>
    <t>WD40 repeat-containing protein SMU1 OS=Mus musculus OX=10090 GN=Smu1 PE=2 SV=2</t>
  </si>
  <si>
    <t>sp|Q3UKJ7|SMU1_MOUSE</t>
  </si>
  <si>
    <t>Nuclear pore complex protein Nup160 OS=Mus musculus OX=10090 GN=Nup160 PE=1 SV=2</t>
  </si>
  <si>
    <t>sp|Q9Z0W3|NU160_MOUSE</t>
  </si>
  <si>
    <t>Serine/threonine-protein phosphatase 2B catalytic subunit alpha isoform OS=Mus musculus OX=10090 GN=Ppp3ca PE=1 SV=1</t>
  </si>
  <si>
    <t>sp|P63328|PP2BA_MOUSE</t>
  </si>
  <si>
    <t>Liprin-alpha-2 OS=Mus musculus OX=10090 GN=Ppfia2 PE=1 SV=2</t>
  </si>
  <si>
    <t>sp|Q8BSS9|LIPA2_MOUSE</t>
  </si>
  <si>
    <t>Serine/arginine-rich splicing factor 7 OS=Mus musculus OX=10090 GN=Srsf7 PE=1 SV=1</t>
  </si>
  <si>
    <t>sp|Q8BL97|SRSF7_MOUSE</t>
  </si>
  <si>
    <t>Vesicle-fusing ATPase OS=Mus musculus OX=10090 GN=Nsf PE=1 SV=2</t>
  </si>
  <si>
    <t>sp|P46460|NSF_MOUSE</t>
  </si>
  <si>
    <t>Neuronal pentraxin-1 OS=Mus musculus OX=10090 GN=Nptx1 PE=1 SV=1</t>
  </si>
  <si>
    <t>sp|Q62443|NPTX1_MOUSE</t>
  </si>
  <si>
    <t>DNA-directed RNA polymerase II subunit RPB1 OS=Mus musculus OX=10090 GN=Polr2a PE=1 SV=3</t>
  </si>
  <si>
    <t>sp|P08775|RPB1_MOUSE</t>
  </si>
  <si>
    <t>Unconventional myosin-VI OS=Mus musculus OX=10090 GN=Myo6 PE=1 SV=1</t>
  </si>
  <si>
    <t>sp|Q64331|MYO6_MOUSE</t>
  </si>
  <si>
    <t>Serine/arginine-rich splicing factor 4 OS=Mus musculus OX=10090 GN=Srsf4 PE=2 SV=1</t>
  </si>
  <si>
    <t>sp|Q8VE97|SRSF4_MOUSE</t>
  </si>
  <si>
    <t>Heterogeneous nuclear ribonucleoprotein F OS=Mus musculus OX=10090 GN=Hnrnpf PE=1 SV=3</t>
  </si>
  <si>
    <t>sp|Q9Z2X1|HNRPF_MOUSE</t>
  </si>
  <si>
    <t>Histone H1.1 OS=Mus musculus OX=10090 GN=H1-1 PE=1 SV=2</t>
  </si>
  <si>
    <t>sp|P43275|H11_MOUSE</t>
  </si>
  <si>
    <t>Breast carcinoma-amplified sequence 1 homolog OS=Mus musculus OX=10090 GN=Bcas1 PE=1 SV=3</t>
  </si>
  <si>
    <t>sp|Q80YN3|BCAS1_MOUSE</t>
  </si>
  <si>
    <t>Serine/arginine-rich splicing factor 6 OS=Mus musculus OX=10090 GN=Srsf6 PE=1 SV=1</t>
  </si>
  <si>
    <t>sp|Q3TWW8|SRSF6_MOUSE</t>
  </si>
  <si>
    <t>Cell division cycle 5-like protein OS=Mus musculus OX=10090 GN=Cdc5l PE=1 SV=2</t>
  </si>
  <si>
    <t>sp|Q6A068|CDC5L_MOUSE</t>
  </si>
  <si>
    <t>Structural maintenance of chromosomes protein 3 OS=Mus musculus OX=10090 GN=Smc3 PE=1 SV=2</t>
  </si>
  <si>
    <t>sp|Q9CW03|SMC3_MOUSE</t>
  </si>
  <si>
    <t>Nuclear pore complex protein Nup107 OS=Mus musculus OX=10090 GN=Nup107 PE=1 SV=1</t>
  </si>
  <si>
    <t>sp|Q8BH74|NU107_MOUSE</t>
  </si>
  <si>
    <t>U2 snRNP-associated SURP motif-containing protein OS=Mus musculus OX=10090 GN=U2surp PE=1 SV=3</t>
  </si>
  <si>
    <t>sp|Q6NV83|SR140_MOUSE</t>
  </si>
  <si>
    <t>Protein unc-13 homolog A OS=Mus musculus OX=10090 GN=Unc13a PE=1 SV=3</t>
  </si>
  <si>
    <t>sp|Q4KUS2|UN13A_MOUSE</t>
  </si>
  <si>
    <t>Microtubule-associated protein 6 OS=Mus musculus OX=10090 GN=Map6 PE=1 SV=2</t>
  </si>
  <si>
    <t>sp|Q7TSJ2|MAP6_MOUSE</t>
  </si>
  <si>
    <t>Signal-induced proliferation-associated 1-like protein 3 OS=Mus musculus OX=10090 GN=Sipa1l3 PE=1 SV=1</t>
  </si>
  <si>
    <t>sp|G3X9J0|SI1L3_MOUSE</t>
  </si>
  <si>
    <t>Heterogeneous nuclear ribonucleoprotein A0 OS=Mus musculus OX=10090 GN=Hnrnpa0 PE=1 SV=1</t>
  </si>
  <si>
    <t>sp|Q9CX86|ROA0_MOUSE</t>
  </si>
  <si>
    <t>Brain acid soluble protein 1 OS=Mus musculus OX=10090 GN=Basp1 PE=1 SV=3</t>
  </si>
  <si>
    <t>sp|Q91XV3|BASP1_MOUSE</t>
  </si>
  <si>
    <t>U2 small nuclear ribonucleoprotein A' OS=Mus musculus OX=10090 GN=Snrpa1 PE=1 SV=2</t>
  </si>
  <si>
    <t>sp|P57784|RU2A_MOUSE</t>
  </si>
  <si>
    <t>V-type proton ATPase 116 kDa subunit a isoform 1 OS=Mus musculus OX=10090 GN=Atp6v0a1 PE=1 SV=3</t>
  </si>
  <si>
    <t>sp|Q9Z1G4|VPP1_MOUSE</t>
  </si>
  <si>
    <t>AP-2 complex subunit beta OS=Mus musculus OX=10090 GN=Ap2b1 PE=1 SV=1</t>
  </si>
  <si>
    <t>sp|Q9DBG3|AP2B1_MOUSE</t>
  </si>
  <si>
    <t>Mannan-binding lectin serine protease 1 OS=Mus musculus OX=10090 GN=Masp1 PE=1 SV=2</t>
  </si>
  <si>
    <t>sp|P98064|MASP1_MOUSE</t>
  </si>
  <si>
    <t>F-actin-capping protein subunit beta OS=Mus musculus OX=10090 GN=Capzb PE=1 SV=3</t>
  </si>
  <si>
    <t>sp|P47757|CAPZB_MOUSE</t>
  </si>
  <si>
    <t>Prickle-like protein 2 OS=Mus musculus OX=10090 GN=Prickle2 PE=1 SV=3</t>
  </si>
  <si>
    <t>sp|Q80Y24|PRIC2_MOUSE</t>
  </si>
  <si>
    <t>CD5 antigen-like OS=Mus musculus OX=10090 GN=Cd5l PE=1 SV=3</t>
  </si>
  <si>
    <t>sp|Q9QWK4|CD5L_MOUSE</t>
  </si>
  <si>
    <t>Zinc finger protein 638 OS=Mus musculus OX=10090 GN=Znf638 PE=1 SV=2</t>
  </si>
  <si>
    <t>sp|Q61464|ZN638_MOUSE</t>
  </si>
  <si>
    <t>NCK-interacting protein with SH3 domain OS=Mus musculus OX=10090 GN=Nckipsd PE=1 SV=2</t>
  </si>
  <si>
    <t>sp|Q9ESJ4|SPN90_MOUSE</t>
  </si>
  <si>
    <t>Serine/arginine-rich splicing factor 3 OS=Mus musculus OX=10090 GN=Srsf3 PE=1 SV=1</t>
  </si>
  <si>
    <t>sp|P84104|SRSF3_MOUSE</t>
  </si>
  <si>
    <t>Transformer-2 protein homolog beta OS=Mus musculus OX=10090 GN=Tra2b PE=1 SV=1</t>
  </si>
  <si>
    <t>sp|P62996|TRA2B_MOUSE</t>
  </si>
  <si>
    <t>Splicing factor 3A subunit 3 OS=Mus musculus OX=10090 GN=Sf3a3 PE=1 SV=2</t>
  </si>
  <si>
    <t>sp|Q9D554|SF3A3_MOUSE</t>
  </si>
  <si>
    <t>Nucleolar and coiled-body phosphoprotein 1 OS=Mus musculus OX=10090 GN=Nolc1 PE=1 SV=1</t>
  </si>
  <si>
    <t>sp|E9Q5C9|NOLC1_MOUSE</t>
  </si>
  <si>
    <t>Nuclear pore complex protein Nup155 OS=Mus musculus OX=10090 GN=Nup155 PE=1 SV=1</t>
  </si>
  <si>
    <t>sp|Q99P88|NU155_MOUSE</t>
  </si>
  <si>
    <t>MAP7 domain-containing protein 1 OS=Mus musculus OX=10090 GN=Map7d1 PE=1 SV=1</t>
  </si>
  <si>
    <t>sp|A2AJI0|MA7D1_MOUSE</t>
  </si>
  <si>
    <t>Nuclear pore complex protein Nup133 OS=Mus musculus OX=10090 GN=Nup133 PE=1 SV=2</t>
  </si>
  <si>
    <t>sp|Q8R0G9|NU133_MOUSE</t>
  </si>
  <si>
    <t>Transcription intermediary factor 1-beta OS=Mus musculus OX=10090 GN=Trim28 PE=1 SV=3</t>
  </si>
  <si>
    <t>sp|Q62318|TIF1B_MOUSE</t>
  </si>
  <si>
    <t>Gelsolin OS=Mus musculus OX=10090 GN=Gsn PE=1 SV=3</t>
  </si>
  <si>
    <t>sp|P13020|GELS_MOUSE</t>
  </si>
  <si>
    <t>Poly(U)-binding-splicing factor PUF60 OS=Mus musculus OX=10090 GN=Puf60 PE=1 SV=2</t>
  </si>
  <si>
    <t>sp|Q3UEB3|PUF60_MOUSE</t>
  </si>
  <si>
    <t>Serine/arginine-rich splicing factor 2 OS=Mus musculus OX=10090 GN=Srsf2 PE=1 SV=4</t>
  </si>
  <si>
    <t>sp|Q62093|SRSF2_MOUSE</t>
  </si>
  <si>
    <t>Agrin OS=Mus musculus OX=10090 GN=Agrn PE=1 SV=1</t>
  </si>
  <si>
    <t>sp|A2ASQ1|AGRIN_MOUSE</t>
  </si>
  <si>
    <t>DNA-directed RNA polymerase II subunit RPB2 OS=Mus musculus OX=10090 GN=Polr2b PE=1 SV=2</t>
  </si>
  <si>
    <t>sp|Q8CFI7|RPB2_MOUSE</t>
  </si>
  <si>
    <t>Propionyl-CoA carboxylase alpha chain, mitochondrial OS=Mus musculus OX=10090 GN=Pcca PE=1 SV=2</t>
  </si>
  <si>
    <t>sp|Q91ZA3|PCCA_MOUSE</t>
  </si>
  <si>
    <t>Propionyl-CoA carboxylase beta chain, mitochondrial OS=Mus musculus OX=10090 GN=Pccb PE=1 SV=2</t>
  </si>
  <si>
    <t>sp|Q99MN9|PCCB_MOUSE</t>
  </si>
  <si>
    <t>ELKS/Rab6-interacting/CAST family member 1 OS=Mus musculus OX=10090 GN=Erc1 PE=1 SV=1</t>
  </si>
  <si>
    <t>sp|Q99MI1|RB6I2_MOUSE</t>
  </si>
  <si>
    <t>RasGAP-activating-like protein 1 OS=Mus musculus OX=10090 GN=Rasal1 PE=1 SV=2</t>
  </si>
  <si>
    <t>sp|Q9Z268|RASL1_MOUSE</t>
  </si>
  <si>
    <t>Ran GTPase-activating protein 1 OS=Mus musculus OX=10090 GN=Rangap1 PE=1 SV=2</t>
  </si>
  <si>
    <t>sp|P46061|RAGP1_MOUSE</t>
  </si>
  <si>
    <t>Constitutive coactivator of PPAR-gamma-like protein 1 OS=Mus musculus OX=10090 GN=FAM120A PE=1 SV=2</t>
  </si>
  <si>
    <t>sp|Q6A0A9|F120A_MOUSE</t>
  </si>
  <si>
    <t>Spermatid perinuclear RNA-binding protein OS=Mus musculus OX=10090 GN=Strbp PE=1 SV=1</t>
  </si>
  <si>
    <t>sp|Q91WM1|STRBP_MOUSE</t>
  </si>
  <si>
    <t>AP-2 complex subunit alpha-2 OS=Mus musculus OX=10090 GN=Ap2a2 PE=1 SV=2</t>
  </si>
  <si>
    <t>sp|P17427|AP2A2_MOUSE</t>
  </si>
  <si>
    <t>2-oxoglutarate dehydrogenase, mitochondrial OS=Mus musculus OX=10090 GN=Ogdh PE=1 SV=3</t>
  </si>
  <si>
    <t>sp|Q60597|ODO1_MOUSE</t>
  </si>
  <si>
    <t>Synaptotagmin-7 OS=Mus musculus OX=10090 GN=Syt7 PE=1 SV=1</t>
  </si>
  <si>
    <t>sp|Q9R0N7|SYT7_MOUSE</t>
  </si>
  <si>
    <t>Disks large-associated protein 4 OS=Mus musculus OX=10090 GN=Dlgap4 PE=1 SV=1</t>
  </si>
  <si>
    <t>sp|B1AZP2|DLGP4_MOUSE</t>
  </si>
  <si>
    <t>NACHT and WD repeat domain-containing protein 2 OS=Mus musculus OX=10090 GN=Nwd2 PE=1 SV=2</t>
  </si>
  <si>
    <t>sp|Q6P5U7|NWD2_MOUSE</t>
  </si>
  <si>
    <t>RIMS-binding protein 2 OS=Mus musculus OX=10090 GN=Rimbp2 PE=1 SV=3</t>
  </si>
  <si>
    <t>sp|Q80U40|RIMB2_MOUSE</t>
  </si>
  <si>
    <t>RNA-binding protein 25 OS=Mus musculus OX=10090 GN=Rbm25 PE=1 SV=2</t>
  </si>
  <si>
    <t>sp|B2RY56|RBM25_MOUSE</t>
  </si>
  <si>
    <t>Cytoplasmic FMR1-interacting protein 2 OS=Mus musculus OX=10090 GN=Cyfip2 PE=1 SV=2</t>
  </si>
  <si>
    <t>sp|Q5SQX6|CYFP2_MOUSE</t>
  </si>
  <si>
    <t>Band 4.1-like protein 3 OS=Mus musculus OX=10090 GN=Epb41l3 PE=1 SV=1</t>
  </si>
  <si>
    <t>sp|Q9WV92|E41L3_MOUSE</t>
  </si>
  <si>
    <t>KH domain-containing, RNA-binding, signal transduction-associated protein 3 OS=Mus musculus OX=10090 GN=Khdrbs3 PE=1 SV=1</t>
  </si>
  <si>
    <t>sp|Q9R226|KHDR3_MOUSE</t>
  </si>
  <si>
    <t>Neuronal pentraxin receptor OS=Mus musculus OX=10090 GN=Nptxr PE=1 SV=1</t>
  </si>
  <si>
    <t>sp|Q99J85|NPTXR_MOUSE</t>
  </si>
  <si>
    <t>SNW domain-containing protein 1 OS=Mus musculus OX=10090 GN=Snw1 PE=1 SV=3</t>
  </si>
  <si>
    <t>sp|Q9CSN1|SNW1_MOUSE</t>
  </si>
  <si>
    <t>Structural maintenance of chromosomes protein 1A OS=Mus musculus OX=10090 GN=Smc1a PE=1 SV=4</t>
  </si>
  <si>
    <t>sp|Q9CU62|SMC1A_MOUSE</t>
  </si>
  <si>
    <t>Plasma membrane calcium-transporting ATPase 2 OS=Mus musculus OX=10090 GN=Atp2b2 PE=1 SV=2</t>
  </si>
  <si>
    <t>sp|Q9R0K7|AT2B2_MOUSE</t>
  </si>
  <si>
    <t>Copine-7 OS=Mus musculus OX=10090 GN=Cpne7 PE=1 SV=1</t>
  </si>
  <si>
    <t>sp|Q0VE82|CPNE7_MOUSE</t>
  </si>
  <si>
    <t>Arf-GAP with GTPase, ANK repeat and PH domain-containing protein 2 OS=Mus musculus OX=10090 GN=Agap2 PE=1 SV=1</t>
  </si>
  <si>
    <t>sp|Q3UHD9|AGAP2_MOUSE</t>
  </si>
  <si>
    <t>Desmin OS=Mus musculus OX=10090 GN=Des PE=1 SV=3</t>
  </si>
  <si>
    <t>sp|P31001|DESM_MOUSE</t>
  </si>
  <si>
    <t>Synaptotagmin-1 OS=Mus musculus OX=10090 GN=Syt1 PE=1 SV=1</t>
  </si>
  <si>
    <t>sp|P46096|SYT1_MOUSE</t>
  </si>
  <si>
    <t>Nuclear pore complex protein Nup214 OS=Mus musculus OX=10090 GN=Nup214 PE=1 SV=2</t>
  </si>
  <si>
    <t>sp|Q80U93|NU214_MOUSE</t>
  </si>
  <si>
    <t>Structural maintenance of chromosomes flexible hinge domain-containing protein 1 OS=Mus musculus OX=10090 GN=Smchd1 PE=1 SV=2</t>
  </si>
  <si>
    <t>sp|Q6P5D8|SMHD1_MOUSE</t>
  </si>
  <si>
    <t>Dihydropyrimidinase-related protein 2 OS=Mus musculus OX=10090 GN=Dpysl2 PE=1 SV=2</t>
  </si>
  <si>
    <t>sp|O08553|DPYL2_MOUSE</t>
  </si>
  <si>
    <t>Microtubule-associated protein 2 OS=Mus musculus OX=10090 GN=Map2 PE=1 SV=2</t>
  </si>
  <si>
    <t>sp|P20357|MTAP2_MOUSE</t>
  </si>
  <si>
    <t>Nidogen-1 OS=Mus musculus OX=10090 GN=Nid1 PE=1 SV=2</t>
  </si>
  <si>
    <t>sp|P10493|NID1_MOUSE</t>
  </si>
  <si>
    <t>KH domain-containing, RNA-binding, signal transduction-associated protein 1 OS=Mus musculus OX=10090 GN=Khdrbs1 PE=1 SV=2</t>
  </si>
  <si>
    <t>sp|Q60749|KHDR1_MOUSE</t>
  </si>
  <si>
    <t>Annexin A2 OS=Mus musculus OX=10090 GN=Anxa2 PE=1 SV=2</t>
  </si>
  <si>
    <t>sp|P07356|ANXA2_MOUSE</t>
  </si>
  <si>
    <t>rRNA/tRNA 2'-O-methyltransferase fibrillarin-like protein 1 OS=Mus musculus OX=10090 GN=Fbll1 PE=1 SV=1</t>
  </si>
  <si>
    <t>sp|Q80WS3|FBLL1_MOUSE</t>
  </si>
  <si>
    <t>Polypyrimidine tract-binding protein 1 OS=Mus musculus OX=10090 GN=Ptbp1 PE=1 SV=2</t>
  </si>
  <si>
    <t>sp|P17225|PTBP1_MOUSE</t>
  </si>
  <si>
    <t>Connector enhancer of kinase suppressor of ras 2 OS=Mus musculus OX=10090 GN=Cnksr2 PE=1 SV=1</t>
  </si>
  <si>
    <t>sp|Q80YA9|CNKR2_MOUSE</t>
  </si>
  <si>
    <t>Misshapen-like kinase 1 OS=Mus musculus OX=10090 GN=Mink1 PE=1 SV=3</t>
  </si>
  <si>
    <t>sp|Q9JM52|MINK1_MOUSE</t>
  </si>
  <si>
    <t>Transformer-2 protein homolog alpha OS=Mus musculus OX=10090 GN=Tra2a PE=1 SV=1</t>
  </si>
  <si>
    <t>sp|Q6PFR5|TRA2A_MOUSE</t>
  </si>
  <si>
    <t>Homer protein homolog 2 OS=Mus musculus OX=10090 GN=Homer2 PE=1 SV=1</t>
  </si>
  <si>
    <t>sp|Q9QWW1|HOME2_MOUSE</t>
  </si>
  <si>
    <t>Actin-binding LIM protein 2 OS=Mus musculus OX=10090 GN=Ablim2 PE=1 SV=1</t>
  </si>
  <si>
    <t>sp|Q8BL65|ABLM2_MOUSE</t>
  </si>
  <si>
    <t>Catenin delta-2 OS=Mus musculus OX=10090 GN=Ctnnd2 PE=1 SV=1</t>
  </si>
  <si>
    <t>sp|O35927|CTND2_MOUSE</t>
  </si>
  <si>
    <t>Vesicle-associated membrane protein-associated protein B OS=Mus musculus OX=10090 GN=Vapb PE=1 SV=3</t>
  </si>
  <si>
    <t>sp|Q9QY76|VAPB_MOUSE</t>
  </si>
  <si>
    <t>Complement C1s-A subcomponent OS=Mus musculus OX=10090 GN=C1sa PE=2 SV=2</t>
  </si>
  <si>
    <t>sp|Q8CG14|CS1A_MOUSE</t>
  </si>
  <si>
    <t>F-actin-capping protein subunit alpha-2 OS=Mus musculus OX=10090 GN=Capza2 PE=1 SV=3</t>
  </si>
  <si>
    <t>sp|P47754|CAZA2_MOUSE</t>
  </si>
  <si>
    <t>Plasma membrane calcium-transporting ATPase 1 OS=Mus musculus OX=10090 GN=Atp2b1 PE=1 SV=1</t>
  </si>
  <si>
    <t>sp|G5E829|AT2B1_MOUSE</t>
  </si>
  <si>
    <t>Cerebellin-1 OS=Mus musculus OX=10090 GN=Cbln1 PE=1 SV=1</t>
  </si>
  <si>
    <t>sp|Q9R171|CBLN1_MOUSE</t>
  </si>
  <si>
    <t>RNA-binding Raly-like protein OS=Mus musculus OX=10090 GN=Ralyl PE=2 SV=1</t>
  </si>
  <si>
    <t>sp|Q8BTF8|RALYL_MOUSE</t>
  </si>
  <si>
    <t>Neurotrimin OS=Mus musculus OX=10090 GN=Ntm PE=1 SV=2</t>
  </si>
  <si>
    <t>sp|Q99PJ0|NTRI_MOUSE</t>
  </si>
  <si>
    <t>Nuclear pore membrane glycoprotein 210 OS=Mus musculus OX=10090 GN=Nup210 PE=1 SV=2</t>
  </si>
  <si>
    <t>sp|Q9QY81|PO210_MOUSE</t>
  </si>
  <si>
    <t>Heterogeneous nuclear ribonucleoprotein D-like OS=Mus musculus OX=10090 GN=Hnrnpdl PE=1 SV=1</t>
  </si>
  <si>
    <t>sp|Q9Z130|HNRDL_MOUSE</t>
  </si>
  <si>
    <t>Importin subunit beta-1 OS=Mus musculus OX=10090 GN=Kpnb1 PE=1 SV=2</t>
  </si>
  <si>
    <t>sp|P70168|IMB1_MOUSE</t>
  </si>
  <si>
    <t>Pre-mRNA-splicing factor RBM22 OS=Mus musculus OX=10090 GN=Rbm22 PE=1 SV=1</t>
  </si>
  <si>
    <t>sp|Q8BHS3|RBM22_MOUSE</t>
  </si>
  <si>
    <t>Protein transport protein Sec31A OS=Mus musculus OX=10090 GN=Sec31a PE=1 SV=2</t>
  </si>
  <si>
    <t>sp|Q3UPL0|SC31A_MOUSE</t>
  </si>
  <si>
    <t>ATP-dependent 6-phosphofructokinase, muscle type OS=Mus musculus OX=10090 GN=Pfkm PE=1 SV=3</t>
  </si>
  <si>
    <t>sp|P47857|PFKAM_MOUSE</t>
  </si>
  <si>
    <t>Elongation factor 1-alpha 1 OS=Mus musculus OX=10090 GN=Eef1a1 PE=1 SV=3</t>
  </si>
  <si>
    <t>sp|P10126|EF1A1_MOUSE</t>
  </si>
  <si>
    <t>Transcription factor 20 OS=Mus musculus OX=10090 GN=Tcf20 PE=1 SV=3</t>
  </si>
  <si>
    <t>sp|Q9EPQ8|TCF20_MOUSE</t>
  </si>
  <si>
    <t>Serine/threonine-protein phosphatase 2A 65 kDa regulatory subunit A alpha isoform OS=Mus musculus OX=10090 GN=Ppp2r1a PE=1 SV=3</t>
  </si>
  <si>
    <t>sp|Q76MZ3|2AAA_MOUSE</t>
  </si>
  <si>
    <t>NHP2-like protein 1 OS=Mus musculus OX=10090 GN=Snu13 PE=1 SV=4</t>
  </si>
  <si>
    <t>sp|Q9D0T1|NH2L1_MOUSE</t>
  </si>
  <si>
    <t>Splicing factor U2AF 65 kDa subunit OS=Mus musculus OX=10090 GN=U2af2 PE=1 SV=3</t>
  </si>
  <si>
    <t>sp|P26369|U2AF2_MOUSE</t>
  </si>
  <si>
    <t>Zinc finger and BTB domain-containing protein 20 OS=Mus musculus OX=10090 GN=Zbtb20 PE=1 SV=1</t>
  </si>
  <si>
    <t>sp|Q8K0L9|ZBT20_MOUSE</t>
  </si>
  <si>
    <t>Protein VAC14 homolog OS=Mus musculus OX=10090 GN=Vac14 PE=1 SV=1</t>
  </si>
  <si>
    <t>sp|Q80WQ2|VAC14_MOUSE</t>
  </si>
  <si>
    <t>Alpha-adducin OS=Mus musculus OX=10090 GN=Add1 PE=1 SV=2</t>
  </si>
  <si>
    <t>sp|Q9QYC0|ADDA_MOUSE</t>
  </si>
  <si>
    <t>Guanine nucleotide-binding protein G(I)/G(S)/G(T) subunit beta-1 OS=Mus musculus OX=10090 GN=Gnb1 PE=1 SV=3</t>
  </si>
  <si>
    <t>sp|P62874|GBB1_MOUSE</t>
  </si>
  <si>
    <t>Guanine nucleotide-binding protein G(i) subunit alpha-2 OS=Mus musculus OX=10090 GN=Gnai2 PE=1 SV=5</t>
  </si>
  <si>
    <t>sp|P08752|GNAI2_MOUSE</t>
  </si>
  <si>
    <t>Probable global transcription activator SNF2L1 OS=Mus musculus OX=10090 GN=Smarca1 PE=1 SV=1</t>
  </si>
  <si>
    <t>sp|Q6PGB8|SMCA1_MOUSE</t>
  </si>
  <si>
    <t>Arginine and glutamate-rich protein 1 OS=Mus musculus OX=10090 GN=Arglu1 PE=1 SV=2</t>
  </si>
  <si>
    <t>sp|Q3UL36|ARGL1_MOUSE</t>
  </si>
  <si>
    <t>V-type proton ATPase catalytic subunit A OS=Mus musculus OX=10090 GN=Atp6v1a PE=1 SV=2</t>
  </si>
  <si>
    <t>sp|P50516|VATA_MOUSE</t>
  </si>
  <si>
    <t>Complement C1q-like protein 2 OS=Mus musculus OX=10090 GN=C1ql2 PE=1 SV=1</t>
  </si>
  <si>
    <t>sp|Q8CFR0|C1QL2_MOUSE</t>
  </si>
  <si>
    <t>Cyclin-dependent kinase-like 5 OS=Mus musculus OX=10090 GN=Cdkl5 PE=1 SV=1</t>
  </si>
  <si>
    <t>sp|Q3UTQ8|CDKL5_MOUSE</t>
  </si>
  <si>
    <t>Neural cell adhesion molecule 1 OS=Mus musculus OX=10090 GN=Ncam1 PE=1 SV=3</t>
  </si>
  <si>
    <t>sp|P13595|NCAM1_MOUSE</t>
  </si>
  <si>
    <t>Elongation factor 1-alpha 2 OS=Mus musculus OX=10090 GN=Eef1a2 PE=1 SV=1</t>
  </si>
  <si>
    <t>sp|P62631|EF1A2_MOUSE</t>
  </si>
  <si>
    <t>F-box only protein 41 OS=Mus musculus OX=10090 GN=Fbxo41 PE=1 SV=3</t>
  </si>
  <si>
    <t>sp|Q6NS60|FBX41_MOUSE</t>
  </si>
  <si>
    <t>Peripherin OS=Mus musculus OX=10090 GN=Prph PE=1 SV=2</t>
  </si>
  <si>
    <t>sp|P15331|PERI_MOUSE</t>
  </si>
  <si>
    <t>Serine/threonine-protein phosphatase 2B catalytic subunit beta isoform OS=Mus musculus OX=10090 GN=Ppp3cb PE=1 SV=2</t>
  </si>
  <si>
    <t>sp|P48453|PP2BB_MOUSE</t>
  </si>
  <si>
    <t>ATP synthase subunit beta, mitochondrial OS=Mus musculus OX=10090 GN=Atp5f1b PE=1 SV=2</t>
  </si>
  <si>
    <t>sp|P56480|ATPB_MOUSE</t>
  </si>
  <si>
    <t>RNA-binding protein 39 OS=Mus musculus OX=10090 GN=Rbm39 PE=1 SV=2</t>
  </si>
  <si>
    <t>sp|Q8VH51|RBM39_MOUSE</t>
  </si>
  <si>
    <t>Dynamin-1 OS=Mus musculus OX=10090 GN=Dnm1 PE=1 SV=2</t>
  </si>
  <si>
    <t>sp|P39053|DYN1_MOUSE</t>
  </si>
  <si>
    <t>Putative oxidoreductase GLYR1 OS=Mus musculus OX=10090 GN=Glyr1 PE=1 SV=1</t>
  </si>
  <si>
    <t>sp|Q922P9|GLYR1_MOUSE</t>
  </si>
  <si>
    <t>Guanine nucleotide-binding protein G(i) subunit alpha-1 OS=Mus musculus OX=10090 GN=Gnai1 PE=1 SV=1</t>
  </si>
  <si>
    <t>sp|B2RSH2|GNAI1_MOUSE</t>
  </si>
  <si>
    <t>Chromobox protein homolog 5 OS=Mus musculus OX=10090 GN=Cbx5 PE=1 SV=1</t>
  </si>
  <si>
    <t>sp|Q61686|CBX5_MOUSE</t>
  </si>
  <si>
    <t>40S ribosomal protein S4, X isoform OS=Mus musculus OX=10090 GN=Rps4x PE=1 SV=2</t>
  </si>
  <si>
    <t>sp|P62702|RS4X_MOUSE</t>
  </si>
  <si>
    <t>Guanine nucleotide-binding protein G(I)/G(S)/G(T) subunit beta-2 OS=Mus musculus OX=10090 GN=Gnb2 PE=1 SV=3</t>
  </si>
  <si>
    <t>sp|P62880|GBB2_MOUSE</t>
  </si>
  <si>
    <t>Rho GTPase-activating protein 44 OS=Mus musculus OX=10090 GN=Arhgap44 PE=1 SV=1</t>
  </si>
  <si>
    <t>sp|Q5SSM3|RHG44_MOUSE</t>
  </si>
  <si>
    <t>H/ACA ribonucleoprotein complex subunit DKC1 OS=Mus musculus OX=10090 GN=Dkc1 PE=1 SV=4</t>
  </si>
  <si>
    <t>sp|Q9ESX5|DKC1_MOUSE</t>
  </si>
  <si>
    <t>U5 small nuclear ribonucleoprotein 40 kDa protein OS=Mus musculus OX=10090 GN=Snrnp40 PE=1 SV=1</t>
  </si>
  <si>
    <t>sp|Q6PE01|SNR40_MOUSE</t>
  </si>
  <si>
    <t>Rho GTPase-activating protein 39 OS=Mus musculus OX=10090 GN=Arhgap39 PE=1 SV=2</t>
  </si>
  <si>
    <t>sp|P59281|RHG39_MOUSE</t>
  </si>
  <si>
    <t>Ankyrin-3 OS=Mus musculus OX=10090 GN=Ank3 PE=1 SV=1</t>
  </si>
  <si>
    <t>sp|G5E8K5|ANK3_MOUSE</t>
  </si>
  <si>
    <t>Ig heavy chain V region AC38 205.12 OS=Mus musculus OX=10090 PE=1 SV=1</t>
  </si>
  <si>
    <t>sp|P06330|HVM51_MOUSE</t>
  </si>
  <si>
    <t>Poly(rC)-binding protein 1 OS=Mus musculus OX=10090 GN=Pcbp1 PE=1 SV=1</t>
  </si>
  <si>
    <t>sp|P60335|PCBP1_MOUSE</t>
  </si>
  <si>
    <t>Activated RNA polymerase II transcriptional coactivator p15 OS=Mus musculus OX=10090 GN=Sub1 PE=1 SV=3</t>
  </si>
  <si>
    <t>sp|P11031|TCP4_MOUSE</t>
  </si>
  <si>
    <t>Chromatin target of PRMT1 protein OS=Mus musculus OX=10090 GN=Chtop PE=1 SV=2</t>
  </si>
  <si>
    <t>sp|Q9CY57|CHTOP_MOUSE</t>
  </si>
  <si>
    <t>Mitochondrial 2-oxoglutarate/malate carrier protein OS=Mus musculus OX=10090 GN=Slc25a11 PE=1 SV=3</t>
  </si>
  <si>
    <t>sp|Q9CR62|M2OM_MOUSE</t>
  </si>
  <si>
    <t>Guanine nucleotide-binding protein G(z) subunit alpha OS=Mus musculus OX=10090 GN=Gnaz PE=1 SV=4</t>
  </si>
  <si>
    <t>sp|O70443|GNAZ_MOUSE</t>
  </si>
  <si>
    <t>Tropomyosin alpha-3 chain OS=Mus musculus OX=10090 GN=Tpm3 PE=1 SV=3</t>
  </si>
  <si>
    <t>sp|P21107|TPM3_MOUSE</t>
  </si>
  <si>
    <t>Neurochondrin OS=Mus musculus OX=10090 GN=Ncdn PE=1 SV=1</t>
  </si>
  <si>
    <t>sp|Q9Z0E0|NCDN_MOUSE</t>
  </si>
  <si>
    <t>Tropomodulin-2 OS=Mus musculus OX=10090 GN=Tmod2 PE=1 SV=2</t>
  </si>
  <si>
    <t>sp|Q9JKK7|TMOD2_MOUSE</t>
  </si>
  <si>
    <t>Nck-associated protein 1 OS=Mus musculus OX=10090 GN=Nckap1 PE=1 SV=2</t>
  </si>
  <si>
    <t>sp|P28660|NCKP1_MOUSE</t>
  </si>
  <si>
    <t>Brevican core protein OS=Mus musculus OX=10090 GN=Bcan PE=1 SV=2</t>
  </si>
  <si>
    <t>sp|Q61361|PGCB_MOUSE</t>
  </si>
  <si>
    <t>UDP-N-acetylglucosamine--peptide N-acetylglucosaminyltransferase 110 kDa subunit OS=Mus musculus OX=10090 GN=Ogt PE=1 SV=2</t>
  </si>
  <si>
    <t>sp|Q8CGY8|OGT1_MOUSE</t>
  </si>
  <si>
    <t>Dihydrolipoyllysine-residue succinyltransferase component of 2-oxoglutarate dehydrogenase complex, mitochondrial OS=Mus musculus OX=10090 GN=Dlst PE=1 SV=1</t>
  </si>
  <si>
    <t>sp|Q9D2G2|ODO2_MOUSE</t>
  </si>
  <si>
    <t>Rho guanine nucleotide exchange factor 2 OS=Mus musculus OX=10090 GN=Arhgef2 PE=1 SV=4</t>
  </si>
  <si>
    <t>sp|Q60875|ARHG2_MOUSE</t>
  </si>
  <si>
    <t>Serine/arginine-rich splicing factor 10 OS=Mus musculus OX=10090 GN=Srsf10 PE=1 SV=2</t>
  </si>
  <si>
    <t>sp|Q9R0U0|SRS10_MOUSE</t>
  </si>
  <si>
    <t>TAR DNA-binding protein 43 OS=Mus musculus OX=10090 GN=Tardbp PE=1 SV=1</t>
  </si>
  <si>
    <t>sp|Q921F2|TADBP_MOUSE</t>
  </si>
  <si>
    <t>UAP56-interacting factor OS=Mus musculus OX=10090 GN=Fyttd1 PE=1 SV=1</t>
  </si>
  <si>
    <t>sp|Q91Z49|UIF_MOUSE</t>
  </si>
  <si>
    <t>Laminin subunit beta-1 OS=Mus musculus OX=10090 GN=Lamb1 PE=1 SV=3</t>
  </si>
  <si>
    <t>sp|P02469|LAMB1_MOUSE</t>
  </si>
  <si>
    <t>60S ribosomal protein L4 OS=Mus musculus OX=10090 GN=Rpl4 PE=1 SV=3</t>
  </si>
  <si>
    <t>sp|Q9D8E6|RL4_MOUSE</t>
  </si>
  <si>
    <t>Protein ELYS OS=Mus musculus OX=10090 GN=Ahctf1 PE=1 SV=1</t>
  </si>
  <si>
    <t>sp|Q8CJF7|ELYS_MOUSE</t>
  </si>
  <si>
    <t>Annexin A11 OS=Mus musculus OX=10090 GN=Anxa11 PE=1 SV=2</t>
  </si>
  <si>
    <t>sp|P97384|ANX11_MOUSE</t>
  </si>
  <si>
    <t>Glutamine synthetase OS=Mus musculus OX=10090 GN=Glul PE=1 SV=6</t>
  </si>
  <si>
    <t>sp|P15105|GLNA_MOUSE</t>
  </si>
  <si>
    <t>Chromobox protein homolog 3 OS=Mus musculus OX=10090 GN=Cbx3 PE=1 SV=2</t>
  </si>
  <si>
    <t>sp|P23198|CBX3_MOUSE</t>
  </si>
  <si>
    <t>Liprin-alpha-3 OS=Mus musculus OX=10090 GN=Ppfia3 PE=1 SV=2</t>
  </si>
  <si>
    <t>sp|P60469|LIPA3_MOUSE</t>
  </si>
  <si>
    <t>E3 ubiquitin-protein ligase NEDD4-like OS=Mus musculus OX=10090 GN=Nedd4l PE=1 SV=2</t>
  </si>
  <si>
    <t>sp|Q8CFI0|NED4L_MOUSE</t>
  </si>
  <si>
    <t>Polypyrimidine tract-binding protein 3 OS=Mus musculus OX=10090 GN=Ptbp3 PE=1 SV=1</t>
  </si>
  <si>
    <t>sp|Q8BHD7|PTBP3_MOUSE</t>
  </si>
  <si>
    <t>Zinc finger protein 512 OS=Mus musculus OX=10090 GN=Znf512 PE=2 SV=2</t>
  </si>
  <si>
    <t>sp|Q69Z99|ZN512_MOUSE</t>
  </si>
  <si>
    <t>Actin-binding LIM protein 1 OS=Mus musculus OX=10090 GN=Ablim1 PE=1 SV=1</t>
  </si>
  <si>
    <t>sp|Q8K4G5|ABLM1_MOUSE</t>
  </si>
  <si>
    <t>Regulator of microtubule dynamics protein 2 OS=Mus musculus OX=10090 GN=Rmdn2 PE=1 SV=1</t>
  </si>
  <si>
    <t>sp|Q8BSE0|RMD2_MOUSE</t>
  </si>
  <si>
    <t>Mitogen-activated protein kinase kinase kinase kinase 4 OS=Mus musculus OX=10090 GN=Map4k4 PE=1 SV=1</t>
  </si>
  <si>
    <t>sp|P97820|M4K4_MOUSE</t>
  </si>
  <si>
    <t>U1 small nuclear ribonucleoprotein 70 kDa OS=Mus musculus OX=10090 GN=Snrnp70 PE=1 SV=2</t>
  </si>
  <si>
    <t>sp|Q62376|RU17_MOUSE</t>
  </si>
  <si>
    <t>60S ribosomal protein L13 OS=Mus musculus OX=10090 GN=Rpl13 PE=1 SV=3</t>
  </si>
  <si>
    <t>sp|P47963|RL13_MOUSE</t>
  </si>
  <si>
    <t>60S ribosomal protein L6 OS=Mus musculus OX=10090 GN=Rpl6 PE=1 SV=3</t>
  </si>
  <si>
    <t>sp|P47911|RL6_MOUSE</t>
  </si>
  <si>
    <t>60S acidic ribosomal protein P0 OS=Mus musculus OX=10090 GN=Rplp0 PE=1 SV=3</t>
  </si>
  <si>
    <t>sp|P14869|RLA0_MOUSE</t>
  </si>
  <si>
    <t>40S ribosomal protein S9 OS=Mus musculus OX=10090 GN=Rps9 PE=1 SV=3</t>
  </si>
  <si>
    <t>sp|Q6ZWN5|RS9_MOUSE</t>
  </si>
  <si>
    <t>Myosin regulatory light chain 12B OS=Mus musculus OX=10090 GN=Myl12b PE=1 SV=2</t>
  </si>
  <si>
    <t>sp|Q3THE2|ML12B_MOUSE</t>
  </si>
  <si>
    <t>Neuron-specific calcium-binding protein hippocalcin OS=Mus musculus OX=10090 GN=Hpca PE=1 SV=2</t>
  </si>
  <si>
    <t>sp|P84075|HPCA_MOUSE</t>
  </si>
  <si>
    <t>Cadherin-2 OS=Mus musculus OX=10090 GN=Cdh2 PE=1 SV=2</t>
  </si>
  <si>
    <t>sp|P15116|CADH2_MOUSE</t>
  </si>
  <si>
    <t>Poly(rC)-binding protein 2 OS=Mus musculus OX=10090 GN=Pcbp2 PE=1 SV=1</t>
  </si>
  <si>
    <t>sp|Q61990|PCBP2_MOUSE</t>
  </si>
  <si>
    <t>Pre-mRNA-processing factor 40 homolog A OS=Mus musculus OX=10090 GN=Prpf40a PE=1 SV=1</t>
  </si>
  <si>
    <t>sp|Q9R1C7|PR40A_MOUSE</t>
  </si>
  <si>
    <t>Splicing factor U2AF 35 kDa subunit OS=Mus musculus OX=10090 GN=U2af1 PE=1 SV=4</t>
  </si>
  <si>
    <t>sp|Q9D883|U2AF1_MOUSE</t>
  </si>
  <si>
    <t>B-cell lymphoma/leukemia 11B OS=Mus musculus OX=10090 GN=Bcl11b PE=1 SV=1</t>
  </si>
  <si>
    <t>sp|Q99PV8|BC11B_MOUSE</t>
  </si>
  <si>
    <t>60S ribosomal protein L7a OS=Mus musculus OX=10090 GN=Rpl7a PE=1 SV=2</t>
  </si>
  <si>
    <t>sp|P12970|RL7A_MOUSE</t>
  </si>
  <si>
    <t>Nuclear pore complex protein Nup85 OS=Mus musculus OX=10090 GN=Nup85 PE=1 SV=1</t>
  </si>
  <si>
    <t>sp|Q8R480|NUP85_MOUSE</t>
  </si>
  <si>
    <t>Actin-related protein 2 OS=Mus musculus OX=10090 GN=Actr2 PE=1 SV=1</t>
  </si>
  <si>
    <t>sp|P61161|ARP2_MOUSE</t>
  </si>
  <si>
    <t>60S ribosomal protein L7 OS=Mus musculus OX=10090 GN=Rpl7 PE=1 SV=2</t>
  </si>
  <si>
    <t>sp|P14148|RL7_MOUSE</t>
  </si>
  <si>
    <t>Catenin alpha-1 OS=Mus musculus OX=10090 GN=Ctnna1 PE=1 SV=1</t>
  </si>
  <si>
    <t>sp|P26231|CTNA1_MOUSE</t>
  </si>
  <si>
    <t>40S ribosomal protein S11 OS=Mus musculus OX=10090 GN=Rps11 PE=1 SV=3</t>
  </si>
  <si>
    <t>sp|P62281|RS11_MOUSE</t>
  </si>
  <si>
    <t>Mitochondrial glutamate carrier 1 OS=Mus musculus OX=10090 GN=Slc25a22 PE=1 SV=1</t>
  </si>
  <si>
    <t>sp|Q9D6M3|GHC1_MOUSE</t>
  </si>
  <si>
    <t>U2 small nuclear ribonucleoprotein B'' OS=Mus musculus OX=10090 GN=Snrpb2 PE=1 SV=1</t>
  </si>
  <si>
    <t>sp|Q9CQI7|RU2B_MOUSE</t>
  </si>
  <si>
    <t>SAFB-like transcription modulator OS=Mus musculus OX=10090 GN=Sltm PE=1 SV=1</t>
  </si>
  <si>
    <t>sp|Q8CH25|SLTM_MOUSE</t>
  </si>
  <si>
    <t>Actin-related protein 2/3 complex subunit 1A OS=Mus musculus OX=10090 GN=Arpc1a PE=1 SV=1</t>
  </si>
  <si>
    <t>sp|Q9R0Q6|ARC1A_MOUSE</t>
  </si>
  <si>
    <t>Heat shock protein HSP 90-alpha OS=Mus musculus OX=10090 GN=Hsp90aa1 PE=1 SV=4</t>
  </si>
  <si>
    <t>sp|P07901|HS90A_MOUSE</t>
  </si>
  <si>
    <t>Chromodomain-helicase-DNA-binding protein 4 OS=Mus musculus OX=10090 GN=Chd4 PE=1 SV=1</t>
  </si>
  <si>
    <t>sp|Q6PDQ2|CHD4_MOUSE</t>
  </si>
  <si>
    <t>Histone-binding protein RBBP4 OS=Mus musculus OX=10090 GN=Rbbp4 PE=1 SV=5</t>
  </si>
  <si>
    <t>sp|Q60972|RBBP4_MOUSE</t>
  </si>
  <si>
    <t>Cytospin-B OS=Mus musculus OX=10090 GN=Specc1 PE=1 SV=2</t>
  </si>
  <si>
    <t>sp|Q5SXY1|CYTSB_MOUSE</t>
  </si>
  <si>
    <t>AP-2 complex subunit mu OS=Mus musculus OX=10090 GN=Ap2m1 PE=1 SV=1</t>
  </si>
  <si>
    <t>sp|P84091|AP2M1_MOUSE</t>
  </si>
  <si>
    <t>40S ribosomal protein S3a OS=Mus musculus OX=10090 GN=Rps3a PE=1 SV=3</t>
  </si>
  <si>
    <t>sp|P97351|RS3A_MOUSE</t>
  </si>
  <si>
    <t>40S ribosomal protein S3 OS=Mus musculus OX=10090 GN=Rps3 PE=1 SV=1</t>
  </si>
  <si>
    <t>sp|P62908|RS3_MOUSE</t>
  </si>
  <si>
    <t>Voltage-dependent calcium channel subunit alpha-2/delta-3 OS=Mus musculus OX=10090 GN=Cacna2d3 PE=1 SV=1</t>
  </si>
  <si>
    <t>sp|Q9Z1L5|CA2D3_MOUSE</t>
  </si>
  <si>
    <t>Serine/threonine-protein kinase MARK2 OS=Mus musculus OX=10090 GN=Mark2 PE=1 SV=3</t>
  </si>
  <si>
    <t>sp|Q05512|MARK2_MOUSE</t>
  </si>
  <si>
    <t>Annexin A3 OS=Mus musculus OX=10090 GN=Anxa3 PE=1 SV=4</t>
  </si>
  <si>
    <t>sp|O35639|ANXA3_MOUSE</t>
  </si>
  <si>
    <t>Plasma membrane calcium-transporting ATPase 4 OS=Mus musculus OX=10090 GN=Atp2b4 PE=1 SV=1</t>
  </si>
  <si>
    <t>sp|Q6Q477|AT2B4_MOUSE</t>
  </si>
  <si>
    <t>Dihydrolipoyllysine-residue acetyltransferase component of pyruvate dehydrogenase complex, mitochondrial OS=Mus musculus OX=10090 GN=Dlat PE=1 SV=2</t>
  </si>
  <si>
    <t>sp|Q8BMF4|ODP2_MOUSE</t>
  </si>
  <si>
    <t>Tight junction protein ZO-1 OS=Mus musculus OX=10090 GN=Tjp1 PE=1 SV=2</t>
  </si>
  <si>
    <t>sp|P39447|ZO1_MOUSE</t>
  </si>
  <si>
    <t>Kinesin-like protein KIF2A OS=Mus musculus OX=10090 GN=Kif2a PE=1 SV=2</t>
  </si>
  <si>
    <t>sp|P28740|KIF2A_MOUSE</t>
  </si>
  <si>
    <t>Voltage-dependent P/Q-type calcium channel subunit alpha-1A OS=Mus musculus OX=10090 GN=Cacna1a PE=1 SV=2</t>
  </si>
  <si>
    <t>sp|P97445|CAC1A_MOUSE</t>
  </si>
  <si>
    <t>Dynein light chain 1, cytoplasmic OS=Mus musculus OX=10090 GN=Dynll1 PE=1 SV=1</t>
  </si>
  <si>
    <t>sp|P63168|DYL1_MOUSE</t>
  </si>
  <si>
    <t>Receptor of activated protein C kinase 1 OS=Mus musculus OX=10090 GN=Rack1 PE=1 SV=3</t>
  </si>
  <si>
    <t>sp|P68040|RACK1_MOUSE</t>
  </si>
  <si>
    <t>YLP motif-containing protein 1 OS=Mus musculus OX=10090 GN=Ylpm1 PE=2 SV=2</t>
  </si>
  <si>
    <t>sp|Q9R0I7|YLPM1_MOUSE</t>
  </si>
  <si>
    <t>Peptidyl-prolyl cis-trans isomerase G OS=Mus musculus OX=10090 GN=Ppig PE=1 SV=1</t>
  </si>
  <si>
    <t>sp|A2AR02|PPIG_MOUSE</t>
  </si>
  <si>
    <t>Protein SCAI OS=Mus musculus OX=10090 GN=Scai PE=1 SV=2</t>
  </si>
  <si>
    <t>sp|Q8C8N2|SCAI_MOUSE</t>
  </si>
  <si>
    <t>TNF receptor-associated factor 3 OS=Mus musculus OX=10090 GN=Traf3 PE=1 SV=2</t>
  </si>
  <si>
    <t>sp|Q60803|TRAF3_MOUSE</t>
  </si>
  <si>
    <t>RING finger protein unkempt homolog OS=Mus musculus OX=10090 GN=Unk PE=1 SV=1</t>
  </si>
  <si>
    <t>sp|Q8BL48|UNK_MOUSE</t>
  </si>
  <si>
    <t>RNA-binding protein 14 OS=Mus musculus OX=10090 GN=Rbm14 PE=1 SV=1</t>
  </si>
  <si>
    <t>sp|Q8C2Q3|RBM14_MOUSE</t>
  </si>
  <si>
    <t>DNA (cytosine-5)-methyltransferase 3A OS=Mus musculus OX=10090 GN=Dnmt3a PE=1 SV=2</t>
  </si>
  <si>
    <t>sp|O88508|DNM3A_MOUSE</t>
  </si>
  <si>
    <t>Neuronal growth regulator 1 OS=Mus musculus OX=10090 GN=Negr1 PE=1 SV=1</t>
  </si>
  <si>
    <t>sp|Q80Z24|NEGR1_MOUSE</t>
  </si>
  <si>
    <t>Voltage-dependent anion-selective channel protein 2 OS=Mus musculus OX=10090 GN=Vdac2 PE=1 SV=2</t>
  </si>
  <si>
    <t>sp|Q60930|VDAC2_MOUSE</t>
  </si>
  <si>
    <t>Copine-2 OS=Mus musculus OX=10090 GN=Cpne2 PE=1 SV=1</t>
  </si>
  <si>
    <t>sp|P59108|CPNE2_MOUSE</t>
  </si>
  <si>
    <t>Brain-enriched guanylate kinase-associated protein OS=Mus musculus OX=10090 GN=Begain PE=1 SV=2</t>
  </si>
  <si>
    <t>sp|Q68EF6|BEGIN_MOUSE</t>
  </si>
  <si>
    <t>Cleavage and polyadenylation specificity factor subunit 7 OS=Mus musculus OX=10090 GN=Cpsf7 PE=1 SV=2</t>
  </si>
  <si>
    <t>sp|Q8BTV2|CPSF7_MOUSE</t>
  </si>
  <si>
    <t>Protein shisa-7 OS=Mus musculus OX=10090 GN=Shisa7 PE=1 SV=3</t>
  </si>
  <si>
    <t>sp|Q8C3Q5|SHSA7_MOUSE</t>
  </si>
  <si>
    <t>Serine/arginine-rich splicing factor 5 OS=Mus musculus OX=10090 GN=Srsf5 PE=1 SV=2</t>
  </si>
  <si>
    <t>sp|O35326|SRSF5_MOUSE</t>
  </si>
  <si>
    <t>Dynein light chain 2, cytoplasmic OS=Mus musculus OX=10090 GN=Dynll2 PE=1 SV=1</t>
  </si>
  <si>
    <t>sp|Q9D0M5|DYL2_MOUSE</t>
  </si>
  <si>
    <t>SWI/SNF complex subunit SMARCC2 OS=Mus musculus OX=10090 GN=Smarcc2 PE=1 SV=2</t>
  </si>
  <si>
    <t>sp|Q6PDG5|SMRC2_MOUSE</t>
  </si>
  <si>
    <t>PHD finger protein 14 OS=Mus musculus OX=10090 GN=Phf14 PE=1 SV=1</t>
  </si>
  <si>
    <t>sp|Q9D4H9|PHF14_MOUSE</t>
  </si>
  <si>
    <t>Leucine-rich repeat transmembrane neuronal protein 1 OS=Mus musculus OX=10090 GN=Lrrtm1 PE=2 SV=1</t>
  </si>
  <si>
    <t>sp|Q8K377|LRRT1_MOUSE</t>
  </si>
  <si>
    <t>Disabled homolog 2-interacting protein OS=Mus musculus OX=10090 GN=Dab2ip PE=1 SV=1</t>
  </si>
  <si>
    <t>sp|Q3UHC7|DAB2P_MOUSE</t>
  </si>
  <si>
    <t>Tropomyosin alpha-1 chain OS=Mus musculus OX=10090 GN=Tpm1 PE=1 SV=1</t>
  </si>
  <si>
    <t>sp|P58771|TPM1_MOUSE</t>
  </si>
  <si>
    <t>Protein-L-isoaspartate(D-aspartate) O-methyltransferase OS=Mus musculus OX=10090 GN=Pcmt1 PE=1 SV=3</t>
  </si>
  <si>
    <t>sp|P23506|PIMT_MOUSE</t>
  </si>
  <si>
    <t>Small nuclear ribonucleoprotein-associated protein B OS=Mus musculus OX=10090 GN=Snrpb PE=1 SV=1</t>
  </si>
  <si>
    <t>sp|P27048|RSMB_MOUSE</t>
  </si>
  <si>
    <t>60S ribosomal protein L3 OS=Mus musculus OX=10090 GN=Rpl3 PE=1 SV=3</t>
  </si>
  <si>
    <t>sp|P27659|RL3_MOUSE</t>
  </si>
  <si>
    <t>Pre-mRNA-processing factor 6 OS=Mus musculus OX=10090 GN=Prpf6 PE=1 SV=1</t>
  </si>
  <si>
    <t>sp|Q91YR7|PRP6_MOUSE</t>
  </si>
  <si>
    <t>60S ribosomal protein L5 OS=Mus musculus OX=10090 GN=Rpl5 PE=1 SV=3</t>
  </si>
  <si>
    <t>sp|P47962|RL5_MOUSE</t>
  </si>
  <si>
    <t>Copine-1 OS=Mus musculus OX=10090 GN=Cpne1 PE=1 SV=1</t>
  </si>
  <si>
    <t>sp|Q8C166|CPNE1_MOUSE</t>
  </si>
  <si>
    <t>Metastasis-associated protein MTA1 OS=Mus musculus OX=10090 GN=Mta1 PE=1 SV=1</t>
  </si>
  <si>
    <t>sp|Q8K4B0|MTA1_MOUSE</t>
  </si>
  <si>
    <t>E3 ubiquitin-protein ligase MYCBP2 OS=Mus musculus OX=10090 GN=Mycbp2 PE=1 SV=3</t>
  </si>
  <si>
    <t>sp|Q7TPH6|MYCB2_MOUSE</t>
  </si>
  <si>
    <t>U1 small nuclear ribonucleoprotein A OS=Mus musculus OX=10090 GN=Snrpa PE=1 SV=3</t>
  </si>
  <si>
    <t>sp|Q62189|SNRPA_MOUSE</t>
  </si>
  <si>
    <t>Glutamate receptor 1 OS=Mus musculus OX=10090 GN=Gria1 PE=1 SV=1</t>
  </si>
  <si>
    <t>sp|P23818|GRIA1_MOUSE</t>
  </si>
  <si>
    <t>Coronin-2B OS=Mus musculus OX=10090 GN=Coro2b PE=1 SV=2</t>
  </si>
  <si>
    <t>sp|Q8BH44|COR2B_MOUSE</t>
  </si>
  <si>
    <t>Engulfment and cell motility protein 2 OS=Mus musculus OX=10090 GN=Elmo2 PE=1 SV=1</t>
  </si>
  <si>
    <t>sp|Q8BHL5|ELMO2_MOUSE</t>
  </si>
  <si>
    <t>Ig kappa chain V19-17 OS=Mus musculus OX=10090 GN=Igk-V19-17 PE=1 SV=1</t>
  </si>
  <si>
    <t>sp|P01633|KV5A1_MOUSE</t>
  </si>
  <si>
    <t>Ig kappa chain V-V region HP R16.7 OS=Mus musculus OX=10090 PE=1 SV=1</t>
  </si>
  <si>
    <t>Serine/arginine repetitive matrix protein 1 OS=Mus musculus OX=10090 GN=Srrm1 PE=1 SV=2</t>
  </si>
  <si>
    <t>sp|Q52KI8|SRRM1_MOUSE</t>
  </si>
  <si>
    <t>mRNA export factor OS=Mus musculus OX=10090 GN=Rae1 PE=1 SV=1</t>
  </si>
  <si>
    <t>sp|Q8C570|RAE1L_MOUSE</t>
  </si>
  <si>
    <t>Zinc finger CCCH domain-containing protein 14 OS=Mus musculus OX=10090 GN=Zc3h14 PE=1 SV=1</t>
  </si>
  <si>
    <t>sp|Q8BJ05|ZC3HE_MOUSE</t>
  </si>
  <si>
    <t>Protein shisa-6 OS=Mus musculus OX=10090 GN=Shisa6 PE=1 SV=1</t>
  </si>
  <si>
    <t>sp|Q3UH99|SHSA6_MOUSE</t>
  </si>
  <si>
    <t>CLIP-associating protein 2 OS=Mus musculus OX=10090 GN=Clasp2 PE=1 SV=1</t>
  </si>
  <si>
    <t>sp|Q8BRT1|CLAP2_MOUSE</t>
  </si>
  <si>
    <t>U4/U6.U5 tri-snRNP-associated protein 1 OS=Mus musculus OX=10090 GN=Sart1 PE=1 SV=1</t>
  </si>
  <si>
    <t>sp|Q9Z315|SNUT1_MOUSE</t>
  </si>
  <si>
    <t>ATP-dependent 6-phosphofructokinase, platelet type OS=Mus musculus OX=10090 GN=Pfkp PE=1 SV=1</t>
  </si>
  <si>
    <t>sp|Q9WUA3|PFKAP_MOUSE</t>
  </si>
  <si>
    <t>Heat shock protein HSP 90-beta OS=Mus musculus OX=10090 GN=Hsp90ab1 PE=1 SV=3</t>
  </si>
  <si>
    <t>sp|P11499|HS90B_MOUSE</t>
  </si>
  <si>
    <t>Triosephosphate isomerase OS=Mus musculus OX=10090 GN=Tpi1 PE=1 SV=4</t>
  </si>
  <si>
    <t>sp|P17751|TPIS_MOUSE</t>
  </si>
  <si>
    <t>Metastasis-associated protein MTA2 OS=Mus musculus OX=10090 GN=Mta2 PE=1 SV=1</t>
  </si>
  <si>
    <t>sp|Q9R190|MTA2_MOUSE</t>
  </si>
  <si>
    <t>Protein Aster-A OS=Mus musculus OX=10090 GN=Gramd1a PE=1 SV=2</t>
  </si>
  <si>
    <t>sp|Q8VEF1|ASTRA_MOUSE</t>
  </si>
  <si>
    <t>Cleavage and polyadenylation specificity factor subunit 5 OS=Mus musculus OX=10090 GN=Nudt21 PE=1 SV=1</t>
  </si>
  <si>
    <t>sp|Q9CQF3|CPSF5_MOUSE</t>
  </si>
  <si>
    <t>AP-3 complex subunit beta-2 OS=Mus musculus OX=10090 GN=Ap3b2 PE=1 SV=2</t>
  </si>
  <si>
    <t>sp|Q9JME5|AP3B2_MOUSE</t>
  </si>
  <si>
    <t>Purine-rich element-binding protein gamma OS=Mus musculus OX=10090 GN=Purg PE=1 SV=1</t>
  </si>
  <si>
    <t>sp|Q8R4E6|PURG_MOUSE</t>
  </si>
  <si>
    <t>Dihydropyrimidinase-related protein 1 OS=Mus musculus OX=10090 GN=Crmp1 PE=1 SV=1</t>
  </si>
  <si>
    <t>sp|P97427|DPYL1_MOUSE</t>
  </si>
  <si>
    <t>Protein RRP5 homolog OS=Mus musculus OX=10090 GN=Pdcd11 PE=1 SV=2</t>
  </si>
  <si>
    <t>sp|Q6NS46|RRP5_MOUSE</t>
  </si>
  <si>
    <t>Peroxiredoxin-1 OS=Mus musculus OX=10090 GN=Prdx1 PE=1 SV=1</t>
  </si>
  <si>
    <t>sp|P35700|PRDX1_MOUSE</t>
  </si>
  <si>
    <t>60S ribosomal protein L31 OS=Mus musculus OX=10090 GN=Rpl31 PE=1 SV=1</t>
  </si>
  <si>
    <t>sp|P62900|RL31_MOUSE</t>
  </si>
  <si>
    <t>RuvB-like 1 OS=Mus musculus OX=10090 GN=Ruvbl1 PE=1 SV=1</t>
  </si>
  <si>
    <t>sp|P60122|RUVB1_MOUSE</t>
  </si>
  <si>
    <t>V-type proton ATPase subunit B, brain isoform OS=Mus musculus OX=10090 GN=Atp6v1b2 PE=1 SV=1</t>
  </si>
  <si>
    <t>sp|P62814|VATB2_MOUSE</t>
  </si>
  <si>
    <t>Rab11 family-interacting protein 2 OS=Mus musculus OX=10090 GN=Rab11fip2 PE=1 SV=1</t>
  </si>
  <si>
    <t>sp|G3XA57|RFIP2_MOUSE</t>
  </si>
  <si>
    <t>Enhancer of rudimentary homolog OS=Mus musculus OX=10090 GN=Erh PE=1 SV=1</t>
  </si>
  <si>
    <t>sp|P84089|ERH_MOUSE</t>
  </si>
  <si>
    <t>Splicing factor 3B subunit 6 OS=Mus musculus OX=10090 GN=Sf3b6 PE=1 SV=1</t>
  </si>
  <si>
    <t>sp|P59708|SF3B6_MOUSE</t>
  </si>
  <si>
    <t>RNA-binding protein with serine-rich domain 1 OS=Mus musculus OX=10090 GN=Rnps1 PE=1 SV=1</t>
  </si>
  <si>
    <t>sp|Q99M28|RNPS1_MOUSE</t>
  </si>
  <si>
    <t>SUN domain-containing protein 1 OS=Mus musculus OX=10090 GN=Sun1 PE=1 SV=2</t>
  </si>
  <si>
    <t>sp|Q9D666|SUN1_MOUSE</t>
  </si>
  <si>
    <t>Flotillin-1 OS=Mus musculus OX=10090 GN=Flot1 PE=1 SV=1</t>
  </si>
  <si>
    <t>sp|O08917|FLOT1_MOUSE</t>
  </si>
  <si>
    <t>MAP/microtubule affinity-regulating kinase 3 OS=Mus musculus OX=10090 GN=Mark3 PE=1 SV=2</t>
  </si>
  <si>
    <t>sp|Q03141|MARK3_MOUSE</t>
  </si>
  <si>
    <t>Nucleophosmin OS=Mus musculus OX=10090 GN=Npm1 PE=1 SV=1</t>
  </si>
  <si>
    <t>sp|Q61937|NPM_MOUSE</t>
  </si>
  <si>
    <t>Splicing factor 3B subunit 4 OS=Mus musculus OX=10090 GN=Sf3b4 PE=1 SV=1</t>
  </si>
  <si>
    <t>sp|Q8QZY9|SF3B4_MOUSE</t>
  </si>
  <si>
    <t>Luc7-like protein 3 OS=Mus musculus OX=10090 GN=Luc7l3 PE=1 SV=1</t>
  </si>
  <si>
    <t>sp|Q5SUF2|LC7L3_MOUSE</t>
  </si>
  <si>
    <t>40S ribosomal protein S18 OS=Mus musculus OX=10090 GN=Rps18 PE=1 SV=3</t>
  </si>
  <si>
    <t>sp|P62270|RS18_MOUSE</t>
  </si>
  <si>
    <t>40S ribosomal protein S2 OS=Mus musculus OX=10090 GN=Rps2 PE=1 SV=3</t>
  </si>
  <si>
    <t>sp|P25444|RS2_MOUSE</t>
  </si>
  <si>
    <t>Ig lambda-1 chain C region OS=Mus musculus OX=10090 PE=1 SV=1</t>
  </si>
  <si>
    <t>sp|P01843|LAC1_MOUSE</t>
  </si>
  <si>
    <t>Small nuclear ribonucleoprotein Sm D3 OS=Mus musculus OX=10090 GN=Snrpd3 PE=1 SV=1</t>
  </si>
  <si>
    <t>sp|P62320|SMD3_MOUSE</t>
  </si>
  <si>
    <t>60S ribosomal protein L12 OS=Mus musculus OX=10090 GN=Rpl12 PE=1 SV=2</t>
  </si>
  <si>
    <t>sp|P35979|RL12_MOUSE</t>
  </si>
  <si>
    <t>PHD finger-like domain-containing protein 5A OS=Mus musculus OX=10090 GN=Phf5a PE=1 SV=1</t>
  </si>
  <si>
    <t>sp|P83870|PHF5A_MOUSE</t>
  </si>
  <si>
    <t>Beta-adducin OS=Mus musculus OX=10090 GN=Add2 PE=1 SV=4</t>
  </si>
  <si>
    <t>sp|Q9QYB8|ADDB_MOUSE</t>
  </si>
  <si>
    <t>Hepatoma-derived growth factor-related protein 2 OS=Mus musculus OX=10090 GN=Hdgfl2 PE=1 SV=1</t>
  </si>
  <si>
    <t>sp|Q3UMU9|HDGR2_MOUSE</t>
  </si>
  <si>
    <t>Zinc finger Ran-binding domain-containing protein 2 OS=Mus musculus OX=10090 GN=Zranb2 PE=1 SV=2</t>
  </si>
  <si>
    <t>sp|Q9R020|ZRAB2_MOUSE</t>
  </si>
  <si>
    <t>Microtubule-associated protein 4 OS=Mus musculus OX=10090 GN=Map4 PE=1 SV=3</t>
  </si>
  <si>
    <t>sp|P27546|MAP4_MOUSE</t>
  </si>
  <si>
    <t>Actin-related protein 3 OS=Mus musculus OX=10090 GN=Actr3 PE=1 SV=3</t>
  </si>
  <si>
    <t>sp|Q99JY9|ARP3_MOUSE</t>
  </si>
  <si>
    <t>Actin-related protein 2/3 complex subunit 3 OS=Mus musculus OX=10090 GN=Arpc3 PE=1 SV=3</t>
  </si>
  <si>
    <t>sp|Q9JM76|ARPC3_MOUSE</t>
  </si>
  <si>
    <t>Probable ATP-dependent RNA helicase DDX46 OS=Mus musculus OX=10090 GN=Ddx46 PE=1 SV=2</t>
  </si>
  <si>
    <t>sp|Q569Z5|DDX46_MOUSE</t>
  </si>
  <si>
    <t>Laminin subunit alpha-2 OS=Mus musculus OX=10090 GN=Lama2 PE=1 SV=2</t>
  </si>
  <si>
    <t>sp|Q60675|LAMA2_MOUSE</t>
  </si>
  <si>
    <t>Microfibrillar-associated protein 1A OS=Mus musculus OX=10090 GN=Mfap1a PE=1 SV=1</t>
  </si>
  <si>
    <t>60S ribosomal protein L10 OS=Mus musculus OX=10090 GN=Rpl10 PE=1 SV=3</t>
  </si>
  <si>
    <t>sp|Q6ZWV3|RL10_MOUSE</t>
  </si>
  <si>
    <t>Flotillin-2 OS=Mus musculus OX=10090 GN=Flot2 PE=1 SV=2</t>
  </si>
  <si>
    <t>sp|Q60634|FLOT2_MOUSE</t>
  </si>
  <si>
    <t>ARF GTPase-activating protein GIT1 OS=Mus musculus OX=10090 GN=Git1 PE=1 SV=1</t>
  </si>
  <si>
    <t>sp|Q68FF6|GIT1_MOUSE</t>
  </si>
  <si>
    <t>Cytoplasmic polyadenylation element-binding protein 4 OS=Mus musculus OX=10090 GN=Cpeb4 PE=1 SV=1</t>
  </si>
  <si>
    <t>sp|Q7TN98|CPEB4_MOUSE</t>
  </si>
  <si>
    <t>Homer protein homolog 3 OS=Mus musculus OX=10090 GN=Homer3 PE=1 SV=2</t>
  </si>
  <si>
    <t>sp|Q99JP6|HOME3_MOUSE</t>
  </si>
  <si>
    <t>Protein furry homolog OS=Mus musculus OX=10090 GN=Fry PE=1 SV=1</t>
  </si>
  <si>
    <t>sp|E9Q8I9|FRY_MOUSE</t>
  </si>
  <si>
    <t>Collagen alpha-1(IV) chain OS=Mus musculus OX=10090 GN=Col4a1 PE=1 SV=4</t>
  </si>
  <si>
    <t>sp|P02463|CO4A1_MOUSE</t>
  </si>
  <si>
    <t>40S ribosomal protein S8 OS=Mus musculus OX=10090 GN=Rps8 PE=1 SV=2</t>
  </si>
  <si>
    <t>sp|P62242|RS8_MOUSE</t>
  </si>
  <si>
    <t>Splicing factor 3A subunit 2 OS=Mus musculus OX=10090 GN=Sf3a2 PE=1 SV=2</t>
  </si>
  <si>
    <t>sp|Q62203|SF3A2_MOUSE</t>
  </si>
  <si>
    <t>Prospero homeobox protein 1 OS=Mus musculus OX=10090 GN=Prox1 PE=1 SV=2</t>
  </si>
  <si>
    <t>sp|P48437|PROX1_MOUSE</t>
  </si>
  <si>
    <t>DNA topoisomerase 1 OS=Mus musculus OX=10090 GN=Top1 PE=1 SV=2</t>
  </si>
  <si>
    <t>sp|Q04750|TOP1_MOUSE</t>
  </si>
  <si>
    <t>AP-3 complex subunit delta-1 OS=Mus musculus OX=10090 GN=Ap3d1 PE=1 SV=1</t>
  </si>
  <si>
    <t>sp|O54774|AP3D1_MOUSE</t>
  </si>
  <si>
    <t>Paralemmin-1 OS=Mus musculus OX=10090 GN=Palm PE=1 SV=1</t>
  </si>
  <si>
    <t>sp|Q9Z0P4|PALM_MOUSE</t>
  </si>
  <si>
    <t>MICOS complex subunit Mic60 OS=Mus musculus OX=10090 GN=Immt PE=1 SV=1</t>
  </si>
  <si>
    <t>sp|Q8CAQ8|MIC60_MOUSE</t>
  </si>
  <si>
    <t>RNA binding protein fox-1 homolog 1 OS=Mus musculus OX=10090 GN=Rbfox1 PE=1 SV=3</t>
  </si>
  <si>
    <t>sp|Q9JJ43|RFOX1_MOUSE</t>
  </si>
  <si>
    <t>Myb-binding protein 1A OS=Mus musculus OX=10090 GN=Mybbp1a PE=1 SV=2</t>
  </si>
  <si>
    <t>sp|Q7TPV4|MBB1A_MOUSE</t>
  </si>
  <si>
    <t>Protein-arginine deiminase type-2 OS=Mus musculus OX=10090 GN=Padi2 PE=1 SV=2</t>
  </si>
  <si>
    <t>sp|Q08642|PADI2_MOUSE</t>
  </si>
  <si>
    <t>Gamma-aminobutyric acid type B receptor subunit 2 OS=Mus musculus OX=10090 GN=Gabbr2 PE=1 SV=2</t>
  </si>
  <si>
    <t>sp|Q80T41|GABR2_MOUSE</t>
  </si>
  <si>
    <t>Protein flightless-1 homolog OS=Mus musculus OX=10090 GN=Flii PE=1 SV=1</t>
  </si>
  <si>
    <t>sp|Q9JJ28|FLII_MOUSE</t>
  </si>
  <si>
    <t>Neuroligin-2 OS=Mus musculus OX=10090 GN=Nlgn2 PE=1 SV=2</t>
  </si>
  <si>
    <t>sp|Q69ZK9|NLGN2_MOUSE</t>
  </si>
  <si>
    <t>High mobility group protein HMG-I/HMG-Y OS=Mus musculus OX=10090 GN=Hmga1 PE=1 SV=4</t>
  </si>
  <si>
    <t>sp|P17095|HMGA1_MOUSE</t>
  </si>
  <si>
    <t>Phosphate carrier protein, mitochondrial OS=Mus musculus OX=10090 GN=Slc25a3 PE=1 SV=1</t>
  </si>
  <si>
    <t>sp|Q8VEM8|MPCP_MOUSE</t>
  </si>
  <si>
    <t>Stress-70 protein, mitochondrial OS=Mus musculus OX=10090 GN=Hspa9 PE=1 SV=3</t>
  </si>
  <si>
    <t>sp|P38647|GRP75_MOUSE</t>
  </si>
  <si>
    <t>Zinc finger protein 22 OS=Mus musculus OX=10090 GN=Znf22 PE=1 SV=2</t>
  </si>
  <si>
    <t>sp|Q9ERU3|ZNF22_MOUSE</t>
  </si>
  <si>
    <t>GTP-binding nuclear protein Ran OS=Mus musculus OX=10090 GN=Ran PE=1 SV=3</t>
  </si>
  <si>
    <t>sp|P62827|RAN_MOUSE</t>
  </si>
  <si>
    <t>Mitogen-activated protein kinase 1 OS=Mus musculus OX=10090 GN=Mapk1 PE=1 SV=3</t>
  </si>
  <si>
    <t>sp|P63085|MK01_MOUSE</t>
  </si>
  <si>
    <t>Serine beta-lactamase-like protein LACTB, mitochondrial OS=Mus musculus OX=10090 GN=Lactb PE=1 SV=1</t>
  </si>
  <si>
    <t>sp|Q9EP89|LACTB_MOUSE</t>
  </si>
  <si>
    <t>Nucleolar RNA helicase 2 OS=Mus musculus OX=10090 GN=Ddx21 PE=1 SV=3</t>
  </si>
  <si>
    <t>sp|Q9JIK5|DDX21_MOUSE</t>
  </si>
  <si>
    <t>Importin subunit alpha-5 OS=Mus musculus OX=10090 GN=Kpna1 PE=1 SV=2</t>
  </si>
  <si>
    <t>sp|Q60960|IMA5_MOUSE</t>
  </si>
  <si>
    <t>Serine/threonine-protein kinase DCLK1 OS=Mus musculus OX=10090 GN=Dclk1 PE=1 SV=1</t>
  </si>
  <si>
    <t>sp|Q9JLM8|DCLK1_MOUSE</t>
  </si>
  <si>
    <t>Excitatory amino acid transporter 2 OS=Mus musculus OX=10090 GN=Slc1a2 PE=1 SV=1</t>
  </si>
  <si>
    <t>sp|P43006|EAA2_MOUSE</t>
  </si>
  <si>
    <t>Pre-mRNA-splicing factor CWC22 homolog OS=Mus musculus OX=10090 GN=Cwc22 PE=1 SV=1</t>
  </si>
  <si>
    <t>sp|Q8C5N3|CWC22_MOUSE</t>
  </si>
  <si>
    <t>Splicing factor 45 OS=Mus musculus OX=10090 GN=Rbm17 PE=1 SV=1</t>
  </si>
  <si>
    <t>sp|Q8JZX4|SPF45_MOUSE</t>
  </si>
  <si>
    <t>Heat shock 70 kDa protein 12A OS=Mus musculus OX=10090 GN=Hspa12a PE=1 SV=1</t>
  </si>
  <si>
    <t>sp|Q8K0U4|HS12A_MOUSE</t>
  </si>
  <si>
    <t>ATP-dependent RNA helicase DDX3X OS=Mus musculus OX=10090 GN=Ddx3x PE=1 SV=3</t>
  </si>
  <si>
    <t>sp|Q62167|DDX3X_MOUSE</t>
  </si>
  <si>
    <t>Dedicator of cytokinesis protein 4 OS=Mus musculus OX=10090 GN=Dock4 PE=1 SV=1</t>
  </si>
  <si>
    <t>sp|P59764|DOCK4_MOUSE</t>
  </si>
  <si>
    <t>MAP/microtubule affinity-regulating kinase 4 OS=Mus musculus OX=10090 GN=Mark4 PE=1 SV=1</t>
  </si>
  <si>
    <t>sp|Q8CIP4|MARK4_MOUSE</t>
  </si>
  <si>
    <t>Glutamate receptor 2 OS=Mus musculus OX=10090 GN=Gria2 PE=1 SV=3</t>
  </si>
  <si>
    <t>sp|P23819|GRIA2_MOUSE</t>
  </si>
  <si>
    <t>Casein kinase II subunit alpha OS=Mus musculus OX=10090 GN=Csnk2a1 PE=1 SV=2</t>
  </si>
  <si>
    <t>sp|Q60737|CSK21_MOUSE</t>
  </si>
  <si>
    <t>Potassium voltage-gated channel subfamily KQT member 2 OS=Mus musculus OX=10090 GN=Kcnq2 PE=1 SV=1</t>
  </si>
  <si>
    <t>sp|Q9Z351|KCNQ2_MOUSE</t>
  </si>
  <si>
    <t>Copine-5 OS=Mus musculus OX=10090 GN=Cpne5 PE=1 SV=1</t>
  </si>
  <si>
    <t>sp|Q8JZW4|CPNE5_MOUSE</t>
  </si>
  <si>
    <t>Histone-binding protein RBBP7 OS=Mus musculus OX=10090 GN=Rbbp7 PE=1 SV=1</t>
  </si>
  <si>
    <t>sp|Q60973|RBBP7_MOUSE</t>
  </si>
  <si>
    <t>Lymphocyte antigen 6H OS=Mus musculus OX=10090 GN=Ly6h PE=1 SV=2</t>
  </si>
  <si>
    <t>sp|Q9WUC3|LY6H_MOUSE</t>
  </si>
  <si>
    <t>Protein-glutamine gamma-glutamyltransferase K OS=Mus musculus OX=10090 GN=Tgm1 PE=1 SV=2</t>
  </si>
  <si>
    <t>sp|Q9JLF6|TGM1_MOUSE</t>
  </si>
  <si>
    <t>Heterogeneous nuclear ribonucleoprotein A/B OS=Mus musculus OX=10090 GN=Hnrnpab PE=1 SV=1</t>
  </si>
  <si>
    <t>sp|Q99020|ROAA_MOUSE</t>
  </si>
  <si>
    <t>60S ribosomal protein L18 OS=Mus musculus OX=10090 GN=Rpl18 PE=1 SV=3</t>
  </si>
  <si>
    <t>sp|P35980|RL18_MOUSE</t>
  </si>
  <si>
    <t>Pre-mRNA-processing factor 17 OS=Mus musculus OX=10090 GN=Cdc40 PE=2 SV=1</t>
  </si>
  <si>
    <t>sp|Q9DC48|PRP17_MOUSE</t>
  </si>
  <si>
    <t>Calcium homeostasis endoplasmic reticulum protein OS=Mus musculus OX=10090 GN=Cherp PE=1 SV=1</t>
  </si>
  <si>
    <t>sp|Q8CGZ0|CHERP_MOUSE</t>
  </si>
  <si>
    <t>Nucleoporin SEH1 OS=Mus musculus OX=10090 GN=Seh1l PE=2 SV=1</t>
  </si>
  <si>
    <t>sp|Q8R2U0|SEH1_MOUSE</t>
  </si>
  <si>
    <t>Major prion protein OS=Mus musculus OX=10090 GN=Prnp PE=1 SV=2</t>
  </si>
  <si>
    <t>sp|P04925|PRIO_MOUSE</t>
  </si>
  <si>
    <t>FERM, ARHGEF and pleckstrin domain-containing protein 1 OS=Mus musculus OX=10090 GN=Farp1 PE=1 SV=1</t>
  </si>
  <si>
    <t>sp|F8VPU2|FARP1_MOUSE</t>
  </si>
  <si>
    <t>Phospholipid phosphatase 3 OS=Mus musculus OX=10090 GN=Plpp3 PE=1 SV=1</t>
  </si>
  <si>
    <t>sp|Q99JY8|PLPP3_MOUSE</t>
  </si>
  <si>
    <t>Neuroligin-1 OS=Mus musculus OX=10090 GN=Nlgn1 PE=1 SV=2</t>
  </si>
  <si>
    <t>sp|Q99K10|NLGN1_MOUSE</t>
  </si>
  <si>
    <t>WD repeat-containing protein 37 OS=Mus musculus OX=10090 GN=Wdr37 PE=1 SV=1</t>
  </si>
  <si>
    <t>sp|Q8CBE3|WDR37_MOUSE</t>
  </si>
  <si>
    <t>High mobility group protein 20A OS=Mus musculus OX=10090 GN=Hmg20a PE=1 SV=1</t>
  </si>
  <si>
    <t>sp|Q9DC33|HM20A_MOUSE</t>
  </si>
  <si>
    <t>Serine/threonine-protein phosphatase 2A catalytic subunit alpha isoform OS=Mus musculus OX=10090 GN=Ppp2ca PE=1 SV=1</t>
  </si>
  <si>
    <t>sp|P63330|PP2AA_MOUSE</t>
  </si>
  <si>
    <t>ATP synthase subunit gamma, mitochondrial OS=Mus musculus OX=10090 GN=Atp5f1c PE=1 SV=1</t>
  </si>
  <si>
    <t>sp|Q91VR2|ATPG_MOUSE</t>
  </si>
  <si>
    <t>Casein kinase II subunit beta OS=Mus musculus OX=10090 GN=Csnk2b PE=1 SV=1</t>
  </si>
  <si>
    <t>sp|P67871|CSK2B_MOUSE</t>
  </si>
  <si>
    <t>60S ribosomal protein L24 OS=Mus musculus OX=10090 GN=Rpl24 PE=1 SV=2</t>
  </si>
  <si>
    <t>sp|Q8BP67|RL24_MOUSE</t>
  </si>
  <si>
    <t>Y-box-binding protein 1 OS=Mus musculus OX=10090 GN=Ybx1 PE=1 SV=3</t>
  </si>
  <si>
    <t>sp|P62960|YBOX1_MOUSE</t>
  </si>
  <si>
    <t>40S ribosomal protein S13 OS=Mus musculus OX=10090 GN=Rps13 PE=1 SV=2</t>
  </si>
  <si>
    <t>sp|P62301|RS13_MOUSE</t>
  </si>
  <si>
    <t>Ras GTPase-activating protein-binding protein 2 OS=Mus musculus OX=10090 GN=G3bp2 PE=1 SV=2</t>
  </si>
  <si>
    <t>sp|P97379|G3BP2_MOUSE</t>
  </si>
  <si>
    <t>Trifunctional enzyme subunit alpha, mitochondrial OS=Mus musculus OX=10090 GN=Hadha PE=1 SV=1</t>
  </si>
  <si>
    <t>sp|Q8BMS1|ECHA_MOUSE</t>
  </si>
  <si>
    <t>Neurocan core protein OS=Mus musculus OX=10090 GN=Ncan PE=1 SV=1</t>
  </si>
  <si>
    <t>sp|P55066|NCAN_MOUSE</t>
  </si>
  <si>
    <t>Polyadenylate-binding protein 1 OS=Mus musculus OX=10090 GN=Pabpc1 PE=1 SV=2</t>
  </si>
  <si>
    <t>sp|P29341|PABP1_MOUSE</t>
  </si>
  <si>
    <t>Triple functional domain protein OS=Mus musculus OX=10090 GN=Trio PE=1 SV=3</t>
  </si>
  <si>
    <t>sp|Q0KL02|TRIO_MOUSE</t>
  </si>
  <si>
    <t>Ig kappa chain V-III region PC 2880/PC 1229 OS=Mus musculus OX=10090 PE=1 SV=1</t>
  </si>
  <si>
    <t>Ras-related C3 botulinum toxin substrate 1 OS=Mus musculus OX=10090 GN=Rac1 PE=1 SV=1</t>
  </si>
  <si>
    <t>sp|P63001|RAC1_MOUSE</t>
  </si>
  <si>
    <t>RNA-binding protein 8A OS=Mus musculus OX=10090 GN=Rbm8a PE=1 SV=4</t>
  </si>
  <si>
    <t>sp|Q9CWZ3|RBM8A_MOUSE</t>
  </si>
  <si>
    <t>Importin subunit alpha-7 OS=Mus musculus OX=10090 GN=Kpna6 PE=1 SV=2</t>
  </si>
  <si>
    <t>sp|O35345|IMA7_MOUSE</t>
  </si>
  <si>
    <t>Ribosomal L1 domain-containing protein 1 OS=Mus musculus OX=10090 GN=Rsl1d1 PE=1 SV=1</t>
  </si>
  <si>
    <t>sp|Q8BVY0|RL1D1_MOUSE</t>
  </si>
  <si>
    <t>Nuclear cap-binding protein subunit 1 OS=Mus musculus OX=10090 GN=Ncbp1 PE=1 SV=2</t>
  </si>
  <si>
    <t>sp|Q3UYV9|NCBP1_MOUSE</t>
  </si>
  <si>
    <t>Pleiotropic regulator 1 OS=Mus musculus OX=10090 GN=Plrg1 PE=1 SV=1</t>
  </si>
  <si>
    <t>sp|Q922V4|PLRG1_MOUSE</t>
  </si>
  <si>
    <t>Coiled-coil domain-containing protein 85C OS=Mus musculus OX=10090 GN=Ccdc85c PE=1 SV=1</t>
  </si>
  <si>
    <t>sp|E9Q6B2|CC85C_MOUSE</t>
  </si>
  <si>
    <t>Glypican-1 OS=Mus musculus OX=10090 GN=Gpc1 PE=1 SV=1</t>
  </si>
  <si>
    <t>sp|Q9QZF2|GPC1_MOUSE</t>
  </si>
  <si>
    <t>Rho GTPase-activating protein 32 OS=Mus musculus OX=10090 GN=Arhgap32 PE=1 SV=2</t>
  </si>
  <si>
    <t>sp|Q811P8|RHG32_MOUSE</t>
  </si>
  <si>
    <t>60S ribosomal protein L14 OS=Mus musculus OX=10090 GN=Rpl14 PE=1 SV=3</t>
  </si>
  <si>
    <t>sp|Q9CR57|RL14_MOUSE</t>
  </si>
  <si>
    <t>Transitional endoplasmic reticulum ATPase OS=Mus musculus OX=10090 GN=Vcp PE=1 SV=4</t>
  </si>
  <si>
    <t>sp|Q01853|TERA_MOUSE</t>
  </si>
  <si>
    <t>Small ubiquitin-related modifier 1 OS=Mus musculus OX=10090 GN=Sumo1 PE=1 SV=1</t>
  </si>
  <si>
    <t>sp|P63166|SUMO1_MOUSE</t>
  </si>
  <si>
    <t>Activity-dependent neuroprotector homeobox protein OS=Mus musculus OX=10090 GN=Adnp PE=1 SV=2</t>
  </si>
  <si>
    <t>sp|Q9Z103|ADNP_MOUSE</t>
  </si>
  <si>
    <t>60S ribosomal protein L11 OS=Mus musculus OX=10090 GN=Rpl11 PE=1 SV=4</t>
  </si>
  <si>
    <t>sp|Q9CXW4|RL11_MOUSE</t>
  </si>
  <si>
    <t>Nuclear pore complex protein Nup88 OS=Mus musculus OX=10090 GN=Nup88 PE=1 SV=1</t>
  </si>
  <si>
    <t>sp|Q8CEC0|NUP88_MOUSE</t>
  </si>
  <si>
    <t>Actin-related protein 3B OS=Mus musculus OX=10090 GN=Actr3b PE=1 SV=1</t>
  </si>
  <si>
    <t>sp|Q641P0|ARP3B_MOUSE</t>
  </si>
  <si>
    <t>Alpha-enolase OS=Mus musculus OX=10090 GN=Eno1 PE=1 SV=3</t>
  </si>
  <si>
    <t>sp|P17182|ENOA_MOUSE</t>
  </si>
  <si>
    <t>H/ACA ribonucleoprotein complex subunit 1 OS=Mus musculus OX=10090 GN=Gar1 PE=1 SV=1</t>
  </si>
  <si>
    <t>sp|Q9CY66|GAR1_MOUSE</t>
  </si>
  <si>
    <t>60S ribosomal protein L18a OS=Mus musculus OX=10090 GN=Rpl18a PE=1 SV=1</t>
  </si>
  <si>
    <t>sp|P62717|RL18A_MOUSE</t>
  </si>
  <si>
    <t>Small nuclear ribonucleoprotein E OS=Mus musculus OX=10090 GN=Snrpe PE=1 SV=1</t>
  </si>
  <si>
    <t>sp|P62305|RUXE_MOUSE</t>
  </si>
  <si>
    <t>60S ribosomal protein L28 OS=Mus musculus OX=10090 GN=Rpl28 PE=1 SV=2</t>
  </si>
  <si>
    <t>sp|P41105|RL28_MOUSE</t>
  </si>
  <si>
    <t>Ras-related protein Rab-3A OS=Mus musculus OX=10090 GN=Rab3a PE=1 SV=1</t>
  </si>
  <si>
    <t>sp|P63011|RAB3A_MOUSE</t>
  </si>
  <si>
    <t>60S ribosomal protein L8 OS=Mus musculus OX=10090 GN=Rpl8 PE=1 SV=2</t>
  </si>
  <si>
    <t>sp|P62918|RL8_MOUSE</t>
  </si>
  <si>
    <t>Serrate RNA effector molecule homolog OS=Mus musculus OX=10090 GN=Srrt PE=1 SV=1</t>
  </si>
  <si>
    <t>sp|Q99MR6|SRRT_MOUSE</t>
  </si>
  <si>
    <t>Protein BUD31 homolog OS=Mus musculus OX=10090 GN=Bud31 PE=1 SV=2</t>
  </si>
  <si>
    <t>sp|Q6PGH1|BUD31_MOUSE</t>
  </si>
  <si>
    <t>ATP-dependent RNA helicase DDX50 OS=Mus musculus OX=10090 GN=Ddx50 PE=2 SV=1</t>
  </si>
  <si>
    <t>sp|Q99MJ9|DDX50_MOUSE</t>
  </si>
  <si>
    <t>40S ribosomal protein S16 OS=Mus musculus OX=10090 GN=Rps16 PE=1 SV=4</t>
  </si>
  <si>
    <t>sp|P14131|RS16_MOUSE</t>
  </si>
  <si>
    <t>Actin-related protein 2/3 complex subunit 4 OS=Mus musculus OX=10090 GN=Arpc4 PE=1 SV=3</t>
  </si>
  <si>
    <t>sp|P59999|ARPC4_MOUSE</t>
  </si>
  <si>
    <t>Carbonic anhydrase-related protein 10 OS=Mus musculus OX=10090 GN=Ca10 PE=1 SV=1</t>
  </si>
  <si>
    <t>sp|P61215|CAH10_MOUSE</t>
  </si>
  <si>
    <t>Leucine zipper putative tumor suppressor 3 OS=Mus musculus OX=10090 GN=Lzts3 PE=1 SV=1</t>
  </si>
  <si>
    <t>sp|A2AHG0|LZTS3_MOUSE</t>
  </si>
  <si>
    <t>Neuroligin-3 OS=Mus musculus OX=10090 GN=Nlgn3 PE=1 SV=2</t>
  </si>
  <si>
    <t>sp|Q8BYM5|NLGN3_MOUSE</t>
  </si>
  <si>
    <t>BTB/POZ domain-containing protein KCTD8 OS=Mus musculus OX=10090 GN=Kctd8 PE=1 SV=1</t>
  </si>
  <si>
    <t>sp|Q50H33|KCTD8_MOUSE</t>
  </si>
  <si>
    <t>Zinc finger protein 639 OS=Mus musculus OX=10090 GN=Znf639 PE=1 SV=1</t>
  </si>
  <si>
    <t>sp|Q99KZ6|ZN639_MOUSE</t>
  </si>
  <si>
    <t>Keratin-like protein KRT222 OS=Mus musculus OX=10090 GN=Krt222 PE=2 SV=1</t>
  </si>
  <si>
    <t>sp|Q8CCX5|KT222_MOUSE</t>
  </si>
  <si>
    <t>ATP-dependent 6-phosphofructokinase, liver type OS=Mus musculus OX=10090 GN=Pfkl PE=1 SV=4</t>
  </si>
  <si>
    <t>sp|P12382|PFKAL_MOUSE</t>
  </si>
  <si>
    <t>40S ribosomal protein S14 OS=Mus musculus OX=10090 GN=Rps14 PE=1 SV=3</t>
  </si>
  <si>
    <t>sp|P62264|RS14_MOUSE</t>
  </si>
  <si>
    <t>Pre-mRNA-splicing factor 38A OS=Mus musculus OX=10090 GN=Prpf38a PE=1 SV=1</t>
  </si>
  <si>
    <t>sp|Q4FK66|PR38A_MOUSE</t>
  </si>
  <si>
    <t>40S ribosomal protein S25 OS=Mus musculus OX=10090 GN=Rps25 PE=1 SV=1</t>
  </si>
  <si>
    <t>sp|P62852|RS25_MOUSE</t>
  </si>
  <si>
    <t>60S ribosomal protein L23a OS=Mus musculus OX=10090 GN=Rpl23a PE=1 SV=1</t>
  </si>
  <si>
    <t>sp|P62751|RL23A_MOUSE</t>
  </si>
  <si>
    <t>Splicing factor, arginine/serine-rich 19 OS=Mus musculus OX=10090 GN=Scaf1 PE=1 SV=1</t>
  </si>
  <si>
    <t>sp|Q5U4C3|SFR19_MOUSE</t>
  </si>
  <si>
    <t>Syndecan-4 OS=Mus musculus OX=10090 GN=Sdc4 PE=1 SV=1</t>
  </si>
  <si>
    <t>sp|O35988|SDC4_MOUSE</t>
  </si>
  <si>
    <t>Nuclear envelope pore membrane protein POM 121 OS=Mus musculus OX=10090 GN=Pom121 PE=1 SV=2</t>
  </si>
  <si>
    <t>sp|Q8K3Z9|PO121_MOUSE</t>
  </si>
  <si>
    <t>LanC-like protein 2 OS=Mus musculus OX=10090 GN=Lancl2 PE=1 SV=1</t>
  </si>
  <si>
    <t>sp|Q9JJK2|LANC2_MOUSE</t>
  </si>
  <si>
    <t>Vesicle-associated membrane protein-associated protein A OS=Mus musculus OX=10090 GN=Vapa PE=1 SV=2</t>
  </si>
  <si>
    <t>sp|Q9WV55|VAPA_MOUSE</t>
  </si>
  <si>
    <t>Noelin OS=Mus musculus OX=10090 GN=Olfm1 PE=1 SV=1</t>
  </si>
  <si>
    <t>sp|O88998|NOE1_MOUSE</t>
  </si>
  <si>
    <t>Voltage-dependent L-type calcium channel subunit beta-1 OS=Mus musculus OX=10090 GN=Cacnb1 PE=1 SV=1</t>
  </si>
  <si>
    <t>sp|Q8R3Z5|CACB1_MOUSE</t>
  </si>
  <si>
    <t>Unconventional myosin-Id OS=Mus musculus OX=10090 GN=Myo1d PE=1 SV=1</t>
  </si>
  <si>
    <t>sp|Q5SYD0|MYO1D_MOUSE</t>
  </si>
  <si>
    <t>Apoptosis-stimulating of p53 protein 1 OS=Mus musculus OX=10090 GN=Ppp1r13b PE=1 SV=2</t>
  </si>
  <si>
    <t>sp|Q62415|ASPP1_MOUSE</t>
  </si>
  <si>
    <t>Splicing factor, proline- and glutamine-rich OS=Mus musculus OX=10090 GN=Sfpq PE=1 SV=1</t>
  </si>
  <si>
    <t>sp|Q8VIJ6|SFPQ_MOUSE</t>
  </si>
  <si>
    <t>Coronin-1C OS=Mus musculus OX=10090 GN=Coro1c PE=1 SV=2</t>
  </si>
  <si>
    <t>sp|Q9WUM4|COR1C_MOUSE</t>
  </si>
  <si>
    <t>Glycerophosphocholine cholinephosphodiesterase ENPP6 OS=Mus musculus OX=10090 GN=Enpp6 PE=1 SV=1</t>
  </si>
  <si>
    <t>sp|Q8BGN3|ENPP6_MOUSE</t>
  </si>
  <si>
    <t>Phosphatidylinositol 4-kinase alpha OS=Mus musculus OX=10090 GN=Pi4ka PE=1 SV=2</t>
  </si>
  <si>
    <t>sp|E9Q3L2|PI4KA_MOUSE</t>
  </si>
  <si>
    <t>IQ motif and SEC7 domain-containing protein 3 OS=Mus musculus OX=10090 GN=Iqsec3 PE=1 SV=1</t>
  </si>
  <si>
    <t>sp|Q3TES0|IQEC3_MOUSE</t>
  </si>
  <si>
    <t>Cytoplasmic polyadenylation element-binding protein 3 OS=Mus musculus OX=10090 GN=Cpeb3 PE=1 SV=1</t>
  </si>
  <si>
    <t>sp|Q7TN99|CPEB3_MOUSE</t>
  </si>
  <si>
    <t>Laminin subunit alpha-1 OS=Mus musculus OX=10090 GN=Lama1 PE=1 SV=2</t>
  </si>
  <si>
    <t>sp|P19137|LAMA1_MOUSE</t>
  </si>
  <si>
    <t>Polypyrimidine tract-binding protein 2 OS=Mus musculus OX=10090 GN=Ptbp2 PE=1 SV=2</t>
  </si>
  <si>
    <t>sp|Q91Z31|PTBP2_MOUSE</t>
  </si>
  <si>
    <t>Serum albumin OS=Mus musculus OX=10090 GN=Alb PE=1 SV=3</t>
  </si>
  <si>
    <t>sp|P07724|ALBU_MOUSE</t>
  </si>
  <si>
    <t>Collagen alpha-2(IV) chain OS=Mus musculus OX=10090 GN=Col4a2 PE=1 SV=4</t>
  </si>
  <si>
    <t>sp|P08122|CO4A2_MOUSE</t>
  </si>
  <si>
    <t>Ig heavy chain V region 6.96 OS=Mus musculus OX=10090 PE=4 SV=1</t>
  </si>
  <si>
    <t>sp|P18528|HVM57_MOUSE</t>
  </si>
  <si>
    <t>Desmoglein-1-beta OS=Mus musculus OX=10090 GN=Dsg1b PE=1 SV=1</t>
  </si>
  <si>
    <t>sp|Q7TSF1|DSG1B_MOUSE</t>
  </si>
  <si>
    <t>Myelin proteolipid protein OS=Mus musculus OX=10090 GN=Plp1 PE=1 SV=2</t>
  </si>
  <si>
    <t>sp|P60202|MYPR_MOUSE</t>
  </si>
  <si>
    <t>Coilin OS=Mus musculus OX=10090 GN=Coil PE=1 SV=1</t>
  </si>
  <si>
    <t>sp|Q5SU73|COIL_MOUSE</t>
  </si>
  <si>
    <t>Actin-related protein 2/3 complex subunit 2 OS=Mus musculus OX=10090 GN=Arpc2 PE=1 SV=3</t>
  </si>
  <si>
    <t>sp|Q9CVB6|ARPC2_MOUSE</t>
  </si>
  <si>
    <t>THO complex subunit 2 OS=Mus musculus OX=10090 GN=Thoc2 PE=1 SV=1</t>
  </si>
  <si>
    <t>sp|B1AZI6|THOC2_MOUSE</t>
  </si>
  <si>
    <t>Cyclic AMP-dependent transcription factor ATF-6 beta OS=Mus musculus OX=10090 GN=Atf6b PE=1 SV=1</t>
  </si>
  <si>
    <t>sp|O35451|ATF6B_MOUSE</t>
  </si>
  <si>
    <t>BTB/POZ domain-containing protein KCTD16 OS=Mus musculus OX=10090 GN=Kctd16 PE=1 SV=2</t>
  </si>
  <si>
    <t>sp|Q5DTY9|KCD16_MOUSE</t>
  </si>
  <si>
    <t>60S ribosomal protein L13a OS=Mus musculus OX=10090 GN=Rpl13a PE=1 SV=4</t>
  </si>
  <si>
    <t>sp|P19253|RL13A_MOUSE</t>
  </si>
  <si>
    <t>Heterogeneous nuclear ribonucleoprotein U-like protein 1 OS=Mus musculus OX=10090 GN=Hnrnpul1 PE=1 SV=1</t>
  </si>
  <si>
    <t>sp|Q8VDM6|HNRL1_MOUSE</t>
  </si>
  <si>
    <t>Pleiotrophin OS=Mus musculus OX=10090 GN=Ptn PE=1 SV=1</t>
  </si>
  <si>
    <t>sp|P63089|PTN_MOUSE</t>
  </si>
  <si>
    <t>Sarcoplasmic/endoplasmic reticulum calcium ATPase 2 OS=Mus musculus OX=10090 GN=Atp2a2 PE=1 SV=2</t>
  </si>
  <si>
    <t>sp|O55143|AT2A2_MOUSE</t>
  </si>
  <si>
    <t>Histone deacetylase 2 OS=Mus musculus OX=10090 GN=Hdac2 PE=1 SV=1</t>
  </si>
  <si>
    <t>sp|P70288|HDAC2_MOUSE</t>
  </si>
  <si>
    <t>Sentrin-specific protease 7 OS=Mus musculus OX=10090 GN=Senp7 PE=1 SV=1</t>
  </si>
  <si>
    <t>sp|Q8BUH8|SENP7_MOUSE</t>
  </si>
  <si>
    <t>Nuclear RNA export factor 1 OS=Mus musculus OX=10090 GN=Nxf1 PE=1 SV=3</t>
  </si>
  <si>
    <t>sp|Q99JX7|NXF1_MOUSE</t>
  </si>
  <si>
    <t>Arf-GAP with GTPase, ANK repeat and PH domain-containing protein 3 OS=Mus musculus OX=10090 GN=Agap3 PE=1 SV=1</t>
  </si>
  <si>
    <t>sp|Q8VHH5|AGAP3_MOUSE</t>
  </si>
  <si>
    <t>Nidogen-2 OS=Mus musculus OX=10090 GN=Nid2 PE=1 SV=2</t>
  </si>
  <si>
    <t>sp|O88322|NID2_MOUSE</t>
  </si>
  <si>
    <t>NLR family member X1 OS=Mus musculus OX=10090 GN=Nlrx1 PE=1 SV=1</t>
  </si>
  <si>
    <t>sp|Q3TL44|NLRX1_MOUSE</t>
  </si>
  <si>
    <t>60S ribosomal protein L30 OS=Mus musculus OX=10090 GN=Rpl30 PE=1 SV=2</t>
  </si>
  <si>
    <t>sp|P62889|RL30_MOUSE</t>
  </si>
  <si>
    <t>Cytochrome b-c1 complex subunit 2, mitochondrial OS=Mus musculus OX=10090 GN=Uqcrc2 PE=1 SV=1</t>
  </si>
  <si>
    <t>sp|Q9DB77|QCR2_MOUSE</t>
  </si>
  <si>
    <t>Voltage-dependent anion-selective channel protein 3 OS=Mus musculus OX=10090 GN=Vdac3 PE=1 SV=1</t>
  </si>
  <si>
    <t>sp|Q60931|VDAC3_MOUSE</t>
  </si>
  <si>
    <t>Versican core protein OS=Mus musculus OX=10090 GN=Vcan PE=1 SV=2</t>
  </si>
  <si>
    <t>sp|Q62059|CSPG2_MOUSE</t>
  </si>
  <si>
    <t>Ig heavy chain V regions TEPC 15/S107/HPCM1/HPCM2/HPCM3 OS=Mus musculus OX=10090 PE=1 SV=1</t>
  </si>
  <si>
    <t>Hemoglobin subunit alpha OS=Mus musculus OX=10090 GN=Hba PE=1 SV=2</t>
  </si>
  <si>
    <t>sp|P01942|HBA_MOUSE</t>
  </si>
  <si>
    <t>Sodium/potassium-transporting ATPase subunit beta-1 OS=Mus musculus OX=10090 GN=Atp1b1 PE=1 SV=1</t>
  </si>
  <si>
    <t>sp|P14094|AT1B1_MOUSE</t>
  </si>
  <si>
    <t>Ig heavy chain V-III region A4 OS=Mus musculus OX=10090 PE=1 SV=1</t>
  </si>
  <si>
    <t>Transmembrane protein 201 OS=Mus musculus OX=10090 GN=Tmem201 PE=1 SV=1</t>
  </si>
  <si>
    <t>sp|A2A8U2|TM201_MOUSE</t>
  </si>
  <si>
    <t>Small nuclear ribonucleoprotein F OS=Mus musculus OX=10090 GN=Snrpf PE=1 SV=1</t>
  </si>
  <si>
    <t>sp|P62307|RUXF_MOUSE</t>
  </si>
  <si>
    <t>Transcriptional repressor p66-beta OS=Mus musculus OX=10090 GN=Gatad2b PE=1 SV=1</t>
  </si>
  <si>
    <t>sp|Q8VHR5|P66B_MOUSE</t>
  </si>
  <si>
    <t>DNA damage-binding protein 1 OS=Mus musculus OX=10090 GN=Ddb1 PE=1 SV=2</t>
  </si>
  <si>
    <t>sp|Q3U1J4|DDB1_MOUSE</t>
  </si>
  <si>
    <t>Junctional protein associated with coronary artery disease OS=Mus musculus OX=10090 GN=Jcad PE=1 SV=2</t>
  </si>
  <si>
    <t>sp|Q5DTX6|JCAD_MOUSE</t>
  </si>
  <si>
    <t>Zinc finger CCCH domain-containing protein 18 OS=Mus musculus OX=10090 GN=Zc3h18 PE=1 SV=1</t>
  </si>
  <si>
    <t>sp|Q0P678|ZCH18_MOUSE</t>
  </si>
  <si>
    <t>Regulating synaptic membrane exocytosis protein 2 OS=Mus musculus OX=10090 GN=Rims2 PE=1 SV=1</t>
  </si>
  <si>
    <t>sp|Q9EQZ7|RIMS2_MOUSE</t>
  </si>
  <si>
    <t>Spermatogenesis-associated serine-rich protein 2 OS=Mus musculus OX=10090 GN=Spats2 PE=1 SV=1</t>
  </si>
  <si>
    <t>sp|Q8K1N4|SPAS2_MOUSE</t>
  </si>
  <si>
    <t>D-beta-hydroxybutyrate dehydrogenase, mitochondrial OS=Mus musculus OX=10090 GN=Bdh1 PE=1 SV=2</t>
  </si>
  <si>
    <t>sp|Q80XN0|BDH_MOUSE</t>
  </si>
  <si>
    <t>Adhesion G protein-coupled receptor B2 OS=Mus musculus OX=10090 GN=Adgrb2 PE=1 SV=2</t>
  </si>
  <si>
    <t>sp|Q8CGM1|AGRB2_MOUSE</t>
  </si>
  <si>
    <t>Caprin-1 OS=Mus musculus OX=10090 GN=Caprin1 PE=1 SV=2</t>
  </si>
  <si>
    <t>sp|Q60865|CAPR1_MOUSE</t>
  </si>
  <si>
    <t>Bromodomain-containing protein 4 OS=Mus musculus OX=10090 GN=Brd4 PE=1 SV=2</t>
  </si>
  <si>
    <t>sp|Q9ESU6|BRD4_MOUSE</t>
  </si>
  <si>
    <t>Dematin OS=Mus musculus OX=10090 GN=Dmtn PE=1 SV=1</t>
  </si>
  <si>
    <t>sp|Q9WV69|DEMA_MOUSE</t>
  </si>
  <si>
    <t>Transcription elongation factor SPT6 OS=Mus musculus OX=10090 GN=Supt6h PE=1 SV=2</t>
  </si>
  <si>
    <t>sp|Q62383|SPT6H_MOUSE</t>
  </si>
  <si>
    <t>Voltage-dependent L-type calcium channel subunit beta-3 OS=Mus musculus OX=10090 GN=Cacnb3 PE=1 SV=2</t>
  </si>
  <si>
    <t>sp|P54285|CACB3_MOUSE</t>
  </si>
  <si>
    <t>Copine-3 OS=Mus musculus OX=10090 GN=Cpne3 PE=1 SV=2</t>
  </si>
  <si>
    <t>sp|Q8BT60|CPNE3_MOUSE</t>
  </si>
  <si>
    <t>Synapsin-2 OS=Mus musculus OX=10090 GN=Syn2 PE=1 SV=2</t>
  </si>
  <si>
    <t>sp|Q64332|SYN2_MOUSE</t>
  </si>
  <si>
    <t>40S ribosomal protein S19 OS=Mus musculus OX=10090 GN=Rps19 PE=1 SV=3</t>
  </si>
  <si>
    <t>sp|Q9CZX8|RS19_MOUSE</t>
  </si>
  <si>
    <t>Small nuclear ribonucleoprotein G OS=Mus musculus OX=10090 GN=Snrpg PE=1 SV=1</t>
  </si>
  <si>
    <t>sp|P62309|RUXG_MOUSE</t>
  </si>
  <si>
    <t>ATP synthase subunit O, mitochondrial OS=Mus musculus OX=10090 GN=Atp5po PE=1 SV=1</t>
  </si>
  <si>
    <t>sp|Q9DB20|ATPO_MOUSE</t>
  </si>
  <si>
    <t>Nucleoporin NUP35 OS=Mus musculus OX=10090 GN=Nup35 PE=1 SV=2</t>
  </si>
  <si>
    <t>sp|Q8R4R6|NUP35_MOUSE</t>
  </si>
  <si>
    <t>40S ribosomal protein S6 OS=Mus musculus OX=10090 GN=Rps6 PE=1 SV=1</t>
  </si>
  <si>
    <t>sp|P62754|RS6_MOUSE</t>
  </si>
  <si>
    <t>U4/U6 small nuclear ribonucleoprotein Prp3 OS=Mus musculus OX=10090 GN=Prpf3 PE=1 SV=1</t>
  </si>
  <si>
    <t>sp|Q922U1|PRPF3_MOUSE</t>
  </si>
  <si>
    <t>Mitochondrial fission regulator 1-like OS=Mus musculus OX=10090 GN=Mtfr1l PE=1 SV=1</t>
  </si>
  <si>
    <t>sp|Q9CWE0|MFR1L_MOUSE</t>
  </si>
  <si>
    <t>RNA cytidine acetyltransferase OS=Mus musculus OX=10090 GN=Nat10 PE=1 SV=1</t>
  </si>
  <si>
    <t>sp|Q8K224|NAT10_MOUSE</t>
  </si>
  <si>
    <t>Tyrosine-protein kinase Fyn OS=Mus musculus OX=10090 GN=Fyn PE=1 SV=4</t>
  </si>
  <si>
    <t>sp|P39688|FYN_MOUSE</t>
  </si>
  <si>
    <t>UPF0606 protein KIAA1549 OS=Mus musculus OX=10090 GN=Kiaa1549 PE=1 SV=3</t>
  </si>
  <si>
    <t>sp|Q68FD9|K1549_MOUSE</t>
  </si>
  <si>
    <t>Ig kappa chain V-II region 26-10 OS=Mus musculus OX=10090 PE=1 SV=1</t>
  </si>
  <si>
    <t>sp|P01631|KV2A7_MOUSE</t>
  </si>
  <si>
    <t>Ig kappa chain V-V region L6 (Fragment) OS=Mus musculus OX=10090 PE=4 SV=1</t>
  </si>
  <si>
    <t>sp|P01638|KV5A6_MOUSE</t>
  </si>
  <si>
    <t>Bromodomain-containing protein 2 OS=Mus musculus OX=10090 GN=Brd2 PE=1 SV=1</t>
  </si>
  <si>
    <t>sp|Q7JJ13|BRD2_MOUSE</t>
  </si>
  <si>
    <t>PC4 and SFRS1-interacting protein OS=Mus musculus OX=10090 GN=Psip1 PE=1 SV=1</t>
  </si>
  <si>
    <t>sp|Q99JF8|PSIP1_MOUSE</t>
  </si>
  <si>
    <t>Nuclear pore complex protein Nup50 OS=Mus musculus OX=10090 GN=Nup50 PE=1 SV=3</t>
  </si>
  <si>
    <t>sp|Q9JIH2|NUP50_MOUSE</t>
  </si>
  <si>
    <t>Oligodendrocyte-myelin glycoprotein OS=Mus musculus OX=10090 GN=Omg PE=1 SV=1</t>
  </si>
  <si>
    <t>sp|Q63912|OMGP_MOUSE</t>
  </si>
  <si>
    <t>Membrane-associated guanylate kinase, WW and PDZ domain-containing protein 2 OS=Mus musculus OX=10090 GN=Magi2 PE=1 SV=2</t>
  </si>
  <si>
    <t>sp|Q9WVQ1|MAGI2_MOUSE</t>
  </si>
  <si>
    <t>Constitutive coactivator of PPAR-gamma-like protein 2 OS=Mus musculus OX=10090 GN=Fam120c PE=1 SV=3</t>
  </si>
  <si>
    <t>sp|Q8C3F2|F120C_MOUSE</t>
  </si>
  <si>
    <t>Synaptosomal-associated protein 25 OS=Mus musculus OX=10090 GN=Snap25 PE=1 SV=1</t>
  </si>
  <si>
    <t>sp|P60879|SNP25_MOUSE</t>
  </si>
  <si>
    <t>Band 4.1-like protein 2 OS=Mus musculus OX=10090 GN=Epb41l2 PE=1 SV=2</t>
  </si>
  <si>
    <t>sp|O70318|E41L2_MOUSE</t>
  </si>
  <si>
    <t>IgLON family member 5 OS=Mus musculus OX=10090 GN=Iglon5 PE=2 SV=2</t>
  </si>
  <si>
    <t>sp|Q8HW98|IGLO5_MOUSE</t>
  </si>
  <si>
    <t>Serine/threonine-protein kinase PRP4 homolog OS=Mus musculus OX=10090 GN=Prpf4b PE=1 SV=3</t>
  </si>
  <si>
    <t>sp|Q61136|PRP4B_MOUSE</t>
  </si>
  <si>
    <t>Ig kappa chain V-V region MOPC 41 OS=Mus musculus OX=10090 GN=Gm5571 PE=1 SV=1</t>
  </si>
  <si>
    <t>sp|P01639|KV5A7_MOUSE</t>
  </si>
  <si>
    <t>DNA-directed RNA polymerase II subunit RPB3 OS=Mus musculus OX=10090 GN=Polr2c PE=1 SV=2</t>
  </si>
  <si>
    <t>sp|P97760|RPB3_MOUSE</t>
  </si>
  <si>
    <t>Small nuclear ribonucleoprotein Sm D1 OS=Mus musculus OX=10090 GN=Snrpd1 PE=1 SV=1</t>
  </si>
  <si>
    <t>sp|P62315|SMD1_MOUSE</t>
  </si>
  <si>
    <t>60S ribosomal protein L27 OS=Mus musculus OX=10090 GN=Rpl27 PE=1 SV=2</t>
  </si>
  <si>
    <t>sp|P61358|RL27_MOUSE</t>
  </si>
  <si>
    <t>Calcineurin subunit B type 1 OS=Mus musculus OX=10090 GN=Ppp3r1 PE=1 SV=3</t>
  </si>
  <si>
    <t>sp|Q63810|CANB1_MOUSE</t>
  </si>
  <si>
    <t>Transcription activator BRG1 OS=Mus musculus OX=10090 GN=Smarca4 PE=1 SV=1</t>
  </si>
  <si>
    <t>sp|Q3TKT4|SMCA4_MOUSE</t>
  </si>
  <si>
    <t>Nucleolar transcription factor 1 OS=Mus musculus OX=10090 GN=Ubtf PE=1 SV=1</t>
  </si>
  <si>
    <t>sp|P25976|UBF1_MOUSE</t>
  </si>
  <si>
    <t>DnaJ homolog subfamily B member 6 OS=Mus musculus OX=10090 GN=Dnajb6 PE=1 SV=4</t>
  </si>
  <si>
    <t>sp|O54946|DNJB6_MOUSE</t>
  </si>
  <si>
    <t>Clathrin light chain B OS=Mus musculus OX=10090 GN=Cltb PE=1 SV=1</t>
  </si>
  <si>
    <t>sp|Q6IRU5|CLCB_MOUSE</t>
  </si>
  <si>
    <t>BTB/POZ domain-containing protein 17 OS=Mus musculus OX=10090 GN=Btbd17 PE=1 SV=1</t>
  </si>
  <si>
    <t>sp|Q9DB72|BTBDH_MOUSE</t>
  </si>
  <si>
    <t>G patch domain-containing protein 8 OS=Mus musculus OX=10090 GN=Gpatch8 PE=1 SV=1</t>
  </si>
  <si>
    <t>sp|A2A6A1|GPTC8_MOUSE</t>
  </si>
  <si>
    <t>Programmed cell death protein 6 OS=Mus musculus OX=10090 GN=Pdcd6 PE=1 SV=2</t>
  </si>
  <si>
    <t>sp|P12815|PDCD6_MOUSE</t>
  </si>
  <si>
    <t>Reticulon-4 receptor-like 1 OS=Mus musculus OX=10090 GN=Rtn4rl1 PE=1 SV=1</t>
  </si>
  <si>
    <t>sp|Q8K0S5|R4RL1_MOUSE</t>
  </si>
  <si>
    <t>BTB/POZ domain-containing protein KCTD4 OS=Mus musculus OX=10090 GN=Kctd4 PE=1 SV=1</t>
  </si>
  <si>
    <t>sp|Q9D7X1|KCTD4_MOUSE</t>
  </si>
  <si>
    <t>Src substrate cortactin OS=Mus musculus OX=10090 GN=Cttn PE=1 SV=2</t>
  </si>
  <si>
    <t>sp|Q60598|SRC8_MOUSE</t>
  </si>
  <si>
    <t>Retinoic acid-induced protein 1 OS=Mus musculus OX=10090 GN=Rai1 PE=1 SV=3</t>
  </si>
  <si>
    <t>sp|Q61818|RAI1_MOUSE</t>
  </si>
  <si>
    <t>Gamma-adducin OS=Mus musculus OX=10090 GN=Add3 PE=1 SV=2</t>
  </si>
  <si>
    <t>sp|Q9QYB5|ADDG_MOUSE</t>
  </si>
  <si>
    <t>Ig lambda-3 chain C region OS=Mus musculus OX=10090 GN=Iglc3 PE=1 SV=1</t>
  </si>
  <si>
    <t>sp|P01845|LAC3_MOUSE</t>
  </si>
  <si>
    <t>Ig kappa chain V-V region K2 (Fragment) OS=Mus musculus OX=10090 PE=1 SV=1</t>
  </si>
  <si>
    <t>sp|P01635|KV5A3_MOUSE</t>
  </si>
  <si>
    <t>Pyruvate kinase PKM OS=Mus musculus OX=10090 GN=Pkm PE=1 SV=4</t>
  </si>
  <si>
    <t>sp|P52480|KPYM_MOUSE</t>
  </si>
  <si>
    <t>Clusterin OS=Mus musculus OX=10090 GN=Clu PE=1 SV=1</t>
  </si>
  <si>
    <t>sp|Q06890|CLUS_MOUSE</t>
  </si>
  <si>
    <t>60S ribosomal protein L23 OS=Mus musculus OX=10090 GN=Rpl23 PE=1 SV=1</t>
  </si>
  <si>
    <t>sp|P62830|RL23_MOUSE</t>
  </si>
  <si>
    <t>Cadherin-13 OS=Mus musculus OX=10090 GN=Cdh13 PE=1 SV=2</t>
  </si>
  <si>
    <t>sp|Q9WTR5|CAD13_MOUSE</t>
  </si>
  <si>
    <t>Phospholipid hydroperoxide glutathione peroxidase OS=Mus musculus OX=10090 GN=Gpx4 PE=1 SV=4</t>
  </si>
  <si>
    <t>sp|O70325|GPX4_MOUSE</t>
  </si>
  <si>
    <t>Neuritin OS=Mus musculus OX=10090 GN=Nrn1 PE=1 SV=1</t>
  </si>
  <si>
    <t>sp|Q8CFV4|NRN1_MOUSE</t>
  </si>
  <si>
    <t>Transcription factor A, mitochondrial OS=Mus musculus OX=10090 GN=Tfam PE=1 SV=2</t>
  </si>
  <si>
    <t>sp|P40630|TFAM_MOUSE</t>
  </si>
  <si>
    <t>BTB/POZ domain-containing protein KCTD12 OS=Mus musculus OX=10090 GN=Kctd12 PE=1 SV=1</t>
  </si>
  <si>
    <t>sp|Q6WVG3|KCD12_MOUSE</t>
  </si>
  <si>
    <t>Neurexophilin-3 OS=Mus musculus OX=10090 GN=Nxph3 PE=2 SV=1</t>
  </si>
  <si>
    <t>sp|Q91VX5|NXPH3_MOUSE</t>
  </si>
  <si>
    <t>WW domain-binding protein 11 OS=Mus musculus OX=10090 GN=Wbp11 PE=1 SV=2</t>
  </si>
  <si>
    <t>sp|Q923D5|WBP11_MOUSE</t>
  </si>
  <si>
    <t>Carbonic anhydrase-related protein 11 OS=Mus musculus OX=10090 GN=Ca11 PE=2 SV=2</t>
  </si>
  <si>
    <t>sp|O70354|CAH11_MOUSE</t>
  </si>
  <si>
    <t>N-acylneuraminate cytidylyltransferase OS=Mus musculus OX=10090 GN=Cmas PE=1 SV=2</t>
  </si>
  <si>
    <t>sp|Q99KK2|NEUA_MOUSE</t>
  </si>
  <si>
    <t>Sequestosome-1 OS=Mus musculus OX=10090 GN=Sqstm1 PE=1 SV=1</t>
  </si>
  <si>
    <t>sp|Q64337|SQSTM_MOUSE</t>
  </si>
  <si>
    <t>WD repeat-containing protein 47 OS=Mus musculus OX=10090 GN=Wdr47 PE=1 SV=2</t>
  </si>
  <si>
    <t>sp|Q8CGF6|WDR47_MOUSE</t>
  </si>
  <si>
    <t>Calreticulin OS=Mus musculus OX=10090 GN=Calr PE=1 SV=1</t>
  </si>
  <si>
    <t>sp|P14211|CALR_MOUSE</t>
  </si>
  <si>
    <t>Metabotropic glutamate receptor 5 OS=Mus musculus OX=10090 GN=Grm5 PE=1 SV=2</t>
  </si>
  <si>
    <t>sp|Q3UVX5|GRM5_MOUSE</t>
  </si>
  <si>
    <t>Protein phosphatase 1 regulatory subunit 29 OS=Mus musculus OX=10090 GN=Elfn2 PE=1 SV=1</t>
  </si>
  <si>
    <t>sp|Q68FM6|PPR29_MOUSE</t>
  </si>
  <si>
    <t>Protein S100-A13 OS=Mus musculus OX=10090 GN=S100a13 PE=1 SV=1</t>
  </si>
  <si>
    <t>sp|P97352|S10AD_MOUSE</t>
  </si>
  <si>
    <t>Cell cycle and apoptosis regulator protein 2 OS=Mus musculus OX=10090 GN=Ccar2 PE=1 SV=2</t>
  </si>
  <si>
    <t>sp|Q8VDP4|CCAR2_MOUSE</t>
  </si>
  <si>
    <t>Myelin-associated oligodendrocyte basic protein OS=Mus musculus OX=10090 GN=Mobp PE=1 SV=1</t>
  </si>
  <si>
    <t>sp|Q9D2P8|MOBP_MOUSE</t>
  </si>
  <si>
    <t>Protein polybromo-1 OS=Mus musculus OX=10090 GN=Pbrm1 PE=1 SV=4</t>
  </si>
  <si>
    <t>sp|Q8BSQ9|PB1_MOUSE</t>
  </si>
  <si>
    <t>Gamma-aminobutyric acid type B receptor subunit 1 OS=Mus musculus OX=10090 GN=Gabbr1 PE=1 SV=1</t>
  </si>
  <si>
    <t>sp|Q9WV18|GABR1_MOUSE</t>
  </si>
  <si>
    <t>Putative RNA-binding protein Luc7-like 2 OS=Mus musculus OX=10090 GN=Luc7l2 PE=1 SV=1</t>
  </si>
  <si>
    <t>sp|Q7TNC4|LC7L2_MOUSE</t>
  </si>
  <si>
    <t>Alpha-S1-casein OS=Bos taurus GN=CSN1S1 PE=1 SV=2</t>
  </si>
  <si>
    <t>sp|P02662|CASA1_BOVIN</t>
  </si>
  <si>
    <t>40S ribosomal protein SA OS=Mus musculus OX=10090 GN=Rpsa PE=1 SV=4</t>
  </si>
  <si>
    <t>sp|P14206|RSSA_MOUSE</t>
  </si>
  <si>
    <t>DNA-directed RNA polymerases I, II, and III subunit RPABC1 OS=Mus musculus OX=10090 GN=Polr2e PE=1 SV=1</t>
  </si>
  <si>
    <t>sp|Q80UW8|RPAB1_MOUSE</t>
  </si>
  <si>
    <t>Protein phosphatase 1E OS=Mus musculus OX=10090 GN=Ppm1e PE=1 SV=2</t>
  </si>
  <si>
    <t>sp|Q80TL0|PPM1E_MOUSE</t>
  </si>
  <si>
    <t>Tenascin OS=Mus musculus OX=10090 GN=Tnc PE=1 SV=1</t>
  </si>
  <si>
    <t>sp|Q80YX1|TENA_MOUSE</t>
  </si>
  <si>
    <t>Syntaphilin OS=Mus musculus OX=10090 GN=Snph PE=1 SV=3</t>
  </si>
  <si>
    <t>sp|Q80U23|SNPH_MOUSE</t>
  </si>
  <si>
    <t>Cerebellin-4 OS=Mus musculus OX=10090 GN=Cbln4 PE=1 SV=1</t>
  </si>
  <si>
    <t>sp|Q8BME9|CBLN4_MOUSE</t>
  </si>
  <si>
    <t>Double-strand-break repair protein rad21 homolog OS=Mus musculus OX=10090 GN=Rad21 PE=1 SV=3</t>
  </si>
  <si>
    <t>sp|Q61550|RAD21_MOUSE</t>
  </si>
  <si>
    <t>Actin-binding LIM protein 3 OS=Mus musculus OX=10090 GN=Ablim3 PE=1 SV=2</t>
  </si>
  <si>
    <t>sp|Q69ZX8|ABLM3_MOUSE</t>
  </si>
  <si>
    <t>Glypican-4 OS=Mus musculus OX=10090 GN=Gpc4 PE=1 SV=2</t>
  </si>
  <si>
    <t>sp|P51655|GPC4_MOUSE</t>
  </si>
  <si>
    <t>Bromodomain-containing protein 3 OS=Mus musculus OX=10090 GN=Brd3 PE=1 SV=2</t>
  </si>
  <si>
    <t>sp|Q8K2F0|BRD3_MOUSE</t>
  </si>
  <si>
    <t>40S ribosomal protein S28 OS=Mus musculus OX=10090 GN=Rps28 PE=1 SV=1</t>
  </si>
  <si>
    <t>sp|P62858|RS28_MOUSE</t>
  </si>
  <si>
    <t>Ig gamma-1 chain C region secreted form OS=Mus musculus OX=10090 GN=Ighg1 PE=1 SV=1</t>
  </si>
  <si>
    <t>Hyaluronan and proteoglycan link protein 1 OS=Mus musculus OX=10090 GN=Hapln1 PE=1 SV=1</t>
  </si>
  <si>
    <t>sp|Q9QUP5|HPLN1_MOUSE</t>
  </si>
  <si>
    <t>SWI/SNF-related matrix-associated actin-dependent regulator of chromatin subfamily D member 1 OS=Mus musculus OX=10090 GN=Smarcd1 PE=1 SV=3</t>
  </si>
  <si>
    <t>sp|Q61466|SMRD1_MOUSE</t>
  </si>
  <si>
    <t>60S ribosomal protein L26 OS=Mus musculus OX=10090 GN=Rpl26 PE=1 SV=1</t>
  </si>
  <si>
    <t>sp|P61255|RL26_MOUSE</t>
  </si>
  <si>
    <t>Zinc finger CCCH domain-containing protein 11A OS=Mus musculus OX=10090 GN=Zc3h11a PE=1 SV=1</t>
  </si>
  <si>
    <t>sp|Q6NZF1|ZC11A_MOUSE</t>
  </si>
  <si>
    <t>Poly [ADP-ribose] polymerase 1 OS=Mus musculus OX=10090 GN=Parp1 PE=1 SV=3</t>
  </si>
  <si>
    <t>sp|P11103|PARP1_MOUSE</t>
  </si>
  <si>
    <t>Chromobox protein homolog 1 OS=Mus musculus OX=10090 GN=Cbx1 PE=1 SV=1</t>
  </si>
  <si>
    <t>sp|P83917|CBX1_MOUSE</t>
  </si>
  <si>
    <t>40S ribosomal protein S5 OS=Mus musculus OX=10090 GN=Rps5 PE=1 SV=3</t>
  </si>
  <si>
    <t>sp|P97461|RS5_MOUSE</t>
  </si>
  <si>
    <t>Serine/threonine-protein kinase PAK 5 OS=Mus musculus OX=10090 GN=Pak5 PE=1 SV=1</t>
  </si>
  <si>
    <t>sp|Q8C015|PAK5_MOUSE</t>
  </si>
  <si>
    <t>Peripheral plasma membrane protein CASK OS=Mus musculus OX=10090 GN=Cask PE=1 SV=2</t>
  </si>
  <si>
    <t>sp|O70589|CSKP_MOUSE</t>
  </si>
  <si>
    <t>Serine/threonine-protein kinase DCLK2 OS=Mus musculus OX=10090 GN=Dclk2 PE=1 SV=1</t>
  </si>
  <si>
    <t>sp|Q6PGN3|DCLK2_MOUSE</t>
  </si>
  <si>
    <t>cGMP-dependent 3',5'-cyclic phosphodiesterase OS=Mus musculus OX=10090 GN=Pde2a PE=1 SV=4</t>
  </si>
  <si>
    <t>sp|Q922S4|PDE2A_MOUSE</t>
  </si>
  <si>
    <t>Protein DEK OS=Mus musculus OX=10090 GN=Dek PE=1 SV=1</t>
  </si>
  <si>
    <t>sp|Q7TNV0|DEK_MOUSE</t>
  </si>
  <si>
    <t>Pyruvate dehydrogenase E1 component subunit alpha, somatic form, mitochondrial OS=Mus musculus OX=10090 GN=Pdha1 PE=1 SV=1</t>
  </si>
  <si>
    <t>sp|P35486|ODPA_MOUSE</t>
  </si>
  <si>
    <t>Phosphatidylinositol 5-phosphate 4-kinase type-2 beta OS=Mus musculus OX=10090 GN=Pip4k2b PE=1 SV=1</t>
  </si>
  <si>
    <t>sp|Q80XI4|PI42B_MOUSE</t>
  </si>
  <si>
    <t>Cofilin-1 OS=Mus musculus OX=10090 GN=Cfl1 PE=1 SV=3</t>
  </si>
  <si>
    <t>sp|P18760|COF1_MOUSE</t>
  </si>
  <si>
    <t>Tubulointerstitial nephritis antigen-like OS=Mus musculus OX=10090 GN=Tinagl1 PE=1 SV=1</t>
  </si>
  <si>
    <t>sp|Q99JR5|TINAL_MOUSE</t>
  </si>
  <si>
    <t>Receptor-type tyrosine-protein phosphatase zeta OS=Mus musculus OX=10090 GN=Ptprz1 PE=1 SV=1</t>
  </si>
  <si>
    <t>sp|B9EKR1|PTPRZ_MOUSE</t>
  </si>
  <si>
    <t>U3 small nucleolar RNA-associated protein 15 homolog OS=Mus musculus OX=10090 GN=Utp15 PE=1 SV=1</t>
  </si>
  <si>
    <t>sp|Q8C7V3|UTP15_MOUSE</t>
  </si>
  <si>
    <t>Protein SEC13 homolog OS=Mus musculus OX=10090 GN=Sec13 PE=1 SV=3</t>
  </si>
  <si>
    <t>sp|Q9D1M0|SEC13_MOUSE</t>
  </si>
  <si>
    <t>Tricarboxylate transport protein, mitochondrial OS=Mus musculus OX=10090 GN=Slc25a1 PE=1 SV=1</t>
  </si>
  <si>
    <t>sp|Q8JZU2|TXTP_MOUSE</t>
  </si>
  <si>
    <t>40S ribosomal protein S12 OS=Mus musculus OX=10090 GN=Rps12 PE=1 SV=2</t>
  </si>
  <si>
    <t>sp|P63323|RS12_MOUSE</t>
  </si>
  <si>
    <t>Myosin phosphatase Rho-interacting protein OS=Mus musculus OX=10090 GN=Mprip PE=1 SV=2</t>
  </si>
  <si>
    <t>sp|P97434|MPRIP_MOUSE</t>
  </si>
  <si>
    <t>Synapsin-1 OS=Mus musculus OX=10090 GN=Syn1 PE=1 SV=2</t>
  </si>
  <si>
    <t>sp|O88935|SYN1_MOUSE</t>
  </si>
  <si>
    <t>ATP-sensitive inward rectifier potassium channel 10 OS=Mus musculus OX=10090 GN=Kcnj10 PE=1 SV=1</t>
  </si>
  <si>
    <t>sp|Q9JM63|KCJ10_MOUSE</t>
  </si>
  <si>
    <t>Synaptic functional regulator FMR1 OS=Mus musculus OX=10090 GN=Fmr1 PE=1 SV=1</t>
  </si>
  <si>
    <t>sp|P35922|FMR1_MOUSE</t>
  </si>
  <si>
    <t>Probable 28S rRNA (cytosine-C(5))-methyltransferase OS=Mus musculus OX=10090 GN=Nop2 PE=1 SV=1</t>
  </si>
  <si>
    <t>sp|Q922K7|NOP2_MOUSE</t>
  </si>
  <si>
    <t>40S ribosomal protein S7 OS=Mus musculus OX=10090 GN=Rps7 PE=2 SV=1</t>
  </si>
  <si>
    <t>sp|P62082|RS7_MOUSE</t>
  </si>
  <si>
    <t>Transmembrane protein 209 OS=Mus musculus OX=10090 GN=Tmem209 PE=2 SV=1</t>
  </si>
  <si>
    <t>sp|Q8BRG8|TM209_MOUSE</t>
  </si>
  <si>
    <t>Metabotropic glutamate receptor 7 OS=Mus musculus OX=10090 GN=Grm7 PE=1 SV=1</t>
  </si>
  <si>
    <t>sp|Q68ED2|GRM7_MOUSE</t>
  </si>
  <si>
    <t>Laminin subunit alpha-5 OS=Mus musculus OX=10090 GN=Lama5 PE=1 SV=4</t>
  </si>
  <si>
    <t>sp|Q61001|LAMA5_MOUSE</t>
  </si>
  <si>
    <t>Fibrinogen beta chain OS=Mus musculus OX=10090 GN=Fgb PE=1 SV=1</t>
  </si>
  <si>
    <t>sp|Q8K0E8|FIBB_MOUSE</t>
  </si>
  <si>
    <t>60S ribosomal protein L34 OS=Mus musculus OX=10090 GN=Rpl34 PE=1 SV=2</t>
  </si>
  <si>
    <t>sp|Q9D1R9|RL34_MOUSE</t>
  </si>
  <si>
    <t>Rab-like protein 6 OS=Mus musculus OX=10090 GN=Rabl6 PE=1 SV=2</t>
  </si>
  <si>
    <t>sp|Q5U3K5|RABL6_MOUSE</t>
  </si>
  <si>
    <t>Dapper homolog 3 OS=Mus musculus OX=10090 GN=Dact3 PE=1 SV=1</t>
  </si>
  <si>
    <t>sp|Q0PHV7|DACT3_MOUSE</t>
  </si>
  <si>
    <t>Synaptogyrin-3 OS=Mus musculus OX=10090 GN=Syngr3 PE=1 SV=1</t>
  </si>
  <si>
    <t>sp|Q8R191|SNG3_MOUSE</t>
  </si>
  <si>
    <t>Gasdermin-A OS=Mus musculus OX=10090 GN=Gsdma PE=2 SV=1</t>
  </si>
  <si>
    <t>sp|Q9EST1|GSDMA_MOUSE</t>
  </si>
  <si>
    <t>60S ribosomal protein L27a OS=Mus musculus OX=10090 GN=Rpl27a PE=1 SV=5</t>
  </si>
  <si>
    <t>sp|P14115|RL27A_MOUSE</t>
  </si>
  <si>
    <t>Claudin-11 OS=Mus musculus OX=10090 GN=Cldn11 PE=1 SV=1</t>
  </si>
  <si>
    <t>sp|Q60771|CLD11_MOUSE</t>
  </si>
  <si>
    <t>A-kinase anchor protein 8-like OS=Mus musculus OX=10090 GN=Akap8l PE=1 SV=1</t>
  </si>
  <si>
    <t>sp|Q9R0L7|AKP8L_MOUSE</t>
  </si>
  <si>
    <t>Cytochrome b-c1 complex subunit 8 OS=Mus musculus OX=10090 GN=Uqcrq PE=1 SV=3</t>
  </si>
  <si>
    <t>sp|Q9CQ69|QCR8_MOUSE</t>
  </si>
  <si>
    <t>H/ACA ribonucleoprotein complex subunit 2 OS=Mus musculus OX=10090 GN=Nhp2 PE=1 SV=1</t>
  </si>
  <si>
    <t>sp|Q9CRB2|NHP2_MOUSE</t>
  </si>
  <si>
    <t>Syntaxin-binding protein 1 OS=Mus musculus OX=10090 GN=Stxbp1 PE=1 SV=2</t>
  </si>
  <si>
    <t>sp|O08599|STXB1_MOUSE</t>
  </si>
  <si>
    <t>40S ribosomal protein S10 OS=Mus musculus OX=10090 GN=Rps10 PE=1 SV=1</t>
  </si>
  <si>
    <t>sp|P63325|RS10_MOUSE</t>
  </si>
  <si>
    <t>SNAP-TAG</t>
  </si>
  <si>
    <t>sp|SNAP-TAG|SNAP-TAG</t>
  </si>
  <si>
    <t>Myosin light polypeptide 6 OS=Mus musculus OX=10090 GN=Myl6 PE=1 SV=3</t>
  </si>
  <si>
    <t>sp|Q60605|MYL6_MOUSE</t>
  </si>
  <si>
    <t>V-type proton ATPase 16 kDa proteolipid subunit OS=Mus musculus OX=10090 GN=Atp6v0c PE=1 SV=1</t>
  </si>
  <si>
    <t>sp|P63082|VATL_MOUSE</t>
  </si>
  <si>
    <t>Nucleolar pre-ribosomal-associated protein 1 OS=Mus musculus OX=10090 GN=Urb1 PE=1 SV=2</t>
  </si>
  <si>
    <t>sp|Q571H0|NPA1P_MOUSE</t>
  </si>
  <si>
    <t>Paralemmin-2 OS=Mus musculus OX=10090 GN=Palm2 PE=1 SV=1</t>
  </si>
  <si>
    <t>sp|Q8BR92|PALM2_MOUSE</t>
  </si>
  <si>
    <t>Arf-GAP with GTPase, ANK repeat and PH domain-containing protein 1 OS=Mus musculus OX=10090 GN=Agap1 PE=1 SV=1</t>
  </si>
  <si>
    <t>sp|Q8BXK8|AGAP1_MOUSE</t>
  </si>
  <si>
    <t>Adhesion G-protein coupled receptor V1 OS=Mus musculus OX=10090 GN=Adgrv1 PE=1 SV=1</t>
  </si>
  <si>
    <t>sp|Q8VHN7|AGRV1_MOUSE</t>
  </si>
  <si>
    <t>60S ribosomal protein L15 OS=Mus musculus OX=10090 GN=Rpl15 PE=1 SV=4</t>
  </si>
  <si>
    <t>sp|Q9CZM2|RL15_MOUSE</t>
  </si>
  <si>
    <t>60S ribosomal protein L36a OS=Mus musculus OX=10090 GN=Rpl36a PE=3 SV=2</t>
  </si>
  <si>
    <t>sp|P83882|RL36A_MOUSE</t>
  </si>
  <si>
    <t>U4/U6 small nuclear ribonucleoprotein Prp4 OS=Mus musculus OX=10090 GN=Prpf4 PE=1 SV=1</t>
  </si>
  <si>
    <t>sp|Q9DAW6|PRP4_MOUSE</t>
  </si>
  <si>
    <t>Protein FAM171A2 OS=Mus musculus OX=10090 GN=Fam171a2 PE=1 SV=1</t>
  </si>
  <si>
    <t>sp|A2A699|F1712_MOUSE</t>
  </si>
  <si>
    <t>Microtubule-associated protein tau OS=Mus musculus OX=10090 GN=Mapt PE=1 SV=3</t>
  </si>
  <si>
    <t>sp|P10637|TAU_MOUSE</t>
  </si>
  <si>
    <t>U4/U6 small nuclear ribonucleoprotein Prp31 OS=Mus musculus OX=10090 GN=Prpf31 PE=1 SV=3</t>
  </si>
  <si>
    <t>sp|Q8CCF0|PRP31_MOUSE</t>
  </si>
  <si>
    <t>Histone-lysine N-methyltransferase 2A OS=Mus musculus OX=10090 GN=Kmt2a PE=1 SV=3</t>
  </si>
  <si>
    <t>sp|P55200|KMT2A_MOUSE</t>
  </si>
  <si>
    <t>Synaptojanin-1 OS=Mus musculus OX=10090 GN=Synj1 PE=1 SV=3</t>
  </si>
  <si>
    <t>sp|Q8CHC4|SYNJ1_MOUSE</t>
  </si>
  <si>
    <t>Microsomal glutathione S-transferase 3 OS=Mus musculus OX=10090 GN=Mgst3 PE=1 SV=1</t>
  </si>
  <si>
    <t>sp|Q9CPU4|MGST3_MOUSE</t>
  </si>
  <si>
    <t>Tubby protein OS=Mus musculus OX=10090 GN=Tub PE=1 SV=1</t>
  </si>
  <si>
    <t>sp|P50586|TUB_MOUSE</t>
  </si>
  <si>
    <t>Voltage-dependent N-type calcium channel subunit alpha-1B OS=Mus musculus OX=10090 GN=Cacna1b PE=1 SV=1</t>
  </si>
  <si>
    <t>sp|O55017|CAC1B_MOUSE</t>
  </si>
  <si>
    <t>Cytochrome b-c1 complex subunit Rieske, mitochondrial OS=Mus musculus OX=10090 GN=Uqcrfs1 PE=1 SV=1</t>
  </si>
  <si>
    <t>sp|Q9CR68|UCRI_MOUSE</t>
  </si>
  <si>
    <t>Integral membrane protein 2C OS=Mus musculus OX=10090 GN=Itm2c PE=1 SV=2</t>
  </si>
  <si>
    <t>sp|Q91VK4|ITM2C_MOUSE</t>
  </si>
  <si>
    <t>Protein lin-7 homolog C OS=Mus musculus OX=10090 GN=Lin7c PE=1 SV=2</t>
  </si>
  <si>
    <t>sp|O88952|LIN7C_MOUSE</t>
  </si>
  <si>
    <t>BTB/POZ domain-containing protein 10 OS=Mus musculus OX=10090 GN=Btbd10 PE=1 SV=1</t>
  </si>
  <si>
    <t>sp|Q80X66|BTBDA_MOUSE</t>
  </si>
  <si>
    <t>PH-interacting protein OS=Mus musculus OX=10090 GN=Phip PE=1 SV=2</t>
  </si>
  <si>
    <t>sp|Q8VDD9|PHIP_MOUSE</t>
  </si>
  <si>
    <t>Growth factor receptor-bound protein 2 OS=Mus musculus OX=10090 GN=Grb2 PE=1 SV=1</t>
  </si>
  <si>
    <t>sp|Q60631|GRB2_MOUSE</t>
  </si>
  <si>
    <t>AT-hook DNA-binding motif-containing protein 1 OS=Mus musculus OX=10090 GN=Ahdc1 PE=1 SV=1</t>
  </si>
  <si>
    <t>sp|Q6PAL7|AHDC1_MOUSE</t>
  </si>
  <si>
    <t>Heat shock protein 105 kDa OS=Mus musculus OX=10090 GN=Hsph1 PE=1 SV=2</t>
  </si>
  <si>
    <t>sp|Q61699|HS105_MOUSE</t>
  </si>
  <si>
    <t>Pyruvate dehydrogenase E1 component subunit beta, mitochondrial OS=Mus musculus OX=10090 GN=Pdhb PE=1 SV=1</t>
  </si>
  <si>
    <t>sp|Q9D051|ODPB_MOUSE</t>
  </si>
  <si>
    <t>YTH domain-containing protein 1 OS=Mus musculus OX=10090 GN=Ythdc1 PE=1 SV=2</t>
  </si>
  <si>
    <t>sp|E9Q5K9|YTDC1_MOUSE</t>
  </si>
  <si>
    <t>Synaptotagmin-3 OS=Mus musculus OX=10090 GN=Syt3 PE=1 SV=2</t>
  </si>
  <si>
    <t>sp|O35681|SYT3_MOUSE</t>
  </si>
  <si>
    <t>Neuronal membrane glycoprotein M6-a OS=Mus musculus OX=10090 GN=Gpm6a PE=1 SV=1</t>
  </si>
  <si>
    <t>sp|P35802|GPM6A_MOUSE</t>
  </si>
  <si>
    <t>Glypican-5 OS=Mus musculus OX=10090 GN=Gpc5 PE=2 SV=1</t>
  </si>
  <si>
    <t>sp|Q8CAL5|GPC5_MOUSE</t>
  </si>
  <si>
    <t>Heterogeneous nuclear ribonucleoprotein L-like OS=Mus musculus OX=10090 GN=Hnrnpll PE=1 SV=3</t>
  </si>
  <si>
    <t>sp|Q921F4|HNRLL_MOUSE</t>
  </si>
  <si>
    <t>Unconventional myosin-Ic OS=Mus musculus OX=10090 GN=Myo1c PE=1 SV=2</t>
  </si>
  <si>
    <t>sp|Q9WTI7|MYO1C_MOUSE</t>
  </si>
  <si>
    <t>Transcription factor 4 OS=Mus musculus OX=10090 GN=Tcf4 PE=1 SV=1</t>
  </si>
  <si>
    <t>sp|Q60722|ITF2_MOUSE</t>
  </si>
  <si>
    <t>Polyadenylate-binding protein 2 OS=Mus musculus OX=10090 GN=Pabpn1 PE=1 SV=3</t>
  </si>
  <si>
    <t>sp|Q8CCS6|PABP2_MOUSE</t>
  </si>
  <si>
    <t>Transcription and mRNA export factor ENY2 OS=Mus musculus OX=10090 GN=Eny2 PE=1 SV=1</t>
  </si>
  <si>
    <t>sp|Q9JIX0|ENY2_MOUSE</t>
  </si>
  <si>
    <t>Ribosome biogenesis regulatory protein homolog OS=Mus musculus OX=10090 GN=Rrs1 PE=1 SV=1</t>
  </si>
  <si>
    <t>sp|Q9CYH6|RRS1_MOUSE</t>
  </si>
  <si>
    <t>Wiskott-Aldrich syndrome protein family member 1 OS=Mus musculus OX=10090 GN=Wasf1 PE=1 SV=2</t>
  </si>
  <si>
    <t>sp|Q8R5H6|WASF1_MOUSE</t>
  </si>
  <si>
    <t>Putative adenosylhomocysteinase 3 OS=Mus musculus OX=10090 GN=Ahcyl2 PE=1 SV=1</t>
  </si>
  <si>
    <t>sp|Q68FL4|SAHH3_MOUSE</t>
  </si>
  <si>
    <t>Aladin OS=Mus musculus OX=10090 GN=Aaas PE=1 SV=1</t>
  </si>
  <si>
    <t>sp|P58742|AAAS_MOUSE</t>
  </si>
  <si>
    <t>C2 domain-containing protein 5 OS=Mus musculus OX=10090 GN=C2cd5 PE=1 SV=2</t>
  </si>
  <si>
    <t>sp|Q7TPS5|C2CD5_MOUSE</t>
  </si>
  <si>
    <t>Phosphatidylinositol 5-phosphate 4-kinase type-2 gamma OS=Mus musculus OX=10090 GN=Pip4k2c PE=1 SV=1</t>
  </si>
  <si>
    <t>sp|Q91XU3|PI42C_MOUSE</t>
  </si>
  <si>
    <t>Tripartite motif-containing protein 46 OS=Mus musculus OX=10090 GN=Trim46 PE=1 SV=1</t>
  </si>
  <si>
    <t>sp|Q7TNM2|TRI46_MOUSE</t>
  </si>
  <si>
    <t>Protein enabled homolog OS=Mus musculus OX=10090 GN=Enah PE=1 SV=2</t>
  </si>
  <si>
    <t>sp|Q03173|ENAH_MOUSE</t>
  </si>
  <si>
    <t>Probable ATP-dependent RNA helicase DDX41 OS=Mus musculus OX=10090 GN=Ddx41 PE=1 SV=2</t>
  </si>
  <si>
    <t>sp|Q91VN6|DDX41_MOUSE</t>
  </si>
  <si>
    <t>Protein LYRIC OS=Mus musculus OX=10090 GN=Mtdh PE=1 SV=1</t>
  </si>
  <si>
    <t>sp|Q80WJ7|LYRIC_MOUSE</t>
  </si>
  <si>
    <t>PH and SEC7 domain-containing protein 3 OS=Mus musculus OX=10090 GN=Psd3 PE=1 SV=2</t>
  </si>
  <si>
    <t>sp|Q2PFD7|PSD3_MOUSE</t>
  </si>
  <si>
    <t>Actin-related protein 2/3 complex subunit 5-like protein OS=Mus musculus OX=10090 GN=Arpc5l PE=1 SV=1</t>
  </si>
  <si>
    <t>sp|Q9D898|ARP5L_MOUSE</t>
  </si>
  <si>
    <t>Mitochondrial carrier homolog 2 OS=Mus musculus OX=10090 GN=Mtch2 PE=1 SV=1</t>
  </si>
  <si>
    <t>sp|Q791V5|MTCH2_MOUSE</t>
  </si>
  <si>
    <t>Diacylglycerol kinase zeta OS=Mus musculus OX=10090 GN=Dgkz PE=1 SV=2</t>
  </si>
  <si>
    <t>sp|Q80UP3|DGKZ_MOUSE</t>
  </si>
  <si>
    <t>Synaptosomal-associated protein 47 OS=Mus musculus OX=10090 GN=Snap47 PE=1 SV=1</t>
  </si>
  <si>
    <t>sp|Q8R570|SNP47_MOUSE</t>
  </si>
  <si>
    <t>Phosphofurin acidic cluster sorting protein 2 OS=Mus musculus OX=10090 GN=Pacs2 PE=1 SV=2</t>
  </si>
  <si>
    <t>sp|Q3V3Q7|PACS2_MOUSE</t>
  </si>
  <si>
    <t>Casein kinase II subunit alpha' OS=Mus musculus OX=10090 GN=Csnk2a2 PE=1 SV=1</t>
  </si>
  <si>
    <t>sp|O54833|CSK22_MOUSE</t>
  </si>
  <si>
    <t>Nucleolar GTP-binding protein 1 OS=Mus musculus OX=10090 GN=Gtpbp4 PE=1 SV=3</t>
  </si>
  <si>
    <t>sp|Q99ME9|NOG1_MOUSE</t>
  </si>
  <si>
    <t>Adhesion G protein-coupled receptor B3 OS=Mus musculus OX=10090 GN=Adgrb3 PE=1 SV=2</t>
  </si>
  <si>
    <t>sp|Q80ZF8|AGRB3_MOUSE</t>
  </si>
  <si>
    <t>Protein spire homolog 1 OS=Mus musculus OX=10090 GN=Spire1 PE=1 SV=1</t>
  </si>
  <si>
    <t>sp|Q52KF3|SPIR1_MOUSE</t>
  </si>
  <si>
    <t>60S ribosomal protein L35 OS=Mus musculus OX=10090 GN=Rpl35 PE=1 SV=1</t>
  </si>
  <si>
    <t>sp|Q6ZWV7|RL35_MOUSE</t>
  </si>
  <si>
    <t>60S ribosomal protein L10a OS=Mus musculus OX=10090 GN=Rpl10a PE=1 SV=3</t>
  </si>
  <si>
    <t>sp|P53026|RL10A_MOUSE</t>
  </si>
  <si>
    <t>Plasminogen activator inhibitor 1 RNA-binding protein OS=Mus musculus OX=10090 GN=Serbp1 PE=1 SV=2</t>
  </si>
  <si>
    <t>sp|Q9CY58|PAIRB_MOUSE</t>
  </si>
  <si>
    <t>Myeloid-associated differentiation marker OS=Mus musculus OX=10090 GN=Myadm PE=1 SV=2</t>
  </si>
  <si>
    <t>sp|O35682|MYADM_MOUSE</t>
  </si>
  <si>
    <t>Nucleoporin Nup37 OS=Mus musculus OX=10090 GN=Nup37 PE=1 SV=2</t>
  </si>
  <si>
    <t>sp|Q9CWU9|NUP37_MOUSE</t>
  </si>
  <si>
    <t>Leucine-rich repeat flightless-interacting protein 2 OS=Mus musculus OX=10090 GN=Lrrfip2 PE=1 SV=1</t>
  </si>
  <si>
    <t>sp|Q91WK0|LRRF2_MOUSE</t>
  </si>
  <si>
    <t>Clathrin light chain A OS=Mus musculus OX=10090 GN=Clta PE=1 SV=2</t>
  </si>
  <si>
    <t>sp|O08585|CLCA_MOUSE</t>
  </si>
  <si>
    <t>Cerebellin-2 OS=Mus musculus OX=10090 GN=Cbln2 PE=1 SV=1</t>
  </si>
  <si>
    <t>sp|Q8BGU2|CBLN2_MOUSE</t>
  </si>
  <si>
    <t>Arginine/serine-rich protein PNISR OS=Mus musculus OX=10090 GN=Pnisr PE=1 SV=1</t>
  </si>
  <si>
    <t>sp|A2AJT4|PNISR_MOUSE</t>
  </si>
  <si>
    <t>Cullin-4B OS=Mus musculus OX=10090 GN=Cul4b PE=1 SV=1</t>
  </si>
  <si>
    <t>sp|A2A432|CUL4B_MOUSE</t>
  </si>
  <si>
    <t>V-type proton ATPase subunit G 2 OS=Mus musculus OX=10090 GN=Atp6v1g2 PE=1 SV=1</t>
  </si>
  <si>
    <t>sp|Q9WTT4|VATG2_MOUSE</t>
  </si>
  <si>
    <t>Probable G-protein coupled receptor 158 OS=Mus musculus OX=10090 GN=Gpr158 PE=1 SV=2</t>
  </si>
  <si>
    <t>sp|Q8C419|GP158_MOUSE</t>
  </si>
  <si>
    <t>V-type proton ATPase subunit C 1 OS=Mus musculus OX=10090 GN=Atp6v1c1 PE=1 SV=4</t>
  </si>
  <si>
    <t>sp|Q9Z1G3|VATC1_MOUSE</t>
  </si>
  <si>
    <t>Immunoglobulin superfamily member 21 OS=Mus musculus OX=10090 GN=Igsf21 PE=1 SV=1</t>
  </si>
  <si>
    <t>sp|Q7TNR6|IGS21_MOUSE</t>
  </si>
  <si>
    <t>V-type proton ATPase subunit S1 OS=Mus musculus OX=10090 GN=Atp6ap1 PE=1 SV=1</t>
  </si>
  <si>
    <t>sp|Q9R1Q9|VAS1_MOUSE</t>
  </si>
  <si>
    <t>Rho guanine nucleotide exchange factor 9 OS=Mus musculus OX=10090 GN=Arhgef9 PE=1 SV=1</t>
  </si>
  <si>
    <t>sp|Q3UTH8|ARHG9_MOUSE</t>
  </si>
  <si>
    <t>RuvB-like 2 OS=Mus musculus OX=10090 GN=Ruvbl2 PE=1 SV=3</t>
  </si>
  <si>
    <t>sp|Q9WTM5|RUVB2_MOUSE</t>
  </si>
  <si>
    <t>60S ribosomal protein L36 OS=Mus musculus OX=10090 GN=Rpl36 PE=1 SV=2</t>
  </si>
  <si>
    <t>sp|P47964|RL36_MOUSE</t>
  </si>
  <si>
    <t>Rho-related GTP-binding protein RhoG OS=Mus musculus OX=10090 GN=Rhog PE=1 SV=1</t>
  </si>
  <si>
    <t>sp|P84096|RHOG_MOUSE</t>
  </si>
  <si>
    <t>Nesprin-2 OS=Mus musculus OX=10090 GN=Syne2 PE=1 SV=2</t>
  </si>
  <si>
    <t>sp|Q6ZWQ0|SYNE2_MOUSE</t>
  </si>
  <si>
    <t>Vinculin OS=Mus musculus OX=10090 GN=Vcl PE=1 SV=4</t>
  </si>
  <si>
    <t>sp|Q64727|VINC_MOUSE</t>
  </si>
  <si>
    <t>Immunoglobulin J chain OS=Mus musculus OX=10090 GN=Jchain PE=1 SV=4</t>
  </si>
  <si>
    <t>sp|P01592|IGJ_MOUSE</t>
  </si>
  <si>
    <t>Catalase OS=Mus musculus OX=10090 GN=Cat PE=1 SV=4</t>
  </si>
  <si>
    <t>sp|P24270|CATA_MOUSE</t>
  </si>
  <si>
    <t>Nuclear factor 1 X-type OS=Mus musculus OX=10090 GN=Nfix PE=1 SV=2</t>
  </si>
  <si>
    <t>sp|P70257|NFIX_MOUSE</t>
  </si>
  <si>
    <t>Complement C4-B OS=Mus musculus OX=10090 GN=C4b PE=1 SV=3</t>
  </si>
  <si>
    <t>sp|P01029|CO4B_MOUSE</t>
  </si>
  <si>
    <t>Single-stranded DNA-binding protein, mitochondrial OS=Mus musculus OX=10090 GN=Ssbp1 PE=1 SV=1</t>
  </si>
  <si>
    <t>sp|Q9CYR0|SSBP_MOUSE</t>
  </si>
  <si>
    <t>Nuclear pore glycoprotein p62 OS=Mus musculus OX=10090 GN=Nup62 PE=1 SV=2</t>
  </si>
  <si>
    <t>sp|Q63850|NUP62_MOUSE</t>
  </si>
  <si>
    <t>Septin-7 OS=Mus musculus OX=10090 GN=Septin7 PE=1 SV=1</t>
  </si>
  <si>
    <t>sp|O55131|SEPT7_MOUSE</t>
  </si>
  <si>
    <t>Peroxiredoxin-2 OS=Mus musculus OX=10090 GN=Prdx2 PE=1 SV=3</t>
  </si>
  <si>
    <t>sp|Q61171|PRDX2_MOUSE</t>
  </si>
  <si>
    <t>S-phase kinase-associated protein 1 OS=Mus musculus OX=10090 GN=Skp1 PE=1 SV=3</t>
  </si>
  <si>
    <t>sp|Q9WTX5|SKP1_MOUSE</t>
  </si>
  <si>
    <t>Nitric oxide synthase, brain OS=Mus musculus OX=10090 GN=Nos1 PE=1 SV=1</t>
  </si>
  <si>
    <t>sp|Q9Z0J4|NOS1_MOUSE</t>
  </si>
  <si>
    <t>CUGBP Elav-like family member 2 OS=Mus musculus OX=10090 GN=Celf2 PE=1 SV=1</t>
  </si>
  <si>
    <t>sp|Q9Z0H4|CELF2_MOUSE</t>
  </si>
  <si>
    <t>Centrosomal protein of 170 kDa OS=Mus musculus OX=10090 GN=Cep170 PE=1 SV=2</t>
  </si>
  <si>
    <t>sp|Q6A065|CE170_MOUSE</t>
  </si>
  <si>
    <t>Integral membrane protein 2B OS=Mus musculus OX=10090 GN=Itm2b PE=1 SV=1</t>
  </si>
  <si>
    <t>sp|O89051|ITM2B_MOUSE</t>
  </si>
  <si>
    <t>40S ribosomal protein S21 OS=Mus musculus OX=10090 GN=Rps21 PE=1 SV=1</t>
  </si>
  <si>
    <t>sp|Q9CQR2|RS21_MOUSE</t>
  </si>
  <si>
    <t>Proline-rich protein 7 OS=Mus musculus OX=10090 GN=Prr7 PE=1 SV=1</t>
  </si>
  <si>
    <t>sp|Q3V0I2|PRR7_MOUSE</t>
  </si>
  <si>
    <t>Dynactin subunit 2 OS=Mus musculus OX=10090 GN=Dctn2 PE=1 SV=3</t>
  </si>
  <si>
    <t>sp|Q99KJ8|DCTN2_MOUSE</t>
  </si>
  <si>
    <t>Syntabulin OS=Mus musculus OX=10090 GN=Sybu PE=1 SV=1</t>
  </si>
  <si>
    <t>sp|Q8BHS8|SYBU_MOUSE</t>
  </si>
  <si>
    <t>Pyrroline-5-carboxylate reductase 2 OS=Mus musculus OX=10090 GN=Pycr2 PE=1 SV=1</t>
  </si>
  <si>
    <t>sp|Q922Q4|P5CR2_MOUSE</t>
  </si>
  <si>
    <t>V-type proton ATPase subunit d 1 OS=Mus musculus OX=10090 GN=Atp6v0d1 PE=1 SV=2</t>
  </si>
  <si>
    <t>sp|P51863|VA0D1_MOUSE</t>
  </si>
  <si>
    <t>DnaJ homolog subfamily A member 3, mitochondrial OS=Mus musculus OX=10090 GN=Dnaja3 PE=1 SV=1</t>
  </si>
  <si>
    <t>sp|Q99M87|DNJA3_MOUSE</t>
  </si>
  <si>
    <t>Septin-5 OS=Mus musculus OX=10090 GN=Septin5 PE=1 SV=2</t>
  </si>
  <si>
    <t>sp|Q9Z2Q6|SEPT5_MOUSE</t>
  </si>
  <si>
    <t>Peptidyl-prolyl cis-trans isomerase-like 1 OS=Mus musculus OX=10090 GN=Ppil1 PE=1 SV=1</t>
  </si>
  <si>
    <t>sp|Q9D0W5|PPIL1_MOUSE</t>
  </si>
  <si>
    <t>Filamin-B OS=Mus musculus OX=10090 GN=Flnb PE=1 SV=3</t>
  </si>
  <si>
    <t>sp|Q80X90|FLNB_MOUSE</t>
  </si>
  <si>
    <t>Chemokine-like protein TAFA-2 OS=Mus musculus OX=10090 GN=Tafa2 PE=1 SV=1</t>
  </si>
  <si>
    <t>sp|Q7TPG7|TAFA2_MOUSE</t>
  </si>
  <si>
    <t>Zinc finger MYND domain-containing protein 11 OS=Mus musculus OX=10090 GN=Zmynd11 PE=1 SV=2</t>
  </si>
  <si>
    <t>sp|Q8R5C8|ZMY11_MOUSE</t>
  </si>
  <si>
    <t>Small conductance calcium-activated potassium channel protein 2 OS=Mus musculus OX=10090 GN=Kcnn2 PE=1 SV=2</t>
  </si>
  <si>
    <t>sp|P58390|KCNN2_MOUSE</t>
  </si>
  <si>
    <t>Formin-like protein 2 OS=Mus musculus OX=10090 GN=Fmnl2 PE=1 SV=2</t>
  </si>
  <si>
    <t>sp|A2APV2|FMNL2_MOUSE</t>
  </si>
  <si>
    <t>GTP-binding protein Di-Ras2 OS=Mus musculus OX=10090 GN=Diras2 PE=1 SV=1</t>
  </si>
  <si>
    <t>sp|Q5PR73|DIRA2_MOUSE</t>
  </si>
  <si>
    <t>Non-POU domain-containing octamer-binding protein OS=Mus musculus OX=10090 GN=Nono PE=1 SV=3</t>
  </si>
  <si>
    <t>sp|Q99K48|NONO_MOUSE</t>
  </si>
  <si>
    <t>Nucleus accumbens-associated protein 1 OS=Mus musculus OX=10090 GN=Nacc1 PE=1 SV=1</t>
  </si>
  <si>
    <t>sp|Q7TSZ8|NACC1_MOUSE</t>
  </si>
  <si>
    <t>Voltage-dependent calcium channel subunit alpha-2/delta-2 OS=Mus musculus OX=10090 GN=Cacna2d2 PE=1 SV=1</t>
  </si>
  <si>
    <t>sp|Q6PHS9|CA2D2_MOUSE</t>
  </si>
  <si>
    <t>ATP synthase F(0) complex subunit B1, mitochondrial OS=Mus musculus OX=10090 GN=Atp5pb PE=1 SV=1</t>
  </si>
  <si>
    <t>sp|Q9CQQ7|AT5F1_MOUSE</t>
  </si>
  <si>
    <t>60S ribosomal protein L19 OS=Mus musculus OX=10090 GN=Rpl19 PE=1 SV=1</t>
  </si>
  <si>
    <t>sp|P84099|RL19_MOUSE</t>
  </si>
  <si>
    <t>Fructose-bisphosphate aldolase A OS=Mus musculus OX=10090 GN=Aldoa PE=1 SV=2</t>
  </si>
  <si>
    <t>sp|P05064|ALDOA_MOUSE</t>
  </si>
  <si>
    <t>Abl interactor 1 OS=Mus musculus OX=10090 GN=Abi1 PE=1 SV=3</t>
  </si>
  <si>
    <t>sp|Q8CBW3|ABI1_MOUSE</t>
  </si>
  <si>
    <t>Serine/arginine-rich splicing factor 9 OS=Mus musculus OX=10090 GN=Srsf9 PE=1 SV=1</t>
  </si>
  <si>
    <t>sp|Q9D0B0|SRSF9_MOUSE</t>
  </si>
  <si>
    <t>cAMP-dependent protein kinase type II-beta regulatory subunit OS=Mus musculus OX=10090 GN=Prkar2b PE=1 SV=3</t>
  </si>
  <si>
    <t>sp|P31324|KAP3_MOUSE</t>
  </si>
  <si>
    <t>Laminin subunit alpha-4 OS=Mus musculus OX=10090 GN=Lama4 PE=1 SV=2</t>
  </si>
  <si>
    <t>sp|P97927|LAMA4_MOUSE</t>
  </si>
  <si>
    <t>Gamma-aminobutyric acid receptor subunit beta-2 OS=Mus musculus OX=10090 GN=Gabrb2 PE=1 SV=2</t>
  </si>
  <si>
    <t>sp|P63137|GBRB2_MOUSE</t>
  </si>
  <si>
    <t>Acidic fibroblast growth factor intracellular-binding protein OS=Mus musculus OX=10090 GN=Fibp PE=1 SV=1</t>
  </si>
  <si>
    <t>sp|Q9JI19|FIBP_MOUSE</t>
  </si>
  <si>
    <t>Polyglutamine-binding protein 1 OS=Mus musculus OX=10090 GN=Pqbp1 PE=1 SV=1</t>
  </si>
  <si>
    <t>sp|Q91VJ5|PQBP1_MOUSE</t>
  </si>
  <si>
    <t>40S ribosomal protein S26 OS=Mus musculus OX=10090 GN=Rps26 PE=1 SV=3</t>
  </si>
  <si>
    <t>sp|P62855|RS26_MOUSE</t>
  </si>
  <si>
    <t>A-kinase anchor protein 2 OS=Mus musculus OX=10090 GN=Akap2 PE=1 SV=3</t>
  </si>
  <si>
    <t>sp|O54931|AKAP2_MOUSE</t>
  </si>
  <si>
    <t>Semaphorin-7A OS=Mus musculus OX=10090 GN=Sema7a PE=1 SV=1</t>
  </si>
  <si>
    <t>sp|Q9QUR8|SEM7A_MOUSE</t>
  </si>
  <si>
    <t>Elongation factor Tu, mitochondrial OS=Mus musculus OX=10090 GN=Tufm PE=1 SV=1</t>
  </si>
  <si>
    <t>sp|Q8BFR5|EFTU_MOUSE</t>
  </si>
  <si>
    <t>Neurexophilin-1 OS=Mus musculus OX=10090 GN=Nxph1 PE=2 SV=2</t>
  </si>
  <si>
    <t>sp|Q61200|NXPH1_MOUSE</t>
  </si>
  <si>
    <t>cAMP-dependent protein kinase type II-alpha regulatory subunit OS=Mus musculus OX=10090 GN=Prkar2a PE=1 SV=2</t>
  </si>
  <si>
    <t>sp|P12367|KAP2_MOUSE</t>
  </si>
  <si>
    <t>Excitatory amino acid transporter 1 OS=Mus musculus OX=10090 GN=Slc1a3 PE=1 SV=2</t>
  </si>
  <si>
    <t>sp|P56564|EAA1_MOUSE</t>
  </si>
  <si>
    <t>Tuftelin-interacting protein 11 OS=Mus musculus OX=10090 GN=Tfip11 PE=1 SV=1</t>
  </si>
  <si>
    <t>sp|Q9ERA6|TFP11_MOUSE</t>
  </si>
  <si>
    <t>Probable ubiquitin carboxyl-terminal hydrolase FAF-X OS=Mus musculus OX=10090 GN=Usp9x PE=1 SV=2</t>
  </si>
  <si>
    <t>sp|P70398|USP9X_MOUSE</t>
  </si>
  <si>
    <t>Guanine deaminase OS=Mus musculus OX=10090 GN=Gda PE=1 SV=1</t>
  </si>
  <si>
    <t>sp|Q9R111|GUAD_MOUSE</t>
  </si>
  <si>
    <t>MAP6 domain-containing protein 1 OS=Mus musculus OX=10090 GN=Map6d1 PE=1 SV=1</t>
  </si>
  <si>
    <t>sp|Q14BB9|MA6D1_MOUSE</t>
  </si>
  <si>
    <t>Unconventional myosin-Ib OS=Mus musculus OX=10090 GN=Myo1b PE=1 SV=3</t>
  </si>
  <si>
    <t>sp|P46735|MYO1B_MOUSE</t>
  </si>
  <si>
    <t>Actin-related protein 2/3 complex subunit 5 OS=Mus musculus OX=10090 GN=Arpc5 PE=1 SV=3</t>
  </si>
  <si>
    <t>sp|Q9CPW4|ARPC5_MOUSE</t>
  </si>
  <si>
    <t>Deoxynucleoside triphosphate triphosphohydrolase SAMHD1 OS=Mus musculus OX=10090 GN=Samhd1 PE=1 SV=3</t>
  </si>
  <si>
    <t>sp|Q60710|SAMH1_MOUSE</t>
  </si>
  <si>
    <t>THO complex subunit 5 homolog OS=Mus musculus OX=10090 GN=Thoc5 PE=1 SV=2</t>
  </si>
  <si>
    <t>sp|Q8BKT7|THOC5_MOUSE</t>
  </si>
  <si>
    <t>Talin-1 OS=Mus musculus OX=10090 GN=Tln1 PE=1 SV=2</t>
  </si>
  <si>
    <t>sp|P26039|TLN1_MOUSE</t>
  </si>
  <si>
    <t>60S ribosomal protein L17 OS=Mus musculus OX=10090 GN=Rpl17 PE=1 SV=3</t>
  </si>
  <si>
    <t>sp|Q9CPR4|RL17_MOUSE</t>
  </si>
  <si>
    <t>F-box/WD repeat-containing protein 11 OS=Mus musculus OX=10090 GN=Fbxw11 PE=1 SV=1</t>
  </si>
  <si>
    <t>sp|Q5SRY7|FBW1B_MOUSE</t>
  </si>
  <si>
    <t>Ly-6/neurotoxin-like protein 1 OS=Mus musculus OX=10090 GN=Lynx1 PE=1 SV=1</t>
  </si>
  <si>
    <t>sp|P0DP60|LYNX1_MOUSE</t>
  </si>
  <si>
    <t>ADP-ribosylation factor 5 OS=Mus musculus OX=10090 GN=Arf5 PE=1 SV=2</t>
  </si>
  <si>
    <t>sp|P84084|ARF5_MOUSE</t>
  </si>
  <si>
    <t>Chemokine-like protein TAFA-1 OS=Mus musculus OX=10090 GN=Tafa1 PE=1 SV=1</t>
  </si>
  <si>
    <t>sp|Q7TPG8|TAFA1_MOUSE</t>
  </si>
  <si>
    <t>Cell cycle exit and neuronal differentiation protein 1 OS=Mus musculus OX=10090 GN=Cend1 PE=1 SV=1</t>
  </si>
  <si>
    <t>sp|Q9JKC6|CEND_MOUSE</t>
  </si>
  <si>
    <t>Exocyst complex component 4 OS=Mus musculus OX=10090 GN=Exoc4 PE=1 SV=2</t>
  </si>
  <si>
    <t>sp|O35382|EXOC4_MOUSE</t>
  </si>
  <si>
    <t>Ensconsin OS=Mus musculus OX=10090 GN=Map7 PE=1 SV=1</t>
  </si>
  <si>
    <t>sp|O88735|MAP7_MOUSE</t>
  </si>
  <si>
    <t>CBP80/20-dependent translation initiation factor OS=Mus musculus OX=10090 GN=Ctif PE=1 SV=2</t>
  </si>
  <si>
    <t>sp|Q6PEE2|CTIF_MOUSE</t>
  </si>
  <si>
    <t>60S ribosomal protein L37a OS=Mus musculus OX=10090 GN=Rpl37a PE=1 SV=2</t>
  </si>
  <si>
    <t>sp|P61514|RL37A_MOUSE</t>
  </si>
  <si>
    <t>Pre-mRNA-splicing regulator WTAP OS=Mus musculus OX=10090 GN=Wtap PE=1 SV=3</t>
  </si>
  <si>
    <t>sp|Q9ER69|FL2D_MOUSE</t>
  </si>
  <si>
    <t>Cytochrome c1, heme protein, mitochondrial OS=Mus musculus OX=10090 GN=Cyc1 PE=1 SV=1</t>
  </si>
  <si>
    <t>sp|Q9D0M3|CY1_MOUSE</t>
  </si>
  <si>
    <t>Annexin A4 OS=Mus musculus OX=10090 GN=Anxa4 PE=1 SV=4</t>
  </si>
  <si>
    <t>sp|P97429|ANXA4_MOUSE</t>
  </si>
  <si>
    <t>Alpha-centractin OS=Mus musculus OX=10090 GN=Actr1a PE=1 SV=1</t>
  </si>
  <si>
    <t>sp|P61164|ACTZ_MOUSE</t>
  </si>
  <si>
    <t>H/ACA ribonucleoprotein complex subunit 3 OS=Mus musculus OX=10090 GN=Nop10 PE=3 SV=1</t>
  </si>
  <si>
    <t>sp|Q9CQS2|NOP10_MOUSE</t>
  </si>
  <si>
    <t>WD repeat-containing protein 43 OS=Mus musculus OX=10090 GN=Wdr43 PE=1 SV=2</t>
  </si>
  <si>
    <t>sp|Q6ZQL4|WDR43_MOUSE</t>
  </si>
  <si>
    <t>Protein-tyrosine kinase 2-beta OS=Mus musculus OX=10090 GN=Ptk2b PE=1 SV=2</t>
  </si>
  <si>
    <t>sp|Q9QVP9|FAK2_MOUSE</t>
  </si>
  <si>
    <t>Spliceosome-associated protein CWC15 homolog OS=Mus musculus OX=10090 GN=Cwc15 PE=1 SV=1</t>
  </si>
  <si>
    <t>sp|Q9JHS9|CWC15_MOUSE</t>
  </si>
  <si>
    <t>A-kinase anchor protein SPHKAP OS=Mus musculus OX=10090 GN=Sphkap PE=1 SV=2</t>
  </si>
  <si>
    <t>sp|Q6NSW3|SPKAP_MOUSE</t>
  </si>
  <si>
    <t>Bromodomain-containing protein 7 OS=Mus musculus OX=10090 GN=Brd7 PE=1 SV=1</t>
  </si>
  <si>
    <t>sp|O88665|BRD7_MOUSE</t>
  </si>
  <si>
    <t>3-phosphoinositide-dependent protein kinase 1 OS=Mus musculus OX=10090 GN=Pdpk1 PE=1 SV=2</t>
  </si>
  <si>
    <t>sp|Q9Z2A0|PDPK1_MOUSE</t>
  </si>
  <si>
    <t>Glutathione S-transferase LANCL1 OS=Mus musculus OX=10090 GN=Lancl1 PE=1 SV=1</t>
  </si>
  <si>
    <t>sp|O89112|LANC1_MOUSE</t>
  </si>
  <si>
    <t>Serine/threonine-protein phosphatase 2A 55 kDa regulatory subunit B alpha isoform OS=Mus musculus OX=10090 GN=Ppp2r2a PE=1 SV=1</t>
  </si>
  <si>
    <t>sp|Q6P1F6|2ABA_MOUSE</t>
  </si>
  <si>
    <t>60S ribosomal protein L21 OS=Mus musculus OX=10090 GN=Rpl21 PE=1 SV=3</t>
  </si>
  <si>
    <t>sp|O09167|RL21_MOUSE</t>
  </si>
  <si>
    <t>Treacle protein OS=Mus musculus OX=10090 GN=Tcof1 PE=1 SV=1</t>
  </si>
  <si>
    <t>sp|O08784|TCOF_MOUSE</t>
  </si>
  <si>
    <t>Histone-lysine N-methyltransferase SETD2 OS=Mus musculus OX=10090 GN=Setd2 PE=1 SV=1</t>
  </si>
  <si>
    <t>sp|E9Q5F9|SETD2_MOUSE</t>
  </si>
  <si>
    <t>Tropomodulin-1 OS=Mus musculus OX=10090 GN=Tmod1 PE=1 SV=2</t>
  </si>
  <si>
    <t>sp|P49813|TMOD1_MOUSE</t>
  </si>
  <si>
    <t>V-type proton ATPase subunit E 1 OS=Mus musculus OX=10090 GN=Atp6v1e1 PE=1 SV=2</t>
  </si>
  <si>
    <t>sp|P50518|VATE1_MOUSE</t>
  </si>
  <si>
    <t>Metallothionein-3 OS=Mus musculus OX=10090 GN=Mt3 PE=1 SV=1</t>
  </si>
  <si>
    <t>sp|P28184|MT3_MOUSE</t>
  </si>
  <si>
    <t>THO complex subunit 6 homolog OS=Mus musculus OX=10090 GN=Thoc6 PE=1 SV=1</t>
  </si>
  <si>
    <t>sp|Q5U4D9|THOC6_MOUSE</t>
  </si>
  <si>
    <t>Tubulin polymerization-promoting protein OS=Mus musculus OX=10090 GN=Tppp PE=1 SV=1</t>
  </si>
  <si>
    <t>sp|Q7TQD2|TPPP_MOUSE</t>
  </si>
  <si>
    <t>Zinc finger CCCH domain-containing protein 13 OS=Mus musculus OX=10090 GN=Zc3h13 PE=1 SV=1</t>
  </si>
  <si>
    <t>sp|E9Q784|ZC3HD_MOUSE</t>
  </si>
  <si>
    <t>Cartilage acidic protein 1 OS=Mus musculus OX=10090 GN=Crtac1 PE=2 SV=1</t>
  </si>
  <si>
    <t>sp|Q8R555|CRAC1_MOUSE</t>
  </si>
  <si>
    <t>Myelin-oligodendrocyte glycoprotein OS=Mus musculus OX=10090 GN=Mog PE=1 SV=1</t>
  </si>
  <si>
    <t>sp|Q61885|MOG_MOUSE</t>
  </si>
  <si>
    <t>V-type proton ATPase subunit H OS=Mus musculus OX=10090 GN=Atp6v1h PE=1 SV=1</t>
  </si>
  <si>
    <t>sp|Q8BVE3|VATH_MOUSE</t>
  </si>
  <si>
    <t>Centriole, cilia and spindle-associated protein OS=Mus musculus OX=10090 GN=Ccsap PE=1 SV=1</t>
  </si>
  <si>
    <t>sp|Q8QZT2|CCSAP_MOUSE</t>
  </si>
  <si>
    <t>Transducin beta-like protein 3 OS=Mus musculus OX=10090 GN=Tbl3 PE=2 SV=1</t>
  </si>
  <si>
    <t>sp|Q8C4J7|TBL3_MOUSE</t>
  </si>
  <si>
    <t>THO complex subunit 3 OS=Mus musculus OX=10090 GN=Thoc3 PE=2 SV=1</t>
  </si>
  <si>
    <t>sp|Q8VE80|THOC3_MOUSE</t>
  </si>
  <si>
    <t>Very-long-chain (3R)-3-hydroxyacyl-CoA dehydratase 3 OS=Mus musculus OX=10090 GN=Hacd3 PE=1 SV=2</t>
  </si>
  <si>
    <t>sp|Q8K2C9|HACD3_MOUSE</t>
  </si>
  <si>
    <t>Germinal-center associated nuclear protein OS=Mus musculus OX=10090 GN=Mcm3ap PE=1 SV=2</t>
  </si>
  <si>
    <t>sp|Q9WUU9|GANP_MOUSE</t>
  </si>
  <si>
    <t>DNA-directed RNA polymerase II subunit RPB7 OS=Mus musculus OX=10090 GN=Polr2g PE=1 SV=1</t>
  </si>
  <si>
    <t>sp|P62488|RPB7_MOUSE</t>
  </si>
  <si>
    <t>Catenin delta-1 OS=Mus musculus OX=10090 GN=Ctnnd1 PE=1 SV=2</t>
  </si>
  <si>
    <t>sp|P30999|CTND1_MOUSE</t>
  </si>
  <si>
    <t>A-kinase anchor protein 8 OS=Mus musculus OX=10090 GN=Akap8 PE=1 SV=1</t>
  </si>
  <si>
    <t>sp|Q9DBR0|AKAP8_MOUSE</t>
  </si>
  <si>
    <t>Myeloid leukemia factor 2 OS=Mus musculus OX=10090 GN=Mlf2 PE=1 SV=1</t>
  </si>
  <si>
    <t>sp|Q99KX1|MLF2_MOUSE</t>
  </si>
  <si>
    <t>Solute carrier family 12 member 5 OS=Mus musculus OX=10090 GN=Slc12a5 PE=1 SV=2</t>
  </si>
  <si>
    <t>sp|Q91V14|S12A5_MOUSE</t>
  </si>
  <si>
    <t>Deoxynucleotidyltransferase terminal-interacting protein 2 OS=Mus musculus OX=10090 GN=Dnttip2 PE=1 SV=1</t>
  </si>
  <si>
    <t>sp|Q8R2M2|TDIF2_MOUSE</t>
  </si>
  <si>
    <t>Trifunctional enzyme subunit beta, mitochondrial OS=Mus musculus OX=10090 GN=Hadhb PE=1 SV=1</t>
  </si>
  <si>
    <t>sp|Q99JY0|ECHB_MOUSE</t>
  </si>
  <si>
    <t>Ribosome-binding protein 1 OS=Mus musculus OX=10090 GN=Rrbp1 PE=1 SV=2</t>
  </si>
  <si>
    <t>sp|Q99PL5|RRBP1_MOUSE</t>
  </si>
  <si>
    <t>Membrane-associated phosphatidylinositol transfer protein 2 OS=Mus musculus OX=10090 GN=Pitpnm2 PE=1 SV=2</t>
  </si>
  <si>
    <t>sp|Q6ZPQ6|PITM2_MOUSE</t>
  </si>
  <si>
    <t>Tight junction protein ZO-2 OS=Mus musculus OX=10090 GN=Tjp2 PE=1 SV=2</t>
  </si>
  <si>
    <t>sp|Q9Z0U1|ZO2_MOUSE</t>
  </si>
  <si>
    <t>Tomoregulin-1 OS=Mus musculus OX=10090 GN=Tmeff1 PE=2 SV=1</t>
  </si>
  <si>
    <t>sp|Q6PFE7|TEFF1_MOUSE</t>
  </si>
  <si>
    <t>Cortactin-binding protein 2 OS=Mus musculus OX=10090 GN=Cttnbp2 PE=1 SV=2</t>
  </si>
  <si>
    <t>sp|B9EJA2|CTTB2_MOUSE</t>
  </si>
  <si>
    <t>RNA-binding protein 15 OS=Mus musculus OX=10090 GN=Rbm15 PE=1 SV=1</t>
  </si>
  <si>
    <t>sp|Q0VBL3|RBM15_MOUSE</t>
  </si>
  <si>
    <t>Erlin-2 OS=Mus musculus OX=10090 GN=Erlin2 PE=1 SV=1</t>
  </si>
  <si>
    <t>sp|Q8BFZ9|ERLN2_MOUSE</t>
  </si>
  <si>
    <t>Profilin-2 OS=Mus musculus OX=10090 GN=Pfn2 PE=1 SV=3</t>
  </si>
  <si>
    <t>sp|Q9JJV2|PROF2_MOUSE</t>
  </si>
  <si>
    <t>60S ribosomal protein L29 OS=Mus musculus OX=10090 GN=Rpl29 PE=1 SV=2</t>
  </si>
  <si>
    <t>sp|P47915|RL29_MOUSE</t>
  </si>
  <si>
    <t>Nucleoporin p58/p45 OS=Mus musculus OX=10090 GN=Nup58 PE=1 SV=1</t>
  </si>
  <si>
    <t>sp|Q8R332|NUP58_MOUSE</t>
  </si>
  <si>
    <t>ATP synthase membrane subunit DAPIT, mitochondrial OS=Mus musculus OX=10090 GN=Atp5md PE=1 SV=1</t>
  </si>
  <si>
    <t>sp|Q78IK2|ATPMD_MOUSE</t>
  </si>
  <si>
    <t>Nucleoporin Nup43 OS=Mus musculus OX=10090 GN=Nup43 PE=1 SV=2</t>
  </si>
  <si>
    <t>sp|P59235|NUP43_MOUSE</t>
  </si>
  <si>
    <t>U6 snRNA-associated Sm-like protein LSm4 OS=Mus musculus OX=10090 GN=Lsm4 PE=1 SV=1</t>
  </si>
  <si>
    <t>sp|Q9QXA5|LSM4_MOUSE</t>
  </si>
  <si>
    <t>Neurogenic differentiation factor 2 OS=Mus musculus OX=10090 GN=Neurod2 PE=1 SV=3</t>
  </si>
  <si>
    <t>sp|Q62414|NDF2_MOUSE</t>
  </si>
  <si>
    <t>WD repeat-containing protein 48 OS=Mus musculus OX=10090 GN=Wdr48 PE=1 SV=1</t>
  </si>
  <si>
    <t>sp|Q8BH57|WDR48_MOUSE</t>
  </si>
  <si>
    <t>A-kinase anchor protein 5 OS=Mus musculus OX=10090 GN=Akap5 PE=1 SV=2</t>
  </si>
  <si>
    <t>sp|D3YVF0|AKAP5_MOUSE</t>
  </si>
  <si>
    <t>ATP-dependent RNA helicase DDX1 OS=Mus musculus OX=10090 GN=Ddx1 PE=1 SV=1</t>
  </si>
  <si>
    <t>sp|Q91VR5|DDX1_MOUSE</t>
  </si>
  <si>
    <t>AP-2 complex subunit sigma OS=Mus musculus OX=10090 GN=Ap2s1 PE=1 SV=1</t>
  </si>
  <si>
    <t>sp|P62743|AP2S1_MOUSE</t>
  </si>
  <si>
    <t>U3 small nucleolar RNA-interacting protein 2 OS=Mus musculus OX=10090 GN=Rrp9 PE=1 SV=1</t>
  </si>
  <si>
    <t>sp|Q91WM3|U3IP2_MOUSE</t>
  </si>
  <si>
    <t>Calmin OS=Mus musculus OX=10090 GN=Clmn PE=1 SV=2</t>
  </si>
  <si>
    <t>sp|Q8C5W0|CLMN_MOUSE</t>
  </si>
  <si>
    <t>Nucleolar protein 6 OS=Mus musculus OX=10090 GN=Nol6 PE=2 SV=2</t>
  </si>
  <si>
    <t>sp|Q8R5K4|NOL6_MOUSE</t>
  </si>
  <si>
    <t>Microtubule-associated protein RP/EB family member 3 OS=Mus musculus OX=10090 GN=Mapre3 PE=1 SV=1</t>
  </si>
  <si>
    <t>sp|Q6PER3|MARE3_MOUSE</t>
  </si>
  <si>
    <t>MICOS complex subunit Mic19 OS=Mus musculus OX=10090 GN=Chchd3 PE=1 SV=1</t>
  </si>
  <si>
    <t>sp|Q9CRB9|MIC19_MOUSE</t>
  </si>
  <si>
    <t>Protein arginine N-methyltransferase 8 OS=Mus musculus OX=10090 GN=Prmt8 PE=1 SV=2</t>
  </si>
  <si>
    <t>sp|Q6PAK3|ANM8_MOUSE</t>
  </si>
  <si>
    <t>UPF0461 protein C5orf24 homolog OS=Mus musculus OX=10090 PE=2 SV=1</t>
  </si>
  <si>
    <t>sp|Q80X32|CE024_MOUSE</t>
  </si>
  <si>
    <t>WD repeat-containing protein 3 OS=Mus musculus OX=10090 GN=Wdr3 PE=1 SV=1</t>
  </si>
  <si>
    <t>sp|Q8BHB4|WDR3_MOUSE</t>
  </si>
  <si>
    <t>Zinc finger protein 800 OS=Mus musculus OX=10090 GN=Znf800 PE=1 SV=1</t>
  </si>
  <si>
    <t>sp|Q0VEE6|ZN800_MOUSE</t>
  </si>
  <si>
    <t>ATP-dependent RNA helicase DHX30 OS=Mus musculus OX=10090 GN=Dhx30 PE=1 SV=1</t>
  </si>
  <si>
    <t>sp|Q99PU8|DHX30_MOUSE</t>
  </si>
  <si>
    <t>XK-related protein 4 OS=Mus musculus OX=10090 GN=Xkr4 PE=1 SV=1</t>
  </si>
  <si>
    <t>sp|Q5GH67|XKR4_MOUSE</t>
  </si>
  <si>
    <t>D-3-phosphoglycerate dehydrogenase OS=Mus musculus OX=10090 GN=Phgdh PE=1 SV=3</t>
  </si>
  <si>
    <t>sp|Q61753|SERA_MOUSE</t>
  </si>
  <si>
    <t>Ribosome production factor 2 homolog OS=Mus musculus OX=10090 GN=Rpf2 PE=2 SV=2</t>
  </si>
  <si>
    <t>sp|Q9JJ80|RPF2_MOUSE</t>
  </si>
  <si>
    <t>Crooked neck-like protein 1 OS=Mus musculus OX=10090 GN=Crnkl1 PE=1 SV=1</t>
  </si>
  <si>
    <t>sp|P63154|CRNL1_MOUSE</t>
  </si>
  <si>
    <t>Nucleoporin NUP188 homolog OS=Mus musculus OX=10090 GN=Nup188 PE=1 SV=2</t>
  </si>
  <si>
    <t>sp|Q6ZQH8|NU188_MOUSE</t>
  </si>
  <si>
    <t>Pescadillo homolog OS=Mus musculus OX=10090 GN=Pes1 PE=1 SV=1</t>
  </si>
  <si>
    <t>sp|Q9EQ61|PESC_MOUSE</t>
  </si>
  <si>
    <t>PH and SEC7 domain-containing protein 1 OS=Mus musculus OX=10090 GN=Psd PE=1 SV=2</t>
  </si>
  <si>
    <t>sp|Q5DTT2|PSD1_MOUSE</t>
  </si>
  <si>
    <t>ADP-ribosylation factor-like protein 6-interacting protein 4 OS=Mus musculus OX=10090 GN=Arl6ip4 PE=1 SV=1</t>
  </si>
  <si>
    <t>sp|Q9JM93|AR6P4_MOUSE</t>
  </si>
  <si>
    <t>Pre-mRNA-splicing factor SYF1 OS=Mus musculus OX=10090 GN=Xab2 PE=1 SV=1</t>
  </si>
  <si>
    <t>sp|Q9DCD2|SYF1_MOUSE</t>
  </si>
  <si>
    <t>Aconitate hydratase, mitochondrial OS=Mus musculus OX=10090 GN=Aco2 PE=1 SV=1</t>
  </si>
  <si>
    <t>sp|Q99KI0|ACON_MOUSE</t>
  </si>
  <si>
    <t>E3 ubiquitin-protein ligase RING2 OS=Mus musculus OX=10090 GN=Rnf2 PE=1 SV=1</t>
  </si>
  <si>
    <t>sp|Q9CQJ4|RING2_MOUSE</t>
  </si>
  <si>
    <t>Transient receptor potential cation channel subfamily V member 2 OS=Mus musculus OX=10090 GN=Trpv2 PE=1 SV=2</t>
  </si>
  <si>
    <t>sp|Q9WTR1|TRPV2_MOUSE</t>
  </si>
  <si>
    <t>NADH-ubiquinone oxidoreductase 75 kDa subunit, mitochondrial OS=Mus musculus OX=10090 GN=Ndufs1 PE=1 SV=2</t>
  </si>
  <si>
    <t>sp|Q91VD9|NDUS1_MOUSE</t>
  </si>
  <si>
    <t>Reticulon-4 receptor OS=Mus musculus OX=10090 GN=Rtn4r PE=1 SV=1</t>
  </si>
  <si>
    <t>sp|Q99PI8|RTN4R_MOUSE</t>
  </si>
  <si>
    <t>ATP-binding cassette sub-family D member 3 OS=Mus musculus OX=10090 GN=Abcd3 PE=1 SV=2</t>
  </si>
  <si>
    <t>sp|P55096|ABCD3_MOUSE</t>
  </si>
  <si>
    <t>Barrier-to-autointegration factor OS=Mus musculus OX=10090 GN=Banf1 PE=1 SV=1</t>
  </si>
  <si>
    <t>sp|O54962|BAF_MOUSE</t>
  </si>
  <si>
    <t>FACT complex subunit SPT16 OS=Mus musculus OX=10090 GN=Supt16h PE=1 SV=2</t>
  </si>
  <si>
    <t>sp|Q920B9|SP16H_MOUSE</t>
  </si>
  <si>
    <t>MKI67 FHA domain-interacting nucleolar phosphoprotein OS=Mus musculus OX=10090 GN=Nifk PE=1 SV=1</t>
  </si>
  <si>
    <t>sp|Q91VE6|MK67I_MOUSE</t>
  </si>
  <si>
    <t>Zinc finger matrin-type protein 2 OS=Mus musculus OX=10090 GN=Zmat2 PE=2 SV=1</t>
  </si>
  <si>
    <t>sp|Q9CPW7|ZMAT2_MOUSE</t>
  </si>
  <si>
    <t>Fibrinogen alpha chain OS=Mus musculus OX=10090 GN=Fga PE=1 SV=1</t>
  </si>
  <si>
    <t>sp|E9PV24|FIBA_MOUSE</t>
  </si>
  <si>
    <t>Serine/threonine-protein kinase LMTK3 OS=Mus musculus OX=10090 GN=Lmtk3 PE=1 SV=1</t>
  </si>
  <si>
    <t>sp|Q5XJV6|LMTK3_MOUSE</t>
  </si>
  <si>
    <t>Protein TANC2 OS=Mus musculus OX=10090 GN=Tanc2 PE=1 SV=1</t>
  </si>
  <si>
    <t>sp|A2A690|TANC2_MOUSE</t>
  </si>
  <si>
    <t>U4/U6.U5 tri-snRNP-associated protein 2 OS=Mus musculus OX=10090 GN=Usp39 PE=1 SV=2</t>
  </si>
  <si>
    <t>sp|Q3TIX9|SNUT2_MOUSE</t>
  </si>
  <si>
    <t>40S ribosomal protein S24 OS=Mus musculus OX=10090 GN=Rps24 PE=1 SV=1</t>
  </si>
  <si>
    <t>sp|P62849|RS24_MOUSE</t>
  </si>
  <si>
    <t>DnaJ homolog subfamily A member 2 OS=Mus musculus OX=10090 GN=Dnaja2 PE=1 SV=1</t>
  </si>
  <si>
    <t>sp|Q9QYJ0|DNJA2_MOUSE</t>
  </si>
  <si>
    <t>Sideroflexin-3 OS=Mus musculus OX=10090 GN=Sfxn3 PE=1 SV=1</t>
  </si>
  <si>
    <t>sp|Q91V61|SFXN3_MOUSE</t>
  </si>
  <si>
    <t>Cullin-3 OS=Mus musculus OX=10090 GN=Cul3 PE=1 SV=1</t>
  </si>
  <si>
    <t>sp|Q9JLV5|CUL3_MOUSE</t>
  </si>
  <si>
    <t>Cleavage and polyadenylation specificity factor subunit 2 OS=Mus musculus OX=10090 GN=Cpsf2 PE=1 SV=1</t>
  </si>
  <si>
    <t>sp|O35218|CPSF2_MOUSE</t>
  </si>
  <si>
    <t>MARCKS-related protein OS=Mus musculus OX=10090 GN=Marcksl1 PE=1 SV=2</t>
  </si>
  <si>
    <t>sp|P28667|MRP_MOUSE</t>
  </si>
  <si>
    <t>SUMO-conjugating enzyme UBC9 OS=Mus musculus OX=10090 GN=Ube2i PE=1 SV=1</t>
  </si>
  <si>
    <t>sp|P63280|UBC9_MOUSE</t>
  </si>
  <si>
    <t>Coiled-coil domain-containing protein 9 OS=Mus musculus OX=10090 GN=Ccdc9 PE=1 SV=1</t>
  </si>
  <si>
    <t>sp|Q8VC31|CCDC9_MOUSE</t>
  </si>
  <si>
    <t>Sorting nexin-18 OS=Mus musculus OX=10090 GN=Snx18 PE=1 SV=1</t>
  </si>
  <si>
    <t>sp|Q91ZR2|SNX18_MOUSE</t>
  </si>
  <si>
    <t>Lysozyme C-1 OS=Mus musculus OX=10090 GN=Lyz1 PE=1 SV=1</t>
  </si>
  <si>
    <t>sp|P17897|LYZ1_MOUSE</t>
  </si>
  <si>
    <t>RNA-binding protein 10 OS=Mus musculus OX=10090 GN=Rbm10 PE=1 SV=1</t>
  </si>
  <si>
    <t>sp|Q99KG3|RBM10_MOUSE</t>
  </si>
  <si>
    <t>Protein turtle homolog B OS=Mus musculus OX=10090 GN=Igsf9b PE=1 SV=1</t>
  </si>
  <si>
    <t>sp|E9PZ19|TUTLB_MOUSE</t>
  </si>
  <si>
    <t>Sorting and assembly machinery component 50 homolog OS=Mus musculus OX=10090 GN=Samm50 PE=1 SV=1</t>
  </si>
  <si>
    <t>sp|Q8BGH2|SAM50_MOUSE</t>
  </si>
  <si>
    <t>Periodic tryptophan protein 2 homolog OS=Mus musculus OX=10090 GN=Pwp2 PE=1 SV=1</t>
  </si>
  <si>
    <t>sp|Q8BU03|PWP2_MOUSE</t>
  </si>
  <si>
    <t>Cleavage and polyadenylation specificity factor subunit 1 OS=Mus musculus OX=10090 GN=Cpsf1 PE=1 SV=1</t>
  </si>
  <si>
    <t>sp|Q9EPU4|CPSF1_MOUSE</t>
  </si>
  <si>
    <t>Protein TANC1 OS=Mus musculus OX=10090 GN=Tanc1 PE=1 SV=2</t>
  </si>
  <si>
    <t>sp|Q0VGY8|TANC1_MOUSE</t>
  </si>
  <si>
    <t>Inward rectifier potassium channel 4 OS=Mus musculus OX=10090 GN=Kcnj4 PE=1 SV=1</t>
  </si>
  <si>
    <t>sp|P52189|KCNJ4_MOUSE</t>
  </si>
  <si>
    <t>Cadherin-11 OS=Mus musculus OX=10090 GN=Cdh11 PE=1 SV=1</t>
  </si>
  <si>
    <t>sp|P55288|CAD11_MOUSE</t>
  </si>
  <si>
    <t>Sn1-specific diacylglycerol lipase alpha OS=Mus musculus OX=10090 GN=Dagla PE=1 SV=2</t>
  </si>
  <si>
    <t>sp|Q6WQJ1|DGLA_MOUSE</t>
  </si>
  <si>
    <t>Calmodulin-regulated spectrin-associated protein 3 OS=Mus musculus OX=10090 GN=Camsap3 PE=1 SV=1</t>
  </si>
  <si>
    <t>sp|Q80VC9|CAMP3_MOUSE</t>
  </si>
  <si>
    <t>IQ calmodulin-binding motif-containing protein 1 OS=Mus musculus OX=10090 GN=Iqcb1 PE=1 SV=2</t>
  </si>
  <si>
    <t>sp|Q8BP00|IQCB1_MOUSE</t>
  </si>
  <si>
    <t>V-type proton ATPase subunit D OS=Mus musculus OX=10090 GN=Atp6v1d PE=1 SV=1</t>
  </si>
  <si>
    <t>sp|P57746|VATD_MOUSE</t>
  </si>
  <si>
    <t>Nucleolar protein 11 OS=Mus musculus OX=10090 GN=Nol11 PE=2 SV=1</t>
  </si>
  <si>
    <t>sp|Q8BJW5|NOL11_MOUSE</t>
  </si>
  <si>
    <t>Accession Number</t>
  </si>
  <si>
    <t>T-Test p-value</t>
  </si>
  <si>
    <t>Fold Change</t>
  </si>
  <si>
    <t>Identified Proteins</t>
  </si>
  <si>
    <t>replicate 1</t>
  </si>
  <si>
    <t>replicate 2</t>
  </si>
  <si>
    <t>replicate 3</t>
  </si>
  <si>
    <t>replicate 4</t>
  </si>
  <si>
    <t>replicate 5</t>
  </si>
  <si>
    <t>control IgG IP from wild-type</t>
  </si>
  <si>
    <t>MEAN ctrl IgG</t>
  </si>
  <si>
    <t>wild-type</t>
  </si>
  <si>
    <t>q-value</t>
  </si>
  <si>
    <t>Myosin-11 OS=Mus musculus OX=10090 GN=Myh11 PE=1 SV=1</t>
  </si>
  <si>
    <t>sp|O08638|MYH11_MOUSE</t>
  </si>
  <si>
    <t>Haptoglobin OS=Mus musculus OX=10090 GN=Hp PE=1 SV=1</t>
  </si>
  <si>
    <t>sp|Q61646|HPT_MOUSE</t>
  </si>
  <si>
    <t>14-3-3 protein sigma OS=Mus musculus OX=10090 GN=Sfn PE=1 SV=2</t>
  </si>
  <si>
    <t>sp|O70456|1433S_MOUSE</t>
  </si>
  <si>
    <t>General receptor for phosphoinositides 1-associated scaffold protein OS=Mus musculus OX=10090 GN=Grasp PE=1 SV=2</t>
  </si>
  <si>
    <t>sp|Q9JJA9|GRASP_MOUSE</t>
  </si>
  <si>
    <t>Ceruloplasmin OS=Mus musculus OX=10090 GN=Cp PE=1 SV=2</t>
  </si>
  <si>
    <t>sp|Q61147|CERU_MOUSE</t>
  </si>
  <si>
    <t>Eosinophil peroxidase OS=Mus musculus OX=10090 GN=Epx PE=1 SV=2</t>
  </si>
  <si>
    <t>sp|P49290|PERE_MOUSE</t>
  </si>
  <si>
    <t>Dystrophin OS=Mus musculus OX=10090 GN=Dmd PE=1 SV=3</t>
  </si>
  <si>
    <t>sp|P11531|DMD_MOUSE</t>
  </si>
  <si>
    <t>Ras-related protein Rab-3D OS=Mus musculus OX=10090 GN=Rab3d PE=1 SV=1</t>
  </si>
  <si>
    <t>sp|P35276|RAB3D_MOUSE</t>
  </si>
  <si>
    <t>Casein kinase I isoform delta OS=Mus musculus OX=10090 GN=Csnk1d PE=1 SV=2</t>
  </si>
  <si>
    <t>sp|Q9DC28|KC1D_MOUSE</t>
  </si>
  <si>
    <t>Actin, cytoplasmic 1 OS=Mus musculus OX=10090 GN=Actb PE=1 SV=1</t>
  </si>
  <si>
    <t>sp|P60710|ACTB_MOUSE</t>
  </si>
  <si>
    <t>Glutamate receptor-interacting protein 1 OS=Mus musculus OX=10090 GN=Grip1 PE=1 SV=1</t>
  </si>
  <si>
    <t>sp|Q925T6|GRIP1_MOUSE</t>
  </si>
  <si>
    <t>Actin, aortic smooth muscle OS=Mus musculus OX=10090 GN=Acta2 PE=1 SV=1</t>
  </si>
  <si>
    <t>sp|P62737|ACTA_MOUSE</t>
  </si>
  <si>
    <t>Small subunit processome component 20 homolog OS=Mus musculus OX=10090 GN=Utp20 PE=1 SV=2</t>
  </si>
  <si>
    <t>sp|Q5XG71|UTP20_MOUSE</t>
  </si>
  <si>
    <t>Syntaxin-1B OS=Mus musculus OX=10090 GN=Stx1b PE=1 SV=1</t>
  </si>
  <si>
    <t>sp|P61264|STX1B_MOUSE</t>
  </si>
  <si>
    <t>Protein arginine N-methyltransferase 1 OS=Mus musculus OX=10090 GN=Prmt1 PE=1 SV=1</t>
  </si>
  <si>
    <t>sp|Q9JIF0|ANM1_MOUSE</t>
  </si>
  <si>
    <t>Gamma-aminobutyric acid receptor subunit beta-3 OS=Mus musculus OX=10090 GN=Gabrb3 PE=1 SV=1</t>
  </si>
  <si>
    <t>sp|P63080|GBRB3_MOUSE</t>
  </si>
  <si>
    <t>Tubulin alpha-1C chain OS=Mus musculus OX=10090 GN=Tuba1c PE=1 SV=1</t>
  </si>
  <si>
    <t>sp|P68373|TBA1C_MOUSE</t>
  </si>
  <si>
    <t>sp|C0HKD8|MFA1A_MOUSE</t>
  </si>
  <si>
    <t>NF-kappa-B-repressing factor OS=Mus musculus OX=10090 GN=Nkrf PE=2 SV=3</t>
  </si>
  <si>
    <t>sp|Q8BY02|NKRF_MOUSE</t>
  </si>
  <si>
    <t>DnaJ homolog subfamily A member 1 OS=Mus musculus OX=10090 GN=Dnaja1 PE=1 SV=1</t>
  </si>
  <si>
    <t>sp|P63037|DNJA1_MOUSE</t>
  </si>
  <si>
    <t>Cohesin subunit SA-2 OS=Mus musculus OX=10090 GN=Stag2 PE=1 SV=3</t>
  </si>
  <si>
    <t>sp|O35638|STAG2_MOUSE</t>
  </si>
  <si>
    <t>Histone H3.1 OS=Mus musculus OX=10090 GN=H3c1 PE=1 SV=2</t>
  </si>
  <si>
    <t>sp|P68433|H31_MOUSE</t>
  </si>
  <si>
    <t>F-actin-capping protein subunit alpha-1 OS=Mus musculus OX=10090 GN=Capza1 PE=1 SV=4</t>
  </si>
  <si>
    <t>sp|P47753|CAZA1_MOUSE</t>
  </si>
  <si>
    <t>Ankyrin repeat and BTB/POZ domain-containing protein BTBD11 OS=Mus musculus OX=10090 GN=Btbd11 PE=2 SV=2</t>
  </si>
  <si>
    <t>sp|Q6GQW0|BTBDB_MOUSE</t>
  </si>
  <si>
    <t>Histone H2A type 2-A OS=Mus musculus OX=10090 GN=Hist2h2aa1 PE=1 SV=3</t>
  </si>
  <si>
    <t>sp|Q6GSS7|H2A2A_MOUSE</t>
  </si>
  <si>
    <t>A-kinase anchor protein 9 OS=Mus musculus OX=10090 GN=Akap9 PE=1 SV=2</t>
  </si>
  <si>
    <t>sp|Q70FJ1|AKAP9_MOUSE</t>
  </si>
  <si>
    <t>Histone H2A type 1-B OS=Mus musculus OX=10090 GN=H2ac4 PE=1 SV=1</t>
  </si>
  <si>
    <t>sp|C0HKE1|H2A1B_MOUSE</t>
  </si>
  <si>
    <t>Coiled-coil domain-containing protein 9B OS=Mus musculus OX=10090 GN=Ccdc9b PE=1 SV=1</t>
  </si>
  <si>
    <t>sp|A3KGF9|CCD9B_MOUSE</t>
  </si>
  <si>
    <t>Histone H2B type 1-C/E/G OS=Mus musculus OX=10090 GN=H2bc4 PE=1 SV=3</t>
  </si>
  <si>
    <t>sp|Q6ZWY9|H2B1C_MOUSE</t>
  </si>
  <si>
    <t>Kinesin-1 heavy chain OS=Mus musculus OX=10090 GN=Kif5b PE=1 SV=3</t>
  </si>
  <si>
    <t>sp|Q61768|KINH_MOUSE</t>
  </si>
  <si>
    <t>cAMP-dependent protein kinase catalytic subunit beta OS=Mus musculus OX=10090 GN=Prkacb PE=1 SV=2</t>
  </si>
  <si>
    <t>sp|P68181|KAPCB_MOUSE</t>
  </si>
  <si>
    <t>Transmembrane protein 121B OS=Mus musculus OX=10090 GN=Tmem121b PE=1 SV=1</t>
  </si>
  <si>
    <t>sp|Q99MX7|T121B_MOUSE</t>
  </si>
  <si>
    <t>Lamina-associated polypeptide 2, isoforms beta/delta/epsilon/gamma OS=Mus musculus OX=10090 GN=Tmpo PE=1 SV=4</t>
  </si>
  <si>
    <t>sp|Q61029|LAP2B_MOUSE</t>
  </si>
  <si>
    <t>Mitogen-activated protein kinase kinase kinase 13 OS=Mus musculus OX=10090 GN=Map3k13 PE=1 SV=1</t>
  </si>
  <si>
    <t>sp|Q1HKZ5|M3K13_MOUSE</t>
  </si>
  <si>
    <t>Protein mago nashi homolog 2 OS=Mus musculus OX=10090 GN=Magohb PE=2 SV=1</t>
  </si>
  <si>
    <t>sp|Q9CQL1|MGN2_MOUSE</t>
  </si>
  <si>
    <t>General transcription factor 3C polypeptide 5 OS=Mus musculus OX=10090 GN=Gtf3c5 PE=2 SV=2</t>
  </si>
  <si>
    <t>sp|Q8R2T8|TF3C5_MOUSE</t>
  </si>
  <si>
    <t>Cytoplasmic dynein 2 heavy chain 1 OS=Mus musculus OX=10090 GN=Dync2h1 PE=1 SV=1</t>
  </si>
  <si>
    <t>sp|Q45VK7|DYHC2_MOUSE</t>
  </si>
  <si>
    <t>Armadillo repeat protein deleted in velo-cardio-facial syndrome homolog OS=Mus musculus OX=10090 GN=Arvcf PE=1 SV=2</t>
  </si>
  <si>
    <t>sp|P98203|ARVC_MOUSE</t>
  </si>
  <si>
    <t>Importin subunit alpha-4 OS=Mus musculus OX=10090 GN=Kpna3 PE=1 SV=1</t>
  </si>
  <si>
    <t>sp|O35344|IMA4_MOUSE</t>
  </si>
  <si>
    <t>Dystroglycan OS=Mus musculus OX=10090 GN=Dag1 PE=1 SV=4</t>
  </si>
  <si>
    <t>sp|Q62165|DAG1_MOUSE</t>
  </si>
  <si>
    <t>Neurofascin OS=Mus musculus OX=10090 GN=Nfasc PE=1 SV=1</t>
  </si>
  <si>
    <t>sp|Q810U3|NFASC_MOUSE</t>
  </si>
  <si>
    <t>Multiple C2 and transmembrane domain-containing protein 1 OS=Mus musculus OX=10090 GN=Mctp1 PE=1 SV=1</t>
  </si>
  <si>
    <t>sp|E9PV86|MCTP1_MOUSE</t>
  </si>
  <si>
    <t>sp|P0C0S6|H2AZ_MOUSE</t>
  </si>
  <si>
    <t>RNA binding protein fox-1 homolog 3 OS=Mus musculus OX=10090 GN=Rbfox3 PE=1 SV=2</t>
  </si>
  <si>
    <t>sp|Q8BIF2|RFOX3_MOUSE</t>
  </si>
  <si>
    <t>Splicing regulatory glutamine/lysine-rich protein 1 OS=Mus musculus OX=10090 GN=Srek1 PE=2 SV=1</t>
  </si>
  <si>
    <t>sp|Q8BZX4|SREK1_MOUSE</t>
  </si>
  <si>
    <t>Histone-lysine N-methyltransferase, H3 lysine-36 specific OS=Mus musculus OX=10090 GN=Nsd1 PE=1 SV=1</t>
  </si>
  <si>
    <t>sp|O88491|NSD1_MOUSE</t>
  </si>
  <si>
    <t>L-lactate dehydrogenase A chain OS=Mus musculus OX=10090 GN=Ldha PE=1 SV=3</t>
  </si>
  <si>
    <t>sp|P06151|LDHA_MOUSE</t>
  </si>
  <si>
    <t>Pro-epidermal growth factor OS=Mus musculus OX=10090 GN=Egf PE=1 SV=2</t>
  </si>
  <si>
    <t>sp|P01132|EGF_MOUSE</t>
  </si>
  <si>
    <t>Cyclin-Y OS=Mus musculus OX=10090 GN=Ccny PE=1 SV=1</t>
  </si>
  <si>
    <t>sp|Q8BGU5|CCNY_MOUSE</t>
  </si>
  <si>
    <t>Septin-11 OS=Mus musculus OX=10090 GN=Septin11 PE=1 SV=4</t>
  </si>
  <si>
    <t>sp|Q8C1B7|SEP11_MOUSE</t>
  </si>
  <si>
    <t>Eukaryotic translation initiation factor 3 subunit I OS=Mus musculus OX=10090 GN=Eif3i PE=1 SV=1</t>
  </si>
  <si>
    <t>sp|Q9QZD9|EIF3I_MOUSE</t>
  </si>
  <si>
    <t>Calcium-binding and coiled-coil domain-containing protein 1 OS=Mus musculus OX=10090 GN=Calcoco1 PE=1 SV=2</t>
  </si>
  <si>
    <t>sp|Q8CGU1|CACO1_MOUSE</t>
  </si>
  <si>
    <t>sp|P02301|H3C_MOUSE</t>
  </si>
  <si>
    <t>RNA-binding protein PNO1 OS=Mus musculus OX=10090 GN=Pno1 PE=1 SV=1</t>
  </si>
  <si>
    <t>sp|Q9CPS7|PNO1_MOUSE</t>
  </si>
  <si>
    <t>Proteasome subunit alpha type-6 OS=Mus musculus OX=10090 GN=Psma6 PE=1 SV=1</t>
  </si>
  <si>
    <t>sp|Q9QUM9|PSA6_MOUSE</t>
  </si>
  <si>
    <t>RNA-binding motif protein, X chromosome OS=Mus musculus OX=10090 GN=Rbmx PE=1 SV=1</t>
  </si>
  <si>
    <t>sp|Q9WV02|RBMX_MOUSE</t>
  </si>
  <si>
    <t>Creatine kinase B-type OS=Mus musculus OX=10090 GN=Ckb PE=1 SV=1</t>
  </si>
  <si>
    <t>sp|Q04447|KCRB_MOUSE</t>
  </si>
  <si>
    <t>Protein-glutamine gamma-glutamyltransferase 2 OS=Mus musculus OX=10090 GN=Tgm2 PE=1 SV=4</t>
  </si>
  <si>
    <t>sp|P21981|TGM2_MOUSE</t>
  </si>
  <si>
    <t>RNA-binding protein 5 OS=Mus musculus OX=10090 GN=Rbm5 PE=1 SV=1</t>
  </si>
  <si>
    <t>sp|Q91YE7|RBM5_MOUSE</t>
  </si>
  <si>
    <t>Hemoglobin subunit beta-2 OS=Mus musculus OX=10090 GN=Hbb-b2 PE=1 SV=2</t>
  </si>
  <si>
    <t>sp|P02089|HBB2_MOUSE</t>
  </si>
  <si>
    <t>Heat shock 70 kDa protein 1B OS=Mus musculus OX=10090 GN=Hspa1b PE=1 SV=3</t>
  </si>
  <si>
    <t>sp|P17879|HS71B_MOUSE</t>
  </si>
  <si>
    <t>Collagen alpha-2(I) chain OS=Mus musculus OX=10090 GN=Col1a2 PE=1 SV=2</t>
  </si>
  <si>
    <t>sp|Q01149|CO1A2_MOUSE</t>
  </si>
  <si>
    <t>Charged multivesicular body protein 4b OS=Mus musculus OX=10090 GN=Chmp4b PE=1 SV=2</t>
  </si>
  <si>
    <t>sp|Q9D8B3|CHM4B_MOUSE</t>
  </si>
  <si>
    <t>sp|P01787|HVM18_MOUSE</t>
  </si>
  <si>
    <t>Ig kappa chain V-V region L7 (Fragment) OS=Mus musculus OX=10090 GN=Gm10881 PE=1 SV=1</t>
  </si>
  <si>
    <t>sp|P01642|KV5A9_MOUSE</t>
  </si>
  <si>
    <t>Alpha-S2-casein OS=Bos taurus GN=CSN1S2 PE=1 SV=2</t>
  </si>
  <si>
    <t>sp|P02663|CASA2_BOVIN</t>
  </si>
  <si>
    <t>Erythrocyte band 7 integral membrane protein OS=Mus musculus OX=10090 GN=Stom PE=1 SV=3</t>
  </si>
  <si>
    <t>sp|P54116|STOM_MOUSE</t>
  </si>
  <si>
    <t>Ig alpha chain C region OS=Mus musculus OX=10090 PE=1 SV=1</t>
  </si>
  <si>
    <t>sp|P01878|IGHA_MOUSE</t>
  </si>
  <si>
    <t>Myeloperoxidase OS=Mus musculus OX=10090 GN=Mpo PE=1 SV=2</t>
  </si>
  <si>
    <t>sp|P11247|PERM_MOUSE</t>
  </si>
  <si>
    <t>Ig kappa chain V-V region MOPC 21 OS=Mus musculus OX=10090 PE=1 SV=1</t>
  </si>
  <si>
    <t>sp|P01634|KV5A2_MOUSE</t>
  </si>
  <si>
    <t>Ig kappa chain V-II region 7S34.1 OS=Mus musculus OX=10090 PE=1 SV=1</t>
  </si>
  <si>
    <t>sp|P01630|KV2A6_MOUSE</t>
  </si>
  <si>
    <t>sp|P01644|KV5AB_MOUSE</t>
  </si>
  <si>
    <t>High affinity immunoglobulin gamma Fc receptor I OS=Mus musculus OX=10090 GN=Fcgr1 PE=1 SV=1</t>
  </si>
  <si>
    <t>sp|P26151|FCGR1_MOUSE</t>
  </si>
  <si>
    <t>sp|P01796|HVM27_MOUSE</t>
  </si>
  <si>
    <t>sp|P01868|IGHG1_MOUSE</t>
  </si>
  <si>
    <t>sp|P01654|KV3A1_MOUSE</t>
  </si>
  <si>
    <t>Beta-casein OS=Bos taurus GN=CSN2 PE=1 SV=2</t>
  </si>
  <si>
    <t>sp|P02666|CASB_BOVIN</t>
  </si>
  <si>
    <t>Ig heavy chain V region 3-6 OS=Mus musculus OX=10090 GN=Ighv3-6 PE=1 SV=1</t>
  </si>
  <si>
    <t>sp|P18531|HVM60_MOUSE</t>
  </si>
  <si>
    <t>anti-NRXN IP from wild-type</t>
  </si>
  <si>
    <t>MEAN NRXN</t>
  </si>
  <si>
    <t>Table S2: iBAQ values of proteins recovered in anti-NRXN and control IgG immunoprecipitates from wild-type mi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70C0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92D05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9">
    <xf numFmtId="0" fontId="0" fillId="0" borderId="0" xfId="0"/>
    <xf numFmtId="11" fontId="0" fillId="0" borderId="0" xfId="0" applyNumberFormat="1"/>
    <xf numFmtId="0" fontId="14" fillId="0" borderId="0" xfId="0" applyFont="1"/>
    <xf numFmtId="11" fontId="18" fillId="0" borderId="0" xfId="0" applyNumberFormat="1" applyFont="1"/>
    <xf numFmtId="0" fontId="20" fillId="0" borderId="0" xfId="0" applyFont="1"/>
    <xf numFmtId="0" fontId="20" fillId="0" borderId="10" xfId="0" applyFont="1" applyBorder="1" applyAlignment="1">
      <alignment horizontal="center"/>
    </xf>
    <xf numFmtId="0" fontId="20" fillId="0" borderId="10" xfId="0" applyFont="1" applyBorder="1"/>
    <xf numFmtId="0" fontId="20" fillId="0" borderId="10" xfId="0" applyFont="1" applyBorder="1" applyAlignment="1">
      <alignment horizontal="left"/>
    </xf>
    <xf numFmtId="0" fontId="0" fillId="0" borderId="0" xfId="0" applyBorder="1"/>
    <xf numFmtId="0" fontId="0" fillId="33" borderId="0" xfId="0" applyFill="1" applyBorder="1"/>
    <xf numFmtId="0" fontId="20" fillId="33" borderId="0" xfId="0" applyFont="1" applyFill="1" applyBorder="1" applyAlignment="1">
      <alignment horizontal="center"/>
    </xf>
    <xf numFmtId="0" fontId="0" fillId="34" borderId="0" xfId="0" applyFill="1" applyBorder="1"/>
    <xf numFmtId="0" fontId="20" fillId="34" borderId="0" xfId="0" applyFont="1" applyFill="1" applyBorder="1" applyAlignment="1">
      <alignment horizontal="center"/>
    </xf>
    <xf numFmtId="0" fontId="20" fillId="33" borderId="10" xfId="0" applyFont="1" applyFill="1" applyBorder="1"/>
    <xf numFmtId="0" fontId="20" fillId="34" borderId="10" xfId="0" applyFont="1" applyFill="1" applyBorder="1"/>
    <xf numFmtId="0" fontId="20" fillId="33" borderId="10" xfId="0" applyFont="1" applyFill="1" applyBorder="1" applyAlignment="1">
      <alignment horizontal="center"/>
    </xf>
    <xf numFmtId="0" fontId="20" fillId="34" borderId="10" xfId="0" applyFont="1" applyFill="1" applyBorder="1" applyAlignment="1">
      <alignment horizontal="center"/>
    </xf>
    <xf numFmtId="0" fontId="0" fillId="0" borderId="0" xfId="0" applyAlignment="1">
      <alignment horizontal="right"/>
    </xf>
    <xf numFmtId="0" fontId="21" fillId="0" borderId="0" xfId="0" applyFont="1" applyAlignment="1">
      <alignment horizontal="righ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1239"/>
  <sheetViews>
    <sheetView tabSelected="1" workbookViewId="0">
      <pane ySplit="3" topLeftCell="A4" activePane="bottomLeft" state="frozen"/>
      <selection pane="bottomLeft" activeCell="C9" sqref="C9"/>
    </sheetView>
  </sheetViews>
  <sheetFormatPr baseColWidth="10" defaultColWidth="8.83203125" defaultRowHeight="15" x14ac:dyDescent="0.2"/>
  <cols>
    <col min="1" max="1" width="42.83203125" customWidth="1"/>
    <col min="2" max="3" width="11.6640625" customWidth="1"/>
    <col min="4" max="4" width="15.83203125" style="17" customWidth="1"/>
    <col min="6" max="15" width="12.1640625" customWidth="1"/>
    <col min="16" max="17" width="18.1640625" customWidth="1"/>
  </cols>
  <sheetData>
    <row r="1" spans="1:29" ht="16" x14ac:dyDescent="0.2">
      <c r="A1" s="4" t="s">
        <v>2257</v>
      </c>
    </row>
    <row r="2" spans="1:29" ht="16" x14ac:dyDescent="0.2">
      <c r="A2" s="8"/>
      <c r="B2" s="8"/>
      <c r="C2" s="8"/>
      <c r="D2" s="18"/>
      <c r="E2" s="8"/>
      <c r="F2" s="9"/>
      <c r="G2" s="9"/>
      <c r="H2" s="10" t="s">
        <v>2103</v>
      </c>
      <c r="I2" s="9"/>
      <c r="J2" s="9"/>
      <c r="K2" s="11"/>
      <c r="L2" s="11"/>
      <c r="M2" s="12" t="s">
        <v>2255</v>
      </c>
      <c r="N2" s="11"/>
      <c r="O2" s="11"/>
      <c r="P2" s="10" t="s">
        <v>2104</v>
      </c>
      <c r="Q2" s="12" t="s">
        <v>2256</v>
      </c>
    </row>
    <row r="3" spans="1:29" s="4" customFormat="1" ht="17" thickBot="1" x14ac:dyDescent="0.25">
      <c r="A3" s="7" t="s">
        <v>2097</v>
      </c>
      <c r="B3" s="6" t="s">
        <v>2094</v>
      </c>
      <c r="C3" s="5" t="s">
        <v>2095</v>
      </c>
      <c r="D3" s="5" t="s">
        <v>2106</v>
      </c>
      <c r="E3" s="6" t="s">
        <v>2096</v>
      </c>
      <c r="F3" s="13" t="s">
        <v>2098</v>
      </c>
      <c r="G3" s="13" t="s">
        <v>2099</v>
      </c>
      <c r="H3" s="13" t="s">
        <v>2100</v>
      </c>
      <c r="I3" s="13" t="s">
        <v>2101</v>
      </c>
      <c r="J3" s="13" t="s">
        <v>2102</v>
      </c>
      <c r="K3" s="14" t="s">
        <v>2098</v>
      </c>
      <c r="L3" s="14" t="s">
        <v>2099</v>
      </c>
      <c r="M3" s="14" t="s">
        <v>2100</v>
      </c>
      <c r="N3" s="14" t="s">
        <v>2101</v>
      </c>
      <c r="O3" s="14" t="s">
        <v>2102</v>
      </c>
      <c r="P3" s="15" t="s">
        <v>2105</v>
      </c>
      <c r="Q3" s="16" t="s">
        <v>2105</v>
      </c>
    </row>
    <row r="4" spans="1:29" x14ac:dyDescent="0.2">
      <c r="A4" t="s">
        <v>1974</v>
      </c>
      <c r="B4" t="s">
        <v>1975</v>
      </c>
      <c r="C4" s="1">
        <v>9.3701909097438402E-15</v>
      </c>
      <c r="D4" s="1">
        <v>1.0466503246183901E-11</v>
      </c>
      <c r="E4">
        <f t="shared" ref="E4:E67" si="0">Q4/P4</f>
        <v>2033.8453034588597</v>
      </c>
      <c r="F4">
        <v>0.22286858109487701</v>
      </c>
      <c r="G4">
        <v>0.22286858109487701</v>
      </c>
      <c r="H4">
        <v>0.22286858109487701</v>
      </c>
      <c r="I4">
        <v>0.22286858109487701</v>
      </c>
      <c r="J4">
        <v>0.22286858109487701</v>
      </c>
      <c r="K4">
        <v>361.54560506982398</v>
      </c>
      <c r="L4">
        <v>584.15750124718897</v>
      </c>
      <c r="M4">
        <v>618.65736814607897</v>
      </c>
      <c r="N4">
        <v>351.88852955829998</v>
      </c>
      <c r="O4">
        <v>350.15208072038598</v>
      </c>
      <c r="P4">
        <f t="shared" ref="P4:P67" si="1">AVERAGE(F4:J4)</f>
        <v>0.22286858109487701</v>
      </c>
      <c r="Q4">
        <f t="shared" ref="Q4:Q67" si="2">AVERAGE(K4:O4)</f>
        <v>453.28021694835559</v>
      </c>
      <c r="Z4" s="1"/>
      <c r="AA4" s="1"/>
      <c r="AB4" s="1"/>
      <c r="AC4" s="1"/>
    </row>
    <row r="5" spans="1:29" x14ac:dyDescent="0.2">
      <c r="A5" t="s">
        <v>1828</v>
      </c>
      <c r="B5" t="s">
        <v>1829</v>
      </c>
      <c r="C5" s="1">
        <v>2.4717350254869498E-13</v>
      </c>
      <c r="D5" s="1">
        <v>1.3804640117344601E-10</v>
      </c>
      <c r="E5">
        <f t="shared" si="0"/>
        <v>1168.6801590258324</v>
      </c>
      <c r="F5">
        <v>7.6179350197206501</v>
      </c>
      <c r="G5">
        <v>6.4846436748006004</v>
      </c>
      <c r="H5">
        <v>10.1013367753496</v>
      </c>
      <c r="I5">
        <v>18.574431323095499</v>
      </c>
      <c r="J5">
        <v>6.97484631107708</v>
      </c>
      <c r="K5">
        <v>12966.1304645574</v>
      </c>
      <c r="L5">
        <v>14052.4611213029</v>
      </c>
      <c r="M5">
        <v>9973.0562531515297</v>
      </c>
      <c r="N5">
        <v>9549.01706319189</v>
      </c>
      <c r="O5">
        <v>11604.904726672699</v>
      </c>
      <c r="P5">
        <f t="shared" si="1"/>
        <v>9.9506386208086859</v>
      </c>
      <c r="Q5">
        <f t="shared" si="2"/>
        <v>11629.113925775284</v>
      </c>
      <c r="Z5" s="1"/>
      <c r="AA5" s="1"/>
      <c r="AB5" s="1"/>
      <c r="AC5" s="1"/>
    </row>
    <row r="6" spans="1:29" x14ac:dyDescent="0.2">
      <c r="A6" t="s">
        <v>131</v>
      </c>
      <c r="B6" t="s">
        <v>132</v>
      </c>
      <c r="C6" s="1">
        <v>1.1869049476347299E-12</v>
      </c>
      <c r="D6" s="1">
        <v>4.4192427550266399E-10</v>
      </c>
      <c r="E6">
        <f t="shared" si="0"/>
        <v>154.26270279360099</v>
      </c>
      <c r="F6">
        <v>9376.9493120278894</v>
      </c>
      <c r="G6">
        <v>10212.3073986453</v>
      </c>
      <c r="H6">
        <v>7680.8772542025499</v>
      </c>
      <c r="I6">
        <v>8389.8185431265192</v>
      </c>
      <c r="J6">
        <v>6326.2567715068699</v>
      </c>
      <c r="K6">
        <v>1752200.5491217801</v>
      </c>
      <c r="L6">
        <v>1391714.4102553499</v>
      </c>
      <c r="M6">
        <v>1147666.81240678</v>
      </c>
      <c r="N6">
        <v>1128073.0193511001</v>
      </c>
      <c r="O6">
        <v>1057251.3323798401</v>
      </c>
      <c r="P6">
        <f t="shared" si="1"/>
        <v>8397.2418559018261</v>
      </c>
      <c r="Q6">
        <f t="shared" si="2"/>
        <v>1295381.2247029699</v>
      </c>
      <c r="Z6" s="1"/>
      <c r="AA6" s="1"/>
      <c r="AB6" s="1"/>
      <c r="AC6" s="1"/>
    </row>
    <row r="7" spans="1:29" x14ac:dyDescent="0.2">
      <c r="A7" t="s">
        <v>1616</v>
      </c>
      <c r="B7" t="s">
        <v>1617</v>
      </c>
      <c r="C7" s="1">
        <v>4.3527848814794398E-12</v>
      </c>
      <c r="D7" s="1">
        <v>1.2155151781531301E-9</v>
      </c>
      <c r="E7">
        <f t="shared" si="0"/>
        <v>88.350666000729547</v>
      </c>
      <c r="F7">
        <v>46.215288513426202</v>
      </c>
      <c r="G7">
        <v>79.253344045471906</v>
      </c>
      <c r="H7">
        <v>54.362921962414802</v>
      </c>
      <c r="I7">
        <v>42.849356215349196</v>
      </c>
      <c r="J7">
        <v>52.951643384188799</v>
      </c>
      <c r="K7">
        <v>5920.5931241425797</v>
      </c>
      <c r="L7">
        <v>4218.9212191132701</v>
      </c>
      <c r="M7">
        <v>4818.6631355878799</v>
      </c>
      <c r="N7">
        <v>5011.2071768664</v>
      </c>
      <c r="O7">
        <v>4382.9350723491798</v>
      </c>
      <c r="P7">
        <f t="shared" si="1"/>
        <v>55.126510824170182</v>
      </c>
      <c r="Q7">
        <f t="shared" si="2"/>
        <v>4870.4639456118621</v>
      </c>
      <c r="Z7" s="1"/>
      <c r="AA7" s="1"/>
      <c r="AB7" s="1"/>
      <c r="AC7" s="1"/>
    </row>
    <row r="8" spans="1:29" x14ac:dyDescent="0.2">
      <c r="A8" t="s">
        <v>19</v>
      </c>
      <c r="B8" t="s">
        <v>20</v>
      </c>
      <c r="C8" s="1">
        <v>8.0695762036324896E-12</v>
      </c>
      <c r="D8" s="1">
        <v>1.50228610324292E-9</v>
      </c>
      <c r="E8">
        <f t="shared" si="0"/>
        <v>50.141005486439909</v>
      </c>
      <c r="F8">
        <v>26541.7618971497</v>
      </c>
      <c r="G8">
        <v>25755.5098709712</v>
      </c>
      <c r="H8">
        <v>22074.689974521199</v>
      </c>
      <c r="I8">
        <v>33534.672750901002</v>
      </c>
      <c r="J8">
        <v>24996.994102865599</v>
      </c>
      <c r="K8">
        <v>1574474.57892935</v>
      </c>
      <c r="L8">
        <v>1286695.16639818</v>
      </c>
      <c r="M8">
        <v>1173154.4911976401</v>
      </c>
      <c r="N8">
        <v>1374258.65790996</v>
      </c>
      <c r="O8">
        <v>1255338.67618517</v>
      </c>
      <c r="P8">
        <f t="shared" si="1"/>
        <v>26580.725719281741</v>
      </c>
      <c r="Q8">
        <f t="shared" si="2"/>
        <v>1332784.3141240601</v>
      </c>
      <c r="Z8" s="1"/>
      <c r="AA8" s="1"/>
      <c r="AB8" s="1"/>
      <c r="AC8" s="1"/>
    </row>
    <row r="9" spans="1:29" x14ac:dyDescent="0.2">
      <c r="A9" t="s">
        <v>246</v>
      </c>
      <c r="B9" t="s">
        <v>247</v>
      </c>
      <c r="C9" s="1">
        <v>7.2774118589805901E-12</v>
      </c>
      <c r="D9" s="1">
        <v>1.50228610324292E-9</v>
      </c>
      <c r="E9">
        <f t="shared" si="0"/>
        <v>57.630609017716516</v>
      </c>
      <c r="F9">
        <v>13262.010512172301</v>
      </c>
      <c r="G9">
        <v>13560.567475207599</v>
      </c>
      <c r="H9">
        <v>8986.5176854452493</v>
      </c>
      <c r="I9">
        <v>11430.010526460001</v>
      </c>
      <c r="J9">
        <v>12245.4896214153</v>
      </c>
      <c r="K9">
        <v>857363.58303069498</v>
      </c>
      <c r="L9">
        <v>630382.58221426804</v>
      </c>
      <c r="M9">
        <v>685381.25190760603</v>
      </c>
      <c r="N9">
        <v>652695.02694190806</v>
      </c>
      <c r="O9">
        <v>602311.04022520396</v>
      </c>
      <c r="P9">
        <f t="shared" si="1"/>
        <v>11896.919164140088</v>
      </c>
      <c r="Q9">
        <f t="shared" si="2"/>
        <v>685626.69686393626</v>
      </c>
      <c r="Z9" s="1"/>
      <c r="AA9" s="1"/>
      <c r="AB9" s="1"/>
      <c r="AC9" s="1"/>
    </row>
    <row r="10" spans="1:29" x14ac:dyDescent="0.2">
      <c r="A10" t="s">
        <v>9</v>
      </c>
      <c r="B10" t="s">
        <v>10</v>
      </c>
      <c r="C10" s="1">
        <v>1.4869700501359699E-11</v>
      </c>
      <c r="D10" s="1">
        <v>2.1187402341650902E-9</v>
      </c>
      <c r="E10">
        <f t="shared" si="0"/>
        <v>87.911816758171355</v>
      </c>
      <c r="F10">
        <v>77181.001703035901</v>
      </c>
      <c r="G10">
        <v>129586.026081178</v>
      </c>
      <c r="H10">
        <v>77484.389871202293</v>
      </c>
      <c r="I10">
        <v>54595.060688936603</v>
      </c>
      <c r="J10">
        <v>69866.215491015304</v>
      </c>
      <c r="K10">
        <v>7131792.2774350997</v>
      </c>
      <c r="L10">
        <v>9401917.4150414802</v>
      </c>
      <c r="M10">
        <v>7028267.7113794396</v>
      </c>
      <c r="N10">
        <v>6044097.8615908101</v>
      </c>
      <c r="O10">
        <v>6324600.1817466402</v>
      </c>
      <c r="P10">
        <f t="shared" si="1"/>
        <v>81742.538767073624</v>
      </c>
      <c r="Q10">
        <f t="shared" si="2"/>
        <v>7186135.0894386945</v>
      </c>
      <c r="Z10" s="1"/>
      <c r="AA10" s="1"/>
      <c r="AB10" s="1"/>
      <c r="AC10" s="1"/>
    </row>
    <row r="11" spans="1:29" x14ac:dyDescent="0.2">
      <c r="A11" t="s">
        <v>1868</v>
      </c>
      <c r="B11" t="s">
        <v>1869</v>
      </c>
      <c r="C11" s="1">
        <v>1.51745048104931E-11</v>
      </c>
      <c r="D11" s="1">
        <v>2.1187402341650902E-9</v>
      </c>
      <c r="E11">
        <f t="shared" si="0"/>
        <v>52.020589452155761</v>
      </c>
      <c r="F11">
        <v>43.030212297994701</v>
      </c>
      <c r="G11">
        <v>49.029912651826997</v>
      </c>
      <c r="H11">
        <v>59.485075826277601</v>
      </c>
      <c r="I11">
        <v>34.642759065630798</v>
      </c>
      <c r="J11">
        <v>50.150895720363103</v>
      </c>
      <c r="K11">
        <v>2109.2947901594498</v>
      </c>
      <c r="L11">
        <v>3038.0268078427898</v>
      </c>
      <c r="M11">
        <v>2575.22486900171</v>
      </c>
      <c r="N11">
        <v>2412.5743382903702</v>
      </c>
      <c r="O11">
        <v>2159.3657714936699</v>
      </c>
      <c r="P11">
        <f t="shared" si="1"/>
        <v>47.267771112418643</v>
      </c>
      <c r="Q11">
        <f t="shared" si="2"/>
        <v>2458.897315357598</v>
      </c>
      <c r="Z11" s="1"/>
      <c r="AA11" s="1"/>
      <c r="AB11" s="1"/>
      <c r="AC11" s="1"/>
    </row>
    <row r="12" spans="1:29" x14ac:dyDescent="0.2">
      <c r="A12" t="s">
        <v>5</v>
      </c>
      <c r="B12" t="s">
        <v>6</v>
      </c>
      <c r="C12" s="1">
        <v>2.50536437475078E-11</v>
      </c>
      <c r="D12" s="1">
        <v>2.7984920065966199E-9</v>
      </c>
      <c r="E12">
        <f t="shared" si="0"/>
        <v>104.91669180818633</v>
      </c>
      <c r="F12">
        <v>57263.100615749201</v>
      </c>
      <c r="G12">
        <v>100037.396004012</v>
      </c>
      <c r="H12">
        <v>41950.359819013502</v>
      </c>
      <c r="I12">
        <v>65394.690463373401</v>
      </c>
      <c r="J12">
        <v>36691.1260599327</v>
      </c>
      <c r="K12">
        <v>6347557.4003572799</v>
      </c>
      <c r="L12">
        <v>8178923.7718727002</v>
      </c>
      <c r="M12">
        <v>6215002.9766778098</v>
      </c>
      <c r="N12">
        <v>5223227.9434264498</v>
      </c>
      <c r="O12">
        <v>5650534.7553326301</v>
      </c>
      <c r="P12">
        <f t="shared" si="1"/>
        <v>60267.334592416162</v>
      </c>
      <c r="Q12">
        <f t="shared" si="2"/>
        <v>6323049.369533373</v>
      </c>
      <c r="Z12" s="1"/>
      <c r="AA12" s="1"/>
      <c r="AB12" s="1"/>
      <c r="AC12" s="1"/>
    </row>
    <row r="13" spans="1:29" x14ac:dyDescent="0.2">
      <c r="A13" t="s">
        <v>252</v>
      </c>
      <c r="B13" t="s">
        <v>253</v>
      </c>
      <c r="C13" s="1">
        <v>2.4783043681183299E-11</v>
      </c>
      <c r="D13" s="1">
        <v>2.7984920065966199E-9</v>
      </c>
      <c r="E13">
        <f t="shared" si="0"/>
        <v>58.486348097255011</v>
      </c>
      <c r="F13">
        <v>7271.4023815578003</v>
      </c>
      <c r="G13">
        <v>8778.2990562517898</v>
      </c>
      <c r="H13">
        <v>4723.8652668785498</v>
      </c>
      <c r="I13">
        <v>4815.9976788781396</v>
      </c>
      <c r="J13">
        <v>5544.7274063364603</v>
      </c>
      <c r="K13">
        <v>421169.76571523101</v>
      </c>
      <c r="L13">
        <v>399424.682367809</v>
      </c>
      <c r="M13">
        <v>391932.39725336398</v>
      </c>
      <c r="N13">
        <v>305861.30055736302</v>
      </c>
      <c r="O13">
        <v>302542.88149199297</v>
      </c>
      <c r="P13">
        <f t="shared" si="1"/>
        <v>6226.8583579805472</v>
      </c>
      <c r="Q13">
        <f t="shared" si="2"/>
        <v>364186.20547715202</v>
      </c>
      <c r="Z13" s="1"/>
      <c r="AA13" s="1"/>
      <c r="AB13" s="1"/>
      <c r="AC13" s="1"/>
    </row>
    <row r="14" spans="1:29" x14ac:dyDescent="0.2">
      <c r="A14" t="s">
        <v>1291</v>
      </c>
      <c r="B14" t="s">
        <v>1292</v>
      </c>
      <c r="C14" s="1">
        <v>3.9852811592764998E-11</v>
      </c>
      <c r="D14" s="1">
        <v>3.7251659043088299E-9</v>
      </c>
      <c r="E14">
        <f t="shared" si="0"/>
        <v>52.302733889191344</v>
      </c>
      <c r="F14">
        <v>153.169203134112</v>
      </c>
      <c r="G14">
        <v>140.36086269786301</v>
      </c>
      <c r="H14">
        <v>101.945057904813</v>
      </c>
      <c r="I14">
        <v>101.509691848861</v>
      </c>
      <c r="J14">
        <v>71.7429236574783</v>
      </c>
      <c r="K14">
        <v>5100.8179121037401</v>
      </c>
      <c r="L14">
        <v>6163.3682382986299</v>
      </c>
      <c r="M14">
        <v>5986.0858815899001</v>
      </c>
      <c r="N14">
        <v>5483.61495525188</v>
      </c>
      <c r="O14">
        <v>7012.1286137905399</v>
      </c>
      <c r="P14">
        <f t="shared" si="1"/>
        <v>113.74554784862546</v>
      </c>
      <c r="Q14">
        <f t="shared" si="2"/>
        <v>5949.2031202069384</v>
      </c>
      <c r="Z14" s="1"/>
      <c r="AA14" s="1"/>
      <c r="AB14" s="1"/>
      <c r="AC14" s="1"/>
    </row>
    <row r="15" spans="1:29" x14ac:dyDescent="0.2">
      <c r="A15" t="s">
        <v>1207</v>
      </c>
      <c r="B15" t="s">
        <v>1208</v>
      </c>
      <c r="C15" s="1">
        <v>4.0019687423192401E-11</v>
      </c>
      <c r="D15" s="1">
        <v>3.7251659043088299E-9</v>
      </c>
      <c r="E15">
        <f t="shared" si="0"/>
        <v>44.554595421949337</v>
      </c>
      <c r="F15">
        <v>221.90256794115899</v>
      </c>
      <c r="G15">
        <v>105.441162089263</v>
      </c>
      <c r="H15">
        <v>153.72126060195001</v>
      </c>
      <c r="I15">
        <v>135.60778707052</v>
      </c>
      <c r="J15">
        <v>138.36611540473501</v>
      </c>
      <c r="K15">
        <v>5978.4786824806897</v>
      </c>
      <c r="L15">
        <v>6015.32969758339</v>
      </c>
      <c r="M15">
        <v>7184.7591802124598</v>
      </c>
      <c r="N15">
        <v>7488.0786286800703</v>
      </c>
      <c r="O15">
        <v>6973.8062212901596</v>
      </c>
      <c r="P15">
        <f t="shared" si="1"/>
        <v>151.0077786215254</v>
      </c>
      <c r="Q15">
        <f t="shared" si="2"/>
        <v>6728.0904820493543</v>
      </c>
      <c r="Z15" s="1"/>
      <c r="AA15" s="1"/>
      <c r="AB15" s="1"/>
      <c r="AC15" s="1"/>
    </row>
    <row r="16" spans="1:29" x14ac:dyDescent="0.2">
      <c r="A16" t="s">
        <v>492</v>
      </c>
      <c r="B16" t="s">
        <v>493</v>
      </c>
      <c r="C16" s="1">
        <v>6.8107689374846202E-11</v>
      </c>
      <c r="D16" s="1">
        <v>5.4860986283552297E-9</v>
      </c>
      <c r="E16">
        <f t="shared" si="0"/>
        <v>54.200687022897313</v>
      </c>
      <c r="F16">
        <v>211.18965153997601</v>
      </c>
      <c r="G16">
        <v>322.173920068646</v>
      </c>
      <c r="H16">
        <v>142.05266040548801</v>
      </c>
      <c r="I16">
        <v>261.40966485810998</v>
      </c>
      <c r="J16">
        <v>170.16898996504</v>
      </c>
      <c r="K16">
        <v>11939.859583785301</v>
      </c>
      <c r="L16">
        <v>11014.927362141099</v>
      </c>
      <c r="M16">
        <v>11996.876693972499</v>
      </c>
      <c r="N16">
        <v>9632.19749182327</v>
      </c>
      <c r="O16">
        <v>15416.022265691799</v>
      </c>
      <c r="P16">
        <f t="shared" si="1"/>
        <v>221.39897736745201</v>
      </c>
      <c r="Q16">
        <f t="shared" si="2"/>
        <v>11999.976679482792</v>
      </c>
      <c r="Z16" s="1"/>
      <c r="AA16" s="1"/>
      <c r="AB16" s="1"/>
      <c r="AC16" s="1"/>
    </row>
    <row r="17" spans="1:29" x14ac:dyDescent="0.2">
      <c r="A17" t="s">
        <v>1018</v>
      </c>
      <c r="B17" t="s">
        <v>1019</v>
      </c>
      <c r="C17" s="1">
        <v>6.8760412530862295E-11</v>
      </c>
      <c r="D17" s="1">
        <v>5.4860986283552297E-9</v>
      </c>
      <c r="E17">
        <f t="shared" si="0"/>
        <v>43.895907441337613</v>
      </c>
      <c r="F17">
        <v>143.573897426889</v>
      </c>
      <c r="G17">
        <v>286.07353907793299</v>
      </c>
      <c r="H17">
        <v>163.01682708645799</v>
      </c>
      <c r="I17">
        <v>128.115515442081</v>
      </c>
      <c r="J17">
        <v>134.56630989448399</v>
      </c>
      <c r="K17">
        <v>7773.5160163635401</v>
      </c>
      <c r="L17">
        <v>7522.6599021588199</v>
      </c>
      <c r="M17">
        <v>7284.1851855663599</v>
      </c>
      <c r="N17">
        <v>7801.21771587681</v>
      </c>
      <c r="O17">
        <v>7164.61392992129</v>
      </c>
      <c r="P17">
        <f t="shared" si="1"/>
        <v>171.06921778556901</v>
      </c>
      <c r="Q17">
        <f t="shared" si="2"/>
        <v>7509.2385499773636</v>
      </c>
      <c r="Z17" s="1"/>
      <c r="AA17" s="1"/>
      <c r="AB17" s="1"/>
      <c r="AC17" s="1"/>
    </row>
    <row r="18" spans="1:29" x14ac:dyDescent="0.2">
      <c r="A18" t="s">
        <v>350</v>
      </c>
      <c r="B18" t="s">
        <v>351</v>
      </c>
      <c r="C18" s="1">
        <v>1.2217170541043399E-10</v>
      </c>
      <c r="D18" s="1">
        <v>9.0977196628969904E-9</v>
      </c>
      <c r="E18">
        <f t="shared" si="0"/>
        <v>31.141297660980388</v>
      </c>
      <c r="F18">
        <v>1835.52710003114</v>
      </c>
      <c r="G18">
        <v>1677.3722728026601</v>
      </c>
      <c r="H18">
        <v>1744.5751865601001</v>
      </c>
      <c r="I18">
        <v>2255.14010761695</v>
      </c>
      <c r="J18">
        <v>1043.31747244045</v>
      </c>
      <c r="K18">
        <v>53906.466869071803</v>
      </c>
      <c r="L18">
        <v>55839.449536505803</v>
      </c>
      <c r="M18">
        <v>52690.364144069797</v>
      </c>
      <c r="N18">
        <v>51473.387084858397</v>
      </c>
      <c r="O18">
        <v>52533.161887295901</v>
      </c>
      <c r="P18">
        <f t="shared" si="1"/>
        <v>1711.1864278902601</v>
      </c>
      <c r="Q18">
        <f t="shared" si="2"/>
        <v>53288.565904360345</v>
      </c>
      <c r="Z18" s="1"/>
      <c r="AA18" s="1"/>
      <c r="AB18" s="1"/>
      <c r="AC18" s="1"/>
    </row>
    <row r="19" spans="1:29" x14ac:dyDescent="0.2">
      <c r="A19" t="s">
        <v>302</v>
      </c>
      <c r="B19" t="s">
        <v>303</v>
      </c>
      <c r="C19" s="1">
        <v>1.3979511104511901E-10</v>
      </c>
      <c r="D19" s="1">
        <v>9.1853611198469201E-9</v>
      </c>
      <c r="E19">
        <f t="shared" si="0"/>
        <v>26.70507894437733</v>
      </c>
      <c r="F19">
        <v>3647.57281645597</v>
      </c>
      <c r="G19">
        <v>5905.8357901383497</v>
      </c>
      <c r="H19">
        <v>4541.83963070135</v>
      </c>
      <c r="I19">
        <v>4244.9640370817297</v>
      </c>
      <c r="J19">
        <v>4429.1559101795201</v>
      </c>
      <c r="K19">
        <v>128416.616715571</v>
      </c>
      <c r="L19">
        <v>152737.79197382199</v>
      </c>
      <c r="M19">
        <v>123181.249409148</v>
      </c>
      <c r="N19">
        <v>96902.228800829107</v>
      </c>
      <c r="O19">
        <v>106819.887982816</v>
      </c>
      <c r="P19">
        <f t="shared" si="1"/>
        <v>4553.873636911384</v>
      </c>
      <c r="Q19">
        <f t="shared" si="2"/>
        <v>121611.55497643721</v>
      </c>
      <c r="Z19" s="1"/>
      <c r="AA19" s="1"/>
      <c r="AB19" s="1"/>
      <c r="AC19" s="1"/>
    </row>
    <row r="20" spans="1:29" x14ac:dyDescent="0.2">
      <c r="A20" t="s">
        <v>1116</v>
      </c>
      <c r="B20" t="s">
        <v>1117</v>
      </c>
      <c r="C20" s="1">
        <v>1.3458609700021699E-10</v>
      </c>
      <c r="D20" s="1">
        <v>9.1853611198469201E-9</v>
      </c>
      <c r="E20">
        <f t="shared" si="0"/>
        <v>38.707411490526546</v>
      </c>
      <c r="F20">
        <v>676.66094081492201</v>
      </c>
      <c r="G20">
        <v>1110.44293746776</v>
      </c>
      <c r="H20">
        <v>471.12222600860298</v>
      </c>
      <c r="I20">
        <v>894.94514886351806</v>
      </c>
      <c r="J20">
        <v>612.51731954896104</v>
      </c>
      <c r="K20">
        <v>33035.459335324798</v>
      </c>
      <c r="L20">
        <v>30156.9632591564</v>
      </c>
      <c r="M20">
        <v>28215.914611369899</v>
      </c>
      <c r="N20">
        <v>28726.8709593698</v>
      </c>
      <c r="O20">
        <v>25624.848963597298</v>
      </c>
      <c r="P20">
        <f t="shared" si="1"/>
        <v>753.13771454075288</v>
      </c>
      <c r="Q20">
        <f t="shared" si="2"/>
        <v>29152.011425763641</v>
      </c>
      <c r="Z20" s="1"/>
      <c r="AA20" s="1"/>
      <c r="AB20" s="1"/>
      <c r="AC20" s="1"/>
    </row>
    <row r="21" spans="1:29" x14ac:dyDescent="0.2">
      <c r="A21" t="s">
        <v>864</v>
      </c>
      <c r="B21" t="s">
        <v>865</v>
      </c>
      <c r="C21" s="1">
        <v>1.4834961618555899E-10</v>
      </c>
      <c r="D21" s="1">
        <v>9.2059178488482992E-9</v>
      </c>
      <c r="E21">
        <f t="shared" si="0"/>
        <v>43.58751709447742</v>
      </c>
      <c r="F21">
        <v>304.651673496451</v>
      </c>
      <c r="G21">
        <v>307.61962462280599</v>
      </c>
      <c r="H21">
        <v>346.870020311058</v>
      </c>
      <c r="I21">
        <v>270.62529168611798</v>
      </c>
      <c r="J21">
        <v>483.99236302104299</v>
      </c>
      <c r="K21">
        <v>21512.6424968598</v>
      </c>
      <c r="L21">
        <v>17933.115774474401</v>
      </c>
      <c r="M21">
        <v>11568.3656128942</v>
      </c>
      <c r="N21">
        <v>11222.9207986496</v>
      </c>
      <c r="O21">
        <v>12461.4538545658</v>
      </c>
      <c r="P21">
        <f t="shared" si="1"/>
        <v>342.75179462749514</v>
      </c>
      <c r="Q21">
        <f t="shared" si="2"/>
        <v>14939.699707488759</v>
      </c>
      <c r="Z21" s="1"/>
      <c r="AA21" s="1"/>
      <c r="AB21" s="1"/>
      <c r="AC21" s="1"/>
    </row>
    <row r="22" spans="1:29" x14ac:dyDescent="0.2">
      <c r="A22" t="s">
        <v>1904</v>
      </c>
      <c r="B22" t="s">
        <v>1905</v>
      </c>
      <c r="C22" s="1">
        <v>1.60120187807705E-10</v>
      </c>
      <c r="D22" s="1">
        <v>9.4133815674318898E-9</v>
      </c>
      <c r="E22">
        <f t="shared" si="0"/>
        <v>160.27176644321133</v>
      </c>
      <c r="F22">
        <v>58.911534892657698</v>
      </c>
      <c r="G22">
        <v>37.721088929771597</v>
      </c>
      <c r="H22">
        <v>27.664008016146301</v>
      </c>
      <c r="I22">
        <v>26.543107631167501</v>
      </c>
      <c r="J22">
        <v>17.1060528419031</v>
      </c>
      <c r="K22">
        <v>3439.3961134781498</v>
      </c>
      <c r="L22">
        <v>8069.7091238882604</v>
      </c>
      <c r="M22">
        <v>6914.0793295943404</v>
      </c>
      <c r="N22">
        <v>3041.7257245697801</v>
      </c>
      <c r="O22">
        <v>5452.0585089617098</v>
      </c>
      <c r="P22">
        <f t="shared" si="1"/>
        <v>33.589158462329245</v>
      </c>
      <c r="Q22">
        <f t="shared" si="2"/>
        <v>5383.3937600984482</v>
      </c>
      <c r="Z22" s="1"/>
      <c r="AA22" s="1"/>
      <c r="AB22" s="1"/>
      <c r="AC22" s="1"/>
    </row>
    <row r="23" spans="1:29" x14ac:dyDescent="0.2">
      <c r="A23" t="s">
        <v>85</v>
      </c>
      <c r="B23" t="s">
        <v>86</v>
      </c>
      <c r="C23" s="1">
        <v>2.20601770715506E-10</v>
      </c>
      <c r="D23" s="1">
        <v>9.7817897330969094E-9</v>
      </c>
      <c r="E23">
        <f t="shared" si="0"/>
        <v>32.032970812723136</v>
      </c>
      <c r="F23">
        <v>4421.5185565385</v>
      </c>
      <c r="G23">
        <v>5739.9352468150901</v>
      </c>
      <c r="H23">
        <v>3484.5384857038598</v>
      </c>
      <c r="I23">
        <v>3807.75435688787</v>
      </c>
      <c r="J23">
        <v>3098.5931433921501</v>
      </c>
      <c r="K23">
        <v>115289.376998251</v>
      </c>
      <c r="L23">
        <v>148879.545890573</v>
      </c>
      <c r="M23">
        <v>126355.620094568</v>
      </c>
      <c r="N23">
        <v>96019.855493589494</v>
      </c>
      <c r="O23">
        <v>171808.10212803399</v>
      </c>
      <c r="P23">
        <f t="shared" si="1"/>
        <v>4110.4679578674941</v>
      </c>
      <c r="Q23">
        <f t="shared" si="2"/>
        <v>131670.5001210031</v>
      </c>
      <c r="Z23" s="1"/>
      <c r="AA23" s="1"/>
      <c r="AB23" s="1"/>
      <c r="AC23" s="1"/>
    </row>
    <row r="24" spans="1:29" x14ac:dyDescent="0.2">
      <c r="A24" t="s">
        <v>67</v>
      </c>
      <c r="B24" t="s">
        <v>68</v>
      </c>
      <c r="C24" s="1">
        <v>1.87826118473432E-10</v>
      </c>
      <c r="D24" s="1">
        <v>9.7817897330969094E-9</v>
      </c>
      <c r="E24">
        <f t="shared" si="0"/>
        <v>45.408295161413875</v>
      </c>
      <c r="F24">
        <v>6806.4737576585303</v>
      </c>
      <c r="G24">
        <v>8549.8763523125508</v>
      </c>
      <c r="H24">
        <v>3985.0068705682002</v>
      </c>
      <c r="I24">
        <v>4713.7722964758595</v>
      </c>
      <c r="J24">
        <v>4568.7761133815402</v>
      </c>
      <c r="K24">
        <v>250449.856157184</v>
      </c>
      <c r="L24">
        <v>354316.12779307598</v>
      </c>
      <c r="M24">
        <v>290122.46997384902</v>
      </c>
      <c r="N24">
        <v>196365.83547493201</v>
      </c>
      <c r="O24">
        <v>208508.45524047699</v>
      </c>
      <c r="P24">
        <f t="shared" si="1"/>
        <v>5724.7810780793361</v>
      </c>
      <c r="Q24">
        <f t="shared" si="2"/>
        <v>259952.54892790364</v>
      </c>
      <c r="Z24" s="1"/>
      <c r="AA24" s="1"/>
      <c r="AB24" s="1"/>
      <c r="AC24" s="1"/>
    </row>
    <row r="25" spans="1:29" x14ac:dyDescent="0.2">
      <c r="A25" t="s">
        <v>24</v>
      </c>
      <c r="B25" t="s">
        <v>25</v>
      </c>
      <c r="C25" s="1">
        <v>2.1431853568163299E-10</v>
      </c>
      <c r="D25" s="1">
        <v>9.7817897330969094E-9</v>
      </c>
      <c r="E25">
        <f t="shared" si="0"/>
        <v>54.562443627653032</v>
      </c>
      <c r="F25">
        <v>91690.261997728303</v>
      </c>
      <c r="G25">
        <v>138444.57049606799</v>
      </c>
      <c r="H25">
        <v>54533.896523367002</v>
      </c>
      <c r="I25">
        <v>65579.752879546999</v>
      </c>
      <c r="J25">
        <v>53923.586357863504</v>
      </c>
      <c r="K25">
        <v>4853188.8342597103</v>
      </c>
      <c r="L25">
        <v>5700434.4057759</v>
      </c>
      <c r="M25">
        <v>4362373.6629422596</v>
      </c>
      <c r="N25">
        <v>3318014.0347281802</v>
      </c>
      <c r="O25">
        <v>3818604.7523060702</v>
      </c>
      <c r="P25">
        <f t="shared" si="1"/>
        <v>80834.413650914765</v>
      </c>
      <c r="Q25">
        <f t="shared" si="2"/>
        <v>4410523.1380024236</v>
      </c>
      <c r="Z25" s="1"/>
      <c r="AA25" s="1"/>
      <c r="AB25" s="1"/>
      <c r="AC25" s="1"/>
    </row>
    <row r="26" spans="1:29" x14ac:dyDescent="0.2">
      <c r="A26" t="s">
        <v>454</v>
      </c>
      <c r="B26" t="s">
        <v>455</v>
      </c>
      <c r="C26" s="1">
        <v>2.27687137923473E-10</v>
      </c>
      <c r="D26" s="1">
        <v>9.7817897330969094E-9</v>
      </c>
      <c r="E26">
        <f t="shared" si="0"/>
        <v>30.004798558365284</v>
      </c>
      <c r="F26">
        <v>748.87023612948201</v>
      </c>
      <c r="G26">
        <v>937.28930839931502</v>
      </c>
      <c r="H26">
        <v>697.32474116439403</v>
      </c>
      <c r="I26">
        <v>891.05256094554704</v>
      </c>
      <c r="J26">
        <v>522.94427028906705</v>
      </c>
      <c r="K26">
        <v>18738.086096266601</v>
      </c>
      <c r="L26">
        <v>24111.228705408699</v>
      </c>
      <c r="M26">
        <v>27632.0120889559</v>
      </c>
      <c r="N26">
        <v>17116.624485412402</v>
      </c>
      <c r="O26">
        <v>26344.704566571199</v>
      </c>
      <c r="P26">
        <f t="shared" si="1"/>
        <v>759.49622338556105</v>
      </c>
      <c r="Q26">
        <f t="shared" si="2"/>
        <v>22788.53118852296</v>
      </c>
      <c r="Z26" s="1"/>
      <c r="AA26" s="1"/>
      <c r="AB26" s="1"/>
      <c r="AC26" s="1"/>
    </row>
    <row r="27" spans="1:29" x14ac:dyDescent="0.2">
      <c r="A27" t="s">
        <v>312</v>
      </c>
      <c r="B27" t="s">
        <v>313</v>
      </c>
      <c r="C27" s="1">
        <v>1.9953456018601201E-10</v>
      </c>
      <c r="D27" s="1">
        <v>9.7817897330969094E-9</v>
      </c>
      <c r="E27">
        <f t="shared" si="0"/>
        <v>27.066094261414001</v>
      </c>
      <c r="F27">
        <v>6202.2454371145404</v>
      </c>
      <c r="G27">
        <v>11161.0477896055</v>
      </c>
      <c r="H27">
        <v>6602.9416040457099</v>
      </c>
      <c r="I27">
        <v>6392.9991934314403</v>
      </c>
      <c r="J27">
        <v>7782.4657025508404</v>
      </c>
      <c r="K27">
        <v>257305.32973967501</v>
      </c>
      <c r="L27">
        <v>186405.07662840901</v>
      </c>
      <c r="M27">
        <v>215566.701892112</v>
      </c>
      <c r="N27">
        <v>187112.52074004401</v>
      </c>
      <c r="O27">
        <v>185957.21109447099</v>
      </c>
      <c r="P27">
        <f t="shared" si="1"/>
        <v>7628.3399453496068</v>
      </c>
      <c r="Q27">
        <f t="shared" si="2"/>
        <v>206469.36801894219</v>
      </c>
      <c r="Z27" s="1"/>
      <c r="AA27" s="1"/>
      <c r="AB27" s="1"/>
      <c r="AC27" s="1"/>
    </row>
    <row r="28" spans="1:29" x14ac:dyDescent="0.2">
      <c r="A28" t="s">
        <v>1323</v>
      </c>
      <c r="B28" t="s">
        <v>1324</v>
      </c>
      <c r="C28" s="1">
        <v>1.76342254945734E-10</v>
      </c>
      <c r="D28" s="1">
        <v>9.7817897330969094E-9</v>
      </c>
      <c r="E28">
        <f t="shared" si="0"/>
        <v>401.35532432199841</v>
      </c>
      <c r="F28">
        <v>5.83946514428313</v>
      </c>
      <c r="G28">
        <v>1.09383285692084</v>
      </c>
      <c r="H28">
        <v>1.93442402248388</v>
      </c>
      <c r="I28">
        <v>0.66140197364459496</v>
      </c>
      <c r="J28">
        <v>1.3830940605795901</v>
      </c>
      <c r="K28">
        <v>950.02524536723899</v>
      </c>
      <c r="L28">
        <v>855.44378946352697</v>
      </c>
      <c r="M28">
        <v>856.103314919789</v>
      </c>
      <c r="N28">
        <v>654.41830589653705</v>
      </c>
      <c r="O28">
        <v>1063.6861620585601</v>
      </c>
      <c r="P28">
        <f t="shared" si="1"/>
        <v>2.1824436115824071</v>
      </c>
      <c r="Q28">
        <f t="shared" si="2"/>
        <v>875.93536354113053</v>
      </c>
      <c r="Z28" s="1"/>
      <c r="AA28" s="1"/>
      <c r="AB28" s="1"/>
      <c r="AC28" s="1"/>
    </row>
    <row r="29" spans="1:29" x14ac:dyDescent="0.2">
      <c r="A29" t="s">
        <v>2086</v>
      </c>
      <c r="B29" t="s">
        <v>2087</v>
      </c>
      <c r="C29" s="1">
        <v>2.1629730361452501E-10</v>
      </c>
      <c r="D29" s="1">
        <v>9.7817897330969094E-9</v>
      </c>
      <c r="E29">
        <f t="shared" si="0"/>
        <v>75.150995889674419</v>
      </c>
      <c r="F29">
        <v>3.2954705618105198</v>
      </c>
      <c r="G29">
        <v>8.1381605197660303</v>
      </c>
      <c r="H29">
        <v>5.43057303391479</v>
      </c>
      <c r="I29">
        <v>5.6858593260823103</v>
      </c>
      <c r="J29">
        <v>3.7261321123117401</v>
      </c>
      <c r="K29">
        <v>317.94347522797102</v>
      </c>
      <c r="L29">
        <v>578.96245926799702</v>
      </c>
      <c r="M29">
        <v>386.28967570237398</v>
      </c>
      <c r="N29">
        <v>228.28993123616601</v>
      </c>
      <c r="O29">
        <v>463.196722631814</v>
      </c>
      <c r="P29">
        <f t="shared" si="1"/>
        <v>5.2552391107770777</v>
      </c>
      <c r="Q29">
        <f t="shared" si="2"/>
        <v>394.9364528132644</v>
      </c>
      <c r="Z29" s="1"/>
      <c r="AA29" s="1"/>
      <c r="AB29" s="1"/>
      <c r="AC29" s="1"/>
    </row>
    <row r="30" spans="1:29" x14ac:dyDescent="0.2">
      <c r="A30" t="s">
        <v>344</v>
      </c>
      <c r="B30" t="s">
        <v>345</v>
      </c>
      <c r="C30" s="1">
        <v>2.9513514334257098E-10</v>
      </c>
      <c r="D30" s="1">
        <v>1.2209850189394501E-8</v>
      </c>
      <c r="E30">
        <f t="shared" si="0"/>
        <v>22.246186783346527</v>
      </c>
      <c r="F30">
        <v>7675.1186068233901</v>
      </c>
      <c r="G30">
        <v>7623.9736226671503</v>
      </c>
      <c r="H30">
        <v>6705.4171544415804</v>
      </c>
      <c r="I30">
        <v>5998.3025232241998</v>
      </c>
      <c r="J30">
        <v>5236.1875084850499</v>
      </c>
      <c r="K30">
        <v>174818.48613738699</v>
      </c>
      <c r="L30">
        <v>172874.94178582399</v>
      </c>
      <c r="M30">
        <v>148274.561965614</v>
      </c>
      <c r="N30">
        <v>111224.100782699</v>
      </c>
      <c r="O30">
        <v>132248.89882038001</v>
      </c>
      <c r="P30">
        <f t="shared" si="1"/>
        <v>6647.799883128273</v>
      </c>
      <c r="Q30">
        <f t="shared" si="2"/>
        <v>147888.19789838078</v>
      </c>
      <c r="Z30" s="1"/>
      <c r="AA30" s="1"/>
      <c r="AB30" s="1"/>
      <c r="AC30" s="1"/>
    </row>
    <row r="31" spans="1:29" x14ac:dyDescent="0.2">
      <c r="A31" t="s">
        <v>15</v>
      </c>
      <c r="B31" t="s">
        <v>16</v>
      </c>
      <c r="C31" s="1">
        <v>3.1397116616383498E-10</v>
      </c>
      <c r="D31" s="1">
        <v>1.25252068787501E-8</v>
      </c>
      <c r="E31">
        <f t="shared" si="0"/>
        <v>25.523682834700615</v>
      </c>
      <c r="F31">
        <v>6548.9991506301303</v>
      </c>
      <c r="G31">
        <v>8573.6480895752793</v>
      </c>
      <c r="H31">
        <v>5112.4787847849602</v>
      </c>
      <c r="I31">
        <v>9288.7097764250902</v>
      </c>
      <c r="J31">
        <v>5235.7837400849403</v>
      </c>
      <c r="K31">
        <v>161918.094521377</v>
      </c>
      <c r="L31">
        <v>183108.976521879</v>
      </c>
      <c r="M31">
        <v>180038.685669322</v>
      </c>
      <c r="N31">
        <v>152345.30158534899</v>
      </c>
      <c r="O31">
        <v>209782.44633419099</v>
      </c>
      <c r="P31">
        <f t="shared" si="1"/>
        <v>6951.9239083000812</v>
      </c>
      <c r="Q31">
        <f t="shared" si="2"/>
        <v>177438.7009264236</v>
      </c>
      <c r="Z31" s="1"/>
      <c r="AA31" s="1"/>
      <c r="AB31" s="1"/>
      <c r="AC31" s="1"/>
    </row>
    <row r="32" spans="1:29" x14ac:dyDescent="0.2">
      <c r="A32" t="s">
        <v>26</v>
      </c>
      <c r="B32" t="s">
        <v>27</v>
      </c>
      <c r="C32" s="1">
        <v>5.1197354915818102E-10</v>
      </c>
      <c r="D32" s="1">
        <v>1.44248271798019E-8</v>
      </c>
      <c r="E32">
        <f t="shared" si="0"/>
        <v>17.832836711502647</v>
      </c>
      <c r="F32">
        <v>3173.5630628516701</v>
      </c>
      <c r="G32">
        <v>2916.1937921528101</v>
      </c>
      <c r="H32">
        <v>2804.0552399973899</v>
      </c>
      <c r="I32">
        <v>3871.4325518791102</v>
      </c>
      <c r="J32">
        <v>2906.5937178978302</v>
      </c>
      <c r="K32">
        <v>59714.931104248099</v>
      </c>
      <c r="L32">
        <v>61779.649013205002</v>
      </c>
      <c r="M32">
        <v>49826.184524535398</v>
      </c>
      <c r="N32">
        <v>42223.302291748601</v>
      </c>
      <c r="O32">
        <v>65929.267594426099</v>
      </c>
      <c r="P32">
        <f t="shared" si="1"/>
        <v>3134.3676729557619</v>
      </c>
      <c r="Q32">
        <f t="shared" si="2"/>
        <v>55894.666905632635</v>
      </c>
      <c r="Z32" s="1"/>
      <c r="AA32" s="1"/>
      <c r="AB32" s="1"/>
      <c r="AC32" s="1"/>
    </row>
    <row r="33" spans="1:29" x14ac:dyDescent="0.2">
      <c r="A33" t="s">
        <v>147</v>
      </c>
      <c r="B33" t="s">
        <v>148</v>
      </c>
      <c r="C33" s="1">
        <v>4.0883099914750201E-10</v>
      </c>
      <c r="D33" s="1">
        <v>1.44248271798019E-8</v>
      </c>
      <c r="E33">
        <f t="shared" si="0"/>
        <v>21.278398326328091</v>
      </c>
      <c r="F33">
        <v>7596.8814446954102</v>
      </c>
      <c r="G33">
        <v>9755.1213376028809</v>
      </c>
      <c r="H33">
        <v>5776.2863444340101</v>
      </c>
      <c r="I33">
        <v>6208.2547395094098</v>
      </c>
      <c r="J33">
        <v>6946.3298814291002</v>
      </c>
      <c r="K33">
        <v>132978.321147621</v>
      </c>
      <c r="L33">
        <v>167484.02085964399</v>
      </c>
      <c r="M33">
        <v>191270.86619272101</v>
      </c>
      <c r="N33">
        <v>126253.04338727301</v>
      </c>
      <c r="O33">
        <v>154055.18843955299</v>
      </c>
      <c r="P33">
        <f t="shared" si="1"/>
        <v>7256.574749534162</v>
      </c>
      <c r="Q33">
        <f t="shared" si="2"/>
        <v>154408.28800536241</v>
      </c>
      <c r="Z33" s="1"/>
      <c r="AA33" s="1"/>
      <c r="AB33" s="1"/>
      <c r="AC33" s="1"/>
    </row>
    <row r="34" spans="1:29" x14ac:dyDescent="0.2">
      <c r="A34" t="s">
        <v>248</v>
      </c>
      <c r="B34" t="s">
        <v>249</v>
      </c>
      <c r="C34" s="1">
        <v>4.57318650244341E-10</v>
      </c>
      <c r="D34" s="1">
        <v>1.44248271798019E-8</v>
      </c>
      <c r="E34">
        <f t="shared" si="0"/>
        <v>20.155541855790236</v>
      </c>
      <c r="F34">
        <v>2291.5749364234898</v>
      </c>
      <c r="G34">
        <v>3544.65090632592</v>
      </c>
      <c r="H34">
        <v>2273.7466623922301</v>
      </c>
      <c r="I34">
        <v>3086.6413093308302</v>
      </c>
      <c r="J34">
        <v>2761.3407692741398</v>
      </c>
      <c r="K34">
        <v>48344.153767650299</v>
      </c>
      <c r="L34">
        <v>60527.671445485001</v>
      </c>
      <c r="M34">
        <v>60515.924608404501</v>
      </c>
      <c r="N34">
        <v>44773.428413100402</v>
      </c>
      <c r="O34">
        <v>67168.9595992838</v>
      </c>
      <c r="P34">
        <f t="shared" si="1"/>
        <v>2791.5909167493219</v>
      </c>
      <c r="Q34">
        <f t="shared" si="2"/>
        <v>56266.027566784796</v>
      </c>
      <c r="Z34" s="1"/>
      <c r="AA34" s="1"/>
      <c r="AB34" s="1"/>
      <c r="AC34" s="1"/>
    </row>
    <row r="35" spans="1:29" x14ac:dyDescent="0.2">
      <c r="A35" t="s">
        <v>308</v>
      </c>
      <c r="B35" t="s">
        <v>309</v>
      </c>
      <c r="C35" s="1">
        <v>5.1965436469121696E-10</v>
      </c>
      <c r="D35" s="1">
        <v>1.44248271798019E-8</v>
      </c>
      <c r="E35">
        <f t="shared" si="0"/>
        <v>16.291033036579694</v>
      </c>
      <c r="F35">
        <v>1532.45839845153</v>
      </c>
      <c r="G35">
        <v>2051.17755351201</v>
      </c>
      <c r="H35">
        <v>1713.69171499451</v>
      </c>
      <c r="I35">
        <v>1764.57306305215</v>
      </c>
      <c r="J35">
        <v>1812.1680125822099</v>
      </c>
      <c r="K35">
        <v>28342.837609028698</v>
      </c>
      <c r="L35">
        <v>31776.3208964273</v>
      </c>
      <c r="M35">
        <v>25535.5260314558</v>
      </c>
      <c r="N35">
        <v>23625.096838372901</v>
      </c>
      <c r="O35">
        <v>35287.965679167501</v>
      </c>
      <c r="P35">
        <f t="shared" si="1"/>
        <v>1774.813748518482</v>
      </c>
      <c r="Q35">
        <f t="shared" si="2"/>
        <v>28913.549410890439</v>
      </c>
      <c r="Z35" s="1"/>
      <c r="AA35" s="1"/>
      <c r="AB35" s="1"/>
      <c r="AC35" s="1"/>
    </row>
    <row r="36" spans="1:29" x14ac:dyDescent="0.2">
      <c r="A36" t="s">
        <v>530</v>
      </c>
      <c r="B36" t="s">
        <v>531</v>
      </c>
      <c r="C36" s="1">
        <v>5.1663655725245597E-10</v>
      </c>
      <c r="D36" s="1">
        <v>1.44248271798019E-8</v>
      </c>
      <c r="E36">
        <f t="shared" si="0"/>
        <v>41.713473852938741</v>
      </c>
      <c r="F36">
        <v>533.07741320684897</v>
      </c>
      <c r="G36">
        <v>652.08036548121197</v>
      </c>
      <c r="H36">
        <v>292.01650645344898</v>
      </c>
      <c r="I36">
        <v>822.404902783387</v>
      </c>
      <c r="J36">
        <v>322.59926912063202</v>
      </c>
      <c r="K36">
        <v>25194.858148774802</v>
      </c>
      <c r="L36">
        <v>23925.0451298404</v>
      </c>
      <c r="M36">
        <v>19562.8215275656</v>
      </c>
      <c r="N36">
        <v>19818.0309283104</v>
      </c>
      <c r="O36">
        <v>20879.4167712167</v>
      </c>
      <c r="P36">
        <f t="shared" si="1"/>
        <v>524.43569140910574</v>
      </c>
      <c r="Q36">
        <f t="shared" si="2"/>
        <v>21876.034501141581</v>
      </c>
      <c r="Z36" s="1"/>
      <c r="AA36" s="1"/>
      <c r="AB36" s="1"/>
      <c r="AC36" s="1"/>
    </row>
    <row r="37" spans="1:29" x14ac:dyDescent="0.2">
      <c r="A37" t="s">
        <v>566</v>
      </c>
      <c r="B37" t="s">
        <v>567</v>
      </c>
      <c r="C37" s="1">
        <v>4.9359387350582203E-10</v>
      </c>
      <c r="D37" s="1">
        <v>1.44248271798019E-8</v>
      </c>
      <c r="E37">
        <f t="shared" si="0"/>
        <v>32.738274362194844</v>
      </c>
      <c r="F37">
        <v>380.20215861404802</v>
      </c>
      <c r="G37">
        <v>642.30064790709002</v>
      </c>
      <c r="H37">
        <v>407.61643627313202</v>
      </c>
      <c r="I37">
        <v>686.13068500487395</v>
      </c>
      <c r="J37">
        <v>395.20922202250301</v>
      </c>
      <c r="K37">
        <v>13530.680608152499</v>
      </c>
      <c r="L37">
        <v>19030.404431568699</v>
      </c>
      <c r="M37">
        <v>18961.9299052059</v>
      </c>
      <c r="N37">
        <v>10938.1081083467</v>
      </c>
      <c r="O37">
        <v>19759.715643031901</v>
      </c>
      <c r="P37">
        <f t="shared" si="1"/>
        <v>502.29182996432945</v>
      </c>
      <c r="Q37">
        <f t="shared" si="2"/>
        <v>16444.167739261138</v>
      </c>
      <c r="Z37" s="1"/>
      <c r="AA37" s="1"/>
      <c r="AB37" s="1"/>
      <c r="AC37" s="1"/>
    </row>
    <row r="38" spans="1:29" x14ac:dyDescent="0.2">
      <c r="A38" t="s">
        <v>838</v>
      </c>
      <c r="B38" t="s">
        <v>839</v>
      </c>
      <c r="C38" s="1">
        <v>4.3256142461881702E-10</v>
      </c>
      <c r="D38" s="1">
        <v>1.44248271798019E-8</v>
      </c>
      <c r="E38">
        <f t="shared" si="0"/>
        <v>19.748233573332431</v>
      </c>
      <c r="F38">
        <v>432.85785179884499</v>
      </c>
      <c r="G38">
        <v>505.26416639310401</v>
      </c>
      <c r="H38">
        <v>440.83373498109302</v>
      </c>
      <c r="I38">
        <v>451.94947761439403</v>
      </c>
      <c r="J38">
        <v>507.20573334442997</v>
      </c>
      <c r="K38">
        <v>8406.6076929050996</v>
      </c>
      <c r="L38">
        <v>11356.661943539701</v>
      </c>
      <c r="M38">
        <v>10357.524396058599</v>
      </c>
      <c r="N38">
        <v>6338.6040557737897</v>
      </c>
      <c r="O38">
        <v>9714.1633517683895</v>
      </c>
      <c r="P38">
        <f t="shared" si="1"/>
        <v>467.62219282637324</v>
      </c>
      <c r="Q38">
        <f t="shared" si="2"/>
        <v>9234.7122880091156</v>
      </c>
      <c r="Z38" s="1"/>
      <c r="AA38" s="1"/>
      <c r="AB38" s="1"/>
      <c r="AC38" s="1"/>
    </row>
    <row r="39" spans="1:29" x14ac:dyDescent="0.2">
      <c r="A39" t="s">
        <v>1046</v>
      </c>
      <c r="B39" t="s">
        <v>1047</v>
      </c>
      <c r="C39" s="1">
        <v>4.3942758289314699E-10</v>
      </c>
      <c r="D39" s="1">
        <v>1.44248271798019E-8</v>
      </c>
      <c r="E39">
        <f t="shared" si="0"/>
        <v>44.299500549295473</v>
      </c>
      <c r="F39">
        <v>141.621821433138</v>
      </c>
      <c r="G39">
        <v>368.72425578066799</v>
      </c>
      <c r="H39">
        <v>193.36436370716501</v>
      </c>
      <c r="I39">
        <v>144.747066620266</v>
      </c>
      <c r="J39">
        <v>228.822707889398</v>
      </c>
      <c r="K39">
        <v>7447.0270294017701</v>
      </c>
      <c r="L39">
        <v>12490.0201477631</v>
      </c>
      <c r="M39">
        <v>9646.8651368977298</v>
      </c>
      <c r="N39">
        <v>7310.1694621105598</v>
      </c>
      <c r="O39">
        <v>10828.8937190414</v>
      </c>
      <c r="P39">
        <f t="shared" si="1"/>
        <v>215.45604308612701</v>
      </c>
      <c r="Q39">
        <f t="shared" si="2"/>
        <v>9544.5950990429119</v>
      </c>
      <c r="Z39" s="1"/>
      <c r="AA39" s="1"/>
      <c r="AB39" s="1"/>
      <c r="AC39" s="1"/>
    </row>
    <row r="40" spans="1:29" x14ac:dyDescent="0.2">
      <c r="A40" t="s">
        <v>860</v>
      </c>
      <c r="B40" t="s">
        <v>861</v>
      </c>
      <c r="C40" s="1">
        <v>4.1930253699085102E-10</v>
      </c>
      <c r="D40" s="1">
        <v>1.44248271798019E-8</v>
      </c>
      <c r="E40">
        <f t="shared" si="0"/>
        <v>17.724597997245461</v>
      </c>
      <c r="F40">
        <v>529.91073459377697</v>
      </c>
      <c r="G40">
        <v>436.29197906348003</v>
      </c>
      <c r="H40">
        <v>409.66167002932201</v>
      </c>
      <c r="I40">
        <v>563.67915132900703</v>
      </c>
      <c r="J40">
        <v>644.06725127365303</v>
      </c>
      <c r="K40">
        <v>9178.9084113084391</v>
      </c>
      <c r="L40">
        <v>10477.7212627808</v>
      </c>
      <c r="M40">
        <v>9240.3845360481791</v>
      </c>
      <c r="N40">
        <v>7931.0885594858</v>
      </c>
      <c r="O40">
        <v>8965.3597987007906</v>
      </c>
      <c r="P40">
        <f t="shared" si="1"/>
        <v>516.72215725784781</v>
      </c>
      <c r="Q40">
        <f t="shared" si="2"/>
        <v>9158.6925136648024</v>
      </c>
      <c r="Z40" s="1"/>
      <c r="AA40" s="1"/>
      <c r="AB40" s="1"/>
      <c r="AC40" s="1"/>
    </row>
    <row r="41" spans="1:29" x14ac:dyDescent="0.2">
      <c r="A41" t="s">
        <v>1483</v>
      </c>
      <c r="B41" t="s">
        <v>1484</v>
      </c>
      <c r="C41" s="1">
        <v>5.2551832192976504E-10</v>
      </c>
      <c r="D41" s="1">
        <v>1.44248271798019E-8</v>
      </c>
      <c r="E41">
        <f t="shared" si="0"/>
        <v>40.594253250121341</v>
      </c>
      <c r="F41">
        <v>236.21473227090499</v>
      </c>
      <c r="G41">
        <v>297.29807571623599</v>
      </c>
      <c r="H41">
        <v>272.91473514678398</v>
      </c>
      <c r="I41">
        <v>130.96324347862</v>
      </c>
      <c r="J41">
        <v>149.57773196459399</v>
      </c>
      <c r="K41">
        <v>10144.0915531344</v>
      </c>
      <c r="L41">
        <v>11790.584904200001</v>
      </c>
      <c r="M41">
        <v>7208.5537592217697</v>
      </c>
      <c r="N41">
        <v>6275.3428281453398</v>
      </c>
      <c r="O41">
        <v>8706.1022733280806</v>
      </c>
      <c r="P41">
        <f t="shared" si="1"/>
        <v>217.39370371542776</v>
      </c>
      <c r="Q41">
        <f t="shared" si="2"/>
        <v>8824.9350636059189</v>
      </c>
      <c r="Z41" s="1"/>
      <c r="AA41" s="1"/>
      <c r="AB41" s="1"/>
      <c r="AC41" s="1"/>
    </row>
    <row r="42" spans="1:29" x14ac:dyDescent="0.2">
      <c r="A42" t="s">
        <v>1005</v>
      </c>
      <c r="B42" t="s">
        <v>1006</v>
      </c>
      <c r="C42" s="1">
        <v>5.0653070097535598E-10</v>
      </c>
      <c r="D42" s="1">
        <v>1.44248271798019E-8</v>
      </c>
      <c r="E42">
        <f t="shared" si="0"/>
        <v>41.49404962692158</v>
      </c>
      <c r="F42">
        <v>625.23937765540904</v>
      </c>
      <c r="G42">
        <v>1170.85541807395</v>
      </c>
      <c r="H42">
        <v>702.81247084974802</v>
      </c>
      <c r="I42">
        <v>1057.6687970565799</v>
      </c>
      <c r="J42">
        <v>686.08298042162005</v>
      </c>
      <c r="K42">
        <v>30014.845558469398</v>
      </c>
      <c r="L42">
        <v>49978.166804558503</v>
      </c>
      <c r="M42">
        <v>41738.653935954899</v>
      </c>
      <c r="N42">
        <v>20611.929312983899</v>
      </c>
      <c r="O42">
        <v>33701.509312254901</v>
      </c>
      <c r="P42">
        <f t="shared" si="1"/>
        <v>848.53180881146147</v>
      </c>
      <c r="Q42">
        <f t="shared" si="2"/>
        <v>35209.020984844319</v>
      </c>
      <c r="Z42" s="1"/>
      <c r="AA42" s="1"/>
      <c r="AB42" s="1"/>
      <c r="AC42" s="1"/>
    </row>
    <row r="43" spans="1:29" x14ac:dyDescent="0.2">
      <c r="A43" t="s">
        <v>2107</v>
      </c>
      <c r="B43" t="s">
        <v>2108</v>
      </c>
      <c r="C43" s="1">
        <v>4.64012558338063E-10</v>
      </c>
      <c r="D43" s="1">
        <v>1.44248271798019E-8</v>
      </c>
      <c r="E43">
        <f t="shared" si="0"/>
        <v>45.364571543589868</v>
      </c>
      <c r="F43">
        <v>27.199670314880201</v>
      </c>
      <c r="G43">
        <v>35.097232662013198</v>
      </c>
      <c r="H43">
        <v>42.234634160297198</v>
      </c>
      <c r="I43">
        <v>32.802938332958099</v>
      </c>
      <c r="J43">
        <v>31.1748669590792</v>
      </c>
      <c r="K43">
        <v>911.55517722160801</v>
      </c>
      <c r="L43">
        <v>2327.2868368240402</v>
      </c>
      <c r="M43">
        <v>1805.65735316675</v>
      </c>
      <c r="N43">
        <v>946.93604335415398</v>
      </c>
      <c r="O43">
        <v>1652.9187098274399</v>
      </c>
      <c r="P43">
        <f t="shared" si="1"/>
        <v>33.70186848584558</v>
      </c>
      <c r="Q43">
        <f t="shared" si="2"/>
        <v>1528.8708240787985</v>
      </c>
      <c r="Z43" s="1"/>
      <c r="AA43" s="1"/>
      <c r="AB43" s="1"/>
      <c r="AC43" s="1"/>
    </row>
    <row r="44" spans="1:29" x14ac:dyDescent="0.2">
      <c r="A44" t="s">
        <v>1090</v>
      </c>
      <c r="B44" t="s">
        <v>1091</v>
      </c>
      <c r="C44" s="1">
        <v>5.5306933766623604E-10</v>
      </c>
      <c r="D44" s="1">
        <v>1.44248271798019E-8</v>
      </c>
      <c r="E44">
        <f t="shared" si="0"/>
        <v>33.674051263978633</v>
      </c>
      <c r="F44">
        <v>169.72218706400099</v>
      </c>
      <c r="G44">
        <v>148.467906271148</v>
      </c>
      <c r="H44">
        <v>92.918137058900399</v>
      </c>
      <c r="I44">
        <v>106.204648326171</v>
      </c>
      <c r="J44">
        <v>83.783813215334206</v>
      </c>
      <c r="K44">
        <v>5470.1354811841102</v>
      </c>
      <c r="L44">
        <v>4849.9392058004196</v>
      </c>
      <c r="M44">
        <v>2944.3121464179399</v>
      </c>
      <c r="N44">
        <v>3166.8749072140999</v>
      </c>
      <c r="O44">
        <v>3810.0990782292702</v>
      </c>
      <c r="P44">
        <f t="shared" si="1"/>
        <v>120.21933838711092</v>
      </c>
      <c r="Q44">
        <f t="shared" si="2"/>
        <v>4048.2721637691675</v>
      </c>
      <c r="Z44" s="1"/>
      <c r="AA44" s="1"/>
      <c r="AB44" s="1"/>
      <c r="AC44" s="1"/>
    </row>
    <row r="45" spans="1:29" x14ac:dyDescent="0.2">
      <c r="A45" t="s">
        <v>192</v>
      </c>
      <c r="B45" t="s">
        <v>193</v>
      </c>
      <c r="C45" s="1">
        <v>5.4740771077963004E-10</v>
      </c>
      <c r="D45" s="1">
        <v>1.44248271798019E-8</v>
      </c>
      <c r="E45">
        <f t="shared" si="0"/>
        <v>203.68943024322587</v>
      </c>
      <c r="F45">
        <v>117.278156268834</v>
      </c>
      <c r="G45">
        <v>59.1804293488984</v>
      </c>
      <c r="H45">
        <v>201.77636660136801</v>
      </c>
      <c r="I45">
        <v>56.439694701384198</v>
      </c>
      <c r="J45">
        <v>24.9047886651562</v>
      </c>
      <c r="K45">
        <v>21004.050900888298</v>
      </c>
      <c r="L45">
        <v>21205.93363367</v>
      </c>
      <c r="M45">
        <v>15323.084305668001</v>
      </c>
      <c r="N45">
        <v>18143.488008363202</v>
      </c>
      <c r="O45">
        <v>17934.916537353001</v>
      </c>
      <c r="P45">
        <f t="shared" si="1"/>
        <v>91.915887117128165</v>
      </c>
      <c r="Q45">
        <f t="shared" si="2"/>
        <v>18722.2946771885</v>
      </c>
      <c r="Z45" s="1"/>
      <c r="AA45" s="1"/>
      <c r="AB45" s="1"/>
      <c r="AC45" s="1"/>
    </row>
    <row r="46" spans="1:29" x14ac:dyDescent="0.2">
      <c r="A46" t="s">
        <v>634</v>
      </c>
      <c r="B46" t="s">
        <v>635</v>
      </c>
      <c r="C46" s="1">
        <v>5.5529773386882697E-10</v>
      </c>
      <c r="D46" s="1">
        <v>1.44248271798019E-8</v>
      </c>
      <c r="E46">
        <f t="shared" si="0"/>
        <v>40.942165548010429</v>
      </c>
      <c r="F46">
        <v>1009.27893558245</v>
      </c>
      <c r="G46">
        <v>489.26548077178597</v>
      </c>
      <c r="H46">
        <v>891.99270667527196</v>
      </c>
      <c r="I46">
        <v>386.02610366445401</v>
      </c>
      <c r="J46">
        <v>426.61751895081801</v>
      </c>
      <c r="K46">
        <v>31534.994039168301</v>
      </c>
      <c r="L46">
        <v>28184.4013670885</v>
      </c>
      <c r="M46">
        <v>24853.021103020899</v>
      </c>
      <c r="N46">
        <v>24413.796755747098</v>
      </c>
      <c r="O46">
        <v>22158.943103363301</v>
      </c>
      <c r="P46">
        <f t="shared" si="1"/>
        <v>640.63614912895605</v>
      </c>
      <c r="Q46">
        <f t="shared" si="2"/>
        <v>26229.031273677618</v>
      </c>
      <c r="Z46" s="1"/>
      <c r="AA46" s="1"/>
      <c r="AB46" s="1"/>
      <c r="AC46" s="1"/>
    </row>
    <row r="47" spans="1:29" x14ac:dyDescent="0.2">
      <c r="A47" t="s">
        <v>1618</v>
      </c>
      <c r="B47" t="s">
        <v>1619</v>
      </c>
      <c r="C47" s="1">
        <v>5.8582141900031704E-10</v>
      </c>
      <c r="D47" s="1">
        <v>1.4871875568712601E-8</v>
      </c>
      <c r="E47">
        <f t="shared" si="0"/>
        <v>24.392162611914397</v>
      </c>
      <c r="F47">
        <v>30.1912269452374</v>
      </c>
      <c r="G47">
        <v>35.540173270639798</v>
      </c>
      <c r="H47">
        <v>28.5428467019393</v>
      </c>
      <c r="I47">
        <v>42.501907625676502</v>
      </c>
      <c r="J47">
        <v>18.483555617763599</v>
      </c>
      <c r="K47">
        <v>852.18869915118898</v>
      </c>
      <c r="L47">
        <v>736.06621028969403</v>
      </c>
      <c r="M47">
        <v>654.95345690937495</v>
      </c>
      <c r="N47">
        <v>685.46300237958701</v>
      </c>
      <c r="O47">
        <v>858.44872860222301</v>
      </c>
      <c r="P47">
        <f t="shared" si="1"/>
        <v>31.051942032251315</v>
      </c>
      <c r="Q47">
        <f t="shared" si="2"/>
        <v>757.42401946641371</v>
      </c>
      <c r="Z47" s="1"/>
      <c r="AA47" s="1"/>
      <c r="AB47" s="1"/>
      <c r="AC47" s="1"/>
    </row>
    <row r="48" spans="1:29" x14ac:dyDescent="0.2">
      <c r="A48" t="s">
        <v>348</v>
      </c>
      <c r="B48" t="s">
        <v>349</v>
      </c>
      <c r="C48" s="1">
        <v>6.16105870969984E-10</v>
      </c>
      <c r="D48" s="1">
        <v>1.5293116841632699E-8</v>
      </c>
      <c r="E48">
        <f t="shared" si="0"/>
        <v>17.125954166186563</v>
      </c>
      <c r="F48">
        <v>9209.5748133525594</v>
      </c>
      <c r="G48">
        <v>9016.3003638001992</v>
      </c>
      <c r="H48">
        <v>8817.4310799818504</v>
      </c>
      <c r="I48">
        <v>8294.3572957785509</v>
      </c>
      <c r="J48">
        <v>6897.9123568182704</v>
      </c>
      <c r="K48">
        <v>190873.61714023101</v>
      </c>
      <c r="L48">
        <v>150485.922283555</v>
      </c>
      <c r="M48">
        <v>119953.988039627</v>
      </c>
      <c r="N48">
        <v>120723.110044844</v>
      </c>
      <c r="O48">
        <v>141287.89970429699</v>
      </c>
      <c r="P48">
        <f t="shared" si="1"/>
        <v>8447.1151819462866</v>
      </c>
      <c r="Q48">
        <f t="shared" si="2"/>
        <v>144664.90744251077</v>
      </c>
      <c r="Z48" s="1"/>
      <c r="AA48" s="1"/>
      <c r="AB48" s="1"/>
      <c r="AC48" s="1"/>
    </row>
    <row r="49" spans="1:29" x14ac:dyDescent="0.2">
      <c r="A49" t="s">
        <v>186</v>
      </c>
      <c r="B49" t="s">
        <v>187</v>
      </c>
      <c r="C49" s="1">
        <v>6.4759608908060299E-10</v>
      </c>
      <c r="D49" s="1">
        <v>1.5328392985690198E-8</v>
      </c>
      <c r="E49">
        <f t="shared" si="0"/>
        <v>27.709876492170348</v>
      </c>
      <c r="F49">
        <v>3105.20728037753</v>
      </c>
      <c r="G49">
        <v>5765.5439613711897</v>
      </c>
      <c r="H49">
        <v>3657.85820237698</v>
      </c>
      <c r="I49">
        <v>4783.0130896143</v>
      </c>
      <c r="J49">
        <v>2639.5182728806499</v>
      </c>
      <c r="K49">
        <v>93155.0099847807</v>
      </c>
      <c r="L49">
        <v>116169.451116496</v>
      </c>
      <c r="M49">
        <v>133268.982202621</v>
      </c>
      <c r="N49">
        <v>84593.343708331406</v>
      </c>
      <c r="O49">
        <v>125656.860617129</v>
      </c>
      <c r="P49">
        <f t="shared" si="1"/>
        <v>3990.2281613241298</v>
      </c>
      <c r="Q49">
        <f t="shared" si="2"/>
        <v>110568.72952587162</v>
      </c>
      <c r="Z49" s="1"/>
      <c r="AA49" s="1"/>
      <c r="AB49" s="1"/>
      <c r="AC49" s="1"/>
    </row>
    <row r="50" spans="1:29" x14ac:dyDescent="0.2">
      <c r="A50" t="s">
        <v>1658</v>
      </c>
      <c r="B50" t="s">
        <v>1659</v>
      </c>
      <c r="C50" s="1">
        <v>6.58695490880152E-10</v>
      </c>
      <c r="D50" s="1">
        <v>1.5328392985690198E-8</v>
      </c>
      <c r="E50">
        <f t="shared" si="0"/>
        <v>25.74526584126702</v>
      </c>
      <c r="F50">
        <v>255.44357004063201</v>
      </c>
      <c r="G50">
        <v>298.75957998913998</v>
      </c>
      <c r="H50">
        <v>147.15289171624701</v>
      </c>
      <c r="I50">
        <v>166.753667754666</v>
      </c>
      <c r="J50">
        <v>277.03661675297502</v>
      </c>
      <c r="K50">
        <v>5562.8227546325597</v>
      </c>
      <c r="L50">
        <v>7065.0502496626495</v>
      </c>
      <c r="M50">
        <v>5963.3830482224803</v>
      </c>
      <c r="N50">
        <v>4609.11447646548</v>
      </c>
      <c r="O50">
        <v>6281.7260675676098</v>
      </c>
      <c r="P50">
        <f t="shared" si="1"/>
        <v>229.02926525073204</v>
      </c>
      <c r="Q50">
        <f t="shared" si="2"/>
        <v>5896.4193193101555</v>
      </c>
    </row>
    <row r="51" spans="1:29" x14ac:dyDescent="0.2">
      <c r="A51" t="s">
        <v>1686</v>
      </c>
      <c r="B51" t="s">
        <v>1687</v>
      </c>
      <c r="C51" s="1">
        <v>6.3870859115188704E-10</v>
      </c>
      <c r="D51" s="1">
        <v>1.5328392985690198E-8</v>
      </c>
      <c r="E51">
        <f t="shared" si="0"/>
        <v>67.675250326441983</v>
      </c>
      <c r="F51">
        <v>65.666688954889693</v>
      </c>
      <c r="G51">
        <v>39.198810964239499</v>
      </c>
      <c r="H51">
        <v>47.317502320067597</v>
      </c>
      <c r="I51">
        <v>21.824084198911098</v>
      </c>
      <c r="J51">
        <v>57.104457971242098</v>
      </c>
      <c r="K51">
        <v>3705.0278981328202</v>
      </c>
      <c r="L51">
        <v>4462.3942534694197</v>
      </c>
      <c r="M51">
        <v>3421.34171686625</v>
      </c>
      <c r="N51">
        <v>2165.2432704040798</v>
      </c>
      <c r="O51">
        <v>1886.5244823608</v>
      </c>
      <c r="P51">
        <f t="shared" si="1"/>
        <v>46.222308881869992</v>
      </c>
      <c r="Q51">
        <f t="shared" si="2"/>
        <v>3128.1063242466744</v>
      </c>
      <c r="Z51" s="1"/>
      <c r="AA51" s="1"/>
      <c r="AB51" s="1"/>
      <c r="AC51" s="1"/>
    </row>
    <row r="52" spans="1:29" x14ac:dyDescent="0.2">
      <c r="A52" t="s">
        <v>38</v>
      </c>
      <c r="B52" t="s">
        <v>39</v>
      </c>
      <c r="C52" s="1">
        <v>7.3069256187010701E-10</v>
      </c>
      <c r="D52" s="1">
        <v>1.5751924227312399E-8</v>
      </c>
      <c r="E52">
        <f t="shared" si="0"/>
        <v>34.634799572097634</v>
      </c>
      <c r="F52">
        <v>14090.577641243801</v>
      </c>
      <c r="G52">
        <v>21694.282092720201</v>
      </c>
      <c r="H52">
        <v>8522.3657797488304</v>
      </c>
      <c r="I52">
        <v>10931.6608931396</v>
      </c>
      <c r="J52">
        <v>8431.3364599761007</v>
      </c>
      <c r="K52">
        <v>359736.00262636598</v>
      </c>
      <c r="L52">
        <v>450504.82597117597</v>
      </c>
      <c r="M52">
        <v>532822.69275808998</v>
      </c>
      <c r="N52">
        <v>353363.21530322701</v>
      </c>
      <c r="O52">
        <v>508778.671044535</v>
      </c>
      <c r="P52">
        <f t="shared" si="1"/>
        <v>12734.044573365707</v>
      </c>
      <c r="Q52">
        <f t="shared" si="2"/>
        <v>441041.0815406788</v>
      </c>
      <c r="Z52" s="1"/>
      <c r="AA52" s="1"/>
      <c r="AB52" s="1"/>
      <c r="AC52" s="1"/>
    </row>
    <row r="53" spans="1:29" x14ac:dyDescent="0.2">
      <c r="A53" t="s">
        <v>105</v>
      </c>
      <c r="B53" t="s">
        <v>106</v>
      </c>
      <c r="C53" s="1">
        <v>7.0382197428543203E-10</v>
      </c>
      <c r="D53" s="1">
        <v>1.5751924227312399E-8</v>
      </c>
      <c r="E53">
        <f t="shared" si="0"/>
        <v>19.720882460677849</v>
      </c>
      <c r="F53">
        <v>4120.7441500703499</v>
      </c>
      <c r="G53">
        <v>5825.6054469219398</v>
      </c>
      <c r="H53">
        <v>5104.2446691048699</v>
      </c>
      <c r="I53">
        <v>5124.66735974727</v>
      </c>
      <c r="J53">
        <v>4411.9266111424604</v>
      </c>
      <c r="K53">
        <v>75356.020557483294</v>
      </c>
      <c r="L53">
        <v>103105.190075213</v>
      </c>
      <c r="M53">
        <v>125052.459526265</v>
      </c>
      <c r="N53">
        <v>72037.297957482195</v>
      </c>
      <c r="O53">
        <v>109330.081143736</v>
      </c>
      <c r="P53">
        <f t="shared" si="1"/>
        <v>4917.437647397378</v>
      </c>
      <c r="Q53">
        <f t="shared" si="2"/>
        <v>96976.2098520359</v>
      </c>
      <c r="Z53" s="1"/>
      <c r="AA53" s="1"/>
      <c r="AB53" s="1"/>
      <c r="AC53" s="1"/>
    </row>
    <row r="54" spans="1:29" x14ac:dyDescent="0.2">
      <c r="A54" t="s">
        <v>376</v>
      </c>
      <c r="B54" t="s">
        <v>377</v>
      </c>
      <c r="C54" s="1">
        <v>7.3330354504945797E-10</v>
      </c>
      <c r="D54" s="1">
        <v>1.5751924227312399E-8</v>
      </c>
      <c r="E54">
        <f t="shared" si="0"/>
        <v>29.792403059340316</v>
      </c>
      <c r="F54">
        <v>2946.9308644881999</v>
      </c>
      <c r="G54">
        <v>3150.8614826179901</v>
      </c>
      <c r="H54">
        <v>2458.6825378951698</v>
      </c>
      <c r="I54">
        <v>1494.27817155464</v>
      </c>
      <c r="J54">
        <v>1636.4306953760699</v>
      </c>
      <c r="K54">
        <v>56550.346731188998</v>
      </c>
      <c r="L54">
        <v>71660.955548397498</v>
      </c>
      <c r="M54">
        <v>90040.801780664406</v>
      </c>
      <c r="N54">
        <v>54610.246803831302</v>
      </c>
      <c r="O54">
        <v>75326.938102051194</v>
      </c>
      <c r="P54">
        <f t="shared" si="1"/>
        <v>2337.4367503864141</v>
      </c>
      <c r="Q54">
        <f t="shared" si="2"/>
        <v>69637.857793226693</v>
      </c>
      <c r="Z54" s="1"/>
      <c r="AA54" s="1"/>
      <c r="AB54" s="1"/>
      <c r="AC54" s="1"/>
    </row>
    <row r="55" spans="1:29" x14ac:dyDescent="0.2">
      <c r="A55" t="s">
        <v>1114</v>
      </c>
      <c r="B55" t="s">
        <v>1115</v>
      </c>
      <c r="C55" s="1">
        <v>7.1817673197688299E-10</v>
      </c>
      <c r="D55" s="1">
        <v>1.5751924227312399E-8</v>
      </c>
      <c r="E55">
        <f t="shared" si="0"/>
        <v>21.514195981824262</v>
      </c>
      <c r="F55">
        <v>2605.8811164551498</v>
      </c>
      <c r="G55">
        <v>2838.10899606372</v>
      </c>
      <c r="H55">
        <v>1395.5866221803601</v>
      </c>
      <c r="I55">
        <v>2610.9445871000898</v>
      </c>
      <c r="J55">
        <v>3038.8950878829901</v>
      </c>
      <c r="K55">
        <v>57104.827805008397</v>
      </c>
      <c r="L55">
        <v>55518.339491431099</v>
      </c>
      <c r="M55">
        <v>51875.951411087502</v>
      </c>
      <c r="N55">
        <v>53702.555938231999</v>
      </c>
      <c r="O55">
        <v>50498.077690758102</v>
      </c>
      <c r="P55">
        <f t="shared" si="1"/>
        <v>2497.8832819364616</v>
      </c>
      <c r="Q55">
        <f t="shared" si="2"/>
        <v>53739.950467303417</v>
      </c>
      <c r="Z55" s="1"/>
      <c r="AA55" s="1"/>
      <c r="AB55" s="1"/>
      <c r="AC55" s="1"/>
    </row>
    <row r="56" spans="1:29" x14ac:dyDescent="0.2">
      <c r="A56" t="s">
        <v>222</v>
      </c>
      <c r="B56" t="s">
        <v>223</v>
      </c>
      <c r="C56" s="1">
        <v>7.54873403390754E-10</v>
      </c>
      <c r="D56" s="1">
        <v>1.58273860141388E-8</v>
      </c>
      <c r="E56">
        <f t="shared" si="0"/>
        <v>19.457829601070145</v>
      </c>
      <c r="F56">
        <v>1626.0577925158</v>
      </c>
      <c r="G56">
        <v>2053.48514906321</v>
      </c>
      <c r="H56">
        <v>1431.8590056364101</v>
      </c>
      <c r="I56">
        <v>1616.61813524835</v>
      </c>
      <c r="J56">
        <v>1951.9230270657499</v>
      </c>
      <c r="K56">
        <v>25892.220613883401</v>
      </c>
      <c r="L56">
        <v>36941.145053229098</v>
      </c>
      <c r="M56">
        <v>42922.393506767003</v>
      </c>
      <c r="N56">
        <v>25556.277968743601</v>
      </c>
      <c r="O56">
        <v>37580.816829585201</v>
      </c>
      <c r="P56">
        <f t="shared" si="1"/>
        <v>1735.9886219059038</v>
      </c>
      <c r="Q56">
        <f t="shared" si="2"/>
        <v>33778.570794441664</v>
      </c>
      <c r="Z56" s="1"/>
      <c r="AA56" s="1"/>
      <c r="AB56" s="1"/>
      <c r="AC56" s="1"/>
    </row>
    <row r="57" spans="1:29" x14ac:dyDescent="0.2">
      <c r="A57" t="s">
        <v>586</v>
      </c>
      <c r="B57" t="s">
        <v>587</v>
      </c>
      <c r="C57" s="1">
        <v>7.6515563541942396E-10</v>
      </c>
      <c r="D57" s="1">
        <v>1.58273860141388E-8</v>
      </c>
      <c r="E57">
        <f t="shared" si="0"/>
        <v>30.602273239058515</v>
      </c>
      <c r="F57">
        <v>338.54739612642402</v>
      </c>
      <c r="G57">
        <v>500.44968243937399</v>
      </c>
      <c r="H57">
        <v>237.07901416159601</v>
      </c>
      <c r="I57">
        <v>171.12188237786901</v>
      </c>
      <c r="J57">
        <v>258.956137724607</v>
      </c>
      <c r="K57">
        <v>11006.0805629152</v>
      </c>
      <c r="L57">
        <v>8865.9466064702592</v>
      </c>
      <c r="M57">
        <v>9108.1113443247705</v>
      </c>
      <c r="N57">
        <v>8504.5667352595592</v>
      </c>
      <c r="O57">
        <v>8607.0344519816608</v>
      </c>
      <c r="P57">
        <f t="shared" si="1"/>
        <v>301.23082256597405</v>
      </c>
      <c r="Q57">
        <f t="shared" si="2"/>
        <v>9218.3479401902914</v>
      </c>
      <c r="Z57" s="1"/>
      <c r="AA57" s="1"/>
      <c r="AB57" s="1"/>
      <c r="AC57" s="1"/>
    </row>
    <row r="58" spans="1:29" x14ac:dyDescent="0.2">
      <c r="A58" t="s">
        <v>708</v>
      </c>
      <c r="B58" t="s">
        <v>709</v>
      </c>
      <c r="C58" s="1">
        <v>8.0338705108022596E-10</v>
      </c>
      <c r="D58" s="1">
        <v>1.6166817190839299E-8</v>
      </c>
      <c r="E58">
        <f t="shared" si="0"/>
        <v>61.618621622388766</v>
      </c>
      <c r="F58">
        <v>484.65133481256402</v>
      </c>
      <c r="G58">
        <v>684.91700883054796</v>
      </c>
      <c r="H58">
        <v>452.54261466129498</v>
      </c>
      <c r="I58">
        <v>158.686698240456</v>
      </c>
      <c r="J58">
        <v>468.902562221979</v>
      </c>
      <c r="K58">
        <v>34809.294259161899</v>
      </c>
      <c r="L58">
        <v>28686.837777043202</v>
      </c>
      <c r="M58">
        <v>28529.257184736201</v>
      </c>
      <c r="N58">
        <v>24022.159448169601</v>
      </c>
      <c r="O58">
        <v>22575.8778748884</v>
      </c>
      <c r="P58">
        <f t="shared" si="1"/>
        <v>449.94004375336846</v>
      </c>
      <c r="Q58">
        <f t="shared" si="2"/>
        <v>27724.685308799857</v>
      </c>
      <c r="Z58" s="1"/>
      <c r="AA58" s="1"/>
      <c r="AB58" s="1"/>
      <c r="AC58" s="1"/>
    </row>
    <row r="59" spans="1:29" x14ac:dyDescent="0.2">
      <c r="A59" t="s">
        <v>2109</v>
      </c>
      <c r="B59" t="s">
        <v>2110</v>
      </c>
      <c r="C59" s="1">
        <v>8.1051187348880896E-10</v>
      </c>
      <c r="D59" s="1">
        <v>1.6166817190839299E-8</v>
      </c>
      <c r="E59">
        <f t="shared" si="0"/>
        <v>6.3594037164925371E-2</v>
      </c>
      <c r="F59">
        <v>14071.8226623804</v>
      </c>
      <c r="G59">
        <v>13712.015956303499</v>
      </c>
      <c r="H59">
        <v>11511.618347834499</v>
      </c>
      <c r="I59">
        <v>11044.1199888793</v>
      </c>
      <c r="J59">
        <v>12441.301051687</v>
      </c>
      <c r="K59">
        <v>741.82139836820397</v>
      </c>
      <c r="L59">
        <v>755.42384953785097</v>
      </c>
      <c r="M59">
        <v>975.89344466932005</v>
      </c>
      <c r="N59">
        <v>595.01327210375996</v>
      </c>
      <c r="O59">
        <v>924.33752455005504</v>
      </c>
      <c r="P59">
        <f t="shared" si="1"/>
        <v>12556.175601416939</v>
      </c>
      <c r="Q59">
        <f t="shared" si="2"/>
        <v>798.497897845838</v>
      </c>
      <c r="Z59" s="1"/>
      <c r="AA59" s="1"/>
      <c r="AB59" s="1"/>
      <c r="AC59" s="1"/>
    </row>
    <row r="60" spans="1:29" x14ac:dyDescent="0.2">
      <c r="A60" t="s">
        <v>450</v>
      </c>
      <c r="B60" t="s">
        <v>451</v>
      </c>
      <c r="C60" s="1">
        <v>8.8456121964710795E-10</v>
      </c>
      <c r="D60" s="1">
        <v>1.7243558946770299E-8</v>
      </c>
      <c r="E60">
        <f t="shared" si="0"/>
        <v>16.83913210716031</v>
      </c>
      <c r="F60">
        <v>1627.6054921755001</v>
      </c>
      <c r="G60">
        <v>1067.0611976335199</v>
      </c>
      <c r="H60">
        <v>1128.9311600507699</v>
      </c>
      <c r="I60">
        <v>1493.76453265898</v>
      </c>
      <c r="J60">
        <v>1304.12984438901</v>
      </c>
      <c r="K60">
        <v>18636.129265478201</v>
      </c>
      <c r="L60">
        <v>23778.699881705499</v>
      </c>
      <c r="M60">
        <v>27216.880986710901</v>
      </c>
      <c r="N60">
        <v>18132.220284618499</v>
      </c>
      <c r="O60">
        <v>23736.251936922101</v>
      </c>
      <c r="P60">
        <f t="shared" si="1"/>
        <v>1324.2984453815559</v>
      </c>
      <c r="Q60">
        <f t="shared" si="2"/>
        <v>22300.036471087042</v>
      </c>
      <c r="Z60" s="1"/>
      <c r="AA60" s="1"/>
      <c r="AB60" s="1"/>
      <c r="AC60" s="1"/>
    </row>
    <row r="61" spans="1:29" x14ac:dyDescent="0.2">
      <c r="A61" t="s">
        <v>1239</v>
      </c>
      <c r="B61" t="s">
        <v>1240</v>
      </c>
      <c r="C61" s="1">
        <v>9.1080570981150405E-10</v>
      </c>
      <c r="D61" s="1">
        <v>1.7243558946770299E-8</v>
      </c>
      <c r="E61">
        <f t="shared" si="0"/>
        <v>21.247942689855456</v>
      </c>
      <c r="F61">
        <v>134.90209565734401</v>
      </c>
      <c r="G61">
        <v>146.57090214374099</v>
      </c>
      <c r="H61">
        <v>194.952934413847</v>
      </c>
      <c r="I61">
        <v>167.763115113721</v>
      </c>
      <c r="J61">
        <v>143.71107042732999</v>
      </c>
      <c r="K61">
        <v>4352.8744847319003</v>
      </c>
      <c r="L61">
        <v>4288.8039501824696</v>
      </c>
      <c r="M61">
        <v>2938.5797493852101</v>
      </c>
      <c r="N61">
        <v>2870.0462143331702</v>
      </c>
      <c r="O61">
        <v>2290.9521487767402</v>
      </c>
      <c r="P61">
        <f t="shared" si="1"/>
        <v>157.5800235511966</v>
      </c>
      <c r="Q61">
        <f t="shared" si="2"/>
        <v>3348.2513094818983</v>
      </c>
      <c r="Z61" s="1"/>
      <c r="AA61" s="1"/>
      <c r="AB61" s="1"/>
      <c r="AC61" s="1"/>
    </row>
    <row r="62" spans="1:29" x14ac:dyDescent="0.2">
      <c r="A62" t="s">
        <v>632</v>
      </c>
      <c r="B62" t="s">
        <v>633</v>
      </c>
      <c r="C62" s="1">
        <v>9.0402946472266705E-10</v>
      </c>
      <c r="D62" s="1">
        <v>1.7243558946770299E-8</v>
      </c>
      <c r="E62">
        <f t="shared" si="0"/>
        <v>21.96641711726717</v>
      </c>
      <c r="F62">
        <v>279.98500120694803</v>
      </c>
      <c r="G62">
        <v>191.631013989249</v>
      </c>
      <c r="H62">
        <v>186.984579045142</v>
      </c>
      <c r="I62">
        <v>188.362191155983</v>
      </c>
      <c r="J62">
        <v>111.341229897888</v>
      </c>
      <c r="K62">
        <v>4483.5445318948796</v>
      </c>
      <c r="L62">
        <v>3853.4585805841002</v>
      </c>
      <c r="M62">
        <v>4725.1562140781198</v>
      </c>
      <c r="N62">
        <v>3962.40669855959</v>
      </c>
      <c r="O62">
        <v>4025.9397000098702</v>
      </c>
      <c r="P62">
        <f t="shared" si="1"/>
        <v>191.660803059042</v>
      </c>
      <c r="Q62">
        <f t="shared" si="2"/>
        <v>4210.1011450253118</v>
      </c>
      <c r="Z62" s="1"/>
      <c r="AA62" s="1"/>
      <c r="AB62" s="1"/>
      <c r="AC62" s="1"/>
    </row>
    <row r="63" spans="1:29" x14ac:dyDescent="0.2">
      <c r="A63" t="s">
        <v>510</v>
      </c>
      <c r="B63" t="s">
        <v>511</v>
      </c>
      <c r="C63" s="1">
        <v>9.6247623156529799E-10</v>
      </c>
      <c r="D63" s="1">
        <v>1.7340095978361901E-8</v>
      </c>
      <c r="E63">
        <f t="shared" si="0"/>
        <v>31.225414742660117</v>
      </c>
      <c r="F63">
        <v>4486.9301357369905</v>
      </c>
      <c r="G63">
        <v>7627.2782181840303</v>
      </c>
      <c r="H63">
        <v>4171.0719757308998</v>
      </c>
      <c r="I63">
        <v>3747.4733174790299</v>
      </c>
      <c r="J63">
        <v>3232.1406914029399</v>
      </c>
      <c r="K63">
        <v>110545.036603887</v>
      </c>
      <c r="L63">
        <v>181922.98315240699</v>
      </c>
      <c r="M63">
        <v>184147.64470681601</v>
      </c>
      <c r="N63">
        <v>102248.3819548</v>
      </c>
      <c r="O63">
        <v>147591.92824697599</v>
      </c>
      <c r="P63">
        <f t="shared" si="1"/>
        <v>4652.9788677067781</v>
      </c>
      <c r="Q63">
        <f t="shared" si="2"/>
        <v>145291.1949329772</v>
      </c>
      <c r="Z63" s="1"/>
      <c r="AA63" s="1"/>
      <c r="AB63" s="1"/>
      <c r="AC63" s="1"/>
    </row>
    <row r="64" spans="1:29" x14ac:dyDescent="0.2">
      <c r="A64" t="s">
        <v>93</v>
      </c>
      <c r="B64" t="s">
        <v>94</v>
      </c>
      <c r="C64" s="1">
        <v>9.4854972083920802E-10</v>
      </c>
      <c r="D64" s="1">
        <v>1.7340095978361901E-8</v>
      </c>
      <c r="E64">
        <f t="shared" si="0"/>
        <v>15.913284134369649</v>
      </c>
      <c r="F64">
        <v>3480.38420413631</v>
      </c>
      <c r="G64">
        <v>4294.4970583164404</v>
      </c>
      <c r="H64">
        <v>3646.06710823304</v>
      </c>
      <c r="I64">
        <v>3025.6993600701298</v>
      </c>
      <c r="J64">
        <v>3331.7187854338499</v>
      </c>
      <c r="K64">
        <v>49874.867020298101</v>
      </c>
      <c r="L64">
        <v>71416.859284209102</v>
      </c>
      <c r="M64">
        <v>60334.517713649599</v>
      </c>
      <c r="N64">
        <v>42802.176602369596</v>
      </c>
      <c r="O64">
        <v>58483.777196564799</v>
      </c>
      <c r="P64">
        <f t="shared" si="1"/>
        <v>3555.6733032379539</v>
      </c>
      <c r="Q64">
        <f t="shared" si="2"/>
        <v>56582.439563418251</v>
      </c>
      <c r="Z64" s="1"/>
      <c r="AA64" s="1"/>
      <c r="AB64" s="1"/>
      <c r="AC64" s="1"/>
    </row>
    <row r="65" spans="1:29" x14ac:dyDescent="0.2">
      <c r="A65" t="s">
        <v>1273</v>
      </c>
      <c r="B65" t="s">
        <v>1274</v>
      </c>
      <c r="C65" s="1">
        <v>9.6019082095384192E-10</v>
      </c>
      <c r="D65" s="1">
        <v>1.7340095978361901E-8</v>
      </c>
      <c r="E65">
        <f t="shared" si="0"/>
        <v>29.405207370625128</v>
      </c>
      <c r="F65">
        <v>150.534947656513</v>
      </c>
      <c r="G65">
        <v>237.52337707655201</v>
      </c>
      <c r="H65">
        <v>186.23467016571101</v>
      </c>
      <c r="I65">
        <v>186.49640230178301</v>
      </c>
      <c r="J65">
        <v>359.31968541242401</v>
      </c>
      <c r="K65">
        <v>9318.8615857670502</v>
      </c>
      <c r="L65">
        <v>7225.3817873970702</v>
      </c>
      <c r="M65">
        <v>5055.2580420407103</v>
      </c>
      <c r="N65">
        <v>5701.8337211635098</v>
      </c>
      <c r="O65">
        <v>5635.7047155870996</v>
      </c>
      <c r="P65">
        <f t="shared" si="1"/>
        <v>224.02181652259659</v>
      </c>
      <c r="Q65">
        <f t="shared" si="2"/>
        <v>6587.4079703910875</v>
      </c>
      <c r="Z65" s="1"/>
      <c r="AA65" s="1"/>
      <c r="AB65" s="1"/>
      <c r="AC65" s="1"/>
    </row>
    <row r="66" spans="1:29" x14ac:dyDescent="0.2">
      <c r="A66" t="s">
        <v>206</v>
      </c>
      <c r="B66" t="s">
        <v>207</v>
      </c>
      <c r="C66" s="1">
        <v>9.8540692779641503E-10</v>
      </c>
      <c r="D66" s="1">
        <v>1.74714212436285E-8</v>
      </c>
      <c r="E66">
        <f t="shared" si="0"/>
        <v>20.774679395051958</v>
      </c>
      <c r="F66">
        <v>1438.1386168087799</v>
      </c>
      <c r="G66">
        <v>1516.0541946032599</v>
      </c>
      <c r="H66">
        <v>1362.13071577918</v>
      </c>
      <c r="I66">
        <v>1068.52448945587</v>
      </c>
      <c r="J66">
        <v>942.15884130033999</v>
      </c>
      <c r="K66">
        <v>20956.868202813701</v>
      </c>
      <c r="L66">
        <v>29854.872514104802</v>
      </c>
      <c r="M66">
        <v>34614.317692935198</v>
      </c>
      <c r="N66">
        <v>19282.789669622802</v>
      </c>
      <c r="O66">
        <v>26732.690924676401</v>
      </c>
      <c r="P66">
        <f t="shared" si="1"/>
        <v>1265.401371589486</v>
      </c>
      <c r="Q66">
        <f t="shared" si="2"/>
        <v>26288.307800830582</v>
      </c>
      <c r="Z66" s="1"/>
      <c r="AA66" s="1"/>
      <c r="AB66" s="1"/>
      <c r="AC66" s="1"/>
    </row>
    <row r="67" spans="1:29" x14ac:dyDescent="0.2">
      <c r="A67" t="s">
        <v>1112</v>
      </c>
      <c r="B67" t="s">
        <v>1113</v>
      </c>
      <c r="C67" s="1">
        <v>1.01478192427531E-9</v>
      </c>
      <c r="D67" s="1">
        <v>1.77111157721176E-8</v>
      </c>
      <c r="E67">
        <f t="shared" si="0"/>
        <v>31.862618633549989</v>
      </c>
      <c r="F67">
        <v>90.549402372289507</v>
      </c>
      <c r="G67">
        <v>123.99568920048701</v>
      </c>
      <c r="H67">
        <v>70.097934189696701</v>
      </c>
      <c r="I67">
        <v>44.9331214258629</v>
      </c>
      <c r="J67">
        <v>49.803575416030803</v>
      </c>
      <c r="K67">
        <v>2349.6334141611701</v>
      </c>
      <c r="L67">
        <v>2999.4055416392498</v>
      </c>
      <c r="M67">
        <v>2061.0265729200501</v>
      </c>
      <c r="N67">
        <v>2150.32925315386</v>
      </c>
      <c r="O67">
        <v>2527.6366367706</v>
      </c>
      <c r="P67">
        <f t="shared" si="1"/>
        <v>75.875944520873389</v>
      </c>
      <c r="Q67">
        <f t="shared" si="2"/>
        <v>2417.6062837289855</v>
      </c>
      <c r="Z67" s="1"/>
      <c r="AA67" s="1"/>
      <c r="AB67" s="1"/>
      <c r="AC67" s="1"/>
    </row>
    <row r="68" spans="1:29" x14ac:dyDescent="0.2">
      <c r="A68" t="s">
        <v>1630</v>
      </c>
      <c r="B68" t="s">
        <v>1631</v>
      </c>
      <c r="C68" s="1">
        <v>1.0454882037832201E-9</v>
      </c>
      <c r="D68" s="1">
        <v>1.79663126711671E-8</v>
      </c>
      <c r="E68">
        <f t="shared" ref="E68:E131" si="3">Q68/P68</f>
        <v>83.192783190119428</v>
      </c>
      <c r="F68">
        <v>57.637850270728698</v>
      </c>
      <c r="G68">
        <v>17.781512906813401</v>
      </c>
      <c r="H68">
        <v>41.343491486494301</v>
      </c>
      <c r="I68">
        <v>57.644432001578203</v>
      </c>
      <c r="J68">
        <v>101.530299197262</v>
      </c>
      <c r="K68">
        <v>4081.3499864549199</v>
      </c>
      <c r="L68">
        <v>5667.1704704260501</v>
      </c>
      <c r="M68">
        <v>5225.8635867564599</v>
      </c>
      <c r="N68">
        <v>3529.9814362017</v>
      </c>
      <c r="O68">
        <v>4451.6502748561297</v>
      </c>
      <c r="P68">
        <f t="shared" ref="P68:P131" si="4">AVERAGE(F68:J68)</f>
        <v>55.187517172575326</v>
      </c>
      <c r="Q68">
        <f t="shared" ref="Q68:Q131" si="5">AVERAGE(K68:O68)</f>
        <v>4591.2031509390517</v>
      </c>
      <c r="Z68" s="1"/>
      <c r="AA68" s="1"/>
      <c r="AB68" s="1"/>
      <c r="AC68" s="1"/>
    </row>
    <row r="69" spans="1:29" x14ac:dyDescent="0.2">
      <c r="A69" t="s">
        <v>1134</v>
      </c>
      <c r="B69" t="s">
        <v>1135</v>
      </c>
      <c r="C69" s="1">
        <v>1.07033592200674E-9</v>
      </c>
      <c r="D69" s="1">
        <v>1.8114624619417099E-8</v>
      </c>
      <c r="E69">
        <f t="shared" si="3"/>
        <v>20.031013305878002</v>
      </c>
      <c r="F69">
        <v>245.06777903009299</v>
      </c>
      <c r="G69">
        <v>286.00151612526702</v>
      </c>
      <c r="H69">
        <v>256.431779185621</v>
      </c>
      <c r="I69">
        <v>232.35214626203501</v>
      </c>
      <c r="J69">
        <v>238.23788836583699</v>
      </c>
      <c r="K69">
        <v>3749.9789096869899</v>
      </c>
      <c r="L69">
        <v>7842.3182793715296</v>
      </c>
      <c r="M69">
        <v>5180.5485108526</v>
      </c>
      <c r="N69">
        <v>3974.3595053366598</v>
      </c>
      <c r="O69">
        <v>4453.6345385141303</v>
      </c>
      <c r="P69">
        <f t="shared" si="4"/>
        <v>251.6182217937706</v>
      </c>
      <c r="Q69">
        <f t="shared" si="5"/>
        <v>5040.1679487523816</v>
      </c>
      <c r="Z69" s="1"/>
      <c r="AA69" s="1"/>
      <c r="AB69" s="1"/>
      <c r="AC69" s="1"/>
    </row>
    <row r="70" spans="1:29" x14ac:dyDescent="0.2">
      <c r="A70" t="s">
        <v>1335</v>
      </c>
      <c r="B70" t="s">
        <v>1336</v>
      </c>
      <c r="C70" s="1">
        <v>1.1159531668203199E-9</v>
      </c>
      <c r="D70" s="1">
        <v>1.8604771452810499E-8</v>
      </c>
      <c r="E70">
        <f t="shared" si="3"/>
        <v>46.017165687140057</v>
      </c>
      <c r="F70">
        <v>141.08356558727201</v>
      </c>
      <c r="G70">
        <v>251.11688134181199</v>
      </c>
      <c r="H70">
        <v>154.50094498815099</v>
      </c>
      <c r="I70">
        <v>182.57410902266699</v>
      </c>
      <c r="J70">
        <v>82.304576623998997</v>
      </c>
      <c r="K70">
        <v>5179.7685152336599</v>
      </c>
      <c r="L70">
        <v>11113.227992148</v>
      </c>
      <c r="M70">
        <v>8924.8021535772496</v>
      </c>
      <c r="N70">
        <v>5355.1428425992799</v>
      </c>
      <c r="O70">
        <v>6773.6733940818203</v>
      </c>
      <c r="P70">
        <f t="shared" si="4"/>
        <v>162.31601551278021</v>
      </c>
      <c r="Q70">
        <f t="shared" si="5"/>
        <v>7469.3229795280031</v>
      </c>
      <c r="Z70" s="1"/>
      <c r="AA70" s="1"/>
      <c r="AB70" s="1"/>
      <c r="AC70" s="1"/>
    </row>
    <row r="71" spans="1:29" x14ac:dyDescent="0.2">
      <c r="A71" t="s">
        <v>850</v>
      </c>
      <c r="B71" t="s">
        <v>851</v>
      </c>
      <c r="C71" s="1">
        <v>1.15579627727723E-9</v>
      </c>
      <c r="D71" s="1">
        <v>1.8710499155343001E-8</v>
      </c>
      <c r="E71">
        <f t="shared" si="3"/>
        <v>97.032655385354872</v>
      </c>
      <c r="F71">
        <v>78.940498459407195</v>
      </c>
      <c r="G71">
        <v>19.0860972331397</v>
      </c>
      <c r="H71">
        <v>16.404099803172901</v>
      </c>
      <c r="I71">
        <v>16.7424056029182</v>
      </c>
      <c r="J71">
        <v>40.399862030892798</v>
      </c>
      <c r="K71">
        <v>3593.42008108563</v>
      </c>
      <c r="L71">
        <v>3989.4347839505099</v>
      </c>
      <c r="M71">
        <v>3015.67396544641</v>
      </c>
      <c r="N71">
        <v>2410.5260075226702</v>
      </c>
      <c r="O71">
        <v>3639.12536678674</v>
      </c>
      <c r="P71">
        <f t="shared" si="4"/>
        <v>34.314592625906158</v>
      </c>
      <c r="Q71">
        <f t="shared" si="5"/>
        <v>3329.6360409583917</v>
      </c>
      <c r="Z71" s="1"/>
      <c r="AA71" s="1"/>
      <c r="AB71" s="1"/>
      <c r="AC71" s="1"/>
    </row>
    <row r="72" spans="1:29" x14ac:dyDescent="0.2">
      <c r="A72" t="s">
        <v>1682</v>
      </c>
      <c r="B72" t="s">
        <v>1683</v>
      </c>
      <c r="C72" s="1">
        <v>1.14869621342516E-9</v>
      </c>
      <c r="D72" s="1">
        <v>1.8710499155343001E-8</v>
      </c>
      <c r="E72">
        <f t="shared" si="3"/>
        <v>53.14391618531193</v>
      </c>
      <c r="F72">
        <v>20.875650669986101</v>
      </c>
      <c r="G72">
        <v>39.858491382317801</v>
      </c>
      <c r="H72">
        <v>12.1930932096286</v>
      </c>
      <c r="I72">
        <v>34.391799171852</v>
      </c>
      <c r="J72">
        <v>28.009538802339499</v>
      </c>
      <c r="K72">
        <v>1037.4654056818899</v>
      </c>
      <c r="L72">
        <v>1860.86022680621</v>
      </c>
      <c r="M72">
        <v>1731.7552686481799</v>
      </c>
      <c r="N72">
        <v>947.70737245807197</v>
      </c>
      <c r="O72">
        <v>1614.1020799440701</v>
      </c>
      <c r="P72">
        <f t="shared" si="4"/>
        <v>27.065714647224802</v>
      </c>
      <c r="Q72">
        <f t="shared" si="5"/>
        <v>1438.3780707076844</v>
      </c>
      <c r="Z72" s="1"/>
      <c r="AA72" s="1"/>
      <c r="AB72" s="1"/>
      <c r="AC72" s="1"/>
    </row>
    <row r="73" spans="1:29" x14ac:dyDescent="0.2">
      <c r="A73" t="s">
        <v>776</v>
      </c>
      <c r="B73" t="s">
        <v>777</v>
      </c>
      <c r="C73" s="1">
        <v>1.1737127347518801E-9</v>
      </c>
      <c r="D73" s="1">
        <v>1.8729101781683599E-8</v>
      </c>
      <c r="E73">
        <f t="shared" si="3"/>
        <v>41.372325508311867</v>
      </c>
      <c r="F73">
        <v>29.049906683989501</v>
      </c>
      <c r="G73">
        <v>75.957347528795793</v>
      </c>
      <c r="H73">
        <v>32.097858751920398</v>
      </c>
      <c r="I73">
        <v>63.151923635517903</v>
      </c>
      <c r="J73">
        <v>28.259475832746901</v>
      </c>
      <c r="K73">
        <v>2490.8324802679999</v>
      </c>
      <c r="L73">
        <v>2119.1931073433402</v>
      </c>
      <c r="M73">
        <v>1514.1624057219999</v>
      </c>
      <c r="N73">
        <v>1520.75428828792</v>
      </c>
      <c r="O73">
        <v>1809.3172547797899</v>
      </c>
      <c r="P73">
        <f t="shared" si="4"/>
        <v>45.703302486594097</v>
      </c>
      <c r="Q73">
        <f t="shared" si="5"/>
        <v>1890.8519072802101</v>
      </c>
      <c r="Z73" s="1"/>
      <c r="AA73" s="1"/>
      <c r="AB73" s="1"/>
      <c r="AC73" s="1"/>
    </row>
    <row r="74" spans="1:29" x14ac:dyDescent="0.2">
      <c r="A74" t="s">
        <v>346</v>
      </c>
      <c r="B74" t="s">
        <v>347</v>
      </c>
      <c r="C74" s="1">
        <v>1.31895744580145E-9</v>
      </c>
      <c r="D74" s="1">
        <v>2.0750358689580599E-8</v>
      </c>
      <c r="E74">
        <f t="shared" si="3"/>
        <v>29.707188003952719</v>
      </c>
      <c r="F74">
        <v>721.405991630975</v>
      </c>
      <c r="G74">
        <v>1272.8137138070099</v>
      </c>
      <c r="H74">
        <v>710.88946785815904</v>
      </c>
      <c r="I74">
        <v>614.71041564322604</v>
      </c>
      <c r="J74">
        <v>608.72058150391695</v>
      </c>
      <c r="K74">
        <v>16171.2618907008</v>
      </c>
      <c r="L74">
        <v>29063.144896595899</v>
      </c>
      <c r="M74">
        <v>30208.475963506698</v>
      </c>
      <c r="N74">
        <v>16159.752091737701</v>
      </c>
      <c r="O74">
        <v>25103.2465818981</v>
      </c>
      <c r="P74">
        <f t="shared" si="4"/>
        <v>785.70803408865743</v>
      </c>
      <c r="Q74">
        <f t="shared" si="5"/>
        <v>23341.176284887839</v>
      </c>
      <c r="Z74" s="1"/>
      <c r="AA74" s="1"/>
      <c r="AB74" s="1"/>
      <c r="AC74" s="1"/>
    </row>
    <row r="75" spans="1:29" x14ac:dyDescent="0.2">
      <c r="A75" t="s">
        <v>157</v>
      </c>
      <c r="B75" t="s">
        <v>158</v>
      </c>
      <c r="C75" s="1">
        <v>1.4332066172799099E-9</v>
      </c>
      <c r="D75" s="1">
        <v>2.1633672858130599E-8</v>
      </c>
      <c r="E75">
        <f t="shared" si="3"/>
        <v>14.720250096722019</v>
      </c>
      <c r="F75">
        <v>518.62340632222697</v>
      </c>
      <c r="G75">
        <v>771.88845563805205</v>
      </c>
      <c r="H75">
        <v>700.53029499615104</v>
      </c>
      <c r="I75">
        <v>966.59964062508197</v>
      </c>
      <c r="J75">
        <v>898.16107043096497</v>
      </c>
      <c r="K75">
        <v>11679.988486377501</v>
      </c>
      <c r="L75">
        <v>12213.174763884799</v>
      </c>
      <c r="M75">
        <v>11030.931352166701</v>
      </c>
      <c r="N75">
        <v>11211.349161518599</v>
      </c>
      <c r="O75">
        <v>10622.9387768541</v>
      </c>
      <c r="P75">
        <f t="shared" si="4"/>
        <v>771.16057360249545</v>
      </c>
      <c r="Q75">
        <f t="shared" si="5"/>
        <v>11351.676508160341</v>
      </c>
      <c r="Z75" s="1"/>
      <c r="AA75" s="1"/>
      <c r="AB75" s="1"/>
      <c r="AC75" s="1"/>
    </row>
    <row r="76" spans="1:29" x14ac:dyDescent="0.2">
      <c r="A76" t="s">
        <v>574</v>
      </c>
      <c r="B76" t="s">
        <v>575</v>
      </c>
      <c r="C76" s="1">
        <v>1.41196664560111E-9</v>
      </c>
      <c r="D76" s="1">
        <v>2.1633672858130599E-8</v>
      </c>
      <c r="E76">
        <f t="shared" si="3"/>
        <v>18.363648345852514</v>
      </c>
      <c r="F76">
        <v>449.39727467391702</v>
      </c>
      <c r="G76">
        <v>465.29652093558099</v>
      </c>
      <c r="H76">
        <v>235.297013956336</v>
      </c>
      <c r="I76">
        <v>433.29458996231699</v>
      </c>
      <c r="J76">
        <v>385.62943934280099</v>
      </c>
      <c r="K76">
        <v>6936.6804866855</v>
      </c>
      <c r="L76">
        <v>8186.3351564546901</v>
      </c>
      <c r="M76">
        <v>7407.3178626634599</v>
      </c>
      <c r="N76">
        <v>5672.9685954954602</v>
      </c>
      <c r="O76">
        <v>7953.15762265793</v>
      </c>
      <c r="P76">
        <f t="shared" si="4"/>
        <v>393.78296777419047</v>
      </c>
      <c r="Q76">
        <f t="shared" si="5"/>
        <v>7231.2919447914073</v>
      </c>
      <c r="Z76" s="1"/>
      <c r="AA76" s="1"/>
      <c r="AB76" s="1"/>
      <c r="AC76" s="1"/>
    </row>
    <row r="77" spans="1:29" x14ac:dyDescent="0.2">
      <c r="A77" t="s">
        <v>626</v>
      </c>
      <c r="B77" t="s">
        <v>627</v>
      </c>
      <c r="C77" s="1">
        <v>1.4183112159355499E-9</v>
      </c>
      <c r="D77" s="1">
        <v>2.1633672858130599E-8</v>
      </c>
      <c r="E77">
        <f t="shared" si="3"/>
        <v>36.720129969029678</v>
      </c>
      <c r="F77">
        <v>5098.3556093449597</v>
      </c>
      <c r="G77">
        <v>7512.0919828739297</v>
      </c>
      <c r="H77">
        <v>6821.8341649014601</v>
      </c>
      <c r="I77">
        <v>3351.4248903328798</v>
      </c>
      <c r="J77">
        <v>8383.2194745041506</v>
      </c>
      <c r="K77">
        <v>314734.67682958802</v>
      </c>
      <c r="L77">
        <v>264518.96760795498</v>
      </c>
      <c r="M77">
        <v>237985.29882696501</v>
      </c>
      <c r="N77">
        <v>190229.59690568701</v>
      </c>
      <c r="O77">
        <v>136985.03776322599</v>
      </c>
      <c r="P77">
        <f t="shared" si="4"/>
        <v>6233.3852243914762</v>
      </c>
      <c r="Q77">
        <f t="shared" si="5"/>
        <v>228890.71558668424</v>
      </c>
      <c r="Z77" s="1"/>
      <c r="AA77" s="1"/>
      <c r="AB77" s="1"/>
      <c r="AC77" s="1"/>
    </row>
    <row r="78" spans="1:29" x14ac:dyDescent="0.2">
      <c r="A78" t="s">
        <v>1251</v>
      </c>
      <c r="B78" t="s">
        <v>1252</v>
      </c>
      <c r="C78" s="1">
        <v>1.5059271685855501E-9</v>
      </c>
      <c r="D78" s="1">
        <v>2.2428275297467501E-8</v>
      </c>
      <c r="E78">
        <f t="shared" si="3"/>
        <v>32.032963668321059</v>
      </c>
      <c r="F78">
        <v>38.095442597716101</v>
      </c>
      <c r="G78">
        <v>124.61037052286601</v>
      </c>
      <c r="H78">
        <v>61.1371463002355</v>
      </c>
      <c r="I78">
        <v>90.206186969707701</v>
      </c>
      <c r="J78">
        <v>88.529561426761305</v>
      </c>
      <c r="K78">
        <v>2314.4256764516699</v>
      </c>
      <c r="L78">
        <v>3280.4341563461699</v>
      </c>
      <c r="M78">
        <v>2362.89194435625</v>
      </c>
      <c r="N78">
        <v>2545.6941874426502</v>
      </c>
      <c r="O78">
        <v>2392.34315655404</v>
      </c>
      <c r="P78">
        <f t="shared" si="4"/>
        <v>80.515741563457311</v>
      </c>
      <c r="Q78">
        <f t="shared" si="5"/>
        <v>2579.1578242301557</v>
      </c>
      <c r="Z78" s="1"/>
      <c r="AA78" s="1"/>
      <c r="AB78" s="1"/>
      <c r="AC78" s="1"/>
    </row>
    <row r="79" spans="1:29" x14ac:dyDescent="0.2">
      <c r="A79" t="s">
        <v>1275</v>
      </c>
      <c r="B79" t="s">
        <v>1276</v>
      </c>
      <c r="C79" s="1">
        <v>1.59985893370203E-9</v>
      </c>
      <c r="D79" s="1">
        <v>2.3513716170331199E-8</v>
      </c>
      <c r="E79">
        <f t="shared" si="3"/>
        <v>27.357012474918886</v>
      </c>
      <c r="F79">
        <v>206.61646461190401</v>
      </c>
      <c r="G79">
        <v>494.02573904517402</v>
      </c>
      <c r="H79">
        <v>266.39365864316801</v>
      </c>
      <c r="I79">
        <v>324.09885313554099</v>
      </c>
      <c r="J79">
        <v>179.06822227516301</v>
      </c>
      <c r="K79">
        <v>7163.4928295446698</v>
      </c>
      <c r="L79">
        <v>9535.8842128377801</v>
      </c>
      <c r="M79">
        <v>9269.0000056746594</v>
      </c>
      <c r="N79">
        <v>6172.15407434386</v>
      </c>
      <c r="O79">
        <v>8079.8289852198805</v>
      </c>
      <c r="P79">
        <f t="shared" si="4"/>
        <v>294.04058754219</v>
      </c>
      <c r="Q79">
        <f t="shared" si="5"/>
        <v>8044.0720215241699</v>
      </c>
      <c r="Z79" s="1"/>
      <c r="AA79" s="1"/>
      <c r="AB79" s="1"/>
      <c r="AC79" s="1"/>
    </row>
    <row r="80" spans="1:29" x14ac:dyDescent="0.2">
      <c r="A80" t="s">
        <v>1514</v>
      </c>
      <c r="B80" t="s">
        <v>1515</v>
      </c>
      <c r="C80" s="1">
        <v>1.6337046079876899E-9</v>
      </c>
      <c r="D80" s="1">
        <v>2.36993252873019E-8</v>
      </c>
      <c r="E80">
        <f t="shared" si="3"/>
        <v>24.208364756062434</v>
      </c>
      <c r="F80">
        <v>39.109409712229301</v>
      </c>
      <c r="G80">
        <v>21.8954474104867</v>
      </c>
      <c r="H80">
        <v>43.657673377524802</v>
      </c>
      <c r="I80">
        <v>30.212230648716599</v>
      </c>
      <c r="J80">
        <v>56.930729139446399</v>
      </c>
      <c r="K80">
        <v>916.61158264759695</v>
      </c>
      <c r="L80">
        <v>1131.5022482975101</v>
      </c>
      <c r="M80">
        <v>784.92167730874496</v>
      </c>
      <c r="N80">
        <v>752.84923620041798</v>
      </c>
      <c r="O80">
        <v>1057.4125266628</v>
      </c>
      <c r="P80">
        <f t="shared" si="4"/>
        <v>38.361098057680763</v>
      </c>
      <c r="Q80">
        <f t="shared" si="5"/>
        <v>928.65945422341406</v>
      </c>
      <c r="Z80" s="1"/>
      <c r="AA80" s="1"/>
      <c r="AB80" s="1"/>
      <c r="AC80" s="1"/>
    </row>
    <row r="81" spans="1:29" x14ac:dyDescent="0.2">
      <c r="A81" t="s">
        <v>121</v>
      </c>
      <c r="B81" t="s">
        <v>122</v>
      </c>
      <c r="C81" s="1">
        <v>1.70254175072468E-9</v>
      </c>
      <c r="D81" s="1">
        <v>2.4381270968711201E-8</v>
      </c>
      <c r="E81">
        <f t="shared" si="3"/>
        <v>23.790003890610699</v>
      </c>
      <c r="F81">
        <v>435.72412197866402</v>
      </c>
      <c r="G81">
        <v>690.39094418648301</v>
      </c>
      <c r="H81">
        <v>540.49833933068896</v>
      </c>
      <c r="I81">
        <v>425.000320002134</v>
      </c>
      <c r="J81">
        <v>540.08101411974906</v>
      </c>
      <c r="K81">
        <v>10457.9226792673</v>
      </c>
      <c r="L81">
        <v>18834.121567661899</v>
      </c>
      <c r="M81">
        <v>14128.745301836299</v>
      </c>
      <c r="N81">
        <v>7732.5108509779602</v>
      </c>
      <c r="O81">
        <v>11454.7276946618</v>
      </c>
      <c r="P81">
        <f t="shared" si="4"/>
        <v>526.33894792354386</v>
      </c>
      <c r="Q81">
        <f t="shared" si="5"/>
        <v>12521.605618881051</v>
      </c>
      <c r="Z81" s="1"/>
      <c r="AA81" s="1"/>
      <c r="AB81" s="1"/>
      <c r="AC81" s="1"/>
    </row>
    <row r="82" spans="1:29" x14ac:dyDescent="0.2">
      <c r="A82" t="s">
        <v>111</v>
      </c>
      <c r="B82" t="s">
        <v>112</v>
      </c>
      <c r="C82" s="1">
        <v>1.81229885688958E-9</v>
      </c>
      <c r="D82" s="1">
        <v>2.5304222789320802E-8</v>
      </c>
      <c r="E82">
        <f t="shared" si="3"/>
        <v>18.980515230772742</v>
      </c>
      <c r="F82">
        <v>25304.883589615602</v>
      </c>
      <c r="G82">
        <v>35269.031563198798</v>
      </c>
      <c r="H82">
        <v>22016.775702899999</v>
      </c>
      <c r="I82">
        <v>28566.633955317498</v>
      </c>
      <c r="J82">
        <v>16743.9515731752</v>
      </c>
      <c r="K82">
        <v>377425.69570062403</v>
      </c>
      <c r="L82">
        <v>543654.31470710295</v>
      </c>
      <c r="M82">
        <v>595825.19450629305</v>
      </c>
      <c r="N82">
        <v>400910.82578278403</v>
      </c>
      <c r="O82">
        <v>509816.09374891297</v>
      </c>
      <c r="P82">
        <f t="shared" si="4"/>
        <v>25580.255276841421</v>
      </c>
      <c r="Q82">
        <f t="shared" si="5"/>
        <v>485526.42488914338</v>
      </c>
      <c r="Z82" s="1"/>
      <c r="AA82" s="1"/>
      <c r="AB82" s="1"/>
      <c r="AC82" s="1"/>
    </row>
    <row r="83" spans="1:29" x14ac:dyDescent="0.2">
      <c r="A83" t="s">
        <v>316</v>
      </c>
      <c r="B83" t="s">
        <v>317</v>
      </c>
      <c r="C83" s="1">
        <v>1.8043270691860099E-9</v>
      </c>
      <c r="D83" s="1">
        <v>2.5304222789320802E-8</v>
      </c>
      <c r="E83">
        <f t="shared" si="3"/>
        <v>20.752182957107919</v>
      </c>
      <c r="F83">
        <v>982.90108428393705</v>
      </c>
      <c r="G83">
        <v>961.25491686258999</v>
      </c>
      <c r="H83">
        <v>944.98500350266102</v>
      </c>
      <c r="I83">
        <v>547.39969300278403</v>
      </c>
      <c r="J83">
        <v>1512.49268627692</v>
      </c>
      <c r="K83">
        <v>22170.959005750199</v>
      </c>
      <c r="L83">
        <v>19619.555831850499</v>
      </c>
      <c r="M83">
        <v>17461.977951966801</v>
      </c>
      <c r="N83">
        <v>22016.930113299801</v>
      </c>
      <c r="O83">
        <v>21433.823341259998</v>
      </c>
      <c r="P83">
        <f t="shared" si="4"/>
        <v>989.80667678577845</v>
      </c>
      <c r="Q83">
        <f t="shared" si="5"/>
        <v>20540.649248825459</v>
      </c>
      <c r="Z83" s="1"/>
      <c r="AA83" s="1"/>
      <c r="AB83" s="1"/>
      <c r="AC83" s="1"/>
    </row>
    <row r="84" spans="1:29" x14ac:dyDescent="0.2">
      <c r="A84" t="s">
        <v>1203</v>
      </c>
      <c r="B84" t="s">
        <v>1204</v>
      </c>
      <c r="C84" s="1">
        <v>1.83874277675749E-9</v>
      </c>
      <c r="D84" s="1">
        <v>2.53564898967669E-8</v>
      </c>
      <c r="E84">
        <f t="shared" si="3"/>
        <v>29.30074942854074</v>
      </c>
      <c r="F84">
        <v>75.017565703029405</v>
      </c>
      <c r="G84">
        <v>110.539144511</v>
      </c>
      <c r="H84">
        <v>82.053858832609393</v>
      </c>
      <c r="I84">
        <v>85.452374225697497</v>
      </c>
      <c r="J84">
        <v>200.57163784327599</v>
      </c>
      <c r="K84">
        <v>2630.8468734133498</v>
      </c>
      <c r="L84">
        <v>3812.04444785135</v>
      </c>
      <c r="M84">
        <v>3630.4950269707101</v>
      </c>
      <c r="N84">
        <v>2309.8737877551398</v>
      </c>
      <c r="O84">
        <v>3838.6480002531198</v>
      </c>
      <c r="P84">
        <f t="shared" si="4"/>
        <v>110.72691622312246</v>
      </c>
      <c r="Q84">
        <f t="shared" si="5"/>
        <v>3244.3816272487338</v>
      </c>
      <c r="Z84" s="1"/>
      <c r="AA84" s="1"/>
      <c r="AB84" s="1"/>
      <c r="AC84" s="1"/>
    </row>
    <row r="85" spans="1:29" x14ac:dyDescent="0.2">
      <c r="A85" t="s">
        <v>1325</v>
      </c>
      <c r="B85" t="s">
        <v>1326</v>
      </c>
      <c r="C85" s="1">
        <v>1.8901792815636802E-9</v>
      </c>
      <c r="D85" s="1">
        <v>2.5747929969593E-8</v>
      </c>
      <c r="E85">
        <f t="shared" si="3"/>
        <v>26.291298592219281</v>
      </c>
      <c r="F85">
        <v>166.338357170275</v>
      </c>
      <c r="G85">
        <v>216.952442738109</v>
      </c>
      <c r="H85">
        <v>190.535421444641</v>
      </c>
      <c r="I85">
        <v>238.80272107253799</v>
      </c>
      <c r="J85">
        <v>444.57999238673</v>
      </c>
      <c r="K85">
        <v>8245.34306376319</v>
      </c>
      <c r="L85">
        <v>8105.9003601289096</v>
      </c>
      <c r="M85">
        <v>5362.4221165673798</v>
      </c>
      <c r="N85">
        <v>5266.8243962646802</v>
      </c>
      <c r="O85">
        <v>6073.16556123178</v>
      </c>
      <c r="P85">
        <f t="shared" si="4"/>
        <v>251.44178696245859</v>
      </c>
      <c r="Q85">
        <f t="shared" si="5"/>
        <v>6610.7310995911876</v>
      </c>
      <c r="Z85" s="1"/>
      <c r="AA85" s="1"/>
      <c r="AB85" s="1"/>
      <c r="AC85" s="1"/>
    </row>
    <row r="86" spans="1:29" x14ac:dyDescent="0.2">
      <c r="A86" t="s">
        <v>1604</v>
      </c>
      <c r="B86" t="s">
        <v>1605</v>
      </c>
      <c r="C86" s="1">
        <v>1.9356498208044799E-9</v>
      </c>
      <c r="D86" s="1">
        <v>2.60496487932361E-8</v>
      </c>
      <c r="E86">
        <f t="shared" si="3"/>
        <v>66.486820929864237</v>
      </c>
      <c r="F86">
        <v>123.824123068649</v>
      </c>
      <c r="G86">
        <v>353.424564934866</v>
      </c>
      <c r="H86">
        <v>72.992479994608999</v>
      </c>
      <c r="I86">
        <v>192.18815604837101</v>
      </c>
      <c r="J86">
        <v>237.16742527581101</v>
      </c>
      <c r="K86">
        <v>10300.669267360599</v>
      </c>
      <c r="L86">
        <v>15119.700053987101</v>
      </c>
      <c r="M86">
        <v>12001.7267539444</v>
      </c>
      <c r="N86">
        <v>9560.1945540376491</v>
      </c>
      <c r="O86">
        <v>18147.983026339502</v>
      </c>
      <c r="P86">
        <f t="shared" si="4"/>
        <v>195.91934986446117</v>
      </c>
      <c r="Q86">
        <f t="shared" si="5"/>
        <v>13026.054731133851</v>
      </c>
      <c r="Z86" s="1"/>
      <c r="AA86" s="1"/>
      <c r="AB86" s="1"/>
      <c r="AC86" s="1"/>
    </row>
    <row r="87" spans="1:29" x14ac:dyDescent="0.2">
      <c r="A87" t="s">
        <v>170</v>
      </c>
      <c r="B87" t="s">
        <v>171</v>
      </c>
      <c r="C87" s="1">
        <v>2.0105314373860302E-9</v>
      </c>
      <c r="D87" s="1">
        <v>2.6735281137621401E-8</v>
      </c>
      <c r="E87">
        <f t="shared" si="3"/>
        <v>31.668017648624168</v>
      </c>
      <c r="F87">
        <v>3812.1357700047902</v>
      </c>
      <c r="G87">
        <v>5925.8027205588296</v>
      </c>
      <c r="H87">
        <v>2776.71698728607</v>
      </c>
      <c r="I87">
        <v>1770.76892109805</v>
      </c>
      <c r="J87">
        <v>2228.7536454169499</v>
      </c>
      <c r="K87">
        <v>91037.138686952298</v>
      </c>
      <c r="L87">
        <v>109395.14252151101</v>
      </c>
      <c r="M87">
        <v>125250.061260203</v>
      </c>
      <c r="N87">
        <v>86512.482978850399</v>
      </c>
      <c r="O87">
        <v>110776.45631394599</v>
      </c>
      <c r="P87">
        <f t="shared" si="4"/>
        <v>3302.8356088729379</v>
      </c>
      <c r="Q87">
        <f t="shared" si="5"/>
        <v>104594.25635229255</v>
      </c>
      <c r="Z87" s="1"/>
      <c r="AA87" s="1"/>
      <c r="AB87" s="1"/>
      <c r="AC87" s="1"/>
    </row>
    <row r="88" spans="1:29" x14ac:dyDescent="0.2">
      <c r="A88" t="s">
        <v>418</v>
      </c>
      <c r="B88" t="s">
        <v>419</v>
      </c>
      <c r="C88" s="1">
        <v>2.0520430672306201E-9</v>
      </c>
      <c r="D88" s="1">
        <v>2.6966260071724799E-8</v>
      </c>
      <c r="E88">
        <f t="shared" si="3"/>
        <v>15.08403786162946</v>
      </c>
      <c r="F88">
        <v>2851.3026868429201</v>
      </c>
      <c r="G88">
        <v>3005.4958888137899</v>
      </c>
      <c r="H88">
        <v>1605.64089758414</v>
      </c>
      <c r="I88">
        <v>2894.54499753441</v>
      </c>
      <c r="J88">
        <v>2540.5560073442098</v>
      </c>
      <c r="K88">
        <v>40655.834745012296</v>
      </c>
      <c r="L88">
        <v>45669.5124579884</v>
      </c>
      <c r="M88">
        <v>38685.170110163803</v>
      </c>
      <c r="N88">
        <v>33981.297405642501</v>
      </c>
      <c r="O88">
        <v>35555.174175045599</v>
      </c>
      <c r="P88">
        <f t="shared" si="4"/>
        <v>2579.508095623894</v>
      </c>
      <c r="Q88">
        <f t="shared" si="5"/>
        <v>38909.397778770523</v>
      </c>
    </row>
    <row r="89" spans="1:29" x14ac:dyDescent="0.2">
      <c r="A89" t="s">
        <v>726</v>
      </c>
      <c r="B89" t="s">
        <v>727</v>
      </c>
      <c r="C89" s="1">
        <v>2.0929432444849199E-9</v>
      </c>
      <c r="D89" s="1">
        <v>2.7183925628949502E-8</v>
      </c>
      <c r="E89">
        <f t="shared" si="3"/>
        <v>15.567289239152821</v>
      </c>
      <c r="F89">
        <v>3406.5062491609701</v>
      </c>
      <c r="G89">
        <v>3384.5903241317001</v>
      </c>
      <c r="H89">
        <v>2067.8114398469402</v>
      </c>
      <c r="I89">
        <v>2004.6077569548199</v>
      </c>
      <c r="J89">
        <v>2165.8086947954598</v>
      </c>
      <c r="K89">
        <v>42473.253355963803</v>
      </c>
      <c r="L89">
        <v>46335.196407109099</v>
      </c>
      <c r="M89">
        <v>43194.228629988698</v>
      </c>
      <c r="N89">
        <v>35250.1099827793</v>
      </c>
      <c r="O89">
        <v>35578.4741598701</v>
      </c>
      <c r="P89">
        <f t="shared" si="4"/>
        <v>2605.8648929779783</v>
      </c>
      <c r="Q89">
        <f t="shared" si="5"/>
        <v>40566.252507142199</v>
      </c>
      <c r="Z89" s="1"/>
      <c r="AA89" s="1"/>
      <c r="AB89" s="1"/>
      <c r="AC89" s="1"/>
    </row>
    <row r="90" spans="1:29" x14ac:dyDescent="0.2">
      <c r="A90" t="s">
        <v>1938</v>
      </c>
      <c r="B90" t="s">
        <v>1939</v>
      </c>
      <c r="C90" s="1">
        <v>2.1204032244670302E-9</v>
      </c>
      <c r="D90" s="1">
        <v>2.7224027606088101E-8</v>
      </c>
      <c r="E90">
        <f t="shared" si="3"/>
        <v>98.442551514184757</v>
      </c>
      <c r="F90">
        <v>135.873951202797</v>
      </c>
      <c r="G90">
        <v>130.155420970112</v>
      </c>
      <c r="H90">
        <v>22.444611208874498</v>
      </c>
      <c r="I90">
        <v>56.519940184456303</v>
      </c>
      <c r="J90">
        <v>102.15562925509499</v>
      </c>
      <c r="K90">
        <v>7088.8845947198797</v>
      </c>
      <c r="L90">
        <v>9558.6973530877804</v>
      </c>
      <c r="M90">
        <v>8513.10107218966</v>
      </c>
      <c r="N90">
        <v>8979.7513479828303</v>
      </c>
      <c r="O90">
        <v>9878.10852017877</v>
      </c>
      <c r="P90">
        <f t="shared" si="4"/>
        <v>89.429910564266962</v>
      </c>
      <c r="Q90">
        <f t="shared" si="5"/>
        <v>8803.7085776317854</v>
      </c>
      <c r="Z90" s="1"/>
      <c r="AA90" s="1"/>
      <c r="AB90" s="1"/>
      <c r="AC90" s="1"/>
    </row>
    <row r="91" spans="1:29" x14ac:dyDescent="0.2">
      <c r="A91" t="s">
        <v>280</v>
      </c>
      <c r="B91" t="s">
        <v>281</v>
      </c>
      <c r="C91" s="1">
        <v>2.19603555022368E-9</v>
      </c>
      <c r="D91" s="1">
        <v>2.7874678518180201E-8</v>
      </c>
      <c r="E91">
        <f t="shared" si="3"/>
        <v>33.988748520008578</v>
      </c>
      <c r="F91">
        <v>2976.91712338251</v>
      </c>
      <c r="G91">
        <v>5139.2371207788401</v>
      </c>
      <c r="H91">
        <v>2027.0112528053</v>
      </c>
      <c r="I91">
        <v>1594.1738535363099</v>
      </c>
      <c r="J91">
        <v>1626.07060846895</v>
      </c>
      <c r="K91">
        <v>77258.670467981705</v>
      </c>
      <c r="L91">
        <v>90383.2255870628</v>
      </c>
      <c r="M91">
        <v>110544.314878978</v>
      </c>
      <c r="N91">
        <v>74600.976625595897</v>
      </c>
      <c r="O91">
        <v>101418.392905656</v>
      </c>
      <c r="P91">
        <f t="shared" si="4"/>
        <v>2672.6819917943822</v>
      </c>
      <c r="Q91">
        <f t="shared" si="5"/>
        <v>90841.116093054879</v>
      </c>
      <c r="Z91" s="1"/>
      <c r="AA91" s="1"/>
      <c r="AB91" s="1"/>
      <c r="AC91" s="1"/>
    </row>
    <row r="92" spans="1:29" x14ac:dyDescent="0.2">
      <c r="A92" t="s">
        <v>949</v>
      </c>
      <c r="B92" t="s">
        <v>950</v>
      </c>
      <c r="C92" s="1">
        <v>2.2494735379681501E-9</v>
      </c>
      <c r="D92" s="1">
        <v>2.8232156650678899E-8</v>
      </c>
      <c r="E92">
        <f t="shared" si="3"/>
        <v>116.56238939613809</v>
      </c>
      <c r="F92">
        <v>929.64537813424499</v>
      </c>
      <c r="G92">
        <v>390.110827737595</v>
      </c>
      <c r="H92">
        <v>126.034736797332</v>
      </c>
      <c r="I92">
        <v>194.90276778413801</v>
      </c>
      <c r="J92">
        <v>151.161279114481</v>
      </c>
      <c r="K92">
        <v>50012.454946807702</v>
      </c>
      <c r="L92">
        <v>40311.294690041599</v>
      </c>
      <c r="M92">
        <v>37856.203662883898</v>
      </c>
      <c r="N92">
        <v>35908.916710714097</v>
      </c>
      <c r="O92">
        <v>44774.029024966498</v>
      </c>
      <c r="P92">
        <f t="shared" si="4"/>
        <v>358.3709979135582</v>
      </c>
      <c r="Q92">
        <f t="shared" si="5"/>
        <v>41772.579807082759</v>
      </c>
      <c r="Z92" s="1"/>
      <c r="AA92" s="1"/>
      <c r="AB92" s="1"/>
      <c r="AC92" s="1"/>
    </row>
    <row r="93" spans="1:29" x14ac:dyDescent="0.2">
      <c r="A93" t="s">
        <v>434</v>
      </c>
      <c r="B93" t="s">
        <v>435</v>
      </c>
      <c r="C93" s="1">
        <v>2.2897524294918499E-9</v>
      </c>
      <c r="D93" s="1">
        <v>2.84183718193599E-8</v>
      </c>
      <c r="E93">
        <f t="shared" si="3"/>
        <v>29.677015270462107</v>
      </c>
      <c r="F93">
        <v>1474.21100844482</v>
      </c>
      <c r="G93">
        <v>1434.41911277293</v>
      </c>
      <c r="H93">
        <v>721.42738052181699</v>
      </c>
      <c r="I93">
        <v>2488.9771840817998</v>
      </c>
      <c r="J93">
        <v>1279.1522813177901</v>
      </c>
      <c r="K93">
        <v>34327.410770841001</v>
      </c>
      <c r="L93">
        <v>47584.609780646002</v>
      </c>
      <c r="M93">
        <v>56510.3848491955</v>
      </c>
      <c r="N93">
        <v>36969.266244910599</v>
      </c>
      <c r="O93">
        <v>44164.435951929401</v>
      </c>
      <c r="P93">
        <f t="shared" si="4"/>
        <v>1479.6373934278313</v>
      </c>
      <c r="Q93">
        <f t="shared" si="5"/>
        <v>43911.221519504499</v>
      </c>
      <c r="Z93" s="1"/>
      <c r="AA93" s="1"/>
      <c r="AB93" s="1"/>
      <c r="AC93" s="1"/>
    </row>
    <row r="94" spans="1:29" x14ac:dyDescent="0.2">
      <c r="A94" t="s">
        <v>1612</v>
      </c>
      <c r="B94" t="s">
        <v>1613</v>
      </c>
      <c r="C94" s="1">
        <v>2.35351890523061E-9</v>
      </c>
      <c r="D94" s="1">
        <v>2.88887979905779E-8</v>
      </c>
      <c r="E94">
        <f t="shared" si="3"/>
        <v>35.745150233994742</v>
      </c>
      <c r="F94">
        <v>24.098797625165599</v>
      </c>
      <c r="G94">
        <v>33.267533412088703</v>
      </c>
      <c r="H94">
        <v>10.8804982292256</v>
      </c>
      <c r="I94">
        <v>16.216593161391302</v>
      </c>
      <c r="J94">
        <v>10.2204243840033</v>
      </c>
      <c r="K94">
        <v>687.50275533337503</v>
      </c>
      <c r="L94">
        <v>843.58247111289995</v>
      </c>
      <c r="M94">
        <v>730.74049838524002</v>
      </c>
      <c r="N94">
        <v>556.40858947567301</v>
      </c>
      <c r="O94">
        <v>566.25401471580903</v>
      </c>
      <c r="P94">
        <f t="shared" si="4"/>
        <v>18.936769362374896</v>
      </c>
      <c r="Q94">
        <f t="shared" si="5"/>
        <v>676.89766580459946</v>
      </c>
      <c r="Z94" s="1"/>
      <c r="AA94" s="1"/>
      <c r="AB94" s="1"/>
      <c r="AC94" s="1"/>
    </row>
    <row r="95" spans="1:29" x14ac:dyDescent="0.2">
      <c r="A95" t="s">
        <v>1880</v>
      </c>
      <c r="B95" t="s">
        <v>1881</v>
      </c>
      <c r="C95" s="1">
        <v>2.40700840363242E-9</v>
      </c>
      <c r="D95" s="1">
        <v>2.92242215962762E-8</v>
      </c>
      <c r="E95">
        <f t="shared" si="3"/>
        <v>26.073534018755566</v>
      </c>
      <c r="F95">
        <v>1900.48522070378</v>
      </c>
      <c r="G95">
        <v>1066.74466811825</v>
      </c>
      <c r="H95">
        <v>2552.7751250389101</v>
      </c>
      <c r="I95">
        <v>1625.2361291423899</v>
      </c>
      <c r="J95">
        <v>1537.4659309972801</v>
      </c>
      <c r="K95">
        <v>30128.2015721282</v>
      </c>
      <c r="L95">
        <v>49893.050740418403</v>
      </c>
      <c r="M95">
        <v>33699.6903139934</v>
      </c>
      <c r="N95">
        <v>49087.760995954799</v>
      </c>
      <c r="O95">
        <v>63580.1546463497</v>
      </c>
      <c r="P95">
        <f t="shared" si="4"/>
        <v>1736.5414148001219</v>
      </c>
      <c r="Q95">
        <f t="shared" si="5"/>
        <v>45277.771653768898</v>
      </c>
      <c r="Z95" s="1"/>
      <c r="AA95" s="1"/>
      <c r="AB95" s="1"/>
      <c r="AC95" s="1"/>
    </row>
    <row r="96" spans="1:29" x14ac:dyDescent="0.2">
      <c r="A96" t="s">
        <v>890</v>
      </c>
      <c r="B96" t="s">
        <v>891</v>
      </c>
      <c r="C96" s="1">
        <v>2.4471138864087598E-9</v>
      </c>
      <c r="D96" s="1">
        <v>2.9341498006844802E-8</v>
      </c>
      <c r="E96">
        <f t="shared" si="3"/>
        <v>22.09475312370332</v>
      </c>
      <c r="F96">
        <v>856.41526281373103</v>
      </c>
      <c r="G96">
        <v>1297.5568336271499</v>
      </c>
      <c r="H96">
        <v>1335.7908014847601</v>
      </c>
      <c r="I96">
        <v>2606.4383409182401</v>
      </c>
      <c r="J96">
        <v>1432.3587271582201</v>
      </c>
      <c r="K96">
        <v>40523.680142211197</v>
      </c>
      <c r="L96">
        <v>30204.7735958021</v>
      </c>
      <c r="M96">
        <v>33033.015334718097</v>
      </c>
      <c r="N96">
        <v>31940.648400967799</v>
      </c>
      <c r="O96">
        <v>30639.556352113501</v>
      </c>
      <c r="P96">
        <f t="shared" si="4"/>
        <v>1505.7119932004202</v>
      </c>
      <c r="Q96">
        <f t="shared" si="5"/>
        <v>33268.334765162537</v>
      </c>
      <c r="Z96" s="1"/>
      <c r="AA96" s="1"/>
      <c r="AB96" s="1"/>
      <c r="AC96" s="1"/>
    </row>
    <row r="97" spans="1:29" x14ac:dyDescent="0.2">
      <c r="A97" t="s">
        <v>766</v>
      </c>
      <c r="B97" t="s">
        <v>767</v>
      </c>
      <c r="C97" s="1">
        <v>2.4692039504417299E-9</v>
      </c>
      <c r="D97" s="1">
        <v>2.9341498006844802E-8</v>
      </c>
      <c r="E97">
        <f t="shared" si="3"/>
        <v>16.255777377342728</v>
      </c>
      <c r="F97">
        <v>362.28693840253101</v>
      </c>
      <c r="G97">
        <v>523.07382949958605</v>
      </c>
      <c r="H97">
        <v>461.30687740954397</v>
      </c>
      <c r="I97">
        <v>482.87766054739802</v>
      </c>
      <c r="J97">
        <v>369.46071876712801</v>
      </c>
      <c r="K97">
        <v>5102.2635229841599</v>
      </c>
      <c r="L97">
        <v>8107.65038612239</v>
      </c>
      <c r="M97">
        <v>8807.6633615690698</v>
      </c>
      <c r="N97">
        <v>5370.4495552748403</v>
      </c>
      <c r="O97">
        <v>8358.5255618082792</v>
      </c>
      <c r="P97">
        <f t="shared" si="4"/>
        <v>439.80120492523747</v>
      </c>
      <c r="Q97">
        <f t="shared" si="5"/>
        <v>7149.3104775517477</v>
      </c>
      <c r="Z97" s="1"/>
      <c r="AA97" s="1"/>
      <c r="AB97" s="1"/>
      <c r="AC97" s="1"/>
    </row>
    <row r="98" spans="1:29" x14ac:dyDescent="0.2">
      <c r="A98" t="s">
        <v>394</v>
      </c>
      <c r="B98" t="s">
        <v>395</v>
      </c>
      <c r="C98" s="1">
        <v>2.67765917692679E-9</v>
      </c>
      <c r="D98" s="1">
        <v>3.1483634743444499E-8</v>
      </c>
      <c r="E98">
        <f t="shared" si="3"/>
        <v>18.760774141065383</v>
      </c>
      <c r="F98">
        <v>431.80364652245402</v>
      </c>
      <c r="G98">
        <v>622.14735223383695</v>
      </c>
      <c r="H98">
        <v>637.46090769335797</v>
      </c>
      <c r="I98">
        <v>618.38489039266597</v>
      </c>
      <c r="J98">
        <v>569.97113352893598</v>
      </c>
      <c r="K98">
        <v>6316.1569068828803</v>
      </c>
      <c r="L98">
        <v>12882.176299589</v>
      </c>
      <c r="M98">
        <v>14321.398126243101</v>
      </c>
      <c r="N98">
        <v>9990.1307903978595</v>
      </c>
      <c r="O98">
        <v>10516.8135972655</v>
      </c>
      <c r="P98">
        <f t="shared" si="4"/>
        <v>575.95358607425021</v>
      </c>
      <c r="Q98">
        <f t="shared" si="5"/>
        <v>10805.335144075669</v>
      </c>
      <c r="Z98" s="1"/>
      <c r="AA98" s="1"/>
      <c r="AB98" s="1"/>
      <c r="AC98" s="1"/>
    </row>
    <row r="99" spans="1:29" x14ac:dyDescent="0.2">
      <c r="A99" t="s">
        <v>518</v>
      </c>
      <c r="B99" t="s">
        <v>519</v>
      </c>
      <c r="C99" s="1">
        <v>2.7601251223755401E-9</v>
      </c>
      <c r="D99" s="1">
        <v>3.2115205850973698E-8</v>
      </c>
      <c r="E99">
        <f t="shared" si="3"/>
        <v>22.186695156840159</v>
      </c>
      <c r="F99">
        <v>2192.8508099962201</v>
      </c>
      <c r="G99">
        <v>2404.5776402726501</v>
      </c>
      <c r="H99">
        <v>1227.8866061922199</v>
      </c>
      <c r="I99">
        <v>1347.35757334916</v>
      </c>
      <c r="J99">
        <v>1977.9656228149699</v>
      </c>
      <c r="K99">
        <v>52993.740674862398</v>
      </c>
      <c r="L99">
        <v>49597.413733066998</v>
      </c>
      <c r="M99">
        <v>41179.530497592597</v>
      </c>
      <c r="N99">
        <v>27856.485680628099</v>
      </c>
      <c r="O99">
        <v>31395.250815366198</v>
      </c>
      <c r="P99">
        <f t="shared" si="4"/>
        <v>1830.1276505250439</v>
      </c>
      <c r="Q99">
        <f t="shared" si="5"/>
        <v>40604.484280303252</v>
      </c>
      <c r="Z99" s="1"/>
      <c r="AA99" s="1"/>
      <c r="AB99" s="1"/>
      <c r="AC99" s="1"/>
    </row>
    <row r="100" spans="1:29" x14ac:dyDescent="0.2">
      <c r="A100" t="s">
        <v>22</v>
      </c>
      <c r="B100" t="s">
        <v>23</v>
      </c>
      <c r="C100" s="1">
        <v>2.8360238440519401E-9</v>
      </c>
      <c r="D100" s="1">
        <v>3.2658130245422902E-8</v>
      </c>
      <c r="E100">
        <f t="shared" si="3"/>
        <v>26.029540663920567</v>
      </c>
      <c r="F100">
        <v>253331.51958865399</v>
      </c>
      <c r="G100">
        <v>427689.96814307699</v>
      </c>
      <c r="H100">
        <v>157439.245717477</v>
      </c>
      <c r="I100">
        <v>157313.93216742799</v>
      </c>
      <c r="J100">
        <v>167292.003486289</v>
      </c>
      <c r="K100">
        <v>5383298.8432112802</v>
      </c>
      <c r="L100">
        <v>6787608.3746553604</v>
      </c>
      <c r="M100">
        <v>7095542.4641315704</v>
      </c>
      <c r="N100">
        <v>4619364.9064973397</v>
      </c>
      <c r="O100">
        <v>6388276.5697696796</v>
      </c>
      <c r="P100">
        <f t="shared" si="4"/>
        <v>232613.33382058502</v>
      </c>
      <c r="Q100">
        <f t="shared" si="5"/>
        <v>6054818.2316530468</v>
      </c>
      <c r="Z100" s="1"/>
      <c r="AA100" s="1"/>
      <c r="AB100" s="1"/>
      <c r="AC100" s="1"/>
    </row>
    <row r="101" spans="1:29" x14ac:dyDescent="0.2">
      <c r="A101" t="s">
        <v>139</v>
      </c>
      <c r="B101" t="s">
        <v>140</v>
      </c>
      <c r="C101" s="1">
        <v>2.9280385547425301E-9</v>
      </c>
      <c r="D101" s="1">
        <v>3.2706190656474102E-8</v>
      </c>
      <c r="E101">
        <f t="shared" si="3"/>
        <v>18.253558674820209</v>
      </c>
      <c r="F101">
        <v>3070.5659774404899</v>
      </c>
      <c r="G101">
        <v>4196.9187963562999</v>
      </c>
      <c r="H101">
        <v>2233.1438844418799</v>
      </c>
      <c r="I101">
        <v>4397.1505486557899</v>
      </c>
      <c r="J101">
        <v>4403.1534235628496</v>
      </c>
      <c r="K101">
        <v>53790.559848733799</v>
      </c>
      <c r="L101">
        <v>75589.357260700097</v>
      </c>
      <c r="M101">
        <v>81060.294604497394</v>
      </c>
      <c r="N101">
        <v>51079.976976004</v>
      </c>
      <c r="O101">
        <v>72536.958884049003</v>
      </c>
      <c r="P101">
        <f t="shared" si="4"/>
        <v>3660.1865260914624</v>
      </c>
      <c r="Q101">
        <f t="shared" si="5"/>
        <v>66811.429514796851</v>
      </c>
    </row>
    <row r="102" spans="1:29" x14ac:dyDescent="0.2">
      <c r="A102" t="s">
        <v>2111</v>
      </c>
      <c r="B102" t="s">
        <v>2112</v>
      </c>
      <c r="C102" s="1">
        <v>2.8899343354587098E-9</v>
      </c>
      <c r="D102" s="1">
        <v>3.2706190656474102E-8</v>
      </c>
      <c r="E102">
        <f t="shared" si="3"/>
        <v>21.453091818288204</v>
      </c>
      <c r="F102">
        <v>6095.8621330435699</v>
      </c>
      <c r="G102">
        <v>4817.2407881036397</v>
      </c>
      <c r="H102">
        <v>2976.8270382936798</v>
      </c>
      <c r="I102">
        <v>2960.0403227287002</v>
      </c>
      <c r="J102">
        <v>5970.34742070436</v>
      </c>
      <c r="K102">
        <v>121539.25114911101</v>
      </c>
      <c r="L102">
        <v>114469.523883156</v>
      </c>
      <c r="M102">
        <v>95920.082904842304</v>
      </c>
      <c r="N102">
        <v>77636.832202158897</v>
      </c>
      <c r="O102">
        <v>80000.680862994297</v>
      </c>
      <c r="P102">
        <f t="shared" si="4"/>
        <v>4564.0635405747889</v>
      </c>
      <c r="Q102">
        <f t="shared" si="5"/>
        <v>97913.274200452492</v>
      </c>
      <c r="Z102" s="1"/>
      <c r="AA102" s="1"/>
      <c r="AB102" s="1"/>
      <c r="AC102" s="1"/>
    </row>
    <row r="103" spans="1:29" x14ac:dyDescent="0.2">
      <c r="A103" t="s">
        <v>2113</v>
      </c>
      <c r="B103" t="s">
        <v>2114</v>
      </c>
      <c r="C103" s="1">
        <v>2.9232385199218198E-9</v>
      </c>
      <c r="D103" s="1">
        <v>3.2706190656474102E-8</v>
      </c>
      <c r="E103">
        <f t="shared" si="3"/>
        <v>725.22493465832815</v>
      </c>
      <c r="F103">
        <v>0.39962642127357301</v>
      </c>
      <c r="G103">
        <v>0.39962642127357301</v>
      </c>
      <c r="H103">
        <v>0.39962642127357301</v>
      </c>
      <c r="I103">
        <v>6.8628255833818503</v>
      </c>
      <c r="J103">
        <v>0.39962642127357301</v>
      </c>
      <c r="K103">
        <v>771.72317718349404</v>
      </c>
      <c r="L103">
        <v>1608.39750736068</v>
      </c>
      <c r="M103">
        <v>1772.8823415138199</v>
      </c>
      <c r="N103">
        <v>825.28102170776697</v>
      </c>
      <c r="O103">
        <v>1158.08436853732</v>
      </c>
      <c r="P103">
        <f t="shared" si="4"/>
        <v>1.6922662536952289</v>
      </c>
      <c r="Q103">
        <f t="shared" si="5"/>
        <v>1227.2736832606161</v>
      </c>
      <c r="Z103" s="1"/>
      <c r="AA103" s="1"/>
      <c r="AB103" s="1"/>
      <c r="AC103" s="1"/>
    </row>
    <row r="104" spans="1:29" x14ac:dyDescent="0.2">
      <c r="A104" t="s">
        <v>460</v>
      </c>
      <c r="B104" t="s">
        <v>461</v>
      </c>
      <c r="C104" s="1">
        <v>2.99321266283718E-9</v>
      </c>
      <c r="D104" s="1">
        <v>3.3103153904842901E-8</v>
      </c>
      <c r="E104">
        <f t="shared" si="3"/>
        <v>13.218883959876992</v>
      </c>
      <c r="F104">
        <v>8461.2497723489105</v>
      </c>
      <c r="G104">
        <v>10169.595580737399</v>
      </c>
      <c r="H104">
        <v>6109.0265852910698</v>
      </c>
      <c r="I104">
        <v>8461.5705506021095</v>
      </c>
      <c r="J104">
        <v>6345.6711757050198</v>
      </c>
      <c r="K104">
        <v>92978.672868980197</v>
      </c>
      <c r="L104">
        <v>120514.736326752</v>
      </c>
      <c r="M104">
        <v>115843.37014953401</v>
      </c>
      <c r="N104">
        <v>83702.324950388094</v>
      </c>
      <c r="O104">
        <v>109729.60218587601</v>
      </c>
      <c r="P104">
        <f t="shared" si="4"/>
        <v>7909.4227329369023</v>
      </c>
      <c r="Q104">
        <f t="shared" si="5"/>
        <v>104553.74129630606</v>
      </c>
      <c r="Z104" s="1"/>
      <c r="AA104" s="1"/>
      <c r="AB104" s="1"/>
      <c r="AC104" s="1"/>
    </row>
    <row r="105" spans="1:29" x14ac:dyDescent="0.2">
      <c r="A105" t="s">
        <v>1145</v>
      </c>
      <c r="B105" t="s">
        <v>1146</v>
      </c>
      <c r="C105" s="1">
        <v>3.03512328121953E-9</v>
      </c>
      <c r="D105" s="1">
        <v>3.3165720203978601E-8</v>
      </c>
      <c r="E105">
        <f t="shared" si="3"/>
        <v>16.72156487296251</v>
      </c>
      <c r="F105">
        <v>3776.4321994718198</v>
      </c>
      <c r="G105">
        <v>6284.2501935286</v>
      </c>
      <c r="H105">
        <v>4286.4757133957501</v>
      </c>
      <c r="I105">
        <v>4007.5583602532001</v>
      </c>
      <c r="J105">
        <v>3025.2225453748101</v>
      </c>
      <c r="K105">
        <v>58072.341181132702</v>
      </c>
      <c r="L105">
        <v>85248.075734665603</v>
      </c>
      <c r="M105">
        <v>82884.979807173993</v>
      </c>
      <c r="N105">
        <v>53731.1633221066</v>
      </c>
      <c r="O105">
        <v>77569.477124465397</v>
      </c>
      <c r="P105">
        <f t="shared" si="4"/>
        <v>4275.9878024048357</v>
      </c>
      <c r="Q105">
        <f t="shared" si="5"/>
        <v>71501.207433908858</v>
      </c>
      <c r="Z105" s="1"/>
      <c r="AA105" s="1"/>
      <c r="AB105" s="1"/>
      <c r="AC105" s="1"/>
    </row>
    <row r="106" spans="1:29" x14ac:dyDescent="0.2">
      <c r="A106" t="s">
        <v>1832</v>
      </c>
      <c r="B106" t="s">
        <v>1833</v>
      </c>
      <c r="C106" s="1">
        <v>3.0582535192567598E-9</v>
      </c>
      <c r="D106" s="1">
        <v>3.3165720203978601E-8</v>
      </c>
      <c r="E106">
        <f t="shared" si="3"/>
        <v>15.325835228706829</v>
      </c>
      <c r="F106">
        <v>848.85940091022303</v>
      </c>
      <c r="G106">
        <v>752.15863592676305</v>
      </c>
      <c r="H106">
        <v>447.63825748601897</v>
      </c>
      <c r="I106">
        <v>665.77471601689001</v>
      </c>
      <c r="J106">
        <v>497.03999600359498</v>
      </c>
      <c r="K106">
        <v>11261.500635583299</v>
      </c>
      <c r="L106">
        <v>10899.586052414799</v>
      </c>
      <c r="M106">
        <v>10142.8347651239</v>
      </c>
      <c r="N106">
        <v>9467.1767565603495</v>
      </c>
      <c r="O106">
        <v>7447.3772753072899</v>
      </c>
      <c r="P106">
        <f t="shared" si="4"/>
        <v>642.29420126869809</v>
      </c>
      <c r="Q106">
        <f t="shared" si="5"/>
        <v>9843.695096997928</v>
      </c>
      <c r="Z106" s="1"/>
      <c r="AA106" s="1"/>
      <c r="AB106" s="1"/>
      <c r="AC106" s="1"/>
    </row>
    <row r="107" spans="1:29" x14ac:dyDescent="0.2">
      <c r="A107" t="s">
        <v>57</v>
      </c>
      <c r="B107" t="s">
        <v>58</v>
      </c>
      <c r="C107" s="1">
        <v>3.0947653594155002E-9</v>
      </c>
      <c r="D107" s="1">
        <v>3.3238970254491401E-8</v>
      </c>
      <c r="E107">
        <f t="shared" si="3"/>
        <v>18.329401232387099</v>
      </c>
      <c r="F107">
        <v>2919.89802780132</v>
      </c>
      <c r="G107">
        <v>4610.3489584443396</v>
      </c>
      <c r="H107">
        <v>2480.9124551556502</v>
      </c>
      <c r="I107">
        <v>3072.1173721904802</v>
      </c>
      <c r="J107">
        <v>2588.4469890571299</v>
      </c>
      <c r="K107">
        <v>49688.423153574702</v>
      </c>
      <c r="L107">
        <v>85864.140170654806</v>
      </c>
      <c r="M107">
        <v>57668.2234144596</v>
      </c>
      <c r="N107">
        <v>41733.921378057203</v>
      </c>
      <c r="O107">
        <v>52298.605465157001</v>
      </c>
      <c r="P107">
        <f t="shared" si="4"/>
        <v>3134.3447605297843</v>
      </c>
      <c r="Q107">
        <f t="shared" si="5"/>
        <v>57450.66271638067</v>
      </c>
      <c r="Z107" s="1"/>
      <c r="AA107" s="1"/>
      <c r="AB107" s="1"/>
      <c r="AC107" s="1"/>
    </row>
    <row r="108" spans="1:29" x14ac:dyDescent="0.2">
      <c r="A108" t="s">
        <v>436</v>
      </c>
      <c r="B108" t="s">
        <v>437</v>
      </c>
      <c r="C108" s="1">
        <v>3.2300430386861701E-9</v>
      </c>
      <c r="D108" s="1">
        <v>3.3719234338434099E-8</v>
      </c>
      <c r="E108">
        <f t="shared" si="3"/>
        <v>15.641634886844066</v>
      </c>
      <c r="F108">
        <v>526.047433672529</v>
      </c>
      <c r="G108">
        <v>656.58600222012296</v>
      </c>
      <c r="H108">
        <v>597.11246804239204</v>
      </c>
      <c r="I108">
        <v>758.89700561867005</v>
      </c>
      <c r="J108">
        <v>619.15275413152699</v>
      </c>
      <c r="K108">
        <v>7086.04952522855</v>
      </c>
      <c r="L108">
        <v>11712.2153356855</v>
      </c>
      <c r="M108">
        <v>12026.3202756519</v>
      </c>
      <c r="N108">
        <v>6937.3875417898298</v>
      </c>
      <c r="O108">
        <v>11631.114140268201</v>
      </c>
      <c r="P108">
        <f t="shared" si="4"/>
        <v>631.55913273704823</v>
      </c>
      <c r="Q108">
        <f t="shared" si="5"/>
        <v>9878.6173637247957</v>
      </c>
      <c r="Z108" s="1"/>
      <c r="AA108" s="1"/>
      <c r="AB108" s="1"/>
      <c r="AC108" s="1"/>
    </row>
    <row r="109" spans="1:29" x14ac:dyDescent="0.2">
      <c r="A109" t="s">
        <v>624</v>
      </c>
      <c r="B109" t="s">
        <v>625</v>
      </c>
      <c r="C109" s="1">
        <v>3.2025921207075101E-9</v>
      </c>
      <c r="D109" s="1">
        <v>3.3719234338434099E-8</v>
      </c>
      <c r="E109">
        <f t="shared" si="3"/>
        <v>19.236354549327885</v>
      </c>
      <c r="F109">
        <v>293.75755952991602</v>
      </c>
      <c r="G109">
        <v>323.64629736872001</v>
      </c>
      <c r="H109">
        <v>335.02342860564897</v>
      </c>
      <c r="I109">
        <v>207.77419610000501</v>
      </c>
      <c r="J109">
        <v>204.21917542733101</v>
      </c>
      <c r="K109">
        <v>4014.9904363082901</v>
      </c>
      <c r="L109">
        <v>6279.8547901753</v>
      </c>
      <c r="M109">
        <v>5586.29081385685</v>
      </c>
      <c r="N109">
        <v>3492.2786026244498</v>
      </c>
      <c r="O109">
        <v>6873.0648701222699</v>
      </c>
      <c r="P109">
        <f t="shared" si="4"/>
        <v>272.88413140632417</v>
      </c>
      <c r="Q109">
        <f t="shared" si="5"/>
        <v>5249.2959026174321</v>
      </c>
      <c r="Z109" s="1"/>
      <c r="AA109" s="1"/>
      <c r="AB109" s="1"/>
      <c r="AC109" s="1"/>
    </row>
    <row r="110" spans="1:29" x14ac:dyDescent="0.2">
      <c r="A110" t="s">
        <v>1281</v>
      </c>
      <c r="B110" t="s">
        <v>1282</v>
      </c>
      <c r="C110" s="1">
        <v>3.2225856491309202E-9</v>
      </c>
      <c r="D110" s="1">
        <v>3.3719234338434099E-8</v>
      </c>
      <c r="E110">
        <f t="shared" si="3"/>
        <v>22.582564689991507</v>
      </c>
      <c r="F110">
        <v>10790.3114080461</v>
      </c>
      <c r="G110">
        <v>10261.073204389801</v>
      </c>
      <c r="H110">
        <v>5455.1802817834096</v>
      </c>
      <c r="I110">
        <v>5211.1149552160196</v>
      </c>
      <c r="J110">
        <v>4191.3760381763896</v>
      </c>
      <c r="K110">
        <v>163185.52978665999</v>
      </c>
      <c r="L110">
        <v>168897.16513515299</v>
      </c>
      <c r="M110">
        <v>133382.88037686501</v>
      </c>
      <c r="N110">
        <v>179755.05179598101</v>
      </c>
      <c r="O110">
        <v>165697.95044385301</v>
      </c>
      <c r="P110">
        <f t="shared" si="4"/>
        <v>7181.8111775223442</v>
      </c>
      <c r="Q110">
        <f t="shared" si="5"/>
        <v>162183.71550770241</v>
      </c>
      <c r="Z110" s="1"/>
      <c r="AA110" s="1"/>
      <c r="AB110" s="1"/>
      <c r="AC110" s="1"/>
    </row>
    <row r="111" spans="1:29" x14ac:dyDescent="0.2">
      <c r="A111" t="s">
        <v>1201</v>
      </c>
      <c r="B111" t="s">
        <v>1202</v>
      </c>
      <c r="C111" s="1">
        <v>3.4460168870962599E-9</v>
      </c>
      <c r="D111" s="1">
        <v>3.5640748730430802E-8</v>
      </c>
      <c r="E111">
        <f t="shared" si="3"/>
        <v>32.698140386890422</v>
      </c>
      <c r="F111">
        <v>549.25982231023795</v>
      </c>
      <c r="G111">
        <v>1064.5647907759901</v>
      </c>
      <c r="H111">
        <v>883.47152133487498</v>
      </c>
      <c r="I111">
        <v>268.91583467402501</v>
      </c>
      <c r="J111">
        <v>545.50661786904504</v>
      </c>
      <c r="K111">
        <v>24861.628591012101</v>
      </c>
      <c r="L111">
        <v>22895.490479570701</v>
      </c>
      <c r="M111">
        <v>18844.049373935501</v>
      </c>
      <c r="N111">
        <v>22206.059962489799</v>
      </c>
      <c r="O111">
        <v>19479.810871420799</v>
      </c>
      <c r="P111">
        <f t="shared" si="4"/>
        <v>662.34371739283461</v>
      </c>
      <c r="Q111">
        <f t="shared" si="5"/>
        <v>21657.407855685782</v>
      </c>
    </row>
    <row r="112" spans="1:29" x14ac:dyDescent="0.2">
      <c r="A112" t="s">
        <v>165</v>
      </c>
      <c r="B112" t="s">
        <v>166</v>
      </c>
      <c r="C112" s="1">
        <v>3.50448590150117E-9</v>
      </c>
      <c r="D112" s="1">
        <v>3.5912942678686301E-8</v>
      </c>
      <c r="E112">
        <f t="shared" si="3"/>
        <v>19.746420429682757</v>
      </c>
      <c r="F112">
        <v>3507.0808360021601</v>
      </c>
      <c r="G112">
        <v>4457.9357955181404</v>
      </c>
      <c r="H112">
        <v>2668.20359748282</v>
      </c>
      <c r="I112">
        <v>6878.4122560711303</v>
      </c>
      <c r="J112">
        <v>4234.2573319118201</v>
      </c>
      <c r="K112">
        <v>68570.463288119499</v>
      </c>
      <c r="L112">
        <v>85970.183581462494</v>
      </c>
      <c r="M112">
        <v>103823.58078506</v>
      </c>
      <c r="N112">
        <v>68454.000096406904</v>
      </c>
      <c r="O112">
        <v>102585.25519271501</v>
      </c>
      <c r="P112">
        <f t="shared" si="4"/>
        <v>4349.1779633972137</v>
      </c>
      <c r="Q112">
        <f t="shared" si="5"/>
        <v>85880.696588752791</v>
      </c>
      <c r="Z112" s="1"/>
      <c r="AA112" s="1"/>
      <c r="AB112" s="1"/>
      <c r="AC112" s="1"/>
    </row>
    <row r="113" spans="1:29" x14ac:dyDescent="0.2">
      <c r="A113" t="s">
        <v>32</v>
      </c>
      <c r="B113" t="s">
        <v>33</v>
      </c>
      <c r="C113" s="1">
        <v>3.5586352423280199E-9</v>
      </c>
      <c r="D113" s="1">
        <v>3.5937891181224303E-8</v>
      </c>
      <c r="E113">
        <f t="shared" si="3"/>
        <v>29.294192797134556</v>
      </c>
      <c r="F113">
        <v>51235.218186952799</v>
      </c>
      <c r="G113">
        <v>91878.767894482007</v>
      </c>
      <c r="H113">
        <v>33914.357447368602</v>
      </c>
      <c r="I113">
        <v>32172.593526966601</v>
      </c>
      <c r="J113">
        <v>27164.215516548698</v>
      </c>
      <c r="K113">
        <v>1276839.5970727799</v>
      </c>
      <c r="L113">
        <v>1563517.9646970599</v>
      </c>
      <c r="M113">
        <v>1494449.6584586899</v>
      </c>
      <c r="N113">
        <v>1032563.48684423</v>
      </c>
      <c r="O113">
        <v>1556755.64290487</v>
      </c>
      <c r="P113">
        <f t="shared" si="4"/>
        <v>47273.030514463746</v>
      </c>
      <c r="Q113">
        <f t="shared" si="5"/>
        <v>1384825.2699955259</v>
      </c>
      <c r="Z113" s="1"/>
      <c r="AA113" s="1"/>
      <c r="AB113" s="1"/>
      <c r="AC113" s="1"/>
    </row>
    <row r="114" spans="1:29" x14ac:dyDescent="0.2">
      <c r="A114" t="s">
        <v>462</v>
      </c>
      <c r="B114" t="s">
        <v>463</v>
      </c>
      <c r="C114" s="1">
        <v>3.5712676106677698E-9</v>
      </c>
      <c r="D114" s="1">
        <v>3.5937891181224303E-8</v>
      </c>
      <c r="E114">
        <f t="shared" si="3"/>
        <v>19.073194380601471</v>
      </c>
      <c r="F114">
        <v>529.97300725626997</v>
      </c>
      <c r="G114">
        <v>563.35591067481403</v>
      </c>
      <c r="H114">
        <v>371.25051266165298</v>
      </c>
      <c r="I114">
        <v>772.30721954374997</v>
      </c>
      <c r="J114">
        <v>310.63518798672698</v>
      </c>
      <c r="K114">
        <v>8703.2583394544909</v>
      </c>
      <c r="L114">
        <v>10701.719556533601</v>
      </c>
      <c r="M114">
        <v>9197.1674267639992</v>
      </c>
      <c r="N114">
        <v>7885.1047230710201</v>
      </c>
      <c r="O114">
        <v>12102.129161528101</v>
      </c>
      <c r="P114">
        <f t="shared" si="4"/>
        <v>509.50436762464278</v>
      </c>
      <c r="Q114">
        <f t="shared" si="5"/>
        <v>9717.8758414702424</v>
      </c>
      <c r="Z114" s="1"/>
      <c r="AA114" s="1"/>
      <c r="AB114" s="1"/>
      <c r="AC114" s="1"/>
    </row>
    <row r="115" spans="1:29" x14ac:dyDescent="0.2">
      <c r="A115" t="s">
        <v>935</v>
      </c>
      <c r="B115" t="s">
        <v>936</v>
      </c>
      <c r="C115" s="1">
        <v>3.6323589837944802E-9</v>
      </c>
      <c r="D115" s="1">
        <v>3.6226294508021699E-8</v>
      </c>
      <c r="E115">
        <f t="shared" si="3"/>
        <v>38.289090944351038</v>
      </c>
      <c r="F115">
        <v>103.553725687531</v>
      </c>
      <c r="G115">
        <v>39.7590576782843</v>
      </c>
      <c r="H115">
        <v>33.844206315157599</v>
      </c>
      <c r="I115">
        <v>83.025677327074206</v>
      </c>
      <c r="J115">
        <v>55.1976091539564</v>
      </c>
      <c r="K115">
        <v>2325.70924435287</v>
      </c>
      <c r="L115">
        <v>3828.3057044286602</v>
      </c>
      <c r="M115">
        <v>2184.0667619850001</v>
      </c>
      <c r="N115">
        <v>1550.4588170107099</v>
      </c>
      <c r="O115">
        <v>2187.0835482442599</v>
      </c>
      <c r="P115">
        <f t="shared" si="4"/>
        <v>63.076055232400712</v>
      </c>
      <c r="Q115">
        <f t="shared" si="5"/>
        <v>2415.1248152042999</v>
      </c>
      <c r="Z115" s="1"/>
      <c r="AA115" s="1"/>
      <c r="AB115" s="1"/>
      <c r="AC115" s="1"/>
    </row>
    <row r="116" spans="1:29" x14ac:dyDescent="0.2">
      <c r="A116" t="s">
        <v>1788</v>
      </c>
      <c r="B116" t="s">
        <v>1789</v>
      </c>
      <c r="C116" s="1">
        <v>3.7356702246741999E-9</v>
      </c>
      <c r="D116" s="1">
        <v>3.69269348757617E-8</v>
      </c>
      <c r="E116">
        <f t="shared" si="3"/>
        <v>17.196398544584962</v>
      </c>
      <c r="F116">
        <v>41.746940621983804</v>
      </c>
      <c r="G116">
        <v>69.741053341458695</v>
      </c>
      <c r="H116">
        <v>63.565758622285301</v>
      </c>
      <c r="I116">
        <v>59.392678010617203</v>
      </c>
      <c r="J116">
        <v>44.225357384663397</v>
      </c>
      <c r="K116">
        <v>1397.4481058030799</v>
      </c>
      <c r="L116">
        <v>961.03897510962497</v>
      </c>
      <c r="M116">
        <v>674.00680055468194</v>
      </c>
      <c r="N116">
        <v>779.69168453785096</v>
      </c>
      <c r="O116">
        <v>979.96556324826395</v>
      </c>
      <c r="P116">
        <f t="shared" si="4"/>
        <v>55.734357596201676</v>
      </c>
      <c r="Q116">
        <f t="shared" si="5"/>
        <v>958.43022585070025</v>
      </c>
      <c r="Z116" s="1"/>
      <c r="AA116" s="1"/>
      <c r="AB116" s="1"/>
      <c r="AC116" s="1"/>
    </row>
    <row r="117" spans="1:29" x14ac:dyDescent="0.2">
      <c r="A117" t="s">
        <v>822</v>
      </c>
      <c r="B117" t="s">
        <v>823</v>
      </c>
      <c r="C117" s="1">
        <v>3.78982738457563E-9</v>
      </c>
      <c r="D117" s="1">
        <v>3.7133659548868199E-8</v>
      </c>
      <c r="E117">
        <f t="shared" si="3"/>
        <v>13.727588962764006</v>
      </c>
      <c r="F117">
        <v>1256.16116623465</v>
      </c>
      <c r="G117">
        <v>1446.11222107034</v>
      </c>
      <c r="H117">
        <v>1307.26090937188</v>
      </c>
      <c r="I117">
        <v>1436.5255939042099</v>
      </c>
      <c r="J117">
        <v>2007.3853362729101</v>
      </c>
      <c r="K117">
        <v>18142.560027018899</v>
      </c>
      <c r="L117">
        <v>25683.357110544101</v>
      </c>
      <c r="M117">
        <v>24919.471278075402</v>
      </c>
      <c r="N117">
        <v>15249.276083402399</v>
      </c>
      <c r="O117">
        <v>18323.167931686101</v>
      </c>
      <c r="P117">
        <f t="shared" si="4"/>
        <v>1490.6890453707979</v>
      </c>
      <c r="Q117">
        <f t="shared" si="5"/>
        <v>20463.566486145377</v>
      </c>
      <c r="Z117" s="1"/>
      <c r="AA117" s="1"/>
      <c r="AB117" s="1"/>
      <c r="AC117" s="1"/>
    </row>
    <row r="118" spans="1:29" x14ac:dyDescent="0.2">
      <c r="A118" t="s">
        <v>1118</v>
      </c>
      <c r="B118" t="s">
        <v>1119</v>
      </c>
      <c r="C118" s="1">
        <v>3.8973751977880799E-9</v>
      </c>
      <c r="D118" s="1">
        <v>3.7855374747211197E-8</v>
      </c>
      <c r="E118">
        <f t="shared" si="3"/>
        <v>20.7302312957281</v>
      </c>
      <c r="F118">
        <v>628.91661808649098</v>
      </c>
      <c r="G118">
        <v>376.48408124745902</v>
      </c>
      <c r="H118">
        <v>362.68069066963102</v>
      </c>
      <c r="I118">
        <v>523.15737634938</v>
      </c>
      <c r="J118">
        <v>345.59167378845598</v>
      </c>
      <c r="K118">
        <v>13239.8833003949</v>
      </c>
      <c r="L118">
        <v>11073.2695079034</v>
      </c>
      <c r="M118">
        <v>9055.5616407580492</v>
      </c>
      <c r="N118">
        <v>6575.8568732726899</v>
      </c>
      <c r="O118">
        <v>6425.4410711278197</v>
      </c>
      <c r="P118">
        <f t="shared" si="4"/>
        <v>447.3660880282834</v>
      </c>
      <c r="Q118">
        <f t="shared" si="5"/>
        <v>9274.0024786913727</v>
      </c>
      <c r="Z118" s="1"/>
      <c r="AA118" s="1"/>
      <c r="AB118" s="1"/>
      <c r="AC118" s="1"/>
    </row>
    <row r="119" spans="1:29" x14ac:dyDescent="0.2">
      <c r="A119" t="s">
        <v>336</v>
      </c>
      <c r="B119" t="s">
        <v>337</v>
      </c>
      <c r="C119" s="1">
        <v>4.0404398005919301E-9</v>
      </c>
      <c r="D119" s="1">
        <v>3.8906648769493003E-8</v>
      </c>
      <c r="E119">
        <f t="shared" si="3"/>
        <v>22.584946860040795</v>
      </c>
      <c r="F119">
        <v>140.35659105245099</v>
      </c>
      <c r="G119">
        <v>124.245654090901</v>
      </c>
      <c r="H119">
        <v>84.734070496460404</v>
      </c>
      <c r="I119">
        <v>165.56659538160801</v>
      </c>
      <c r="J119">
        <v>103.320687140174</v>
      </c>
      <c r="K119">
        <v>1603.2492196866301</v>
      </c>
      <c r="L119">
        <v>3201.7137170915798</v>
      </c>
      <c r="M119">
        <v>4101.6958249489899</v>
      </c>
      <c r="N119">
        <v>2440.0804423664199</v>
      </c>
      <c r="O119">
        <v>2615.8079080092002</v>
      </c>
      <c r="P119">
        <f t="shared" si="4"/>
        <v>123.64471963231885</v>
      </c>
      <c r="Q119">
        <f t="shared" si="5"/>
        <v>2792.5094224205641</v>
      </c>
      <c r="Z119" s="1"/>
      <c r="AA119" s="1"/>
      <c r="AB119" s="1"/>
      <c r="AC119" s="1"/>
    </row>
    <row r="120" spans="1:29" x14ac:dyDescent="0.2">
      <c r="A120" t="s">
        <v>282</v>
      </c>
      <c r="B120" t="s">
        <v>283</v>
      </c>
      <c r="C120" s="1">
        <v>4.1660930717521103E-9</v>
      </c>
      <c r="D120" s="1">
        <v>3.97737261636504E-8</v>
      </c>
      <c r="E120">
        <f t="shared" si="3"/>
        <v>20.318740009278258</v>
      </c>
      <c r="F120">
        <v>6816.1162415609897</v>
      </c>
      <c r="G120">
        <v>9922.8312483651898</v>
      </c>
      <c r="H120">
        <v>4690.7137596296097</v>
      </c>
      <c r="I120">
        <v>5332.9825018015899</v>
      </c>
      <c r="J120">
        <v>4311.3454680963396</v>
      </c>
      <c r="K120">
        <v>96641.999104216506</v>
      </c>
      <c r="L120">
        <v>146948.27100825199</v>
      </c>
      <c r="M120">
        <v>170124.91272185399</v>
      </c>
      <c r="N120">
        <v>96141.857795331001</v>
      </c>
      <c r="O120">
        <v>121527.267371542</v>
      </c>
      <c r="P120">
        <f t="shared" si="4"/>
        <v>6214.7978438907439</v>
      </c>
      <c r="Q120">
        <f t="shared" si="5"/>
        <v>126276.86160023911</v>
      </c>
      <c r="Z120" s="1"/>
      <c r="AA120" s="1"/>
      <c r="AB120" s="1"/>
      <c r="AC120" s="1"/>
    </row>
    <row r="121" spans="1:29" x14ac:dyDescent="0.2">
      <c r="A121" t="s">
        <v>894</v>
      </c>
      <c r="B121" t="s">
        <v>895</v>
      </c>
      <c r="C121" s="1">
        <v>4.25707589775974E-9</v>
      </c>
      <c r="D121" s="1">
        <v>4.02979133711663E-8</v>
      </c>
      <c r="E121">
        <f t="shared" si="3"/>
        <v>47.702686144361678</v>
      </c>
      <c r="F121">
        <v>160.45255142626701</v>
      </c>
      <c r="G121">
        <v>407.43095465128602</v>
      </c>
      <c r="H121">
        <v>253.98988486795</v>
      </c>
      <c r="I121">
        <v>309.73257908233802</v>
      </c>
      <c r="J121">
        <v>389.14875781440799</v>
      </c>
      <c r="K121">
        <v>9377.1721113924996</v>
      </c>
      <c r="L121">
        <v>23858.941460759201</v>
      </c>
      <c r="M121">
        <v>17274.431032441898</v>
      </c>
      <c r="N121">
        <v>7029.1242178741704</v>
      </c>
      <c r="O121">
        <v>15004.4166623452</v>
      </c>
      <c r="P121">
        <f t="shared" si="4"/>
        <v>304.1509455684498</v>
      </c>
      <c r="Q121">
        <f t="shared" si="5"/>
        <v>14508.817096962593</v>
      </c>
      <c r="Z121" s="1"/>
      <c r="AA121" s="1"/>
      <c r="AB121" s="1"/>
      <c r="AC121" s="1"/>
    </row>
    <row r="122" spans="1:29" x14ac:dyDescent="0.2">
      <c r="A122" t="s">
        <v>664</v>
      </c>
      <c r="B122" t="s">
        <v>665</v>
      </c>
      <c r="C122" s="1">
        <v>4.30642541116555E-9</v>
      </c>
      <c r="D122" s="1">
        <v>4.0422497346822801E-8</v>
      </c>
      <c r="E122">
        <f t="shared" si="3"/>
        <v>14.884506662875374</v>
      </c>
      <c r="F122">
        <v>1126.2232320478499</v>
      </c>
      <c r="G122">
        <v>1245.5141466344601</v>
      </c>
      <c r="H122">
        <v>1504.1345682103899</v>
      </c>
      <c r="I122">
        <v>758.61260019353097</v>
      </c>
      <c r="J122">
        <v>1184.43615775736</v>
      </c>
      <c r="K122">
        <v>22791.677729508501</v>
      </c>
      <c r="L122">
        <v>19541.9214751773</v>
      </c>
      <c r="M122">
        <v>15811.759656612399</v>
      </c>
      <c r="N122">
        <v>13430.6556585326</v>
      </c>
      <c r="O122">
        <v>15035.7494821571</v>
      </c>
      <c r="P122">
        <f t="shared" si="4"/>
        <v>1163.7841409687182</v>
      </c>
      <c r="Q122">
        <f t="shared" si="5"/>
        <v>17322.352800397581</v>
      </c>
      <c r="Z122" s="1"/>
      <c r="AA122" s="1"/>
      <c r="AB122" s="1"/>
      <c r="AC122" s="1"/>
    </row>
    <row r="123" spans="1:29" x14ac:dyDescent="0.2">
      <c r="A123" t="s">
        <v>576</v>
      </c>
      <c r="B123" t="s">
        <v>577</v>
      </c>
      <c r="C123" s="1">
        <v>4.5491835409186104E-9</v>
      </c>
      <c r="D123" s="1">
        <v>4.2345316793383999E-8</v>
      </c>
      <c r="E123">
        <f t="shared" si="3"/>
        <v>15.890772252826476</v>
      </c>
      <c r="F123">
        <v>471.91705292911399</v>
      </c>
      <c r="G123">
        <v>620.73396766176404</v>
      </c>
      <c r="H123">
        <v>803.77248040527002</v>
      </c>
      <c r="I123">
        <v>914.07909349071701</v>
      </c>
      <c r="J123">
        <v>569.56582086292497</v>
      </c>
      <c r="K123">
        <v>10031.842175784201</v>
      </c>
      <c r="L123">
        <v>14434.483641451599</v>
      </c>
      <c r="M123">
        <v>11544.921984479501</v>
      </c>
      <c r="N123">
        <v>7626.5121797845904</v>
      </c>
      <c r="O123">
        <v>10074.1374057957</v>
      </c>
      <c r="P123">
        <f t="shared" si="4"/>
        <v>676.01368306995789</v>
      </c>
      <c r="Q123">
        <f t="shared" si="5"/>
        <v>10742.379477459119</v>
      </c>
      <c r="Z123" s="1"/>
      <c r="AA123" s="1"/>
      <c r="AB123" s="1"/>
      <c r="AC123" s="1"/>
    </row>
    <row r="124" spans="1:29" x14ac:dyDescent="0.2">
      <c r="A124" t="s">
        <v>258</v>
      </c>
      <c r="B124" t="s">
        <v>259</v>
      </c>
      <c r="C124" s="1">
        <v>4.61550865595143E-9</v>
      </c>
      <c r="D124" s="1">
        <v>4.2607629493369803E-8</v>
      </c>
      <c r="E124">
        <f t="shared" si="3"/>
        <v>21.649850930131429</v>
      </c>
      <c r="F124">
        <v>459.92634674337597</v>
      </c>
      <c r="G124">
        <v>821.49077270885505</v>
      </c>
      <c r="H124">
        <v>768.23056708418699</v>
      </c>
      <c r="I124">
        <v>1557.8634158224199</v>
      </c>
      <c r="J124">
        <v>886.47949622938404</v>
      </c>
      <c r="K124">
        <v>20922.171379352701</v>
      </c>
      <c r="L124">
        <v>22678.4584612463</v>
      </c>
      <c r="M124">
        <v>19864.305565624301</v>
      </c>
      <c r="N124">
        <v>15709.8091069737</v>
      </c>
      <c r="O124">
        <v>18119.482027650101</v>
      </c>
      <c r="P124">
        <f t="shared" si="4"/>
        <v>898.79811971764434</v>
      </c>
      <c r="Q124">
        <f t="shared" si="5"/>
        <v>19458.845308169421</v>
      </c>
      <c r="Z124" s="1"/>
      <c r="AA124" s="1"/>
      <c r="AB124" s="1"/>
      <c r="AC124" s="1"/>
    </row>
    <row r="125" spans="1:29" x14ac:dyDescent="0.2">
      <c r="A125" t="s">
        <v>1510</v>
      </c>
      <c r="B125" t="s">
        <v>1511</v>
      </c>
      <c r="C125" s="1">
        <v>4.8010835321123802E-9</v>
      </c>
      <c r="D125" s="1">
        <v>4.3957461519422301E-8</v>
      </c>
      <c r="E125">
        <f t="shared" si="3"/>
        <v>16.306695062798706</v>
      </c>
      <c r="F125">
        <v>666.00056523869796</v>
      </c>
      <c r="G125">
        <v>866.203349828971</v>
      </c>
      <c r="H125">
        <v>499.76452660985098</v>
      </c>
      <c r="I125">
        <v>389.56512534713198</v>
      </c>
      <c r="J125">
        <v>411.37659972991997</v>
      </c>
      <c r="K125">
        <v>7358.0803702456096</v>
      </c>
      <c r="L125">
        <v>10652.6865454625</v>
      </c>
      <c r="M125">
        <v>10131.182544049399</v>
      </c>
      <c r="N125">
        <v>8083.4857722120996</v>
      </c>
      <c r="O125">
        <v>9969.9669975994293</v>
      </c>
      <c r="P125">
        <f t="shared" si="4"/>
        <v>566.58203335091434</v>
      </c>
      <c r="Q125">
        <f t="shared" si="5"/>
        <v>9239.0804459138071</v>
      </c>
      <c r="Z125" s="1"/>
      <c r="AA125" s="1"/>
      <c r="AB125" s="1"/>
      <c r="AC125" s="1"/>
    </row>
    <row r="126" spans="1:29" x14ac:dyDescent="0.2">
      <c r="A126" t="s">
        <v>878</v>
      </c>
      <c r="B126" t="s">
        <v>879</v>
      </c>
      <c r="C126" s="1">
        <v>4.9022848217793301E-9</v>
      </c>
      <c r="D126" s="1">
        <v>4.4519123137622002E-8</v>
      </c>
      <c r="E126">
        <f t="shared" si="3"/>
        <v>54.100243079833326</v>
      </c>
      <c r="F126">
        <v>287.77971401449798</v>
      </c>
      <c r="G126">
        <v>1085.0694205325899</v>
      </c>
      <c r="H126">
        <v>929.952570853103</v>
      </c>
      <c r="I126">
        <v>920.95903041311101</v>
      </c>
      <c r="J126">
        <v>1903.31096077751</v>
      </c>
      <c r="K126">
        <v>66808.5922906536</v>
      </c>
      <c r="L126">
        <v>56425.855940576403</v>
      </c>
      <c r="M126">
        <v>57651.888580936502</v>
      </c>
      <c r="N126">
        <v>48380.331501380002</v>
      </c>
      <c r="O126">
        <v>48109.156759749902</v>
      </c>
      <c r="P126">
        <f t="shared" si="4"/>
        <v>1025.4143393181625</v>
      </c>
      <c r="Q126">
        <f t="shared" si="5"/>
        <v>55475.165014659287</v>
      </c>
      <c r="Z126" s="1"/>
      <c r="AA126" s="1"/>
      <c r="AB126" s="1"/>
      <c r="AC126" s="1"/>
    </row>
    <row r="127" spans="1:29" x14ac:dyDescent="0.2">
      <c r="A127" t="s">
        <v>342</v>
      </c>
      <c r="B127" t="s">
        <v>343</v>
      </c>
      <c r="C127" s="1">
        <v>5.0959976418327899E-9</v>
      </c>
      <c r="D127" s="1">
        <v>4.5176423539104998E-8</v>
      </c>
      <c r="E127">
        <f t="shared" si="3"/>
        <v>13.314068438167842</v>
      </c>
      <c r="F127">
        <v>8459.85272580745</v>
      </c>
      <c r="G127">
        <v>10748.9425615689</v>
      </c>
      <c r="H127">
        <v>6640.3324302481697</v>
      </c>
      <c r="I127">
        <v>6543.3358955774702</v>
      </c>
      <c r="J127">
        <v>6570.7373443868501</v>
      </c>
      <c r="K127">
        <v>88904.557180089105</v>
      </c>
      <c r="L127">
        <v>130538.48720622199</v>
      </c>
      <c r="M127">
        <v>85829.719533063995</v>
      </c>
      <c r="N127">
        <v>87413.973626562598</v>
      </c>
      <c r="O127">
        <v>126071.986573487</v>
      </c>
      <c r="P127">
        <f t="shared" si="4"/>
        <v>7792.6401915177685</v>
      </c>
      <c r="Q127">
        <f t="shared" si="5"/>
        <v>103751.74482388493</v>
      </c>
      <c r="Z127" s="1"/>
      <c r="AA127" s="1"/>
      <c r="AB127" s="1"/>
      <c r="AC127" s="1"/>
    </row>
    <row r="128" spans="1:29" x14ac:dyDescent="0.2">
      <c r="A128" t="s">
        <v>1566</v>
      </c>
      <c r="B128" t="s">
        <v>1567</v>
      </c>
      <c r="C128" s="1">
        <v>5.0204069393075502E-9</v>
      </c>
      <c r="D128" s="1">
        <v>4.5176423539104998E-8</v>
      </c>
      <c r="E128">
        <f t="shared" si="3"/>
        <v>18.278442017672372</v>
      </c>
      <c r="F128">
        <v>6064.1361259313799</v>
      </c>
      <c r="G128">
        <v>5751.8257041533498</v>
      </c>
      <c r="H128">
        <v>2910.1487855237701</v>
      </c>
      <c r="I128">
        <v>3301.6727297868101</v>
      </c>
      <c r="J128">
        <v>2600.3512693040798</v>
      </c>
      <c r="K128">
        <v>64780.136705483099</v>
      </c>
      <c r="L128">
        <v>82488.472307539996</v>
      </c>
      <c r="M128">
        <v>67593.579289700894</v>
      </c>
      <c r="N128">
        <v>75161.315721975305</v>
      </c>
      <c r="O128">
        <v>87026.658462823907</v>
      </c>
      <c r="P128">
        <f t="shared" si="4"/>
        <v>4125.6269229398777</v>
      </c>
      <c r="Q128">
        <f t="shared" si="5"/>
        <v>75410.032497504639</v>
      </c>
      <c r="Z128" s="1"/>
      <c r="AA128" s="1"/>
      <c r="AB128" s="1"/>
      <c r="AC128" s="1"/>
    </row>
    <row r="129" spans="1:29" x14ac:dyDescent="0.2">
      <c r="A129" t="s">
        <v>2080</v>
      </c>
      <c r="B129" t="s">
        <v>2081</v>
      </c>
      <c r="C129" s="1">
        <v>5.0746542538129401E-9</v>
      </c>
      <c r="D129" s="1">
        <v>4.5176423539104998E-8</v>
      </c>
      <c r="E129">
        <f t="shared" si="3"/>
        <v>22.542293382163759</v>
      </c>
      <c r="F129">
        <v>65.557221609520596</v>
      </c>
      <c r="G129">
        <v>68.956856287118399</v>
      </c>
      <c r="H129">
        <v>56.593732089034297</v>
      </c>
      <c r="I129">
        <v>110.06417896789</v>
      </c>
      <c r="J129">
        <v>48.670639065923801</v>
      </c>
      <c r="K129">
        <v>1460.8781317421201</v>
      </c>
      <c r="L129">
        <v>2198.49823732716</v>
      </c>
      <c r="M129">
        <v>1822.91340394491</v>
      </c>
      <c r="N129">
        <v>893.96230175236099</v>
      </c>
      <c r="O129">
        <v>1510.0030836359099</v>
      </c>
      <c r="P129">
        <f t="shared" si="4"/>
        <v>69.968525603897419</v>
      </c>
      <c r="Q129">
        <f t="shared" si="5"/>
        <v>1577.2510316804924</v>
      </c>
      <c r="Z129" s="1"/>
      <c r="AA129" s="1"/>
      <c r="AB129" s="1"/>
      <c r="AC129" s="1"/>
    </row>
    <row r="130" spans="1:29" x14ac:dyDescent="0.2">
      <c r="A130" t="s">
        <v>163</v>
      </c>
      <c r="B130" t="s">
        <v>164</v>
      </c>
      <c r="C130" s="1">
        <v>5.1463998931243502E-9</v>
      </c>
      <c r="D130" s="1">
        <v>4.5264005359211803E-8</v>
      </c>
      <c r="E130">
        <f t="shared" si="3"/>
        <v>18.968284199513615</v>
      </c>
      <c r="F130">
        <v>4829.5838589757996</v>
      </c>
      <c r="G130">
        <v>7536.8665256190097</v>
      </c>
      <c r="H130">
        <v>5015.1167818281701</v>
      </c>
      <c r="I130">
        <v>4786.9261465010404</v>
      </c>
      <c r="J130">
        <v>4417.9855826714102</v>
      </c>
      <c r="K130">
        <v>70715.246627981993</v>
      </c>
      <c r="L130">
        <v>131952.507048097</v>
      </c>
      <c r="M130">
        <v>136793.137437928</v>
      </c>
      <c r="N130">
        <v>65109.720908174801</v>
      </c>
      <c r="O130">
        <v>99729.275533843305</v>
      </c>
      <c r="P130">
        <f t="shared" si="4"/>
        <v>5317.2957791190875</v>
      </c>
      <c r="Q130">
        <f t="shared" si="5"/>
        <v>100859.97751120503</v>
      </c>
      <c r="Z130" s="1"/>
      <c r="AA130" s="1"/>
      <c r="AB130" s="1"/>
      <c r="AC130" s="1"/>
    </row>
    <row r="131" spans="1:29" x14ac:dyDescent="0.2">
      <c r="A131" t="s">
        <v>262</v>
      </c>
      <c r="B131" t="s">
        <v>263</v>
      </c>
      <c r="C131" s="1">
        <v>5.3866758965792399E-9</v>
      </c>
      <c r="D131" s="1">
        <v>4.6883491136086502E-8</v>
      </c>
      <c r="E131">
        <f t="shared" si="3"/>
        <v>21.264613438676868</v>
      </c>
      <c r="F131">
        <v>11998.436297551199</v>
      </c>
      <c r="G131">
        <v>15200.695862794901</v>
      </c>
      <c r="H131">
        <v>5628.4841159164798</v>
      </c>
      <c r="I131">
        <v>14739.5707485281</v>
      </c>
      <c r="J131">
        <v>10554.9861918284</v>
      </c>
      <c r="K131">
        <v>210150.26100882899</v>
      </c>
      <c r="L131">
        <v>267200.278642661</v>
      </c>
      <c r="M131">
        <v>307608.47813063202</v>
      </c>
      <c r="N131">
        <v>181649.735941816</v>
      </c>
      <c r="O131">
        <v>269336.79194328497</v>
      </c>
      <c r="P131">
        <f t="shared" si="4"/>
        <v>11624.434643323817</v>
      </c>
      <c r="Q131">
        <f t="shared" si="5"/>
        <v>247189.10913344458</v>
      </c>
      <c r="Z131" s="1"/>
      <c r="AA131" s="1"/>
      <c r="AB131" s="1"/>
      <c r="AC131" s="1"/>
    </row>
    <row r="132" spans="1:29" x14ac:dyDescent="0.2">
      <c r="A132" t="s">
        <v>1684</v>
      </c>
      <c r="B132" t="s">
        <v>1685</v>
      </c>
      <c r="C132" s="1">
        <v>5.4144765949464296E-9</v>
      </c>
      <c r="D132" s="1">
        <v>4.6883491136086502E-8</v>
      </c>
      <c r="E132">
        <f t="shared" ref="E132:E195" si="6">Q132/P132</f>
        <v>16.607932747768867</v>
      </c>
      <c r="F132">
        <v>152.132713475998</v>
      </c>
      <c r="G132">
        <v>312.35655201646102</v>
      </c>
      <c r="H132">
        <v>321.33762862798</v>
      </c>
      <c r="I132">
        <v>249.316179667661</v>
      </c>
      <c r="J132">
        <v>175.62428784924501</v>
      </c>
      <c r="K132">
        <v>4090.3688852865998</v>
      </c>
      <c r="L132">
        <v>5296.1786310597499</v>
      </c>
      <c r="M132">
        <v>3380.7369986992499</v>
      </c>
      <c r="N132">
        <v>3359.9066279018398</v>
      </c>
      <c r="O132">
        <v>3981.15177231914</v>
      </c>
      <c r="P132">
        <f t="shared" ref="P132:P195" si="7">AVERAGE(F132:J132)</f>
        <v>242.15347232746905</v>
      </c>
      <c r="Q132">
        <f t="shared" ref="Q132:Q195" si="8">AVERAGE(K132:O132)</f>
        <v>4021.6685830533156</v>
      </c>
      <c r="Z132" s="1"/>
      <c r="AA132" s="1"/>
      <c r="AB132" s="1"/>
      <c r="AC132" s="1"/>
    </row>
    <row r="133" spans="1:29" x14ac:dyDescent="0.2">
      <c r="A133" t="s">
        <v>125</v>
      </c>
      <c r="B133" t="s">
        <v>126</v>
      </c>
      <c r="C133" s="1">
        <v>5.4899509813353899E-9</v>
      </c>
      <c r="D133" s="1">
        <v>4.7171348047320201E-8</v>
      </c>
      <c r="E133">
        <f t="shared" si="6"/>
        <v>18.863768002723884</v>
      </c>
      <c r="F133">
        <v>2464.369106226</v>
      </c>
      <c r="G133">
        <v>4328.3927583003597</v>
      </c>
      <c r="H133">
        <v>4012.1948100336999</v>
      </c>
      <c r="I133">
        <v>3317.7334779712801</v>
      </c>
      <c r="J133">
        <v>2006.5730616184601</v>
      </c>
      <c r="K133">
        <v>43059.658840832803</v>
      </c>
      <c r="L133">
        <v>65543.739741235302</v>
      </c>
      <c r="M133">
        <v>82244.493803728401</v>
      </c>
      <c r="N133">
        <v>48104.284193837499</v>
      </c>
      <c r="O133">
        <v>65306.502746956401</v>
      </c>
      <c r="P133">
        <f t="shared" si="7"/>
        <v>3225.8526428299601</v>
      </c>
      <c r="Q133">
        <f t="shared" si="8"/>
        <v>60851.735865318078</v>
      </c>
      <c r="Z133" s="1"/>
      <c r="AA133" s="1"/>
      <c r="AB133" s="1"/>
      <c r="AC133" s="1"/>
    </row>
    <row r="134" spans="1:29" x14ac:dyDescent="0.2">
      <c r="A134" t="s">
        <v>1668</v>
      </c>
      <c r="B134" t="s">
        <v>1669</v>
      </c>
      <c r="C134" s="1">
        <v>5.5652807454215196E-9</v>
      </c>
      <c r="D134" s="1">
        <v>4.74535770430217E-8</v>
      </c>
      <c r="E134">
        <f t="shared" si="6"/>
        <v>87.548840448236817</v>
      </c>
      <c r="F134">
        <v>6.8851327538731901</v>
      </c>
      <c r="G134">
        <v>20.119023046032599</v>
      </c>
      <c r="H134">
        <v>20.531663610766302</v>
      </c>
      <c r="I134">
        <v>4.4214287908011096</v>
      </c>
      <c r="J134">
        <v>22.465556227520299</v>
      </c>
      <c r="K134">
        <v>1134.4532161803099</v>
      </c>
      <c r="L134">
        <v>1859.2483672227499</v>
      </c>
      <c r="M134">
        <v>1408.8137740516099</v>
      </c>
      <c r="N134">
        <v>762.83276099889497</v>
      </c>
      <c r="O134">
        <v>1350.28211221072</v>
      </c>
      <c r="P134">
        <f t="shared" si="7"/>
        <v>14.884560885798701</v>
      </c>
      <c r="Q134">
        <f t="shared" si="8"/>
        <v>1303.1260461328568</v>
      </c>
      <c r="Z134" s="1"/>
      <c r="AA134" s="1"/>
      <c r="AB134" s="1"/>
      <c r="AC134" s="1"/>
    </row>
    <row r="135" spans="1:29" x14ac:dyDescent="0.2">
      <c r="A135" t="s">
        <v>1770</v>
      </c>
      <c r="B135" t="s">
        <v>1771</v>
      </c>
      <c r="C135" s="1">
        <v>5.78998000819593E-9</v>
      </c>
      <c r="D135" s="1">
        <v>4.8995512645112503E-8</v>
      </c>
      <c r="E135">
        <f t="shared" si="6"/>
        <v>28.087383893711451</v>
      </c>
      <c r="F135">
        <v>94.871961617928605</v>
      </c>
      <c r="G135">
        <v>139.408853790541</v>
      </c>
      <c r="H135">
        <v>88.744031482847006</v>
      </c>
      <c r="I135">
        <v>38.642266387493599</v>
      </c>
      <c r="J135">
        <v>100.642978894132</v>
      </c>
      <c r="K135">
        <v>3584.1893283849799</v>
      </c>
      <c r="L135">
        <v>2874.4791902801799</v>
      </c>
      <c r="M135">
        <v>2376.6531938930302</v>
      </c>
      <c r="N135">
        <v>1889.6611674513999</v>
      </c>
      <c r="O135">
        <v>2260.0981567889598</v>
      </c>
      <c r="P135">
        <f t="shared" si="7"/>
        <v>92.46201843458843</v>
      </c>
      <c r="Q135">
        <f t="shared" si="8"/>
        <v>2597.0162073597103</v>
      </c>
      <c r="Z135" s="1"/>
      <c r="AA135" s="1"/>
      <c r="AB135" s="1"/>
      <c r="AC135" s="1"/>
    </row>
    <row r="136" spans="1:29" x14ac:dyDescent="0.2">
      <c r="A136" t="s">
        <v>1512</v>
      </c>
      <c r="B136" t="s">
        <v>1513</v>
      </c>
      <c r="C136" s="1">
        <v>5.9480577667046403E-9</v>
      </c>
      <c r="D136" s="1">
        <v>4.9954740792549501E-8</v>
      </c>
      <c r="E136">
        <f t="shared" si="6"/>
        <v>17.647956797405492</v>
      </c>
      <c r="F136">
        <v>289.78287250551699</v>
      </c>
      <c r="G136">
        <v>201.836518484945</v>
      </c>
      <c r="H136">
        <v>178.48408105722299</v>
      </c>
      <c r="I136">
        <v>153.730723407422</v>
      </c>
      <c r="J136">
        <v>104.46546623580799</v>
      </c>
      <c r="K136">
        <v>2858.2590083139198</v>
      </c>
      <c r="L136">
        <v>3794.69647146836</v>
      </c>
      <c r="M136">
        <v>3602.2189462813399</v>
      </c>
      <c r="N136">
        <v>2534.6654565809999</v>
      </c>
      <c r="O136">
        <v>3592.7524419227798</v>
      </c>
      <c r="P136">
        <f t="shared" si="7"/>
        <v>185.65993233818298</v>
      </c>
      <c r="Q136">
        <f t="shared" si="8"/>
        <v>3276.5184649134799</v>
      </c>
      <c r="Z136" s="1"/>
      <c r="AA136" s="1"/>
      <c r="AB136" s="1"/>
      <c r="AC136" s="1"/>
    </row>
    <row r="137" spans="1:29" x14ac:dyDescent="0.2">
      <c r="A137" t="s">
        <v>1199</v>
      </c>
      <c r="B137" t="s">
        <v>1200</v>
      </c>
      <c r="C137" s="1">
        <v>6.0715409699646499E-9</v>
      </c>
      <c r="D137" s="1">
        <v>5.06112780854516E-8</v>
      </c>
      <c r="E137">
        <f t="shared" si="6"/>
        <v>21.463355243588826</v>
      </c>
      <c r="F137">
        <v>572.09283520782799</v>
      </c>
      <c r="G137">
        <v>1263.81790969446</v>
      </c>
      <c r="H137">
        <v>714.05891123135405</v>
      </c>
      <c r="I137">
        <v>677.38890742365402</v>
      </c>
      <c r="J137">
        <v>471.59030392078802</v>
      </c>
      <c r="K137">
        <v>11456.8239938482</v>
      </c>
      <c r="L137">
        <v>21541.736275640498</v>
      </c>
      <c r="M137">
        <v>17480.5433738502</v>
      </c>
      <c r="N137">
        <v>11577.9346336651</v>
      </c>
      <c r="O137">
        <v>17334.815293548701</v>
      </c>
      <c r="P137">
        <f t="shared" si="7"/>
        <v>739.78977349561683</v>
      </c>
      <c r="Q137">
        <f t="shared" si="8"/>
        <v>15878.370714110537</v>
      </c>
      <c r="Z137" s="1"/>
      <c r="AA137" s="1"/>
      <c r="AB137" s="1"/>
      <c r="AC137" s="1"/>
    </row>
    <row r="138" spans="1:29" x14ac:dyDescent="0.2">
      <c r="A138" t="s">
        <v>536</v>
      </c>
      <c r="B138" t="s">
        <v>537</v>
      </c>
      <c r="C138" s="1">
        <v>6.2015647851725502E-9</v>
      </c>
      <c r="D138" s="1">
        <v>5.1297579576815E-8</v>
      </c>
      <c r="E138">
        <f t="shared" si="6"/>
        <v>17.448921020264041</v>
      </c>
      <c r="F138">
        <v>1625.09717728287</v>
      </c>
      <c r="G138">
        <v>2638.7424429735001</v>
      </c>
      <c r="H138">
        <v>1529.9573758044</v>
      </c>
      <c r="I138">
        <v>1509.9030019501399</v>
      </c>
      <c r="J138">
        <v>1950.2493398685299</v>
      </c>
      <c r="K138">
        <v>24963.465319308001</v>
      </c>
      <c r="L138">
        <v>50276.949631785501</v>
      </c>
      <c r="M138">
        <v>34631.232711361699</v>
      </c>
      <c r="N138">
        <v>22374.678032547501</v>
      </c>
      <c r="O138">
        <v>29225.105427180399</v>
      </c>
      <c r="P138">
        <f t="shared" si="7"/>
        <v>1850.7898675758879</v>
      </c>
      <c r="Q138">
        <f t="shared" si="8"/>
        <v>32294.286224436615</v>
      </c>
      <c r="Z138" s="1"/>
      <c r="AA138" s="1"/>
      <c r="AB138" s="1"/>
      <c r="AC138" s="1"/>
    </row>
    <row r="139" spans="1:29" x14ac:dyDescent="0.2">
      <c r="A139" t="s">
        <v>1455</v>
      </c>
      <c r="B139" t="s">
        <v>1456</v>
      </c>
      <c r="C139" s="1">
        <v>6.24572141669368E-9</v>
      </c>
      <c r="D139" s="1">
        <v>5.1297579576815E-8</v>
      </c>
      <c r="E139">
        <f t="shared" si="6"/>
        <v>10.038740347121347</v>
      </c>
      <c r="F139">
        <v>916.44301923983801</v>
      </c>
      <c r="G139">
        <v>731.18455356523395</v>
      </c>
      <c r="H139">
        <v>802.82170431277302</v>
      </c>
      <c r="I139">
        <v>648.39695494857699</v>
      </c>
      <c r="J139">
        <v>806.24327800610104</v>
      </c>
      <c r="K139">
        <v>9775.0304416525705</v>
      </c>
      <c r="L139">
        <v>8486.1954572894301</v>
      </c>
      <c r="M139">
        <v>6605.41169628017</v>
      </c>
      <c r="N139">
        <v>6556.1042430149</v>
      </c>
      <c r="O139">
        <v>7779.4377856482997</v>
      </c>
      <c r="P139">
        <f t="shared" si="7"/>
        <v>781.01790201450456</v>
      </c>
      <c r="Q139">
        <f t="shared" si="8"/>
        <v>7840.4359247770744</v>
      </c>
      <c r="Z139" s="1"/>
      <c r="AA139" s="1"/>
      <c r="AB139" s="1"/>
      <c r="AC139" s="1"/>
    </row>
    <row r="140" spans="1:29" x14ac:dyDescent="0.2">
      <c r="A140" t="s">
        <v>1295</v>
      </c>
      <c r="B140" t="s">
        <v>1296</v>
      </c>
      <c r="C140" s="1">
        <v>6.4566204377704896E-9</v>
      </c>
      <c r="D140" s="1">
        <v>5.2603211168871803E-8</v>
      </c>
      <c r="E140">
        <f t="shared" si="6"/>
        <v>12.682747932368857</v>
      </c>
      <c r="F140">
        <v>339.64819876865101</v>
      </c>
      <c r="G140">
        <v>322.97607176551298</v>
      </c>
      <c r="H140">
        <v>367.22998343498801</v>
      </c>
      <c r="I140">
        <v>278.11246090401801</v>
      </c>
      <c r="J140">
        <v>210.50895159254301</v>
      </c>
      <c r="K140">
        <v>4707.6790943956703</v>
      </c>
      <c r="L140">
        <v>4449.7816931801999</v>
      </c>
      <c r="M140">
        <v>3786.4492545317598</v>
      </c>
      <c r="N140">
        <v>3569.6178352755501</v>
      </c>
      <c r="O140">
        <v>2744.9162418372698</v>
      </c>
      <c r="P140">
        <f t="shared" si="7"/>
        <v>303.69513329314265</v>
      </c>
      <c r="Q140">
        <f t="shared" si="8"/>
        <v>3851.6888238440893</v>
      </c>
      <c r="Z140" s="1"/>
      <c r="AA140" s="1"/>
      <c r="AB140" s="1"/>
      <c r="AC140" s="1"/>
    </row>
    <row r="141" spans="1:29" x14ac:dyDescent="0.2">
      <c r="A141" t="s">
        <v>1758</v>
      </c>
      <c r="B141" t="s">
        <v>1759</v>
      </c>
      <c r="C141" s="1">
        <v>6.4988747907827196E-9</v>
      </c>
      <c r="D141" s="1">
        <v>5.2603211168871803E-8</v>
      </c>
      <c r="E141">
        <f t="shared" si="6"/>
        <v>26.240833179433579</v>
      </c>
      <c r="F141">
        <v>259.52037623410001</v>
      </c>
      <c r="G141">
        <v>335.48822967731297</v>
      </c>
      <c r="H141">
        <v>115.011716316031</v>
      </c>
      <c r="I141">
        <v>269.95175162040499</v>
      </c>
      <c r="J141">
        <v>150.25359618027099</v>
      </c>
      <c r="K141">
        <v>4149.4805578409496</v>
      </c>
      <c r="L141">
        <v>4545.0985717444501</v>
      </c>
      <c r="M141">
        <v>6072.2116604974999</v>
      </c>
      <c r="N141">
        <v>7661.3988023286602</v>
      </c>
      <c r="O141">
        <v>7229.8736699098799</v>
      </c>
      <c r="P141">
        <f t="shared" si="7"/>
        <v>226.04513400562399</v>
      </c>
      <c r="Q141">
        <f t="shared" si="8"/>
        <v>5931.6126524642877</v>
      </c>
      <c r="Z141" s="1"/>
      <c r="AA141" s="1"/>
      <c r="AB141" s="1"/>
      <c r="AC141" s="1"/>
    </row>
    <row r="142" spans="1:29" x14ac:dyDescent="0.2">
      <c r="A142" t="s">
        <v>1598</v>
      </c>
      <c r="B142" t="s">
        <v>1599</v>
      </c>
      <c r="C142" s="1">
        <v>6.8032499555002101E-9</v>
      </c>
      <c r="D142" s="1">
        <v>5.4670720865422599E-8</v>
      </c>
      <c r="E142">
        <f t="shared" si="6"/>
        <v>14.893298097379869</v>
      </c>
      <c r="F142">
        <v>1611.8189257674401</v>
      </c>
      <c r="G142">
        <v>1828.27751091343</v>
      </c>
      <c r="H142">
        <v>1025.39952080279</v>
      </c>
      <c r="I142">
        <v>1018.84620001413</v>
      </c>
      <c r="J142">
        <v>851.17874112232698</v>
      </c>
      <c r="K142">
        <v>14848.0490145928</v>
      </c>
      <c r="L142">
        <v>22677.685725695199</v>
      </c>
      <c r="M142">
        <v>19211.2072716328</v>
      </c>
      <c r="N142">
        <v>16799.393680832702</v>
      </c>
      <c r="O142">
        <v>20820.465652575898</v>
      </c>
      <c r="P142">
        <f t="shared" si="7"/>
        <v>1267.1041797240234</v>
      </c>
      <c r="Q142">
        <f t="shared" si="8"/>
        <v>18871.360269065877</v>
      </c>
      <c r="Z142" s="1"/>
      <c r="AA142" s="1"/>
      <c r="AB142" s="1"/>
      <c r="AC142" s="1"/>
    </row>
    <row r="143" spans="1:29" x14ac:dyDescent="0.2">
      <c r="A143" t="s">
        <v>975</v>
      </c>
      <c r="B143" t="s">
        <v>976</v>
      </c>
      <c r="C143" s="1">
        <v>7.3298188195663199E-9</v>
      </c>
      <c r="D143" s="1">
        <v>5.8325745807316602E-8</v>
      </c>
      <c r="E143">
        <f t="shared" si="6"/>
        <v>19.937501763747715</v>
      </c>
      <c r="F143">
        <v>120.758047364733</v>
      </c>
      <c r="G143">
        <v>229.994118477623</v>
      </c>
      <c r="H143">
        <v>225.75818938662599</v>
      </c>
      <c r="I143">
        <v>301.65959826375001</v>
      </c>
      <c r="J143">
        <v>140.11714295932001</v>
      </c>
      <c r="K143">
        <v>3589.6378258536001</v>
      </c>
      <c r="L143">
        <v>5276.4608363696298</v>
      </c>
      <c r="M143">
        <v>4670.1502123522996</v>
      </c>
      <c r="N143">
        <v>2723.5339055388999</v>
      </c>
      <c r="O143">
        <v>4042.3180013998999</v>
      </c>
      <c r="P143">
        <f t="shared" si="7"/>
        <v>203.65741929041042</v>
      </c>
      <c r="Q143">
        <f t="shared" si="8"/>
        <v>4060.4201563028655</v>
      </c>
      <c r="Z143" s="1"/>
      <c r="AA143" s="1"/>
      <c r="AB143" s="1"/>
      <c r="AC143" s="1"/>
    </row>
    <row r="144" spans="1:29" x14ac:dyDescent="0.2">
      <c r="A144" t="s">
        <v>1844</v>
      </c>
      <c r="B144" t="s">
        <v>1845</v>
      </c>
      <c r="C144" s="1">
        <v>7.3625158091599299E-9</v>
      </c>
      <c r="D144" s="1">
        <v>5.8325745807316602E-8</v>
      </c>
      <c r="E144">
        <f t="shared" si="6"/>
        <v>15.789965463012591</v>
      </c>
      <c r="F144">
        <v>1114.2203825562599</v>
      </c>
      <c r="G144">
        <v>1239.86009521284</v>
      </c>
      <c r="H144">
        <v>1012.13854460861</v>
      </c>
      <c r="I144">
        <v>875.58509364937402</v>
      </c>
      <c r="J144">
        <v>1574.79647660972</v>
      </c>
      <c r="K144">
        <v>13525.6088404088</v>
      </c>
      <c r="L144">
        <v>25395.4759168489</v>
      </c>
      <c r="M144">
        <v>19954.118609380599</v>
      </c>
      <c r="N144">
        <v>12265.0753541595</v>
      </c>
      <c r="O144">
        <v>20703.643749075902</v>
      </c>
      <c r="P144">
        <f t="shared" si="7"/>
        <v>1163.3201185273608</v>
      </c>
      <c r="Q144">
        <f t="shared" si="8"/>
        <v>18368.784493974741</v>
      </c>
      <c r="Z144" s="1"/>
      <c r="AA144" s="1"/>
      <c r="AB144" s="1"/>
      <c r="AC144" s="1"/>
    </row>
    <row r="145" spans="1:29" x14ac:dyDescent="0.2">
      <c r="A145" t="s">
        <v>736</v>
      </c>
      <c r="B145" t="s">
        <v>737</v>
      </c>
      <c r="C145" s="1">
        <v>7.5047289285247192E-9</v>
      </c>
      <c r="D145" s="1">
        <v>5.9033677557479701E-8</v>
      </c>
      <c r="E145">
        <f t="shared" si="6"/>
        <v>11.23233828793869</v>
      </c>
      <c r="F145">
        <v>915.16698062257899</v>
      </c>
      <c r="G145">
        <v>521.59055880409198</v>
      </c>
      <c r="H145">
        <v>603.433385060197</v>
      </c>
      <c r="I145">
        <v>785.50337137954102</v>
      </c>
      <c r="J145">
        <v>652.89698914200596</v>
      </c>
      <c r="K145">
        <v>7130.9970679419002</v>
      </c>
      <c r="L145">
        <v>8668.1655726012705</v>
      </c>
      <c r="M145">
        <v>8132.93269212616</v>
      </c>
      <c r="N145">
        <v>6020.0460967263598</v>
      </c>
      <c r="O145">
        <v>9120.5726492941794</v>
      </c>
      <c r="P145">
        <f t="shared" si="7"/>
        <v>695.71825700168301</v>
      </c>
      <c r="Q145">
        <f t="shared" si="8"/>
        <v>7814.5428157379738</v>
      </c>
      <c r="Z145" s="1"/>
      <c r="AA145" s="1"/>
      <c r="AB145" s="1"/>
      <c r="AC145" s="1"/>
    </row>
    <row r="146" spans="1:29" x14ac:dyDescent="0.2">
      <c r="A146" t="s">
        <v>368</v>
      </c>
      <c r="B146" t="s">
        <v>369</v>
      </c>
      <c r="C146" s="1">
        <v>7.6212250332237802E-9</v>
      </c>
      <c r="D146" s="1">
        <v>5.92830368415281E-8</v>
      </c>
      <c r="E146">
        <f t="shared" si="6"/>
        <v>17.774519470449366</v>
      </c>
      <c r="F146">
        <v>3806.8508347099801</v>
      </c>
      <c r="G146">
        <v>5411.2984680585996</v>
      </c>
      <c r="H146">
        <v>3821.2482113444198</v>
      </c>
      <c r="I146">
        <v>3393.8561938855901</v>
      </c>
      <c r="J146">
        <v>2823.2295256137199</v>
      </c>
      <c r="K146">
        <v>49274.272449517499</v>
      </c>
      <c r="L146">
        <v>79545.114173743597</v>
      </c>
      <c r="M146">
        <v>102924.98363704199</v>
      </c>
      <c r="N146">
        <v>45392.134868719397</v>
      </c>
      <c r="O146">
        <v>65138.231039201302</v>
      </c>
      <c r="P146">
        <f t="shared" si="7"/>
        <v>3851.2966467224614</v>
      </c>
      <c r="Q146">
        <f t="shared" si="8"/>
        <v>68454.947233644751</v>
      </c>
      <c r="Z146" s="1"/>
      <c r="AA146" s="1"/>
      <c r="AB146" s="1"/>
      <c r="AC146" s="1"/>
    </row>
    <row r="147" spans="1:29" x14ac:dyDescent="0.2">
      <c r="A147" t="s">
        <v>512</v>
      </c>
      <c r="B147" t="s">
        <v>513</v>
      </c>
      <c r="C147" s="1">
        <v>7.6425759222740001E-9</v>
      </c>
      <c r="D147" s="1">
        <v>5.92830368415281E-8</v>
      </c>
      <c r="E147">
        <f t="shared" si="6"/>
        <v>12.74360012426086</v>
      </c>
      <c r="F147">
        <v>2102.8277563043098</v>
      </c>
      <c r="G147">
        <v>1563.15091873294</v>
      </c>
      <c r="H147">
        <v>1314.9605802030301</v>
      </c>
      <c r="I147">
        <v>1919.48297639784</v>
      </c>
      <c r="J147">
        <v>1472.70367783033</v>
      </c>
      <c r="K147">
        <v>16775.1037545279</v>
      </c>
      <c r="L147">
        <v>23618.898195783899</v>
      </c>
      <c r="M147">
        <v>23291.870734227199</v>
      </c>
      <c r="N147">
        <v>15332.5767440611</v>
      </c>
      <c r="O147">
        <v>27685.318951753899</v>
      </c>
      <c r="P147">
        <f t="shared" si="7"/>
        <v>1674.6251818936901</v>
      </c>
      <c r="Q147">
        <f t="shared" si="8"/>
        <v>21340.753676070795</v>
      </c>
      <c r="Z147" s="1"/>
      <c r="AA147" s="1"/>
      <c r="AB147" s="1"/>
      <c r="AC147" s="1"/>
    </row>
    <row r="148" spans="1:29" x14ac:dyDescent="0.2">
      <c r="A148" t="s">
        <v>666</v>
      </c>
      <c r="B148" t="s">
        <v>667</v>
      </c>
      <c r="C148" s="1">
        <v>8.1115232491886892E-9</v>
      </c>
      <c r="D148" s="1">
        <v>6.2486699788577697E-8</v>
      </c>
      <c r="E148">
        <f t="shared" si="6"/>
        <v>14.382716333452199</v>
      </c>
      <c r="F148">
        <v>3992.9831956580501</v>
      </c>
      <c r="G148">
        <v>4161.7022368271701</v>
      </c>
      <c r="H148">
        <v>2834.7941395282501</v>
      </c>
      <c r="I148">
        <v>2434.8116301383602</v>
      </c>
      <c r="J148">
        <v>2420.9158839092902</v>
      </c>
      <c r="K148">
        <v>38689.1372158511</v>
      </c>
      <c r="L148">
        <v>56954.954720735499</v>
      </c>
      <c r="M148">
        <v>56004.917010692101</v>
      </c>
      <c r="N148">
        <v>31684.755873454698</v>
      </c>
      <c r="O148">
        <v>44563.353942890397</v>
      </c>
      <c r="P148">
        <f t="shared" si="7"/>
        <v>3169.0414172122241</v>
      </c>
      <c r="Q148">
        <f t="shared" si="8"/>
        <v>45579.423752724761</v>
      </c>
      <c r="Z148" s="1"/>
      <c r="AA148" s="1"/>
      <c r="AB148" s="1"/>
      <c r="AC148" s="1"/>
    </row>
    <row r="149" spans="1:29" x14ac:dyDescent="0.2">
      <c r="A149" t="s">
        <v>876</v>
      </c>
      <c r="B149" t="s">
        <v>877</v>
      </c>
      <c r="C149" s="1">
        <v>8.4308469187772798E-9</v>
      </c>
      <c r="D149" s="1">
        <v>6.4501753481330305E-8</v>
      </c>
      <c r="E149">
        <f t="shared" si="6"/>
        <v>13.930650657234208</v>
      </c>
      <c r="F149">
        <v>2124.6373759006901</v>
      </c>
      <c r="G149">
        <v>1272.82648402569</v>
      </c>
      <c r="H149">
        <v>2081.7302921559799</v>
      </c>
      <c r="I149">
        <v>1136.4109869588201</v>
      </c>
      <c r="J149">
        <v>1120.2858353366</v>
      </c>
      <c r="K149">
        <v>18984.9043927819</v>
      </c>
      <c r="L149">
        <v>22181.583737330599</v>
      </c>
      <c r="M149">
        <v>27245.665191510499</v>
      </c>
      <c r="N149">
        <v>17560.983644886801</v>
      </c>
      <c r="O149">
        <v>21792.857719998199</v>
      </c>
      <c r="P149">
        <f t="shared" si="7"/>
        <v>1547.1781948755561</v>
      </c>
      <c r="Q149">
        <f t="shared" si="8"/>
        <v>21553.1989373016</v>
      </c>
      <c r="Z149" s="1"/>
      <c r="AA149" s="1"/>
      <c r="AB149" s="1"/>
      <c r="AC149" s="1"/>
    </row>
    <row r="150" spans="1:29" x14ac:dyDescent="0.2">
      <c r="A150" t="s">
        <v>1211</v>
      </c>
      <c r="B150" t="s">
        <v>1212</v>
      </c>
      <c r="C150" s="1">
        <v>8.5593529611887807E-9</v>
      </c>
      <c r="D150" s="1">
        <v>6.4599981470593698E-8</v>
      </c>
      <c r="E150">
        <f t="shared" si="6"/>
        <v>57.476791145505317</v>
      </c>
      <c r="F150">
        <v>58.7328052493882</v>
      </c>
      <c r="G150">
        <v>170.98995256899499</v>
      </c>
      <c r="H150">
        <v>51.255625945109301</v>
      </c>
      <c r="I150">
        <v>43.738668335094701</v>
      </c>
      <c r="J150">
        <v>24.208018579043902</v>
      </c>
      <c r="K150">
        <v>4140.8207694113498</v>
      </c>
      <c r="L150">
        <v>6027.95579372465</v>
      </c>
      <c r="M150">
        <v>3882.1090385849402</v>
      </c>
      <c r="N150">
        <v>2773.34550715866</v>
      </c>
      <c r="O150">
        <v>3230.8623038892802</v>
      </c>
      <c r="P150">
        <f t="shared" si="7"/>
        <v>69.785014135526211</v>
      </c>
      <c r="Q150">
        <f t="shared" si="8"/>
        <v>4011.0186825537762</v>
      </c>
      <c r="Z150" s="1"/>
      <c r="AA150" s="1"/>
      <c r="AB150" s="1"/>
      <c r="AC150" s="1"/>
    </row>
    <row r="151" spans="1:29" x14ac:dyDescent="0.2">
      <c r="A151" t="s">
        <v>1746</v>
      </c>
      <c r="B151" t="s">
        <v>1747</v>
      </c>
      <c r="C151" s="1">
        <v>8.5248122404107606E-9</v>
      </c>
      <c r="D151" s="1">
        <v>6.4599981470593698E-8</v>
      </c>
      <c r="E151">
        <f t="shared" si="6"/>
        <v>15.599693189136421</v>
      </c>
      <c r="F151">
        <v>1799.5941089294099</v>
      </c>
      <c r="G151">
        <v>1116.13203959974</v>
      </c>
      <c r="H151">
        <v>1353.8901905279399</v>
      </c>
      <c r="I151">
        <v>1816.5683945542</v>
      </c>
      <c r="J151">
        <v>717.49563969686199</v>
      </c>
      <c r="K151">
        <v>18509.904789799501</v>
      </c>
      <c r="L151">
        <v>20565.529436935802</v>
      </c>
      <c r="M151">
        <v>19832.2675857711</v>
      </c>
      <c r="N151">
        <v>21755.926791198599</v>
      </c>
      <c r="O151">
        <v>25471.697776851299</v>
      </c>
      <c r="P151">
        <f t="shared" si="7"/>
        <v>1360.7360746616303</v>
      </c>
      <c r="Q151">
        <f t="shared" si="8"/>
        <v>21227.065276111261</v>
      </c>
      <c r="Z151" s="1"/>
      <c r="AA151" s="1"/>
      <c r="AB151" s="1"/>
      <c r="AC151" s="1"/>
    </row>
    <row r="152" spans="1:29" x14ac:dyDescent="0.2">
      <c r="A152" t="s">
        <v>1092</v>
      </c>
      <c r="B152" t="s">
        <v>1093</v>
      </c>
      <c r="C152" s="1">
        <v>8.9257594062343306E-9</v>
      </c>
      <c r="D152" s="1">
        <v>6.6647582512440396E-8</v>
      </c>
      <c r="E152">
        <f t="shared" si="6"/>
        <v>18.467200876341423</v>
      </c>
      <c r="F152">
        <v>345.61507700187599</v>
      </c>
      <c r="G152">
        <v>476.83910192953903</v>
      </c>
      <c r="H152">
        <v>229.57752076913499</v>
      </c>
      <c r="I152">
        <v>173.868222082713</v>
      </c>
      <c r="J152">
        <v>256.18850711367401</v>
      </c>
      <c r="K152">
        <v>3939.60704429732</v>
      </c>
      <c r="L152">
        <v>6781.2451342125396</v>
      </c>
      <c r="M152">
        <v>6081.0628416886302</v>
      </c>
      <c r="N152">
        <v>4450.4852154220298</v>
      </c>
      <c r="O152">
        <v>6117.6244973204803</v>
      </c>
      <c r="P152">
        <f t="shared" si="7"/>
        <v>296.4176857793874</v>
      </c>
      <c r="Q152">
        <f t="shared" si="8"/>
        <v>5474.0049465881993</v>
      </c>
      <c r="Z152" s="1"/>
      <c r="AA152" s="1"/>
      <c r="AB152" s="1"/>
      <c r="AC152" s="1"/>
    </row>
    <row r="153" spans="1:29" x14ac:dyDescent="0.2">
      <c r="A153" t="s">
        <v>1792</v>
      </c>
      <c r="B153" t="s">
        <v>1793</v>
      </c>
      <c r="C153" s="1">
        <v>8.9499886990743605E-9</v>
      </c>
      <c r="D153" s="1">
        <v>6.6647582512440396E-8</v>
      </c>
      <c r="E153">
        <f t="shared" si="6"/>
        <v>20.064587330084237</v>
      </c>
      <c r="F153">
        <v>227.497697069759</v>
      </c>
      <c r="G153">
        <v>251.82808491919999</v>
      </c>
      <c r="H153">
        <v>199.69830103903399</v>
      </c>
      <c r="I153">
        <v>148.967536127268</v>
      </c>
      <c r="J153">
        <v>407.76732121817503</v>
      </c>
      <c r="K153">
        <v>4862.3772152333604</v>
      </c>
      <c r="L153">
        <v>5738.0765161435902</v>
      </c>
      <c r="M153">
        <v>6544.9223078959103</v>
      </c>
      <c r="N153">
        <v>3015.7343036009502</v>
      </c>
      <c r="O153">
        <v>4633.8828351813499</v>
      </c>
      <c r="P153">
        <f t="shared" si="7"/>
        <v>247.1517880746872</v>
      </c>
      <c r="Q153">
        <f t="shared" si="8"/>
        <v>4958.998635611033</v>
      </c>
      <c r="Z153" s="1"/>
      <c r="AA153" s="1"/>
      <c r="AB153" s="1"/>
      <c r="AC153" s="1"/>
    </row>
    <row r="154" spans="1:29" x14ac:dyDescent="0.2">
      <c r="A154" t="s">
        <v>1375</v>
      </c>
      <c r="B154" t="s">
        <v>1376</v>
      </c>
      <c r="C154" s="1">
        <v>9.3920951680701993E-9</v>
      </c>
      <c r="D154" s="1">
        <v>6.9476624521419897E-8</v>
      </c>
      <c r="E154">
        <f t="shared" si="6"/>
        <v>25.139407220174569</v>
      </c>
      <c r="F154">
        <v>426.349109225505</v>
      </c>
      <c r="G154">
        <v>571.29239127724304</v>
      </c>
      <c r="H154">
        <v>508.83589845379998</v>
      </c>
      <c r="I154">
        <v>624.58423184037702</v>
      </c>
      <c r="J154">
        <v>485.59817749176</v>
      </c>
      <c r="K154">
        <v>7320.9316768052704</v>
      </c>
      <c r="L154">
        <v>22098.423027081401</v>
      </c>
      <c r="M154">
        <v>16359.393354682299</v>
      </c>
      <c r="N154">
        <v>7476.7518738141098</v>
      </c>
      <c r="O154">
        <v>12525.7765448501</v>
      </c>
      <c r="P154">
        <f t="shared" si="7"/>
        <v>523.331961657737</v>
      </c>
      <c r="Q154">
        <f t="shared" si="8"/>
        <v>13156.255295446634</v>
      </c>
      <c r="Z154" s="1"/>
      <c r="AA154" s="1"/>
      <c r="AB154" s="1"/>
      <c r="AC154" s="1"/>
    </row>
    <row r="155" spans="1:29" x14ac:dyDescent="0.2">
      <c r="A155" t="s">
        <v>1341</v>
      </c>
      <c r="B155" t="s">
        <v>1342</v>
      </c>
      <c r="C155" s="1">
        <v>9.5126327204159202E-9</v>
      </c>
      <c r="D155" s="1">
        <v>6.9905333873056506E-8</v>
      </c>
      <c r="E155">
        <f t="shared" si="6"/>
        <v>65.364814266707796</v>
      </c>
      <c r="F155">
        <v>25.0331695378615</v>
      </c>
      <c r="G155">
        <v>28.3064396655598</v>
      </c>
      <c r="H155">
        <v>27.408979182719499</v>
      </c>
      <c r="I155">
        <v>10.550944960676601</v>
      </c>
      <c r="J155">
        <v>20.708484554407399</v>
      </c>
      <c r="K155">
        <v>469.14659256213997</v>
      </c>
      <c r="L155">
        <v>1848.64642951318</v>
      </c>
      <c r="M155">
        <v>1860.55767019118</v>
      </c>
      <c r="N155">
        <v>1042.36704207001</v>
      </c>
      <c r="O155">
        <v>2100.6655521591301</v>
      </c>
      <c r="P155">
        <f t="shared" si="7"/>
        <v>22.401603580244959</v>
      </c>
      <c r="Q155">
        <f t="shared" si="8"/>
        <v>1464.2766572991281</v>
      </c>
      <c r="Z155" s="1"/>
      <c r="AA155" s="1"/>
      <c r="AB155" s="1"/>
      <c r="AC155" s="1"/>
    </row>
    <row r="156" spans="1:29" x14ac:dyDescent="0.2">
      <c r="A156" t="s">
        <v>1012</v>
      </c>
      <c r="B156" t="s">
        <v>1013</v>
      </c>
      <c r="C156" s="1">
        <v>9.68511085119632E-9</v>
      </c>
      <c r="D156" s="1">
        <v>7.0707639351544403E-8</v>
      </c>
      <c r="E156">
        <f t="shared" si="6"/>
        <v>17.460786350637893</v>
      </c>
      <c r="F156">
        <v>1447.3109816446199</v>
      </c>
      <c r="G156">
        <v>2044.1511106846799</v>
      </c>
      <c r="H156">
        <v>689.35582821371497</v>
      </c>
      <c r="I156">
        <v>978.89970120099099</v>
      </c>
      <c r="J156">
        <v>1079.02283849063</v>
      </c>
      <c r="K156">
        <v>21693.702131149599</v>
      </c>
      <c r="L156">
        <v>28550.385615166899</v>
      </c>
      <c r="M156">
        <v>19722.850804670201</v>
      </c>
      <c r="N156">
        <v>17759.854135028399</v>
      </c>
      <c r="O156">
        <v>21206.5215872222</v>
      </c>
      <c r="P156">
        <f t="shared" si="7"/>
        <v>1247.7480920469272</v>
      </c>
      <c r="Q156">
        <f t="shared" si="8"/>
        <v>21786.66285464746</v>
      </c>
      <c r="Z156" s="1"/>
      <c r="AA156" s="1"/>
      <c r="AB156" s="1"/>
      <c r="AC156" s="1"/>
    </row>
    <row r="157" spans="1:29" x14ac:dyDescent="0.2">
      <c r="A157" t="s">
        <v>824</v>
      </c>
      <c r="B157" t="s">
        <v>825</v>
      </c>
      <c r="C157" s="1">
        <v>1.02156485688077E-8</v>
      </c>
      <c r="D157" s="1">
        <v>7.4096619814014305E-8</v>
      </c>
      <c r="E157">
        <f t="shared" si="6"/>
        <v>14.693273426889128</v>
      </c>
      <c r="F157">
        <v>190.781235718647</v>
      </c>
      <c r="G157">
        <v>185.031350618841</v>
      </c>
      <c r="H157">
        <v>136.41272442047099</v>
      </c>
      <c r="I157">
        <v>101.916650987428</v>
      </c>
      <c r="J157">
        <v>128.227966096453</v>
      </c>
      <c r="K157">
        <v>1638.32400651168</v>
      </c>
      <c r="L157">
        <v>2783.6119763615002</v>
      </c>
      <c r="M157">
        <v>1520.50743255918</v>
      </c>
      <c r="N157">
        <v>2293.3862375021799</v>
      </c>
      <c r="O157">
        <v>2672.0146807455699</v>
      </c>
      <c r="P157">
        <f t="shared" si="7"/>
        <v>148.47398556836802</v>
      </c>
      <c r="Q157">
        <f t="shared" si="8"/>
        <v>2181.5688667360218</v>
      </c>
      <c r="Z157" s="1"/>
      <c r="AA157" s="1"/>
      <c r="AB157" s="1"/>
      <c r="AC157" s="1"/>
    </row>
    <row r="158" spans="1:29" x14ac:dyDescent="0.2">
      <c r="A158" t="s">
        <v>1321</v>
      </c>
      <c r="B158" t="s">
        <v>1322</v>
      </c>
      <c r="C158" s="1">
        <v>1.04003395708188E-8</v>
      </c>
      <c r="D158" s="1">
        <v>7.4949543874868703E-8</v>
      </c>
      <c r="E158">
        <f t="shared" si="6"/>
        <v>13.585521228869556</v>
      </c>
      <c r="F158">
        <v>295.27595915912701</v>
      </c>
      <c r="G158">
        <v>402.85638034039101</v>
      </c>
      <c r="H158">
        <v>576.40665926907798</v>
      </c>
      <c r="I158">
        <v>419.20069356720899</v>
      </c>
      <c r="J158">
        <v>319.25736788682099</v>
      </c>
      <c r="K158">
        <v>5029.5748273184699</v>
      </c>
      <c r="L158">
        <v>6402.0012132226902</v>
      </c>
      <c r="M158">
        <v>3723.84605977192</v>
      </c>
      <c r="N158">
        <v>5089.3840986336199</v>
      </c>
      <c r="O158">
        <v>7102.8080963597904</v>
      </c>
      <c r="P158">
        <f t="shared" si="7"/>
        <v>402.5994120445252</v>
      </c>
      <c r="Q158">
        <f t="shared" si="8"/>
        <v>5469.5228590612987</v>
      </c>
      <c r="Z158" s="1"/>
      <c r="AA158" s="1"/>
      <c r="AB158" s="1"/>
      <c r="AC158" s="1"/>
    </row>
    <row r="159" spans="1:29" x14ac:dyDescent="0.2">
      <c r="A159" t="s">
        <v>268</v>
      </c>
      <c r="B159" t="s">
        <v>269</v>
      </c>
      <c r="C159" s="1">
        <v>1.07324699238397E-8</v>
      </c>
      <c r="D159" s="1">
        <v>7.6032937650732095E-8</v>
      </c>
      <c r="E159">
        <f t="shared" si="6"/>
        <v>20.44679268385498</v>
      </c>
      <c r="F159">
        <v>4665.8628154102198</v>
      </c>
      <c r="G159">
        <v>9519.2938721889495</v>
      </c>
      <c r="H159">
        <v>3891.00876904084</v>
      </c>
      <c r="I159">
        <v>5208.9020100422304</v>
      </c>
      <c r="J159">
        <v>4248.1614436479704</v>
      </c>
      <c r="K159">
        <v>88220.608550977093</v>
      </c>
      <c r="L159">
        <v>158050.37089158301</v>
      </c>
      <c r="M159">
        <v>139083.988811369</v>
      </c>
      <c r="N159">
        <v>69522.989426711007</v>
      </c>
      <c r="O159">
        <v>108088.265766004</v>
      </c>
      <c r="P159">
        <f t="shared" si="7"/>
        <v>5506.6457820660416</v>
      </c>
      <c r="Q159">
        <f t="shared" si="8"/>
        <v>112593.24468932883</v>
      </c>
      <c r="Z159" s="1"/>
      <c r="AA159" s="1"/>
      <c r="AB159" s="1"/>
      <c r="AC159" s="1"/>
    </row>
    <row r="160" spans="1:29" x14ac:dyDescent="0.2">
      <c r="A160" t="s">
        <v>734</v>
      </c>
      <c r="B160" t="s">
        <v>735</v>
      </c>
      <c r="C160" s="1">
        <v>1.0623106450263001E-8</v>
      </c>
      <c r="D160" s="1">
        <v>7.6032937650732095E-8</v>
      </c>
      <c r="E160">
        <f t="shared" si="6"/>
        <v>21.831054138844685</v>
      </c>
      <c r="F160">
        <v>3589.81686728982</v>
      </c>
      <c r="G160">
        <v>7610.6869960645299</v>
      </c>
      <c r="H160">
        <v>2753.9245209139999</v>
      </c>
      <c r="I160">
        <v>3109.60900589936</v>
      </c>
      <c r="J160">
        <v>2831.34649523285</v>
      </c>
      <c r="K160">
        <v>68197.449286955598</v>
      </c>
      <c r="L160">
        <v>124984.932163672</v>
      </c>
      <c r="M160">
        <v>99362.763753713603</v>
      </c>
      <c r="N160">
        <v>60189.7535488219</v>
      </c>
      <c r="O160">
        <v>81602.303962114805</v>
      </c>
      <c r="P160">
        <f t="shared" si="7"/>
        <v>3979.0767770801126</v>
      </c>
      <c r="Q160">
        <f t="shared" si="8"/>
        <v>86867.440543055563</v>
      </c>
      <c r="Z160" s="1"/>
      <c r="AA160" s="1"/>
      <c r="AB160" s="1"/>
      <c r="AC160" s="1"/>
    </row>
    <row r="161" spans="1:29" x14ac:dyDescent="0.2">
      <c r="A161" t="s">
        <v>1457</v>
      </c>
      <c r="B161" t="s">
        <v>1458</v>
      </c>
      <c r="C161" s="1">
        <v>1.07548828548037E-8</v>
      </c>
      <c r="D161" s="1">
        <v>7.6032937650732095E-8</v>
      </c>
      <c r="E161">
        <f t="shared" si="6"/>
        <v>20.50399995091464</v>
      </c>
      <c r="F161">
        <v>99.199451212016697</v>
      </c>
      <c r="G161">
        <v>137.975048460122</v>
      </c>
      <c r="H161">
        <v>78.599747793912599</v>
      </c>
      <c r="I161">
        <v>53.4870851950947</v>
      </c>
      <c r="J161">
        <v>52.4409648640924</v>
      </c>
      <c r="K161">
        <v>1483.87694782787</v>
      </c>
      <c r="L161">
        <v>2386.4113994392701</v>
      </c>
      <c r="M161">
        <v>1709.86677394249</v>
      </c>
      <c r="N161">
        <v>1154.67182782191</v>
      </c>
      <c r="O161">
        <v>1911.7569387265401</v>
      </c>
      <c r="P161">
        <f t="shared" si="7"/>
        <v>84.340459505047676</v>
      </c>
      <c r="Q161">
        <f t="shared" si="8"/>
        <v>1729.3167775516158</v>
      </c>
      <c r="Z161" s="1"/>
      <c r="AA161" s="1"/>
      <c r="AB161" s="1"/>
      <c r="AC161" s="1"/>
    </row>
    <row r="162" spans="1:29" x14ac:dyDescent="0.2">
      <c r="A162" t="s">
        <v>1660</v>
      </c>
      <c r="B162" t="s">
        <v>1661</v>
      </c>
      <c r="C162" s="1">
        <v>1.0876162736145801E-8</v>
      </c>
      <c r="D162" s="1">
        <v>7.6406753309904998E-8</v>
      </c>
      <c r="E162">
        <f t="shared" si="6"/>
        <v>12.570339549675797</v>
      </c>
      <c r="F162">
        <v>392.33651601579902</v>
      </c>
      <c r="G162">
        <v>335.63088926842403</v>
      </c>
      <c r="H162">
        <v>419.54361027399398</v>
      </c>
      <c r="I162">
        <v>184.10943777558199</v>
      </c>
      <c r="J162">
        <v>258.52691700260698</v>
      </c>
      <c r="K162">
        <v>4072.59280132201</v>
      </c>
      <c r="L162">
        <v>4357.26191748766</v>
      </c>
      <c r="M162">
        <v>4123.5472724179099</v>
      </c>
      <c r="N162">
        <v>3352.84693324924</v>
      </c>
      <c r="O162">
        <v>4082.4434546758698</v>
      </c>
      <c r="P162">
        <f t="shared" si="7"/>
        <v>318.02947406728117</v>
      </c>
      <c r="Q162">
        <f t="shared" si="8"/>
        <v>3997.7384758305379</v>
      </c>
      <c r="Z162" s="1"/>
      <c r="AA162" s="1"/>
      <c r="AB162" s="1"/>
      <c r="AC162" s="1"/>
    </row>
    <row r="163" spans="1:29" x14ac:dyDescent="0.2">
      <c r="A163" t="s">
        <v>782</v>
      </c>
      <c r="B163" t="s">
        <v>783</v>
      </c>
      <c r="C163" s="1">
        <v>1.11066289906932E-8</v>
      </c>
      <c r="D163" s="1">
        <v>7.7538153641276602E-8</v>
      </c>
      <c r="E163">
        <f t="shared" si="6"/>
        <v>18.187141838459951</v>
      </c>
      <c r="F163">
        <v>3414.2282815642502</v>
      </c>
      <c r="G163">
        <v>4615.57973148786</v>
      </c>
      <c r="H163">
        <v>1570.37629158497</v>
      </c>
      <c r="I163">
        <v>1652.75126677599</v>
      </c>
      <c r="J163">
        <v>2137.4950214516098</v>
      </c>
      <c r="K163">
        <v>46312.7950783735</v>
      </c>
      <c r="L163">
        <v>55179.670984949596</v>
      </c>
      <c r="M163">
        <v>45613.372041507202</v>
      </c>
      <c r="N163">
        <v>45586.7390003537</v>
      </c>
      <c r="O163">
        <v>50841.083365299302</v>
      </c>
      <c r="P163">
        <f t="shared" si="7"/>
        <v>2678.0861185729359</v>
      </c>
      <c r="Q163">
        <f t="shared" si="8"/>
        <v>48706.73209409666</v>
      </c>
    </row>
    <row r="164" spans="1:29" x14ac:dyDescent="0.2">
      <c r="A164" t="s">
        <v>326</v>
      </c>
      <c r="B164" t="s">
        <v>327</v>
      </c>
      <c r="C164" s="1">
        <v>1.1318263787811E-8</v>
      </c>
      <c r="D164" s="1">
        <v>7.85248487638811E-8</v>
      </c>
      <c r="E164">
        <f t="shared" si="6"/>
        <v>15.398425292995769</v>
      </c>
      <c r="F164">
        <v>321.69625325174201</v>
      </c>
      <c r="G164">
        <v>269.40181435085799</v>
      </c>
      <c r="H164">
        <v>267.464306969522</v>
      </c>
      <c r="I164">
        <v>123.19852172904901</v>
      </c>
      <c r="J164">
        <v>297.76200873405901</v>
      </c>
      <c r="K164">
        <v>3039.03871541219</v>
      </c>
      <c r="L164">
        <v>4056.9544224135202</v>
      </c>
      <c r="M164">
        <v>3973.3683213474901</v>
      </c>
      <c r="N164">
        <v>3948.9266740307198</v>
      </c>
      <c r="O164">
        <v>4684.3497306579902</v>
      </c>
      <c r="P164">
        <f t="shared" si="7"/>
        <v>255.904581007046</v>
      </c>
      <c r="Q164">
        <f t="shared" si="8"/>
        <v>3940.527572772382</v>
      </c>
      <c r="Z164" s="1"/>
      <c r="AA164" s="1"/>
      <c r="AB164" s="1"/>
      <c r="AC164" s="1"/>
    </row>
    <row r="165" spans="1:29" x14ac:dyDescent="0.2">
      <c r="A165" t="s">
        <v>292</v>
      </c>
      <c r="B165" t="s">
        <v>293</v>
      </c>
      <c r="C165" s="1">
        <v>1.15997808981865E-8</v>
      </c>
      <c r="D165" s="1">
        <v>7.9005824776063097E-8</v>
      </c>
      <c r="E165">
        <f t="shared" si="6"/>
        <v>16.896183492443821</v>
      </c>
      <c r="F165">
        <v>1845.4073831216899</v>
      </c>
      <c r="G165">
        <v>1621.6103863896301</v>
      </c>
      <c r="H165">
        <v>1295.37018541002</v>
      </c>
      <c r="I165">
        <v>1030.6617740076999</v>
      </c>
      <c r="J165">
        <v>1232.82139556435</v>
      </c>
      <c r="K165">
        <v>15075.6797269818</v>
      </c>
      <c r="L165">
        <v>28776.3163722424</v>
      </c>
      <c r="M165">
        <v>34624.223755735198</v>
      </c>
      <c r="N165">
        <v>16300.2054743223</v>
      </c>
      <c r="O165">
        <v>23933.982384421201</v>
      </c>
      <c r="P165">
        <f t="shared" si="7"/>
        <v>1405.1742248986779</v>
      </c>
      <c r="Q165">
        <f t="shared" si="8"/>
        <v>23742.081542740583</v>
      </c>
      <c r="Z165" s="1"/>
      <c r="AA165" s="1"/>
      <c r="AB165" s="1"/>
      <c r="AC165" s="1"/>
    </row>
    <row r="166" spans="1:29" x14ac:dyDescent="0.2">
      <c r="A166" t="s">
        <v>390</v>
      </c>
      <c r="B166" t="s">
        <v>391</v>
      </c>
      <c r="C166" s="1">
        <v>1.1474430970262199E-8</v>
      </c>
      <c r="D166" s="1">
        <v>7.9005824776063097E-8</v>
      </c>
      <c r="E166">
        <f t="shared" si="6"/>
        <v>16.33574572186803</v>
      </c>
      <c r="F166">
        <v>10658.910174615699</v>
      </c>
      <c r="G166">
        <v>15321.162849597</v>
      </c>
      <c r="H166">
        <v>6477.1393234009001</v>
      </c>
      <c r="I166">
        <v>6005.8693703326799</v>
      </c>
      <c r="J166">
        <v>12295.3764358839</v>
      </c>
      <c r="K166">
        <v>137301.60620475101</v>
      </c>
      <c r="L166">
        <v>191439.687344893</v>
      </c>
      <c r="M166">
        <v>173227.35555528101</v>
      </c>
      <c r="N166">
        <v>138103.82154677401</v>
      </c>
      <c r="O166">
        <v>189104.79498335</v>
      </c>
      <c r="P166">
        <f t="shared" si="7"/>
        <v>10151.691630766038</v>
      </c>
      <c r="Q166">
        <f t="shared" si="8"/>
        <v>165835.45312700979</v>
      </c>
      <c r="Z166" s="1"/>
      <c r="AA166" s="1"/>
      <c r="AB166" s="1"/>
      <c r="AC166" s="1"/>
    </row>
    <row r="167" spans="1:29" x14ac:dyDescent="0.2">
      <c r="A167" t="s">
        <v>650</v>
      </c>
      <c r="B167" t="s">
        <v>651</v>
      </c>
      <c r="C167" s="1">
        <v>1.1565360768240399E-8</v>
      </c>
      <c r="D167" s="1">
        <v>7.9005824776063097E-8</v>
      </c>
      <c r="E167">
        <f t="shared" si="6"/>
        <v>14.686115311815295</v>
      </c>
      <c r="F167">
        <v>1020.15007772601</v>
      </c>
      <c r="G167">
        <v>663.15425179995702</v>
      </c>
      <c r="H167">
        <v>714.24632563492798</v>
      </c>
      <c r="I167">
        <v>577.27938195886395</v>
      </c>
      <c r="J167">
        <v>449.67133481158402</v>
      </c>
      <c r="K167">
        <v>8226.1222412042007</v>
      </c>
      <c r="L167">
        <v>14725.826752298301</v>
      </c>
      <c r="M167">
        <v>9687.8480850699998</v>
      </c>
      <c r="N167">
        <v>7554.9587754398799</v>
      </c>
      <c r="O167">
        <v>10097.866179641</v>
      </c>
      <c r="P167">
        <f t="shared" si="7"/>
        <v>684.90027438626862</v>
      </c>
      <c r="Q167">
        <f t="shared" si="8"/>
        <v>10058.524406730676</v>
      </c>
      <c r="Z167" s="1"/>
      <c r="AA167" s="1"/>
      <c r="AB167" s="1"/>
      <c r="AC167" s="1"/>
    </row>
    <row r="168" spans="1:29" x14ac:dyDescent="0.2">
      <c r="A168" t="s">
        <v>2115</v>
      </c>
      <c r="B168" t="s">
        <v>2116</v>
      </c>
      <c r="C168" s="1">
        <v>1.2091155462442E-8</v>
      </c>
      <c r="D168" s="1">
        <v>8.1751167416865199E-8</v>
      </c>
      <c r="E168">
        <f t="shared" si="6"/>
        <v>3.3165570546018368E-2</v>
      </c>
      <c r="F168">
        <v>4009.59936112065</v>
      </c>
      <c r="G168">
        <v>3342.9440186720099</v>
      </c>
      <c r="H168">
        <v>2951.36541615038</v>
      </c>
      <c r="I168">
        <v>3425.1926572698799</v>
      </c>
      <c r="J168">
        <v>2496.9701004346498</v>
      </c>
      <c r="K168">
        <v>184.749341869136</v>
      </c>
      <c r="L168">
        <v>81.025495095091998</v>
      </c>
      <c r="M168">
        <v>87.269279464202995</v>
      </c>
      <c r="N168">
        <v>39.355180100359298</v>
      </c>
      <c r="O168">
        <v>145.74762426845001</v>
      </c>
      <c r="P168">
        <f t="shared" si="7"/>
        <v>3245.2143107295137</v>
      </c>
      <c r="Q168">
        <f t="shared" si="8"/>
        <v>107.62938415944807</v>
      </c>
      <c r="Z168" s="1"/>
      <c r="AA168" s="1"/>
      <c r="AB168" s="1"/>
      <c r="AC168" s="1"/>
    </row>
    <row r="169" spans="1:29" x14ac:dyDescent="0.2">
      <c r="A169" t="s">
        <v>1443</v>
      </c>
      <c r="B169" t="s">
        <v>1444</v>
      </c>
      <c r="C169" s="1">
        <v>1.21492334746639E-8</v>
      </c>
      <c r="D169" s="1">
        <v>8.1751167416865199E-8</v>
      </c>
      <c r="E169">
        <f t="shared" si="6"/>
        <v>28.456820103396748</v>
      </c>
      <c r="F169">
        <v>719.47567495245801</v>
      </c>
      <c r="G169">
        <v>1050.4498082699399</v>
      </c>
      <c r="H169">
        <v>384.49118381541399</v>
      </c>
      <c r="I169">
        <v>262.323430208817</v>
      </c>
      <c r="J169">
        <v>305.23206577009302</v>
      </c>
      <c r="K169">
        <v>17834.358415283299</v>
      </c>
      <c r="L169">
        <v>13706.2464709794</v>
      </c>
      <c r="M169">
        <v>12068.2372197599</v>
      </c>
      <c r="N169">
        <v>16814.831737515</v>
      </c>
      <c r="O169">
        <v>17034.998325883</v>
      </c>
      <c r="P169">
        <f t="shared" si="7"/>
        <v>544.3944326033444</v>
      </c>
      <c r="Q169">
        <f t="shared" si="8"/>
        <v>15491.734433884118</v>
      </c>
      <c r="Z169" s="1"/>
      <c r="AA169" s="1"/>
      <c r="AB169" s="1"/>
      <c r="AC169" s="1"/>
    </row>
    <row r="170" spans="1:29" x14ac:dyDescent="0.2">
      <c r="A170" t="s">
        <v>714</v>
      </c>
      <c r="B170" t="s">
        <v>715</v>
      </c>
      <c r="C170" s="1">
        <v>1.22775640132121E-8</v>
      </c>
      <c r="D170" s="1">
        <v>8.2119994028490497E-8</v>
      </c>
      <c r="E170">
        <f t="shared" si="6"/>
        <v>13.675139589891588</v>
      </c>
      <c r="F170">
        <v>495.23541280823201</v>
      </c>
      <c r="G170">
        <v>495.13460780902199</v>
      </c>
      <c r="H170">
        <v>337.52851440742</v>
      </c>
      <c r="I170">
        <v>234.88274146849699</v>
      </c>
      <c r="J170">
        <v>499.83218790807001</v>
      </c>
      <c r="K170">
        <v>5311.9061175444103</v>
      </c>
      <c r="L170">
        <v>5809.6069928321403</v>
      </c>
      <c r="M170">
        <v>5263.2954260790502</v>
      </c>
      <c r="N170">
        <v>4447.86935854275</v>
      </c>
      <c r="O170">
        <v>7373.8491506785003</v>
      </c>
      <c r="P170">
        <f t="shared" si="7"/>
        <v>412.5226928802482</v>
      </c>
      <c r="Q170">
        <f t="shared" si="8"/>
        <v>5641.3054091353706</v>
      </c>
      <c r="Z170" s="1"/>
      <c r="AA170" s="1"/>
      <c r="AB170" s="1"/>
      <c r="AC170" s="1"/>
    </row>
    <row r="171" spans="1:29" x14ac:dyDescent="0.2">
      <c r="A171" t="s">
        <v>995</v>
      </c>
      <c r="B171" t="s">
        <v>996</v>
      </c>
      <c r="C171" s="1">
        <v>1.2368025683088299E-8</v>
      </c>
      <c r="D171" s="1">
        <v>8.2232646952438196E-8</v>
      </c>
      <c r="E171">
        <f t="shared" si="6"/>
        <v>16.355589020445425</v>
      </c>
      <c r="F171">
        <v>697.59945351325905</v>
      </c>
      <c r="G171">
        <v>769.23236895018704</v>
      </c>
      <c r="H171">
        <v>1000.4923716703599</v>
      </c>
      <c r="I171">
        <v>933.01401037422499</v>
      </c>
      <c r="J171">
        <v>432.21587544892901</v>
      </c>
      <c r="K171">
        <v>11073.525205260201</v>
      </c>
      <c r="L171">
        <v>18248.226053146202</v>
      </c>
      <c r="M171">
        <v>13661.656923132499</v>
      </c>
      <c r="N171">
        <v>8710.6134138726702</v>
      </c>
      <c r="O171">
        <v>10989.6578349958</v>
      </c>
      <c r="P171">
        <f t="shared" si="7"/>
        <v>766.51081599139206</v>
      </c>
      <c r="Q171">
        <f t="shared" si="8"/>
        <v>12536.735886081475</v>
      </c>
      <c r="Z171" s="1"/>
      <c r="AA171" s="1"/>
      <c r="AB171" s="1"/>
      <c r="AC171" s="1"/>
    </row>
    <row r="172" spans="1:29" x14ac:dyDescent="0.2">
      <c r="A172" t="s">
        <v>298</v>
      </c>
      <c r="B172" t="s">
        <v>299</v>
      </c>
      <c r="C172" s="1">
        <v>1.2977342006584501E-8</v>
      </c>
      <c r="D172" s="1">
        <v>8.5773319652987297E-8</v>
      </c>
      <c r="E172">
        <f t="shared" si="6"/>
        <v>10.604851429514467</v>
      </c>
      <c r="F172">
        <v>1722.2073590623199</v>
      </c>
      <c r="G172">
        <v>2213.7126584805901</v>
      </c>
      <c r="H172">
        <v>2865.20320464213</v>
      </c>
      <c r="I172">
        <v>2490.7018606335801</v>
      </c>
      <c r="J172">
        <v>2041.68675181041</v>
      </c>
      <c r="K172">
        <v>19507.506381616098</v>
      </c>
      <c r="L172">
        <v>27034.697596561899</v>
      </c>
      <c r="M172">
        <v>27620.469169022901</v>
      </c>
      <c r="N172">
        <v>17760.324053074699</v>
      </c>
      <c r="O172">
        <v>28267.211980609201</v>
      </c>
      <c r="P172">
        <f t="shared" si="7"/>
        <v>2266.702366925806</v>
      </c>
      <c r="Q172">
        <f t="shared" si="8"/>
        <v>24038.041836176959</v>
      </c>
      <c r="Z172" s="1"/>
      <c r="AA172" s="1"/>
      <c r="AB172" s="1"/>
      <c r="AC172" s="1"/>
    </row>
    <row r="173" spans="1:29" x14ac:dyDescent="0.2">
      <c r="A173" t="s">
        <v>184</v>
      </c>
      <c r="B173" t="s">
        <v>185</v>
      </c>
      <c r="C173" s="1">
        <v>1.38188583781953E-8</v>
      </c>
      <c r="D173" s="1">
        <v>8.9955021365567201E-8</v>
      </c>
      <c r="E173">
        <f t="shared" si="6"/>
        <v>17.912414139087108</v>
      </c>
      <c r="F173">
        <v>13879.129664014899</v>
      </c>
      <c r="G173">
        <v>26030.5389093833</v>
      </c>
      <c r="H173">
        <v>12003.135851082299</v>
      </c>
      <c r="I173">
        <v>13605.016438819301</v>
      </c>
      <c r="J173">
        <v>11052.120016818</v>
      </c>
      <c r="K173">
        <v>186715.120682926</v>
      </c>
      <c r="L173">
        <v>413106.49946088198</v>
      </c>
      <c r="M173">
        <v>288179.60996230203</v>
      </c>
      <c r="N173">
        <v>199287.693884329</v>
      </c>
      <c r="O173">
        <v>284263.56765964697</v>
      </c>
      <c r="P173">
        <f t="shared" si="7"/>
        <v>15313.988176023558</v>
      </c>
      <c r="Q173">
        <f t="shared" si="8"/>
        <v>274310.4983300172</v>
      </c>
      <c r="Z173" s="1"/>
      <c r="AA173" s="1"/>
      <c r="AB173" s="1"/>
      <c r="AC173" s="1"/>
    </row>
    <row r="174" spans="1:29" x14ac:dyDescent="0.2">
      <c r="A174" t="s">
        <v>494</v>
      </c>
      <c r="B174" t="s">
        <v>495</v>
      </c>
      <c r="C174" s="1">
        <v>1.37024275936633E-8</v>
      </c>
      <c r="D174" s="1">
        <v>8.9955021365567201E-8</v>
      </c>
      <c r="E174">
        <f t="shared" si="6"/>
        <v>15.130301049168679</v>
      </c>
      <c r="F174">
        <v>1746.6296781789699</v>
      </c>
      <c r="G174">
        <v>1625.2129176134399</v>
      </c>
      <c r="H174">
        <v>901.93622547715097</v>
      </c>
      <c r="I174">
        <v>850.21808748447404</v>
      </c>
      <c r="J174">
        <v>1052.4273537466499</v>
      </c>
      <c r="K174">
        <v>18618.3875342186</v>
      </c>
      <c r="L174">
        <v>25671.317672329798</v>
      </c>
      <c r="M174">
        <v>20624.749160435302</v>
      </c>
      <c r="N174">
        <v>13770.1387553474</v>
      </c>
      <c r="O174">
        <v>14766.565376693899</v>
      </c>
      <c r="P174">
        <f t="shared" si="7"/>
        <v>1235.284852500137</v>
      </c>
      <c r="Q174">
        <f t="shared" si="8"/>
        <v>18690.231699805001</v>
      </c>
      <c r="Z174" s="1"/>
      <c r="AA174" s="1"/>
      <c r="AB174" s="1"/>
      <c r="AC174" s="1"/>
    </row>
    <row r="175" spans="1:29" x14ac:dyDescent="0.2">
      <c r="A175" t="s">
        <v>1308</v>
      </c>
      <c r="B175" t="s">
        <v>1309</v>
      </c>
      <c r="C175" s="1">
        <v>1.3851623701770399E-8</v>
      </c>
      <c r="D175" s="1">
        <v>8.9955021365567201E-8</v>
      </c>
      <c r="E175">
        <f t="shared" si="6"/>
        <v>9.5031588550221198</v>
      </c>
      <c r="F175">
        <v>993.961090811997</v>
      </c>
      <c r="G175">
        <v>1222.7750706880199</v>
      </c>
      <c r="H175">
        <v>1074.1831624004601</v>
      </c>
      <c r="I175">
        <v>776.34695674761497</v>
      </c>
      <c r="J175">
        <v>884.74595107702999</v>
      </c>
      <c r="K175">
        <v>11796.5297894871</v>
      </c>
      <c r="L175">
        <v>10416.490041355801</v>
      </c>
      <c r="M175">
        <v>8221.9544111069008</v>
      </c>
      <c r="N175">
        <v>7341.0254042514898</v>
      </c>
      <c r="O175">
        <v>9283.7592438951506</v>
      </c>
      <c r="P175">
        <f t="shared" si="7"/>
        <v>990.40244634502449</v>
      </c>
      <c r="Q175">
        <f t="shared" si="8"/>
        <v>9411.9517780192891</v>
      </c>
      <c r="Z175" s="1"/>
      <c r="AA175" s="1"/>
      <c r="AB175" s="1"/>
      <c r="AC175" s="1"/>
    </row>
    <row r="176" spans="1:29" x14ac:dyDescent="0.2">
      <c r="A176" t="s">
        <v>468</v>
      </c>
      <c r="B176" t="s">
        <v>469</v>
      </c>
      <c r="C176" s="1">
        <v>1.4261405429776E-8</v>
      </c>
      <c r="D176" s="1">
        <v>9.1551665891148197E-8</v>
      </c>
      <c r="E176">
        <f t="shared" si="6"/>
        <v>12.729953092628771</v>
      </c>
      <c r="F176">
        <v>5883.3885806963599</v>
      </c>
      <c r="G176">
        <v>7954.23765570468</v>
      </c>
      <c r="H176">
        <v>3380.6083055654399</v>
      </c>
      <c r="I176">
        <v>4000.54742045374</v>
      </c>
      <c r="J176">
        <v>3793.2863233452199</v>
      </c>
      <c r="K176">
        <v>66155.350716116998</v>
      </c>
      <c r="L176">
        <v>71255.760861171701</v>
      </c>
      <c r="M176">
        <v>53581.354692925401</v>
      </c>
      <c r="N176">
        <v>57266.4149929181</v>
      </c>
      <c r="O176">
        <v>70143.5747642895</v>
      </c>
      <c r="P176">
        <f t="shared" si="7"/>
        <v>5002.4136571530871</v>
      </c>
      <c r="Q176">
        <f t="shared" si="8"/>
        <v>63680.491205484337</v>
      </c>
      <c r="Z176" s="1"/>
      <c r="AA176" s="1"/>
      <c r="AB176" s="1"/>
      <c r="AC176" s="1"/>
    </row>
    <row r="177" spans="1:29" x14ac:dyDescent="0.2">
      <c r="A177" t="s">
        <v>1894</v>
      </c>
      <c r="B177" t="s">
        <v>1895</v>
      </c>
      <c r="C177" s="1">
        <v>1.4193350959073799E-8</v>
      </c>
      <c r="D177" s="1">
        <v>9.1551665891148197E-8</v>
      </c>
      <c r="E177">
        <f t="shared" si="6"/>
        <v>16.202536939130088</v>
      </c>
      <c r="F177">
        <v>547.59068325577596</v>
      </c>
      <c r="G177">
        <v>336.02160998177902</v>
      </c>
      <c r="H177">
        <v>308.46506829034303</v>
      </c>
      <c r="I177">
        <v>215.861544060711</v>
      </c>
      <c r="J177">
        <v>241.329599059874</v>
      </c>
      <c r="K177">
        <v>7157.2164016383203</v>
      </c>
      <c r="L177">
        <v>6567.9508570718199</v>
      </c>
      <c r="M177">
        <v>4240.2399044365602</v>
      </c>
      <c r="N177">
        <v>4079.6716940144001</v>
      </c>
      <c r="O177">
        <v>4677.2550119497901</v>
      </c>
      <c r="P177">
        <f t="shared" si="7"/>
        <v>329.85370092969657</v>
      </c>
      <c r="Q177">
        <f t="shared" si="8"/>
        <v>5344.4667738221779</v>
      </c>
      <c r="Z177" s="1"/>
      <c r="AA177" s="1"/>
      <c r="AB177" s="1"/>
      <c r="AC177" s="1"/>
    </row>
    <row r="178" spans="1:29" x14ac:dyDescent="0.2">
      <c r="A178" t="s">
        <v>300</v>
      </c>
      <c r="B178" t="s">
        <v>301</v>
      </c>
      <c r="C178" s="1">
        <v>1.46640364049595E-8</v>
      </c>
      <c r="D178" s="1">
        <v>9.2020947552470404E-8</v>
      </c>
      <c r="E178">
        <f t="shared" si="6"/>
        <v>35.175865009841921</v>
      </c>
      <c r="F178">
        <v>12679.9424724993</v>
      </c>
      <c r="G178">
        <v>3919.3481024714201</v>
      </c>
      <c r="H178">
        <v>2506.7804370005001</v>
      </c>
      <c r="I178">
        <v>5648.7755152054497</v>
      </c>
      <c r="J178">
        <v>2354.5748775633201</v>
      </c>
      <c r="K178">
        <v>209148.641966055</v>
      </c>
      <c r="L178">
        <v>200685.09270514801</v>
      </c>
      <c r="M178">
        <v>208442.519157426</v>
      </c>
      <c r="N178">
        <v>164924.78885677399</v>
      </c>
      <c r="O178">
        <v>170396.30514265</v>
      </c>
      <c r="P178">
        <f t="shared" si="7"/>
        <v>5421.8842809479975</v>
      </c>
      <c r="Q178">
        <f t="shared" si="8"/>
        <v>190719.46956561061</v>
      </c>
      <c r="Z178" s="1"/>
      <c r="AA178" s="1"/>
      <c r="AB178" s="1"/>
      <c r="AC178" s="1"/>
    </row>
    <row r="179" spans="1:29" x14ac:dyDescent="0.2">
      <c r="A179" t="s">
        <v>1003</v>
      </c>
      <c r="B179" t="s">
        <v>1004</v>
      </c>
      <c r="C179" s="1">
        <v>1.44707084268987E-8</v>
      </c>
      <c r="D179" s="1">
        <v>9.2020947552470404E-8</v>
      </c>
      <c r="E179">
        <f t="shared" si="6"/>
        <v>23.214852721603442</v>
      </c>
      <c r="F179">
        <v>830.808521245365</v>
      </c>
      <c r="G179">
        <v>1613.5736648166801</v>
      </c>
      <c r="H179">
        <v>440.552072763024</v>
      </c>
      <c r="I179">
        <v>663.122018593456</v>
      </c>
      <c r="J179">
        <v>837.708989144474</v>
      </c>
      <c r="K179">
        <v>18726.874374289499</v>
      </c>
      <c r="L179">
        <v>30106.708412390501</v>
      </c>
      <c r="M179">
        <v>20680.745940855701</v>
      </c>
      <c r="N179">
        <v>13278.0833227116</v>
      </c>
      <c r="O179">
        <v>19022.482684536601</v>
      </c>
      <c r="P179">
        <f t="shared" si="7"/>
        <v>877.15305331259992</v>
      </c>
      <c r="Q179">
        <f t="shared" si="8"/>
        <v>20362.97894695678</v>
      </c>
      <c r="Z179" s="1"/>
      <c r="AA179" s="1"/>
      <c r="AB179" s="1"/>
      <c r="AC179" s="1"/>
    </row>
    <row r="180" spans="1:29" x14ac:dyDescent="0.2">
      <c r="A180" t="s">
        <v>1327</v>
      </c>
      <c r="B180" t="s">
        <v>1328</v>
      </c>
      <c r="C180" s="1">
        <v>1.46168884953407E-8</v>
      </c>
      <c r="D180" s="1">
        <v>9.2020947552470404E-8</v>
      </c>
      <c r="E180">
        <f t="shared" si="6"/>
        <v>18.70530322026546</v>
      </c>
      <c r="F180">
        <v>405.76382677611201</v>
      </c>
      <c r="G180">
        <v>410.869068282505</v>
      </c>
      <c r="H180">
        <v>298.85959592917499</v>
      </c>
      <c r="I180">
        <v>787.955865233346</v>
      </c>
      <c r="J180">
        <v>201.83580609176801</v>
      </c>
      <c r="K180">
        <v>7573.8849828475604</v>
      </c>
      <c r="L180">
        <v>8609.4681582145095</v>
      </c>
      <c r="M180">
        <v>7955.8616963054401</v>
      </c>
      <c r="N180">
        <v>6879.9767008201798</v>
      </c>
      <c r="O180">
        <v>8360.7870826977905</v>
      </c>
      <c r="P180">
        <f t="shared" si="7"/>
        <v>421.05683246258121</v>
      </c>
      <c r="Q180">
        <f t="shared" si="8"/>
        <v>7875.9957241770953</v>
      </c>
      <c r="Z180" s="1"/>
      <c r="AA180" s="1"/>
      <c r="AB180" s="1"/>
      <c r="AC180" s="1"/>
    </row>
    <row r="181" spans="1:29" x14ac:dyDescent="0.2">
      <c r="A181" t="s">
        <v>2054</v>
      </c>
      <c r="B181" t="s">
        <v>2055</v>
      </c>
      <c r="C181" s="1">
        <v>1.4611351672810101E-8</v>
      </c>
      <c r="D181" s="1">
        <v>9.2020947552470404E-8</v>
      </c>
      <c r="E181">
        <f t="shared" si="6"/>
        <v>20.073162755289033</v>
      </c>
      <c r="F181">
        <v>43.848677979542998</v>
      </c>
      <c r="G181">
        <v>44.9004982493325</v>
      </c>
      <c r="H181">
        <v>15.287605165722701</v>
      </c>
      <c r="I181">
        <v>20.227138498076599</v>
      </c>
      <c r="J181">
        <v>34.248275014481102</v>
      </c>
      <c r="K181">
        <v>632.143414645235</v>
      </c>
      <c r="L181">
        <v>836.11685159124897</v>
      </c>
      <c r="M181">
        <v>621.59708740128997</v>
      </c>
      <c r="N181">
        <v>485.79020446462403</v>
      </c>
      <c r="O181">
        <v>606.19352896704004</v>
      </c>
      <c r="P181">
        <f t="shared" si="7"/>
        <v>31.702438981431179</v>
      </c>
      <c r="Q181">
        <f t="shared" si="8"/>
        <v>636.36821741388758</v>
      </c>
      <c r="Z181" s="1"/>
      <c r="AA181" s="1"/>
      <c r="AB181" s="1"/>
      <c r="AC181" s="1"/>
    </row>
    <row r="182" spans="1:29" x14ac:dyDescent="0.2">
      <c r="A182" t="s">
        <v>2117</v>
      </c>
      <c r="B182" t="s">
        <v>2118</v>
      </c>
      <c r="C182" s="1">
        <v>1.47792767000052E-8</v>
      </c>
      <c r="D182" s="1">
        <v>9.2225989239697004E-8</v>
      </c>
      <c r="E182">
        <f t="shared" si="6"/>
        <v>32.614368561506886</v>
      </c>
      <c r="F182">
        <v>99.159716695995002</v>
      </c>
      <c r="G182">
        <v>249.187139629721</v>
      </c>
      <c r="H182">
        <v>81.560961020246097</v>
      </c>
      <c r="I182">
        <v>60.517960174630097</v>
      </c>
      <c r="J182">
        <v>60.090207071471497</v>
      </c>
      <c r="K182">
        <v>5535.3568631869603</v>
      </c>
      <c r="L182">
        <v>3411.1392927987899</v>
      </c>
      <c r="M182">
        <v>3499.6732896134199</v>
      </c>
      <c r="N182">
        <v>2364.7816796803199</v>
      </c>
      <c r="O182">
        <v>3143.7800952069201</v>
      </c>
      <c r="P182">
        <f t="shared" si="7"/>
        <v>110.10319691841273</v>
      </c>
      <c r="Q182">
        <f t="shared" si="8"/>
        <v>3590.946244097282</v>
      </c>
      <c r="Z182" s="1"/>
      <c r="AA182" s="1"/>
      <c r="AB182" s="1"/>
      <c r="AC182" s="1"/>
    </row>
    <row r="183" spans="1:29" x14ac:dyDescent="0.2">
      <c r="A183" t="s">
        <v>931</v>
      </c>
      <c r="B183" t="s">
        <v>932</v>
      </c>
      <c r="C183" s="1">
        <v>1.5180935860769302E-8</v>
      </c>
      <c r="D183" s="1">
        <v>9.2483007553880595E-8</v>
      </c>
      <c r="E183">
        <f t="shared" si="6"/>
        <v>13.016618502265532</v>
      </c>
      <c r="F183">
        <v>248.449760990073</v>
      </c>
      <c r="G183">
        <v>298.18434376026698</v>
      </c>
      <c r="H183">
        <v>203.58001608601199</v>
      </c>
      <c r="I183">
        <v>249.61056442593099</v>
      </c>
      <c r="J183">
        <v>137.10981818906501</v>
      </c>
      <c r="K183">
        <v>2382.94482932663</v>
      </c>
      <c r="L183">
        <v>3799.22274423711</v>
      </c>
      <c r="M183">
        <v>3314.1612757204798</v>
      </c>
      <c r="N183">
        <v>2170.1709385642098</v>
      </c>
      <c r="O183">
        <v>3132.54290564046</v>
      </c>
      <c r="P183">
        <f t="shared" si="7"/>
        <v>227.38690069026956</v>
      </c>
      <c r="Q183">
        <f t="shared" si="8"/>
        <v>2959.8085386977777</v>
      </c>
      <c r="Z183" s="1"/>
      <c r="AA183" s="1"/>
      <c r="AB183" s="1"/>
      <c r="AC183" s="1"/>
    </row>
    <row r="184" spans="1:29" x14ac:dyDescent="0.2">
      <c r="A184" t="s">
        <v>620</v>
      </c>
      <c r="B184" t="s">
        <v>621</v>
      </c>
      <c r="C184" s="1">
        <v>1.5246826016073699E-8</v>
      </c>
      <c r="D184" s="1">
        <v>9.2483007553880595E-8</v>
      </c>
      <c r="E184">
        <f t="shared" si="6"/>
        <v>14.152586157938744</v>
      </c>
      <c r="F184">
        <v>1715.97016333891</v>
      </c>
      <c r="G184">
        <v>3081.3688590168599</v>
      </c>
      <c r="H184">
        <v>1768.5174044233199</v>
      </c>
      <c r="I184">
        <v>1430.55745265173</v>
      </c>
      <c r="J184">
        <v>1429.67472076532</v>
      </c>
      <c r="K184">
        <v>21350.166167400901</v>
      </c>
      <c r="L184">
        <v>34210.528069906301</v>
      </c>
      <c r="M184">
        <v>33660.906466124303</v>
      </c>
      <c r="N184">
        <v>19612.549133632499</v>
      </c>
      <c r="O184">
        <v>24569.381209576099</v>
      </c>
      <c r="P184">
        <f t="shared" si="7"/>
        <v>1885.2177200392282</v>
      </c>
      <c r="Q184">
        <f t="shared" si="8"/>
        <v>26680.706209328018</v>
      </c>
      <c r="Z184" s="1"/>
      <c r="AA184" s="1"/>
      <c r="AB184" s="1"/>
      <c r="AC184" s="1"/>
    </row>
    <row r="185" spans="1:29" x14ac:dyDescent="0.2">
      <c r="A185" t="s">
        <v>943</v>
      </c>
      <c r="B185" t="s">
        <v>944</v>
      </c>
      <c r="C185" s="1">
        <v>1.5265402086457401E-8</v>
      </c>
      <c r="D185" s="1">
        <v>9.2483007553880595E-8</v>
      </c>
      <c r="E185">
        <f t="shared" si="6"/>
        <v>16.844801660625834</v>
      </c>
      <c r="F185">
        <v>426.37565569824102</v>
      </c>
      <c r="G185">
        <v>783.92786311975203</v>
      </c>
      <c r="H185">
        <v>644.69134267109303</v>
      </c>
      <c r="I185">
        <v>511.79408373629298</v>
      </c>
      <c r="J185">
        <v>1141.1731677519999</v>
      </c>
      <c r="K185">
        <v>16493.9241518421</v>
      </c>
      <c r="L185">
        <v>13892.035758138099</v>
      </c>
      <c r="M185">
        <v>9242.1390118411891</v>
      </c>
      <c r="N185">
        <v>9908.2050270367199</v>
      </c>
      <c r="O185">
        <v>9554.6220772357392</v>
      </c>
      <c r="P185">
        <f t="shared" si="7"/>
        <v>701.59242259547568</v>
      </c>
      <c r="Q185">
        <f t="shared" si="8"/>
        <v>11818.18520521877</v>
      </c>
      <c r="Z185" s="1"/>
      <c r="AA185" s="1"/>
      <c r="AB185" s="1"/>
      <c r="AC185" s="1"/>
    </row>
    <row r="186" spans="1:29" x14ac:dyDescent="0.2">
      <c r="A186" t="s">
        <v>945</v>
      </c>
      <c r="B186" t="s">
        <v>946</v>
      </c>
      <c r="C186" s="1">
        <v>1.5317239388959601E-8</v>
      </c>
      <c r="D186" s="1">
        <v>9.2483007553880595E-8</v>
      </c>
      <c r="E186">
        <f t="shared" si="6"/>
        <v>8.2425994448701765</v>
      </c>
      <c r="F186">
        <v>8583.6626305895807</v>
      </c>
      <c r="G186">
        <v>10950.5869768828</v>
      </c>
      <c r="H186">
        <v>10890.230337512499</v>
      </c>
      <c r="I186">
        <v>12990.967506642501</v>
      </c>
      <c r="J186">
        <v>11607.239320876601</v>
      </c>
      <c r="K186">
        <v>98142.430975639407</v>
      </c>
      <c r="L186">
        <v>102551.61531853701</v>
      </c>
      <c r="M186">
        <v>95425.695671034293</v>
      </c>
      <c r="N186">
        <v>84034.454816807498</v>
      </c>
      <c r="O186">
        <v>73375.770664288706</v>
      </c>
      <c r="P186">
        <f t="shared" si="7"/>
        <v>11004.537354500795</v>
      </c>
      <c r="Q186">
        <f t="shared" si="8"/>
        <v>90705.993489261382</v>
      </c>
      <c r="Z186" s="1"/>
      <c r="AA186" s="1"/>
      <c r="AB186" s="1"/>
      <c r="AC186" s="1"/>
    </row>
    <row r="187" spans="1:29" x14ac:dyDescent="0.2">
      <c r="A187" t="s">
        <v>947</v>
      </c>
      <c r="B187" t="s">
        <v>948</v>
      </c>
      <c r="C187" s="1">
        <v>1.5155223660115299E-8</v>
      </c>
      <c r="D187" s="1">
        <v>9.2483007553880595E-8</v>
      </c>
      <c r="E187">
        <f t="shared" si="6"/>
        <v>13.841106699475286</v>
      </c>
      <c r="F187">
        <v>339.60633716901799</v>
      </c>
      <c r="G187">
        <v>326.77093790868298</v>
      </c>
      <c r="H187">
        <v>247.64779707204201</v>
      </c>
      <c r="I187">
        <v>163.72878157597</v>
      </c>
      <c r="J187">
        <v>162.91092511224099</v>
      </c>
      <c r="K187">
        <v>3234.9586925867802</v>
      </c>
      <c r="L187">
        <v>3497.6654047994198</v>
      </c>
      <c r="M187">
        <v>2589.1585677226399</v>
      </c>
      <c r="N187">
        <v>3453.91399207838</v>
      </c>
      <c r="O187">
        <v>4396.47692498981</v>
      </c>
      <c r="P187">
        <f t="shared" si="7"/>
        <v>248.13295576759083</v>
      </c>
      <c r="Q187">
        <f t="shared" si="8"/>
        <v>3434.4347164354062</v>
      </c>
      <c r="Z187" s="1"/>
      <c r="AA187" s="1"/>
      <c r="AB187" s="1"/>
      <c r="AC187" s="1"/>
    </row>
    <row r="188" spans="1:29" x14ac:dyDescent="0.2">
      <c r="A188" t="s">
        <v>842</v>
      </c>
      <c r="B188" t="s">
        <v>843</v>
      </c>
      <c r="C188" s="1">
        <v>1.4929723279210799E-8</v>
      </c>
      <c r="D188" s="1">
        <v>9.2483007553880595E-8</v>
      </c>
      <c r="E188">
        <f t="shared" si="6"/>
        <v>679.33624948247757</v>
      </c>
      <c r="F188">
        <v>6.4736871594207104</v>
      </c>
      <c r="G188">
        <v>0.163227693196248</v>
      </c>
      <c r="H188">
        <v>0.163227693196248</v>
      </c>
      <c r="I188">
        <v>0.163227693196248</v>
      </c>
      <c r="J188">
        <v>0.163227693196248</v>
      </c>
      <c r="K188">
        <v>1312.21801406348</v>
      </c>
      <c r="L188">
        <v>931.09362702643796</v>
      </c>
      <c r="M188">
        <v>1007.31452096289</v>
      </c>
      <c r="N188">
        <v>853.50969019981596</v>
      </c>
      <c r="O188">
        <v>737.22045858157799</v>
      </c>
      <c r="P188">
        <f t="shared" si="7"/>
        <v>1.4253195864411405</v>
      </c>
      <c r="Q188">
        <f t="shared" si="8"/>
        <v>968.27126216684042</v>
      </c>
      <c r="Z188" s="1"/>
      <c r="AA188" s="1"/>
      <c r="AB188" s="1"/>
      <c r="AC188" s="1"/>
    </row>
    <row r="189" spans="1:29" x14ac:dyDescent="0.2">
      <c r="A189" t="s">
        <v>786</v>
      </c>
      <c r="B189" t="s">
        <v>787</v>
      </c>
      <c r="C189" s="1">
        <v>1.5517372936064599E-8</v>
      </c>
      <c r="D189" s="1">
        <v>9.3187664352602901E-8</v>
      </c>
      <c r="E189">
        <f t="shared" si="6"/>
        <v>20.167595534239474</v>
      </c>
      <c r="F189">
        <v>2722.2337236563999</v>
      </c>
      <c r="G189">
        <v>3291.6626104993302</v>
      </c>
      <c r="H189">
        <v>1092.5821031278599</v>
      </c>
      <c r="I189">
        <v>1155.41340457964</v>
      </c>
      <c r="J189">
        <v>1582.92320315811</v>
      </c>
      <c r="K189">
        <v>29650.931717614199</v>
      </c>
      <c r="L189">
        <v>44757.178451006403</v>
      </c>
      <c r="M189">
        <v>44517.658358392102</v>
      </c>
      <c r="N189">
        <v>36534.329134426604</v>
      </c>
      <c r="O189">
        <v>43086.150275946697</v>
      </c>
      <c r="P189">
        <f t="shared" si="7"/>
        <v>1968.9630090042683</v>
      </c>
      <c r="Q189">
        <f t="shared" si="8"/>
        <v>39709.249587477199</v>
      </c>
      <c r="Z189" s="1"/>
      <c r="AA189" s="1"/>
      <c r="AB189" s="1"/>
      <c r="AC189" s="1"/>
    </row>
    <row r="190" spans="1:29" x14ac:dyDescent="0.2">
      <c r="A190" t="s">
        <v>1610</v>
      </c>
      <c r="B190" t="s">
        <v>1611</v>
      </c>
      <c r="C190" s="1">
        <v>1.6014628917041099E-8</v>
      </c>
      <c r="D190" s="1">
        <v>9.5659574868101304E-8</v>
      </c>
      <c r="E190">
        <f t="shared" si="6"/>
        <v>16.395549640366241</v>
      </c>
      <c r="F190">
        <v>48.089131287264401</v>
      </c>
      <c r="G190">
        <v>38.232798230933</v>
      </c>
      <c r="H190">
        <v>17.426381407823499</v>
      </c>
      <c r="I190">
        <v>21.370951366287098</v>
      </c>
      <c r="J190">
        <v>42.119145105340699</v>
      </c>
      <c r="K190">
        <v>586.92562455782797</v>
      </c>
      <c r="L190">
        <v>598.01952496493595</v>
      </c>
      <c r="M190">
        <v>470.41584081849498</v>
      </c>
      <c r="N190">
        <v>467.16677356301801</v>
      </c>
      <c r="O190">
        <v>619.43784635966495</v>
      </c>
      <c r="P190">
        <f t="shared" si="7"/>
        <v>33.447681479529741</v>
      </c>
      <c r="Q190">
        <f t="shared" si="8"/>
        <v>548.39312205278839</v>
      </c>
      <c r="Z190" s="1"/>
      <c r="AA190" s="1"/>
      <c r="AB190" s="1"/>
      <c r="AC190" s="1"/>
    </row>
    <row r="191" spans="1:29" x14ac:dyDescent="0.2">
      <c r="A191" t="s">
        <v>0</v>
      </c>
      <c r="B191" t="s">
        <v>1</v>
      </c>
      <c r="C191" s="1">
        <v>1.6425210389125001E-8</v>
      </c>
      <c r="D191" s="1">
        <v>9.6554164190488794E-8</v>
      </c>
      <c r="E191">
        <f t="shared" si="6"/>
        <v>14.7788776232145</v>
      </c>
      <c r="F191">
        <v>7383.7662851325804</v>
      </c>
      <c r="G191">
        <v>9825.8992338809403</v>
      </c>
      <c r="H191">
        <v>4252.73642160705</v>
      </c>
      <c r="I191">
        <v>5787.9430102080396</v>
      </c>
      <c r="J191">
        <v>4691.8839643958099</v>
      </c>
      <c r="K191">
        <v>71078.764723004904</v>
      </c>
      <c r="L191">
        <v>120820.76481407799</v>
      </c>
      <c r="M191">
        <v>117205.508723519</v>
      </c>
      <c r="N191">
        <v>71797.722394429904</v>
      </c>
      <c r="O191">
        <v>91167.531495773597</v>
      </c>
      <c r="P191">
        <f t="shared" si="7"/>
        <v>6388.4457830448837</v>
      </c>
      <c r="Q191">
        <f t="shared" si="8"/>
        <v>94414.058430161065</v>
      </c>
      <c r="Z191" s="1"/>
      <c r="AA191" s="1"/>
      <c r="AB191" s="1"/>
      <c r="AC191" s="1"/>
    </row>
    <row r="192" spans="1:29" x14ac:dyDescent="0.2">
      <c r="A192" t="s">
        <v>149</v>
      </c>
      <c r="B192" t="s">
        <v>150</v>
      </c>
      <c r="C192" s="1">
        <v>1.6596597604810999E-8</v>
      </c>
      <c r="D192" s="1">
        <v>9.6554164190488794E-8</v>
      </c>
      <c r="E192">
        <f t="shared" si="6"/>
        <v>10.783699219090492</v>
      </c>
      <c r="F192">
        <v>4586.9218819341004</v>
      </c>
      <c r="G192">
        <v>7988.14277550508</v>
      </c>
      <c r="H192">
        <v>5599.0733444153202</v>
      </c>
      <c r="I192">
        <v>6418.3201681488299</v>
      </c>
      <c r="J192">
        <v>3590.0042250916499</v>
      </c>
      <c r="K192">
        <v>58129.315128735703</v>
      </c>
      <c r="L192">
        <v>59467.306862434598</v>
      </c>
      <c r="M192">
        <v>63375.119290959003</v>
      </c>
      <c r="N192">
        <v>51705.404746184402</v>
      </c>
      <c r="O192">
        <v>71234.051693719201</v>
      </c>
      <c r="P192">
        <f t="shared" si="7"/>
        <v>5636.4924790189962</v>
      </c>
      <c r="Q192">
        <f t="shared" si="8"/>
        <v>60782.239544406577</v>
      </c>
      <c r="Z192" s="1"/>
      <c r="AA192" s="1"/>
      <c r="AB192" s="1"/>
      <c r="AC192" s="1"/>
    </row>
    <row r="193" spans="1:29" x14ac:dyDescent="0.2">
      <c r="A193" t="s">
        <v>730</v>
      </c>
      <c r="B193" t="s">
        <v>731</v>
      </c>
      <c r="C193" s="1">
        <v>1.65177810490531E-8</v>
      </c>
      <c r="D193" s="1">
        <v>9.6554164190488794E-8</v>
      </c>
      <c r="E193">
        <f t="shared" si="6"/>
        <v>17.93287849531054</v>
      </c>
      <c r="F193">
        <v>1793.90186764549</v>
      </c>
      <c r="G193">
        <v>3522.8243417195299</v>
      </c>
      <c r="H193">
        <v>1595.4489991435901</v>
      </c>
      <c r="I193">
        <v>1794.32737889093</v>
      </c>
      <c r="J193">
        <v>3157.7551591845199</v>
      </c>
      <c r="K193">
        <v>31451.172805443399</v>
      </c>
      <c r="L193">
        <v>62405.761413843</v>
      </c>
      <c r="M193">
        <v>47318.261157157503</v>
      </c>
      <c r="N193">
        <v>28941.693499272202</v>
      </c>
      <c r="O193">
        <v>42643.403730822698</v>
      </c>
      <c r="P193">
        <f t="shared" si="7"/>
        <v>2372.851549316812</v>
      </c>
      <c r="Q193">
        <f t="shared" si="8"/>
        <v>42552.058521307757</v>
      </c>
      <c r="Z193" s="1"/>
      <c r="AA193" s="1"/>
      <c r="AB193" s="1"/>
      <c r="AC193" s="1"/>
    </row>
    <row r="194" spans="1:29" x14ac:dyDescent="0.2">
      <c r="A194" t="s">
        <v>1138</v>
      </c>
      <c r="B194" t="s">
        <v>1139</v>
      </c>
      <c r="C194" s="1">
        <v>1.6407909963629899E-8</v>
      </c>
      <c r="D194" s="1">
        <v>9.6554164190488794E-8</v>
      </c>
      <c r="E194">
        <f t="shared" si="6"/>
        <v>23.269998292933746</v>
      </c>
      <c r="F194">
        <v>75.401830991421093</v>
      </c>
      <c r="G194">
        <v>191.87538208965</v>
      </c>
      <c r="H194">
        <v>84.207505543451205</v>
      </c>
      <c r="I194">
        <v>97.095034102284401</v>
      </c>
      <c r="J194">
        <v>135.83680942485299</v>
      </c>
      <c r="K194">
        <v>1837.34540226268</v>
      </c>
      <c r="L194">
        <v>4158.3664170316597</v>
      </c>
      <c r="M194">
        <v>3111.5013247208399</v>
      </c>
      <c r="N194">
        <v>1596.87570285335</v>
      </c>
      <c r="O194">
        <v>2895.2835567627999</v>
      </c>
      <c r="P194">
        <f t="shared" si="7"/>
        <v>116.88331243033193</v>
      </c>
      <c r="Q194">
        <f t="shared" si="8"/>
        <v>2719.8744807262656</v>
      </c>
      <c r="Z194" s="1"/>
      <c r="AA194" s="1"/>
      <c r="AB194" s="1"/>
      <c r="AC194" s="1"/>
    </row>
    <row r="195" spans="1:29" x14ac:dyDescent="0.2">
      <c r="A195" t="s">
        <v>1594</v>
      </c>
      <c r="B195" t="s">
        <v>1595</v>
      </c>
      <c r="C195" s="1">
        <v>1.6263710346137499E-8</v>
      </c>
      <c r="D195" s="1">
        <v>9.6554164190488794E-8</v>
      </c>
      <c r="E195">
        <f t="shared" si="6"/>
        <v>51.688495219377906</v>
      </c>
      <c r="F195">
        <v>18.319591938676499</v>
      </c>
      <c r="G195">
        <v>69.088063940225297</v>
      </c>
      <c r="H195">
        <v>20.031933241407</v>
      </c>
      <c r="I195">
        <v>7.2189527419696597</v>
      </c>
      <c r="J195">
        <v>25.070375286629499</v>
      </c>
      <c r="K195">
        <v>1326.8590072454399</v>
      </c>
      <c r="L195">
        <v>1514.28725199263</v>
      </c>
      <c r="M195">
        <v>1348.57788000254</v>
      </c>
      <c r="N195">
        <v>1310.3517660395901</v>
      </c>
      <c r="O195">
        <v>1722.30156077998</v>
      </c>
      <c r="P195">
        <f t="shared" si="7"/>
        <v>27.945783429781592</v>
      </c>
      <c r="Q195">
        <f t="shared" si="8"/>
        <v>1444.4754932120361</v>
      </c>
    </row>
    <row r="196" spans="1:29" x14ac:dyDescent="0.2">
      <c r="A196" t="s">
        <v>438</v>
      </c>
      <c r="B196" t="s">
        <v>439</v>
      </c>
      <c r="C196" s="1">
        <v>1.6900603814384498E-8</v>
      </c>
      <c r="D196" s="1">
        <v>9.7813339174442997E-8</v>
      </c>
      <c r="E196">
        <f t="shared" ref="E196:E259" si="9">Q196/P196</f>
        <v>11.359303463353378</v>
      </c>
      <c r="F196">
        <v>940.90002012511604</v>
      </c>
      <c r="G196">
        <v>973.83307387560501</v>
      </c>
      <c r="H196">
        <v>544.96992397037604</v>
      </c>
      <c r="I196">
        <v>765.98393812618804</v>
      </c>
      <c r="J196">
        <v>625.22000560701701</v>
      </c>
      <c r="K196">
        <v>7971.8114997951097</v>
      </c>
      <c r="L196">
        <v>9932.8116870201593</v>
      </c>
      <c r="M196">
        <v>8145.9998868262601</v>
      </c>
      <c r="N196">
        <v>6305.7347197817799</v>
      </c>
      <c r="O196">
        <v>11387.262993716</v>
      </c>
      <c r="P196">
        <f t="shared" ref="P196:P259" si="10">AVERAGE(F196:J196)</f>
        <v>770.18139234086038</v>
      </c>
      <c r="Q196">
        <f t="shared" ref="Q196:Q259" si="11">AVERAGE(K196:O196)</f>
        <v>8748.7241574278614</v>
      </c>
      <c r="Z196" s="1"/>
      <c r="AA196" s="1"/>
      <c r="AB196" s="1"/>
      <c r="AC196" s="1"/>
    </row>
    <row r="197" spans="1:29" x14ac:dyDescent="0.2">
      <c r="A197" t="s">
        <v>386</v>
      </c>
      <c r="B197" t="s">
        <v>387</v>
      </c>
      <c r="C197" s="1">
        <v>1.70052839200616E-8</v>
      </c>
      <c r="D197" s="1">
        <v>9.7911866694375403E-8</v>
      </c>
      <c r="E197">
        <f t="shared" si="9"/>
        <v>13.102597177468795</v>
      </c>
      <c r="F197">
        <v>46.114819856015302</v>
      </c>
      <c r="G197">
        <v>33.2641091029084</v>
      </c>
      <c r="H197">
        <v>37.990029014765398</v>
      </c>
      <c r="I197">
        <v>55.198537506079603</v>
      </c>
      <c r="J197">
        <v>52.907894015293103</v>
      </c>
      <c r="K197">
        <v>518.73511739657897</v>
      </c>
      <c r="L197">
        <v>780.31873599334904</v>
      </c>
      <c r="M197">
        <v>611.51295886959304</v>
      </c>
      <c r="N197">
        <v>350.39827945891801</v>
      </c>
      <c r="O197">
        <v>693.34811026823502</v>
      </c>
      <c r="P197">
        <f t="shared" si="10"/>
        <v>45.09507789901236</v>
      </c>
      <c r="Q197">
        <f t="shared" si="11"/>
        <v>590.86264039733476</v>
      </c>
      <c r="Z197" s="1"/>
      <c r="AA197" s="1"/>
      <c r="AB197" s="1"/>
      <c r="AC197" s="1"/>
    </row>
    <row r="198" spans="1:29" x14ac:dyDescent="0.2">
      <c r="A198" t="s">
        <v>284</v>
      </c>
      <c r="B198" t="s">
        <v>285</v>
      </c>
      <c r="C198" s="1">
        <v>1.71742592757361E-8</v>
      </c>
      <c r="D198" s="1">
        <v>9.8377680056395903E-8</v>
      </c>
      <c r="E198">
        <f t="shared" si="9"/>
        <v>13.759327111773567</v>
      </c>
      <c r="F198">
        <v>2454.1878729096702</v>
      </c>
      <c r="G198">
        <v>3023.7647718692801</v>
      </c>
      <c r="H198">
        <v>2923.6571740874501</v>
      </c>
      <c r="I198">
        <v>3880.9026214908499</v>
      </c>
      <c r="J198">
        <v>5580.3263681690596</v>
      </c>
      <c r="K198">
        <v>37743.808534449003</v>
      </c>
      <c r="L198">
        <v>54637.890448077298</v>
      </c>
      <c r="M198">
        <v>53418.370348431301</v>
      </c>
      <c r="N198">
        <v>35860.925732340198</v>
      </c>
      <c r="O198">
        <v>64119.647248099303</v>
      </c>
      <c r="P198">
        <f t="shared" si="10"/>
        <v>3572.567761705262</v>
      </c>
      <c r="Q198">
        <f t="shared" si="11"/>
        <v>49156.128462279419</v>
      </c>
      <c r="Z198" s="1"/>
      <c r="AA198" s="1"/>
      <c r="AB198" s="1"/>
      <c r="AC198" s="1"/>
    </row>
    <row r="199" spans="1:29" x14ac:dyDescent="0.2">
      <c r="A199" t="s">
        <v>602</v>
      </c>
      <c r="B199" t="s">
        <v>603</v>
      </c>
      <c r="C199" s="1">
        <v>1.7397626940447001E-8</v>
      </c>
      <c r="D199" s="1">
        <v>9.9148720879996201E-8</v>
      </c>
      <c r="E199">
        <f t="shared" si="9"/>
        <v>11.640473893894075</v>
      </c>
      <c r="F199">
        <v>458.59075427390502</v>
      </c>
      <c r="G199">
        <v>504.23130756309899</v>
      </c>
      <c r="H199">
        <v>320.42731771059499</v>
      </c>
      <c r="I199">
        <v>354.93147902485902</v>
      </c>
      <c r="J199">
        <v>385.10690098208698</v>
      </c>
      <c r="K199">
        <v>4341.6337013331504</v>
      </c>
      <c r="L199">
        <v>6138.1903282424501</v>
      </c>
      <c r="M199">
        <v>5254.3316093323401</v>
      </c>
      <c r="N199">
        <v>2873.21174496703</v>
      </c>
      <c r="O199">
        <v>4944.6609610551404</v>
      </c>
      <c r="P199">
        <f t="shared" si="10"/>
        <v>404.65755191090898</v>
      </c>
      <c r="Q199">
        <f t="shared" si="11"/>
        <v>4710.4056689860226</v>
      </c>
      <c r="Z199" s="1"/>
      <c r="AA199" s="1"/>
      <c r="AB199" s="1"/>
      <c r="AC199" s="1"/>
    </row>
    <row r="200" spans="1:29" x14ac:dyDescent="0.2">
      <c r="A200" t="s">
        <v>430</v>
      </c>
      <c r="B200" t="s">
        <v>431</v>
      </c>
      <c r="C200" s="1">
        <v>1.7570590160496399E-8</v>
      </c>
      <c r="D200" s="1">
        <v>9.9626138118144598E-8</v>
      </c>
      <c r="E200">
        <f t="shared" si="9"/>
        <v>19.094056162016098</v>
      </c>
      <c r="F200">
        <v>1010.23372429848</v>
      </c>
      <c r="G200">
        <v>2319.1127080419901</v>
      </c>
      <c r="H200">
        <v>975.50656978988604</v>
      </c>
      <c r="I200">
        <v>638.53684297760503</v>
      </c>
      <c r="J200">
        <v>712.76488912238096</v>
      </c>
      <c r="K200">
        <v>23576.7747142199</v>
      </c>
      <c r="L200">
        <v>24652.627372729199</v>
      </c>
      <c r="M200">
        <v>20011.645205004399</v>
      </c>
      <c r="N200">
        <v>16888.210319934999</v>
      </c>
      <c r="O200">
        <v>22869.678544558901</v>
      </c>
      <c r="P200">
        <f t="shared" si="10"/>
        <v>1131.2309468460685</v>
      </c>
      <c r="Q200">
        <f t="shared" si="11"/>
        <v>21599.78723128948</v>
      </c>
      <c r="Z200" s="1"/>
      <c r="AA200" s="1"/>
      <c r="AB200" s="1"/>
      <c r="AC200" s="1"/>
    </row>
    <row r="201" spans="1:29" x14ac:dyDescent="0.2">
      <c r="A201" t="s">
        <v>11</v>
      </c>
      <c r="B201" t="s">
        <v>12</v>
      </c>
      <c r="C201" s="1">
        <v>1.8232680536044899E-8</v>
      </c>
      <c r="D201" s="1">
        <v>1.01581583015244E-7</v>
      </c>
      <c r="E201">
        <f t="shared" si="9"/>
        <v>15.417359630349868</v>
      </c>
      <c r="F201">
        <v>15530.4273347326</v>
      </c>
      <c r="G201">
        <v>17199.601908623201</v>
      </c>
      <c r="H201">
        <v>8271.5950847887598</v>
      </c>
      <c r="I201">
        <v>9950.6388846785994</v>
      </c>
      <c r="J201">
        <v>8768.1900991459097</v>
      </c>
      <c r="K201">
        <v>134939.22629248799</v>
      </c>
      <c r="L201">
        <v>245496.59275807501</v>
      </c>
      <c r="M201">
        <v>228365.87902459301</v>
      </c>
      <c r="N201">
        <v>131825.98174901301</v>
      </c>
      <c r="O201">
        <v>180104.02617397701</v>
      </c>
      <c r="P201">
        <f t="shared" si="10"/>
        <v>11944.090662393814</v>
      </c>
      <c r="Q201">
        <f t="shared" si="11"/>
        <v>184146.34119962918</v>
      </c>
      <c r="Z201" s="1"/>
      <c r="AA201" s="1"/>
      <c r="AB201" s="1"/>
      <c r="AC201" s="1"/>
    </row>
    <row r="202" spans="1:29" x14ac:dyDescent="0.2">
      <c r="A202" t="s">
        <v>276</v>
      </c>
      <c r="B202" t="s">
        <v>277</v>
      </c>
      <c r="C202" s="1">
        <v>1.8244737343567E-8</v>
      </c>
      <c r="D202" s="1">
        <v>1.01581583015244E-7</v>
      </c>
      <c r="E202">
        <f t="shared" si="9"/>
        <v>10.101897733239879</v>
      </c>
      <c r="F202">
        <v>25399.095540950599</v>
      </c>
      <c r="G202">
        <v>31937.260804197598</v>
      </c>
      <c r="H202">
        <v>16545.106614853299</v>
      </c>
      <c r="I202">
        <v>32636.293888140499</v>
      </c>
      <c r="J202">
        <v>27063.453743528102</v>
      </c>
      <c r="K202">
        <v>263604.22396265599</v>
      </c>
      <c r="L202">
        <v>337711.21852909803</v>
      </c>
      <c r="M202">
        <v>269472.35728872399</v>
      </c>
      <c r="N202">
        <v>235146.306649951</v>
      </c>
      <c r="O202">
        <v>243489.62204900201</v>
      </c>
      <c r="P202">
        <f t="shared" si="10"/>
        <v>26716.242118334019</v>
      </c>
      <c r="Q202">
        <f t="shared" si="11"/>
        <v>269884.7456958862</v>
      </c>
      <c r="Z202" s="1"/>
      <c r="AA202" s="1"/>
      <c r="AB202" s="1"/>
      <c r="AC202" s="1"/>
    </row>
    <row r="203" spans="1:29" x14ac:dyDescent="0.2">
      <c r="A203" t="s">
        <v>1536</v>
      </c>
      <c r="B203" t="s">
        <v>1537</v>
      </c>
      <c r="C203" s="1">
        <v>1.8279228456637398E-8</v>
      </c>
      <c r="D203" s="1">
        <v>1.01581583015244E-7</v>
      </c>
      <c r="E203">
        <f t="shared" si="9"/>
        <v>35.021035231053538</v>
      </c>
      <c r="F203">
        <v>566.28442112166601</v>
      </c>
      <c r="G203">
        <v>585.17116736886499</v>
      </c>
      <c r="H203">
        <v>273.26405800188701</v>
      </c>
      <c r="I203">
        <v>138.42655885248499</v>
      </c>
      <c r="J203">
        <v>144.820284765438</v>
      </c>
      <c r="K203">
        <v>11426.207001905201</v>
      </c>
      <c r="L203">
        <v>14501.109822779499</v>
      </c>
      <c r="M203">
        <v>11479.144888156399</v>
      </c>
      <c r="N203">
        <v>10778.988463740699</v>
      </c>
      <c r="O203">
        <v>11629.3044470313</v>
      </c>
      <c r="P203">
        <f t="shared" si="10"/>
        <v>341.59329802206815</v>
      </c>
      <c r="Q203">
        <f t="shared" si="11"/>
        <v>11962.95092472262</v>
      </c>
      <c r="Z203" s="1"/>
      <c r="AA203" s="1"/>
      <c r="AB203" s="1"/>
      <c r="AC203" s="1"/>
    </row>
    <row r="204" spans="1:29" x14ac:dyDescent="0.2">
      <c r="A204" t="s">
        <v>884</v>
      </c>
      <c r="B204" t="s">
        <v>885</v>
      </c>
      <c r="C204" s="1">
        <v>1.80538856118892E-8</v>
      </c>
      <c r="D204" s="1">
        <v>1.01581583015244E-7</v>
      </c>
      <c r="E204">
        <f t="shared" si="9"/>
        <v>33.359862873899417</v>
      </c>
      <c r="F204">
        <v>5667.4235641875903</v>
      </c>
      <c r="G204">
        <v>6903.3861309061203</v>
      </c>
      <c r="H204">
        <v>2421.6218702379001</v>
      </c>
      <c r="I204">
        <v>1587.5434603608801</v>
      </c>
      <c r="J204">
        <v>3304.2027196566</v>
      </c>
      <c r="K204">
        <v>187448.111284185</v>
      </c>
      <c r="L204">
        <v>129704.42640414801</v>
      </c>
      <c r="M204">
        <v>144029.73088116801</v>
      </c>
      <c r="N204">
        <v>80409.608907549205</v>
      </c>
      <c r="O204">
        <v>121741.565468038</v>
      </c>
      <c r="P204">
        <f t="shared" si="10"/>
        <v>3976.8355490698186</v>
      </c>
      <c r="Q204">
        <f t="shared" si="11"/>
        <v>132666.68858901763</v>
      </c>
      <c r="Z204" s="1"/>
      <c r="AA204" s="1"/>
      <c r="AB204" s="1"/>
      <c r="AC204" s="1"/>
    </row>
    <row r="205" spans="1:29" x14ac:dyDescent="0.2">
      <c r="A205" t="s">
        <v>1397</v>
      </c>
      <c r="B205" t="s">
        <v>1398</v>
      </c>
      <c r="C205" s="1">
        <v>1.84672694028478E-8</v>
      </c>
      <c r="D205" s="1">
        <v>1.02118514470203E-7</v>
      </c>
      <c r="E205">
        <f t="shared" si="9"/>
        <v>9.0073652035419514</v>
      </c>
      <c r="F205">
        <v>2778.0666653161402</v>
      </c>
      <c r="G205">
        <v>3536.9538347572998</v>
      </c>
      <c r="H205">
        <v>2236.2791464406</v>
      </c>
      <c r="I205">
        <v>2051.5334861799101</v>
      </c>
      <c r="J205">
        <v>2052.9634323727901</v>
      </c>
      <c r="K205">
        <v>25172.725606958102</v>
      </c>
      <c r="L205">
        <v>19869.002700909899</v>
      </c>
      <c r="M205">
        <v>25752.206054021401</v>
      </c>
      <c r="N205">
        <v>20119.763714647499</v>
      </c>
      <c r="O205">
        <v>23081.683526751</v>
      </c>
      <c r="P205">
        <f t="shared" si="10"/>
        <v>2531.1593130133483</v>
      </c>
      <c r="Q205">
        <f t="shared" si="11"/>
        <v>22799.076320657583</v>
      </c>
      <c r="Z205" s="1"/>
      <c r="AA205" s="1"/>
      <c r="AB205" s="1"/>
      <c r="AC205" s="1"/>
    </row>
    <row r="206" spans="1:29" x14ac:dyDescent="0.2">
      <c r="A206" t="s">
        <v>814</v>
      </c>
      <c r="B206" t="s">
        <v>815</v>
      </c>
      <c r="C206" s="1">
        <v>1.9125837915691399E-8</v>
      </c>
      <c r="D206" s="1">
        <v>1.0409990879962E-7</v>
      </c>
      <c r="E206">
        <f t="shared" si="9"/>
        <v>10.123244646245404</v>
      </c>
      <c r="F206">
        <v>3745.1759830507799</v>
      </c>
      <c r="G206">
        <v>3691.3820217800899</v>
      </c>
      <c r="H206">
        <v>2964.6064518512198</v>
      </c>
      <c r="I206">
        <v>1817.70329870317</v>
      </c>
      <c r="J206">
        <v>2741.85168732791</v>
      </c>
      <c r="K206">
        <v>29394.801123306599</v>
      </c>
      <c r="L206">
        <v>30769.135031966001</v>
      </c>
      <c r="M206">
        <v>35846.100854475997</v>
      </c>
      <c r="N206">
        <v>26129.844767987899</v>
      </c>
      <c r="O206">
        <v>29311.141224689101</v>
      </c>
      <c r="P206">
        <f t="shared" si="10"/>
        <v>2992.1438885426337</v>
      </c>
      <c r="Q206">
        <f t="shared" si="11"/>
        <v>30290.204600485122</v>
      </c>
      <c r="Z206" s="1"/>
      <c r="AA206" s="1"/>
      <c r="AB206" s="1"/>
      <c r="AC206" s="1"/>
    </row>
    <row r="207" spans="1:29" x14ac:dyDescent="0.2">
      <c r="A207" t="s">
        <v>830</v>
      </c>
      <c r="B207" t="s">
        <v>831</v>
      </c>
      <c r="C207" s="1">
        <v>1.9007288214547899E-8</v>
      </c>
      <c r="D207" s="1">
        <v>1.0409990879962E-7</v>
      </c>
      <c r="E207">
        <f t="shared" si="9"/>
        <v>9.1955835828428647</v>
      </c>
      <c r="F207">
        <v>2256.1111476850801</v>
      </c>
      <c r="G207">
        <v>2050.3942741636602</v>
      </c>
      <c r="H207">
        <v>1410.8282323326</v>
      </c>
      <c r="I207">
        <v>1643.53121015017</v>
      </c>
      <c r="J207">
        <v>1472.8845940281999</v>
      </c>
      <c r="K207">
        <v>13240.968163581299</v>
      </c>
      <c r="L207">
        <v>19590.487128963301</v>
      </c>
      <c r="M207">
        <v>16966.482587939699</v>
      </c>
      <c r="N207">
        <v>13476.129151405299</v>
      </c>
      <c r="O207">
        <v>17957.41446235</v>
      </c>
      <c r="P207">
        <f t="shared" si="10"/>
        <v>1766.7498916719421</v>
      </c>
      <c r="Q207">
        <f t="shared" si="11"/>
        <v>16246.296298847921</v>
      </c>
      <c r="Z207" s="1"/>
      <c r="AA207" s="1"/>
      <c r="AB207" s="1"/>
      <c r="AC207" s="1"/>
    </row>
    <row r="208" spans="1:29" x14ac:dyDescent="0.2">
      <c r="A208" t="s">
        <v>388</v>
      </c>
      <c r="B208" t="s">
        <v>389</v>
      </c>
      <c r="C208" s="1">
        <v>1.902983255042E-8</v>
      </c>
      <c r="D208" s="1">
        <v>1.0409990879962E-7</v>
      </c>
      <c r="E208">
        <f t="shared" si="9"/>
        <v>8.5933750898392116</v>
      </c>
      <c r="F208">
        <v>671.67713892549</v>
      </c>
      <c r="G208">
        <v>707.13357408162597</v>
      </c>
      <c r="H208">
        <v>431.90769415213202</v>
      </c>
      <c r="I208">
        <v>509.779815011398</v>
      </c>
      <c r="J208">
        <v>576.86353318711599</v>
      </c>
      <c r="K208">
        <v>5582.6501079321097</v>
      </c>
      <c r="L208">
        <v>5717.4185749407297</v>
      </c>
      <c r="M208">
        <v>4972.3111933885502</v>
      </c>
      <c r="N208">
        <v>4189.0895089996702</v>
      </c>
      <c r="O208">
        <v>4436.6469494831399</v>
      </c>
      <c r="P208">
        <f t="shared" si="10"/>
        <v>579.47235107155234</v>
      </c>
      <c r="Q208">
        <f t="shared" si="11"/>
        <v>4979.62326694884</v>
      </c>
      <c r="Z208" s="1"/>
      <c r="AA208" s="1"/>
      <c r="AB208" s="1"/>
      <c r="AC208" s="1"/>
    </row>
    <row r="209" spans="1:29" x14ac:dyDescent="0.2">
      <c r="A209" t="s">
        <v>1540</v>
      </c>
      <c r="B209" t="s">
        <v>1541</v>
      </c>
      <c r="C209" s="1">
        <v>1.9198371721326502E-8</v>
      </c>
      <c r="D209" s="1">
        <v>1.0409990879962E-7</v>
      </c>
      <c r="E209">
        <f t="shared" si="9"/>
        <v>32.411972152585555</v>
      </c>
      <c r="F209">
        <v>53.302739592563299</v>
      </c>
      <c r="G209">
        <v>131.533695172455</v>
      </c>
      <c r="H209">
        <v>30.453006453301999</v>
      </c>
      <c r="I209">
        <v>40.778424204693799</v>
      </c>
      <c r="J209">
        <v>85.8261933109968</v>
      </c>
      <c r="K209">
        <v>1649.70049102953</v>
      </c>
      <c r="L209">
        <v>3591.9745146912801</v>
      </c>
      <c r="M209">
        <v>2104.9488893989101</v>
      </c>
      <c r="N209">
        <v>1550.60043312421</v>
      </c>
      <c r="O209">
        <v>2184.23638257728</v>
      </c>
      <c r="P209">
        <f t="shared" si="10"/>
        <v>68.378811746802185</v>
      </c>
      <c r="Q209">
        <f t="shared" si="11"/>
        <v>2216.2921421642423</v>
      </c>
      <c r="Z209" s="1"/>
      <c r="AA209" s="1"/>
      <c r="AB209" s="1"/>
      <c r="AC209" s="1"/>
    </row>
    <row r="210" spans="1:29" x14ac:dyDescent="0.2">
      <c r="A210" t="s">
        <v>1001</v>
      </c>
      <c r="B210" t="s">
        <v>1002</v>
      </c>
      <c r="C210" s="1">
        <v>1.9926478420404802E-8</v>
      </c>
      <c r="D210" s="1">
        <v>1.07525972925566E-7</v>
      </c>
      <c r="E210">
        <f t="shared" si="9"/>
        <v>40.266001464664633</v>
      </c>
      <c r="F210">
        <v>267.95467961808203</v>
      </c>
      <c r="G210">
        <v>453.36312292461002</v>
      </c>
      <c r="H210">
        <v>77.286727029937893</v>
      </c>
      <c r="I210">
        <v>107.37922746669101</v>
      </c>
      <c r="J210">
        <v>188.567592809682</v>
      </c>
      <c r="K210">
        <v>8007.2603985584601</v>
      </c>
      <c r="L210">
        <v>11884.7821696724</v>
      </c>
      <c r="M210">
        <v>9739.5744817594405</v>
      </c>
      <c r="N210">
        <v>6000.4218740464903</v>
      </c>
      <c r="O210">
        <v>8441.1673321338094</v>
      </c>
      <c r="P210">
        <f t="shared" si="10"/>
        <v>218.91026996980059</v>
      </c>
      <c r="Q210">
        <f t="shared" si="11"/>
        <v>8814.6412512341212</v>
      </c>
      <c r="Z210" s="1"/>
      <c r="AA210" s="1"/>
      <c r="AB210" s="1"/>
      <c r="AC210" s="1"/>
    </row>
    <row r="211" spans="1:29" x14ac:dyDescent="0.2">
      <c r="A211" t="s">
        <v>1082</v>
      </c>
      <c r="B211" t="s">
        <v>1083</v>
      </c>
      <c r="C211" s="1">
        <v>2.01134468231033E-8</v>
      </c>
      <c r="D211" s="1">
        <v>1.0789286380527001E-7</v>
      </c>
      <c r="E211">
        <f t="shared" si="9"/>
        <v>33.210915678760934</v>
      </c>
      <c r="F211">
        <v>10.3834241208744</v>
      </c>
      <c r="G211">
        <v>40.684283903412897</v>
      </c>
      <c r="H211">
        <v>48.857400676945701</v>
      </c>
      <c r="I211">
        <v>34.5038704196201</v>
      </c>
      <c r="J211">
        <v>24.200308965904899</v>
      </c>
      <c r="K211">
        <v>824.52485968343001</v>
      </c>
      <c r="L211">
        <v>1389.1540836301101</v>
      </c>
      <c r="M211">
        <v>1257.78661911571</v>
      </c>
      <c r="N211">
        <v>677.72846039106696</v>
      </c>
      <c r="O211">
        <v>1119.0298880108801</v>
      </c>
      <c r="P211">
        <f t="shared" si="10"/>
        <v>31.7258576173516</v>
      </c>
      <c r="Q211">
        <f t="shared" si="11"/>
        <v>1053.6447821662393</v>
      </c>
      <c r="Z211" s="1"/>
      <c r="AA211" s="1"/>
      <c r="AB211" s="1"/>
      <c r="AC211" s="1"/>
    </row>
    <row r="212" spans="1:29" x14ac:dyDescent="0.2">
      <c r="A212" t="s">
        <v>1233</v>
      </c>
      <c r="B212" t="s">
        <v>1234</v>
      </c>
      <c r="C212" s="1">
        <v>2.0187653120234001E-8</v>
      </c>
      <c r="D212" s="1">
        <v>1.0789286380527001E-7</v>
      </c>
      <c r="E212">
        <f t="shared" si="9"/>
        <v>18.36188149529228</v>
      </c>
      <c r="F212">
        <v>539.31331401860598</v>
      </c>
      <c r="G212">
        <v>879.70283773692495</v>
      </c>
      <c r="H212">
        <v>359.23810913154801</v>
      </c>
      <c r="I212">
        <v>1037.2250244245799</v>
      </c>
      <c r="J212">
        <v>503.27747033853001</v>
      </c>
      <c r="K212">
        <v>8146.9224963090401</v>
      </c>
      <c r="L212">
        <v>15485.9606357472</v>
      </c>
      <c r="M212">
        <v>14194.2001311164</v>
      </c>
      <c r="N212">
        <v>9759.2021207452108</v>
      </c>
      <c r="O212">
        <v>13352.3328750316</v>
      </c>
      <c r="P212">
        <f t="shared" si="10"/>
        <v>663.75135113003773</v>
      </c>
      <c r="Q212">
        <f t="shared" si="11"/>
        <v>12187.723651789889</v>
      </c>
      <c r="Z212" s="1"/>
      <c r="AA212" s="1"/>
      <c r="AB212" s="1"/>
      <c r="AC212" s="1"/>
    </row>
    <row r="213" spans="1:29" x14ac:dyDescent="0.2">
      <c r="A213" t="s">
        <v>224</v>
      </c>
      <c r="B213" t="s">
        <v>225</v>
      </c>
      <c r="C213" s="1">
        <v>2.0676163415187501E-8</v>
      </c>
      <c r="D213" s="1">
        <v>1.09977497784592E-7</v>
      </c>
      <c r="E213">
        <f t="shared" si="9"/>
        <v>9.7428627528541707</v>
      </c>
      <c r="F213">
        <v>23561.384048568001</v>
      </c>
      <c r="G213">
        <v>27785.235365352601</v>
      </c>
      <c r="H213">
        <v>15445.183010622</v>
      </c>
      <c r="I213">
        <v>15033.4084765753</v>
      </c>
      <c r="J213">
        <v>16735.5161618817</v>
      </c>
      <c r="K213">
        <v>163981.05407050499</v>
      </c>
      <c r="L213">
        <v>223239.30004902999</v>
      </c>
      <c r="M213">
        <v>197477.12131334</v>
      </c>
      <c r="N213">
        <v>168643.21629519801</v>
      </c>
      <c r="O213">
        <v>206922.944868252</v>
      </c>
      <c r="P213">
        <f t="shared" si="10"/>
        <v>19712.145412599923</v>
      </c>
      <c r="Q213">
        <f t="shared" si="11"/>
        <v>192052.72731926499</v>
      </c>
      <c r="Z213" s="1"/>
      <c r="AA213" s="1"/>
      <c r="AB213" s="1"/>
      <c r="AC213" s="1"/>
    </row>
    <row r="214" spans="1:29" x14ac:dyDescent="0.2">
      <c r="A214" t="s">
        <v>1451</v>
      </c>
      <c r="B214" t="s">
        <v>1452</v>
      </c>
      <c r="C214" s="1">
        <v>2.12471070571079E-8</v>
      </c>
      <c r="D214" s="1">
        <v>1.12265200384568E-7</v>
      </c>
      <c r="E214">
        <f t="shared" si="9"/>
        <v>12.370773161831892</v>
      </c>
      <c r="F214">
        <v>2578.5962545154998</v>
      </c>
      <c r="G214">
        <v>1926.33984059267</v>
      </c>
      <c r="H214">
        <v>2613.24857890265</v>
      </c>
      <c r="I214">
        <v>4628.5552355049103</v>
      </c>
      <c r="J214">
        <v>1762.1773588353799</v>
      </c>
      <c r="K214">
        <v>41089.088922967603</v>
      </c>
      <c r="L214">
        <v>33314.653951833097</v>
      </c>
      <c r="M214">
        <v>31456.876274473801</v>
      </c>
      <c r="N214">
        <v>32214.018716480899</v>
      </c>
      <c r="O214">
        <v>29041.113322969901</v>
      </c>
      <c r="P214">
        <f t="shared" si="10"/>
        <v>2701.7834536702221</v>
      </c>
      <c r="Q214">
        <f t="shared" si="11"/>
        <v>33423.15023774506</v>
      </c>
      <c r="Z214" s="1"/>
      <c r="AA214" s="1"/>
      <c r="AB214" s="1"/>
      <c r="AC214" s="1"/>
    </row>
    <row r="215" spans="1:29" x14ac:dyDescent="0.2">
      <c r="A215" t="s">
        <v>1884</v>
      </c>
      <c r="B215" t="s">
        <v>1885</v>
      </c>
      <c r="C215" s="1">
        <v>2.1307271693400501E-8</v>
      </c>
      <c r="D215" s="1">
        <v>1.12265200384568E-7</v>
      </c>
      <c r="E215">
        <f t="shared" si="9"/>
        <v>26.972500268114928</v>
      </c>
      <c r="F215">
        <v>91.713125813426601</v>
      </c>
      <c r="G215">
        <v>52.432821881108197</v>
      </c>
      <c r="H215">
        <v>20.692032158616499</v>
      </c>
      <c r="I215">
        <v>62.795109706622597</v>
      </c>
      <c r="J215">
        <v>40.627466728273902</v>
      </c>
      <c r="K215">
        <v>1392.7403655001999</v>
      </c>
      <c r="L215">
        <v>1812.9651722686899</v>
      </c>
      <c r="M215">
        <v>1834.1130059301399</v>
      </c>
      <c r="N215">
        <v>892.15711014558997</v>
      </c>
      <c r="O215">
        <v>1303.68227255941</v>
      </c>
      <c r="P215">
        <f t="shared" si="10"/>
        <v>53.652111257609569</v>
      </c>
      <c r="Q215">
        <f t="shared" si="11"/>
        <v>1447.1315852808061</v>
      </c>
      <c r="Z215" s="1"/>
      <c r="AA215" s="1"/>
      <c r="AB215" s="1"/>
      <c r="AC215" s="1"/>
    </row>
    <row r="216" spans="1:29" x14ac:dyDescent="0.2">
      <c r="A216" t="s">
        <v>828</v>
      </c>
      <c r="B216" t="s">
        <v>829</v>
      </c>
      <c r="C216" s="1">
        <v>2.25238663086812E-8</v>
      </c>
      <c r="D216" s="1">
        <v>1.18118115806558E-7</v>
      </c>
      <c r="E216">
        <f t="shared" si="9"/>
        <v>29.166444420353894</v>
      </c>
      <c r="F216">
        <v>145.734442937936</v>
      </c>
      <c r="G216">
        <v>200.169896507342</v>
      </c>
      <c r="H216">
        <v>42.129185010739597</v>
      </c>
      <c r="I216">
        <v>61.0940428935779</v>
      </c>
      <c r="J216">
        <v>91.875802214908703</v>
      </c>
      <c r="K216">
        <v>3433.89715277399</v>
      </c>
      <c r="L216">
        <v>4175.2599260628804</v>
      </c>
      <c r="M216">
        <v>3094.3203796841999</v>
      </c>
      <c r="N216">
        <v>2342.79940783748</v>
      </c>
      <c r="O216">
        <v>2732.8678432687402</v>
      </c>
      <c r="P216">
        <f t="shared" si="10"/>
        <v>108.20067391290084</v>
      </c>
      <c r="Q216">
        <f t="shared" si="11"/>
        <v>3155.8289419254579</v>
      </c>
      <c r="Z216" s="1"/>
      <c r="AA216" s="1"/>
      <c r="AB216" s="1"/>
      <c r="AC216" s="1"/>
    </row>
    <row r="217" spans="1:29" x14ac:dyDescent="0.2">
      <c r="A217" t="s">
        <v>208</v>
      </c>
      <c r="B217" t="s">
        <v>209</v>
      </c>
      <c r="C217" s="1">
        <v>2.3530855486085799E-8</v>
      </c>
      <c r="D217" s="1">
        <v>1.19699851909663E-7</v>
      </c>
      <c r="E217">
        <f t="shared" si="9"/>
        <v>39.728282006910554</v>
      </c>
      <c r="F217">
        <v>732.21554770788202</v>
      </c>
      <c r="G217">
        <v>1080.73993959882</v>
      </c>
      <c r="H217">
        <v>528.143293757744</v>
      </c>
      <c r="I217">
        <v>3721.59724524582</v>
      </c>
      <c r="J217">
        <v>589.66538529149</v>
      </c>
      <c r="K217">
        <v>54749.117647094201</v>
      </c>
      <c r="L217">
        <v>55324.991810610998</v>
      </c>
      <c r="M217">
        <v>49310.218167699699</v>
      </c>
      <c r="N217">
        <v>52131.5644693945</v>
      </c>
      <c r="O217">
        <v>52770.998077204698</v>
      </c>
      <c r="P217">
        <f t="shared" si="10"/>
        <v>1330.4722823203513</v>
      </c>
      <c r="Q217">
        <f t="shared" si="11"/>
        <v>52857.378034400826</v>
      </c>
      <c r="Z217" s="1"/>
      <c r="AA217" s="1"/>
      <c r="AB217" s="1"/>
      <c r="AC217" s="1"/>
    </row>
    <row r="218" spans="1:29" x14ac:dyDescent="0.2">
      <c r="A218" t="s">
        <v>774</v>
      </c>
      <c r="B218" t="s">
        <v>775</v>
      </c>
      <c r="C218" s="1">
        <v>2.30001086094488E-8</v>
      </c>
      <c r="D218" s="1">
        <v>1.19699851909663E-7</v>
      </c>
      <c r="E218">
        <f t="shared" si="9"/>
        <v>14.684839355158182</v>
      </c>
      <c r="F218">
        <v>2236.2797076243901</v>
      </c>
      <c r="G218">
        <v>2428.6716632065099</v>
      </c>
      <c r="H218">
        <v>2677.45681757887</v>
      </c>
      <c r="I218">
        <v>982.86778263015697</v>
      </c>
      <c r="J218">
        <v>1716.9129502875401</v>
      </c>
      <c r="K218">
        <v>38923.233247587399</v>
      </c>
      <c r="L218">
        <v>33376.754863607901</v>
      </c>
      <c r="M218">
        <v>24789.091776421301</v>
      </c>
      <c r="N218">
        <v>26007.967953708201</v>
      </c>
      <c r="O218">
        <v>24370.883242518299</v>
      </c>
      <c r="P218">
        <f t="shared" si="10"/>
        <v>2008.4377842654935</v>
      </c>
      <c r="Q218">
        <f t="shared" si="11"/>
        <v>29493.586216768617</v>
      </c>
      <c r="Z218" s="1"/>
      <c r="AA218" s="1"/>
      <c r="AB218" s="1"/>
      <c r="AC218" s="1"/>
    </row>
    <row r="219" spans="1:29" x14ac:dyDescent="0.2">
      <c r="A219" t="s">
        <v>564</v>
      </c>
      <c r="B219" t="s">
        <v>565</v>
      </c>
      <c r="C219" s="1">
        <v>2.3212668919917801E-8</v>
      </c>
      <c r="D219" s="1">
        <v>1.19699851909663E-7</v>
      </c>
      <c r="E219">
        <f t="shared" si="9"/>
        <v>20.27886738070627</v>
      </c>
      <c r="F219">
        <v>3978.7172930115198</v>
      </c>
      <c r="G219">
        <v>8719.7953623177491</v>
      </c>
      <c r="H219">
        <v>2265.3903562498599</v>
      </c>
      <c r="I219">
        <v>2861.3968537902001</v>
      </c>
      <c r="J219">
        <v>3487.3312233277402</v>
      </c>
      <c r="K219">
        <v>70353.100630396904</v>
      </c>
      <c r="L219">
        <v>109265.79112435599</v>
      </c>
      <c r="M219">
        <v>102101.76418605199</v>
      </c>
      <c r="N219">
        <v>63317.4308726046</v>
      </c>
      <c r="O219">
        <v>87157.9325681958</v>
      </c>
      <c r="P219">
        <f t="shared" si="10"/>
        <v>4262.5262177394134</v>
      </c>
      <c r="Q219">
        <f t="shared" si="11"/>
        <v>86439.203876321058</v>
      </c>
      <c r="Z219" s="1"/>
      <c r="AA219" s="1"/>
      <c r="AB219" s="1"/>
      <c r="AC219" s="1"/>
    </row>
    <row r="220" spans="1:29" x14ac:dyDescent="0.2">
      <c r="A220" t="s">
        <v>732</v>
      </c>
      <c r="B220" t="s">
        <v>733</v>
      </c>
      <c r="C220" s="1">
        <v>2.3575619892682001E-8</v>
      </c>
      <c r="D220" s="1">
        <v>1.19699851909663E-7</v>
      </c>
      <c r="E220">
        <f t="shared" si="9"/>
        <v>9.6109120826899392</v>
      </c>
      <c r="F220">
        <v>1107.6233417096</v>
      </c>
      <c r="G220">
        <v>1400.79467341595</v>
      </c>
      <c r="H220">
        <v>1121.9063290126201</v>
      </c>
      <c r="I220">
        <v>1770.80297222833</v>
      </c>
      <c r="J220">
        <v>1977.28198742989</v>
      </c>
      <c r="K220">
        <v>17192.103331795799</v>
      </c>
      <c r="L220">
        <v>15708.192493795599</v>
      </c>
      <c r="M220">
        <v>13997.0539160116</v>
      </c>
      <c r="N220">
        <v>11648.6608737939</v>
      </c>
      <c r="O220">
        <v>12367.232513491699</v>
      </c>
      <c r="P220">
        <f t="shared" si="10"/>
        <v>1475.6818607592782</v>
      </c>
      <c r="Q220">
        <f t="shared" si="11"/>
        <v>14182.64862577772</v>
      </c>
      <c r="Z220" s="1"/>
      <c r="AA220" s="1"/>
      <c r="AB220" s="1"/>
      <c r="AC220" s="1"/>
    </row>
    <row r="221" spans="1:29" x14ac:dyDescent="0.2">
      <c r="A221" t="s">
        <v>1491</v>
      </c>
      <c r="B221" t="s">
        <v>1492</v>
      </c>
      <c r="C221" s="1">
        <v>2.3557154185301E-8</v>
      </c>
      <c r="D221" s="1">
        <v>1.19699851909663E-7</v>
      </c>
      <c r="E221">
        <f t="shared" si="9"/>
        <v>19.550017676931684</v>
      </c>
      <c r="F221">
        <v>310.636935845849</v>
      </c>
      <c r="G221">
        <v>439.72859643317997</v>
      </c>
      <c r="H221">
        <v>519.841023550351</v>
      </c>
      <c r="I221">
        <v>170.40342118917701</v>
      </c>
      <c r="J221">
        <v>200.996356168061</v>
      </c>
      <c r="K221">
        <v>5392.1670594433799</v>
      </c>
      <c r="L221">
        <v>7929.0031952824102</v>
      </c>
      <c r="M221">
        <v>7153.4501690452798</v>
      </c>
      <c r="N221">
        <v>4306.7111086660398</v>
      </c>
      <c r="O221">
        <v>7312.1012999242703</v>
      </c>
      <c r="P221">
        <f t="shared" si="10"/>
        <v>328.32126663732356</v>
      </c>
      <c r="Q221">
        <f t="shared" si="11"/>
        <v>6418.6865664722764</v>
      </c>
      <c r="Z221" s="1"/>
      <c r="AA221" s="1"/>
      <c r="AB221" s="1"/>
      <c r="AC221" s="1"/>
    </row>
    <row r="222" spans="1:29" x14ac:dyDescent="0.2">
      <c r="A222" t="s">
        <v>1303</v>
      </c>
      <c r="B222" t="s">
        <v>1304</v>
      </c>
      <c r="C222" s="1">
        <v>2.3295956849258501E-8</v>
      </c>
      <c r="D222" s="1">
        <v>1.19699851909663E-7</v>
      </c>
      <c r="E222">
        <f t="shared" si="9"/>
        <v>38.485139392005614</v>
      </c>
      <c r="F222">
        <v>29.3266876841159</v>
      </c>
      <c r="G222">
        <v>61.065687247758099</v>
      </c>
      <c r="H222">
        <v>53.349180517637599</v>
      </c>
      <c r="I222">
        <v>100.149614576818</v>
      </c>
      <c r="J222">
        <v>21.380325794802701</v>
      </c>
      <c r="K222">
        <v>1419.8212487776</v>
      </c>
      <c r="L222">
        <v>3176.0231875714899</v>
      </c>
      <c r="M222">
        <v>2529.7926326509701</v>
      </c>
      <c r="N222">
        <v>1216.0328694237</v>
      </c>
      <c r="O222">
        <v>1867.3405549783499</v>
      </c>
      <c r="P222">
        <f t="shared" si="10"/>
        <v>53.05429916422645</v>
      </c>
      <c r="Q222">
        <f t="shared" si="11"/>
        <v>2041.8020986804218</v>
      </c>
      <c r="Z222" s="1"/>
      <c r="AA222" s="1"/>
      <c r="AB222" s="1"/>
      <c r="AC222" s="1"/>
    </row>
    <row r="223" spans="1:29" x14ac:dyDescent="0.2">
      <c r="A223" t="s">
        <v>1826</v>
      </c>
      <c r="B223" t="s">
        <v>1827</v>
      </c>
      <c r="C223" s="1">
        <v>2.3261039269972599E-8</v>
      </c>
      <c r="D223" s="1">
        <v>1.19699851909663E-7</v>
      </c>
      <c r="E223">
        <f t="shared" si="9"/>
        <v>23.318049135181621</v>
      </c>
      <c r="F223">
        <v>254.650170233973</v>
      </c>
      <c r="G223">
        <v>467.76755334647299</v>
      </c>
      <c r="H223">
        <v>166.45654744301399</v>
      </c>
      <c r="I223">
        <v>171.025841640837</v>
      </c>
      <c r="J223">
        <v>116.57914066123701</v>
      </c>
      <c r="K223">
        <v>4649.5971582128996</v>
      </c>
      <c r="L223">
        <v>8326.7408228275599</v>
      </c>
      <c r="M223">
        <v>5032.47859837545</v>
      </c>
      <c r="N223">
        <v>3935.3875278678001</v>
      </c>
      <c r="O223">
        <v>5488.9969282828797</v>
      </c>
      <c r="P223">
        <f t="shared" si="10"/>
        <v>235.2958506651068</v>
      </c>
      <c r="Q223">
        <f t="shared" si="11"/>
        <v>5486.640207113317</v>
      </c>
      <c r="Z223" s="1"/>
      <c r="AA223" s="1"/>
      <c r="AB223" s="1"/>
      <c r="AC223" s="1"/>
    </row>
    <row r="224" spans="1:29" x14ac:dyDescent="0.2">
      <c r="A224" t="s">
        <v>1357</v>
      </c>
      <c r="B224" t="s">
        <v>1358</v>
      </c>
      <c r="C224" s="1">
        <v>2.4025644761699899E-8</v>
      </c>
      <c r="D224" s="1">
        <v>1.2143278370506301E-7</v>
      </c>
      <c r="E224">
        <f t="shared" si="9"/>
        <v>26.621207737930682</v>
      </c>
      <c r="F224">
        <v>212.85299530923601</v>
      </c>
      <c r="G224">
        <v>587.89627040409505</v>
      </c>
      <c r="H224">
        <v>107.099359427259</v>
      </c>
      <c r="I224">
        <v>176.95210852389201</v>
      </c>
      <c r="J224">
        <v>197.02271780490099</v>
      </c>
      <c r="K224">
        <v>7803.7215355938597</v>
      </c>
      <c r="L224">
        <v>8401.0572414553699</v>
      </c>
      <c r="M224">
        <v>6238.8827176839204</v>
      </c>
      <c r="N224">
        <v>4926.4928888167497</v>
      </c>
      <c r="O224">
        <v>6753.5340013678597</v>
      </c>
      <c r="P224">
        <f t="shared" si="10"/>
        <v>256.36469029387661</v>
      </c>
      <c r="Q224">
        <f t="shared" si="11"/>
        <v>6824.737676983551</v>
      </c>
      <c r="Z224" s="1"/>
      <c r="AA224" s="1"/>
      <c r="AB224" s="1"/>
      <c r="AC224" s="1"/>
    </row>
    <row r="225" spans="1:29" x14ac:dyDescent="0.2">
      <c r="A225" t="s">
        <v>440</v>
      </c>
      <c r="B225" t="s">
        <v>441</v>
      </c>
      <c r="C225" s="1">
        <v>2.47501269944871E-8</v>
      </c>
      <c r="D225" s="1">
        <v>1.2453104438217199E-7</v>
      </c>
      <c r="E225">
        <f t="shared" si="9"/>
        <v>25.647793314965522</v>
      </c>
      <c r="F225">
        <v>100.297871491157</v>
      </c>
      <c r="G225">
        <v>43.557457784005301</v>
      </c>
      <c r="H225">
        <v>37.134210853855301</v>
      </c>
      <c r="I225">
        <v>25.0938715203913</v>
      </c>
      <c r="J225">
        <v>34.038018436337502</v>
      </c>
      <c r="K225">
        <v>792.10890583886601</v>
      </c>
      <c r="L225">
        <v>1522.3631664597001</v>
      </c>
      <c r="M225">
        <v>1776.5767631327999</v>
      </c>
      <c r="N225">
        <v>869.74423491410096</v>
      </c>
      <c r="O225">
        <v>1197.7917389877</v>
      </c>
      <c r="P225">
        <f t="shared" si="10"/>
        <v>48.024286017149279</v>
      </c>
      <c r="Q225">
        <f t="shared" si="11"/>
        <v>1231.7169618666335</v>
      </c>
    </row>
    <row r="226" spans="1:29" x14ac:dyDescent="0.2">
      <c r="A226" t="s">
        <v>1920</v>
      </c>
      <c r="B226" t="s">
        <v>1921</v>
      </c>
      <c r="C226" s="1">
        <v>2.5416060936636999E-8</v>
      </c>
      <c r="D226" s="1">
        <v>1.27308251418043E-7</v>
      </c>
      <c r="E226">
        <f t="shared" si="9"/>
        <v>19.602397294784456</v>
      </c>
      <c r="F226">
        <v>91.595636318024702</v>
      </c>
      <c r="G226">
        <v>176.03332586730599</v>
      </c>
      <c r="H226">
        <v>128.54443297870799</v>
      </c>
      <c r="I226">
        <v>57.136977502042001</v>
      </c>
      <c r="J226">
        <v>111.820260260051</v>
      </c>
      <c r="K226">
        <v>1503.0491218976399</v>
      </c>
      <c r="L226">
        <v>2974.5706801872998</v>
      </c>
      <c r="M226">
        <v>2316.9983959118299</v>
      </c>
      <c r="N226">
        <v>1458.24557415858</v>
      </c>
      <c r="O226">
        <v>2825.0514179156798</v>
      </c>
      <c r="P226">
        <f t="shared" si="10"/>
        <v>113.02612658522632</v>
      </c>
      <c r="Q226">
        <f t="shared" si="11"/>
        <v>2215.5830380142061</v>
      </c>
      <c r="Z226" s="1"/>
      <c r="AA226" s="1"/>
      <c r="AB226" s="1"/>
      <c r="AC226" s="1"/>
    </row>
    <row r="227" spans="1:29" x14ac:dyDescent="0.2">
      <c r="A227" t="s">
        <v>1538</v>
      </c>
      <c r="B227" t="s">
        <v>1539</v>
      </c>
      <c r="C227" s="1">
        <v>2.5723986380965401E-8</v>
      </c>
      <c r="D227" s="1">
        <v>1.2827541423008199E-7</v>
      </c>
      <c r="E227">
        <f t="shared" si="9"/>
        <v>10.625461277632688</v>
      </c>
      <c r="F227">
        <v>1856.4620608369</v>
      </c>
      <c r="G227">
        <v>1970.4550134507999</v>
      </c>
      <c r="H227">
        <v>1273.74890877297</v>
      </c>
      <c r="I227">
        <v>1402.7494598994299</v>
      </c>
      <c r="J227">
        <v>929.31455365256397</v>
      </c>
      <c r="K227">
        <v>13245.460903914</v>
      </c>
      <c r="L227">
        <v>15050.0497252067</v>
      </c>
      <c r="M227">
        <v>16595.919031376699</v>
      </c>
      <c r="N227">
        <v>13575.405433829301</v>
      </c>
      <c r="O227">
        <v>20509.349671780099</v>
      </c>
      <c r="P227">
        <f t="shared" si="10"/>
        <v>1486.5459993225327</v>
      </c>
      <c r="Q227">
        <f t="shared" si="11"/>
        <v>15795.236953221358</v>
      </c>
      <c r="Z227" s="1"/>
      <c r="AA227" s="1"/>
      <c r="AB227" s="1"/>
      <c r="AC227" s="1"/>
    </row>
    <row r="228" spans="1:29" x14ac:dyDescent="0.2">
      <c r="A228" t="s">
        <v>1441</v>
      </c>
      <c r="B228" t="s">
        <v>1442</v>
      </c>
      <c r="C228" s="1">
        <v>2.5905081608275699E-8</v>
      </c>
      <c r="D228" s="1">
        <v>1.2860433847308401E-7</v>
      </c>
      <c r="E228">
        <f t="shared" si="9"/>
        <v>9.5386737831883863</v>
      </c>
      <c r="F228">
        <v>1377.8821798915999</v>
      </c>
      <c r="G228">
        <v>1312.83802551074</v>
      </c>
      <c r="H228">
        <v>1126.4430609728499</v>
      </c>
      <c r="I228">
        <v>1647.0732615899101</v>
      </c>
      <c r="J228">
        <v>1696.2206381926701</v>
      </c>
      <c r="K228">
        <v>12020.3843648027</v>
      </c>
      <c r="L228">
        <v>17277.9321512768</v>
      </c>
      <c r="M228">
        <v>14719.589943401699</v>
      </c>
      <c r="N228">
        <v>9119.0558290279296</v>
      </c>
      <c r="O228">
        <v>15164.3027579634</v>
      </c>
      <c r="P228">
        <f t="shared" si="10"/>
        <v>1432.091433231554</v>
      </c>
      <c r="Q228">
        <f t="shared" si="11"/>
        <v>13660.253009294505</v>
      </c>
      <c r="Z228" s="1"/>
      <c r="AA228" s="1"/>
      <c r="AB228" s="1"/>
      <c r="AC228" s="1"/>
    </row>
    <row r="229" spans="1:29" x14ac:dyDescent="0.2">
      <c r="A229" t="s">
        <v>1213</v>
      </c>
      <c r="B229" t="s">
        <v>1214</v>
      </c>
      <c r="C229" s="1">
        <v>2.6047528299256599E-8</v>
      </c>
      <c r="D229" s="1">
        <v>1.28739332346326E-7</v>
      </c>
      <c r="E229">
        <f t="shared" si="9"/>
        <v>16.456421492239031</v>
      </c>
      <c r="F229">
        <v>262.48959409472099</v>
      </c>
      <c r="G229">
        <v>436.97674516449803</v>
      </c>
      <c r="H229">
        <v>283.94744975274102</v>
      </c>
      <c r="I229">
        <v>122.222561127494</v>
      </c>
      <c r="J229">
        <v>202.82653860648099</v>
      </c>
      <c r="K229">
        <v>3895.9381924306699</v>
      </c>
      <c r="L229">
        <v>5387.6155556710701</v>
      </c>
      <c r="M229">
        <v>4827.8447365391703</v>
      </c>
      <c r="N229">
        <v>3332.9747356644598</v>
      </c>
      <c r="O229">
        <v>4088.2435838503998</v>
      </c>
      <c r="P229">
        <f t="shared" si="10"/>
        <v>261.69257774918697</v>
      </c>
      <c r="Q229">
        <f t="shared" si="11"/>
        <v>4306.5233608311537</v>
      </c>
      <c r="Z229" s="1"/>
      <c r="AA229" s="1"/>
      <c r="AB229" s="1"/>
      <c r="AC229" s="1"/>
    </row>
    <row r="230" spans="1:29" x14ac:dyDescent="0.2">
      <c r="A230" t="s">
        <v>792</v>
      </c>
      <c r="B230" t="s">
        <v>793</v>
      </c>
      <c r="C230" s="1">
        <v>2.6509247433525E-8</v>
      </c>
      <c r="D230" s="1">
        <v>1.30444182305055E-7</v>
      </c>
      <c r="E230">
        <f t="shared" si="9"/>
        <v>9.5981175678083694</v>
      </c>
      <c r="F230">
        <v>3926.3880464137801</v>
      </c>
      <c r="G230">
        <v>2792.4399098084</v>
      </c>
      <c r="H230">
        <v>2687.68241663955</v>
      </c>
      <c r="I230">
        <v>2025.18345191499</v>
      </c>
      <c r="J230">
        <v>2489.91809503996</v>
      </c>
      <c r="K230">
        <v>22392.0154155823</v>
      </c>
      <c r="L230">
        <v>29293.855033135002</v>
      </c>
      <c r="M230">
        <v>33214.312102550699</v>
      </c>
      <c r="N230">
        <v>20433.130211710599</v>
      </c>
      <c r="O230">
        <v>28287.9551768243</v>
      </c>
      <c r="P230">
        <f t="shared" si="10"/>
        <v>2784.3223839633361</v>
      </c>
      <c r="Q230">
        <f t="shared" si="11"/>
        <v>26724.253587960578</v>
      </c>
      <c r="Z230" s="1"/>
      <c r="AA230" s="1"/>
      <c r="AB230" s="1"/>
      <c r="AC230" s="1"/>
    </row>
    <row r="231" spans="1:29" x14ac:dyDescent="0.2">
      <c r="A231" t="s">
        <v>1229</v>
      </c>
      <c r="B231" t="s">
        <v>1230</v>
      </c>
      <c r="C231" s="1">
        <v>2.7111986852586099E-8</v>
      </c>
      <c r="D231" s="1">
        <v>1.3282495313306399E-7</v>
      </c>
      <c r="E231">
        <f t="shared" si="9"/>
        <v>21.753920108856189</v>
      </c>
      <c r="F231">
        <v>625.16679675500097</v>
      </c>
      <c r="G231">
        <v>791.30054845563598</v>
      </c>
      <c r="H231">
        <v>307.249181324468</v>
      </c>
      <c r="I231">
        <v>205.873382772631</v>
      </c>
      <c r="J231">
        <v>241.47342354721701</v>
      </c>
      <c r="K231">
        <v>9618.9331572955998</v>
      </c>
      <c r="L231">
        <v>10858.163554667601</v>
      </c>
      <c r="M231">
        <v>10060.7665176352</v>
      </c>
      <c r="N231">
        <v>8344.3763457277091</v>
      </c>
      <c r="O231">
        <v>8346.8987188675892</v>
      </c>
      <c r="P231">
        <f t="shared" si="10"/>
        <v>434.21266657099056</v>
      </c>
      <c r="Q231">
        <f t="shared" si="11"/>
        <v>9445.8276588387398</v>
      </c>
      <c r="Z231" s="1"/>
      <c r="AA231" s="1"/>
      <c r="AB231" s="1"/>
      <c r="AC231" s="1"/>
    </row>
    <row r="232" spans="1:29" x14ac:dyDescent="0.2">
      <c r="A232" t="s">
        <v>1339</v>
      </c>
      <c r="B232" t="s">
        <v>1340</v>
      </c>
      <c r="C232" s="1">
        <v>2.7533913791833999E-8</v>
      </c>
      <c r="D232" s="1">
        <v>1.34302976879819E-7</v>
      </c>
      <c r="E232">
        <f t="shared" si="9"/>
        <v>15.185214897376861</v>
      </c>
      <c r="F232">
        <v>487.90701246741401</v>
      </c>
      <c r="G232">
        <v>283.54186880293503</v>
      </c>
      <c r="H232">
        <v>675.01409170913905</v>
      </c>
      <c r="I232">
        <v>234.10023530129999</v>
      </c>
      <c r="J232">
        <v>318.83674751171202</v>
      </c>
      <c r="K232">
        <v>6633.3853203852696</v>
      </c>
      <c r="L232">
        <v>6711.2385743835002</v>
      </c>
      <c r="M232">
        <v>5376.22792458599</v>
      </c>
      <c r="N232">
        <v>4287.2845563743904</v>
      </c>
      <c r="O232">
        <v>7353.1816187857603</v>
      </c>
      <c r="P232">
        <f t="shared" si="10"/>
        <v>399.87999115850005</v>
      </c>
      <c r="Q232">
        <f t="shared" si="11"/>
        <v>6072.2635989029823</v>
      </c>
      <c r="Z232" s="1"/>
      <c r="AA232" s="1"/>
      <c r="AB232" s="1"/>
      <c r="AC232" s="1"/>
    </row>
    <row r="233" spans="1:29" x14ac:dyDescent="0.2">
      <c r="A233" t="s">
        <v>496</v>
      </c>
      <c r="B233" t="s">
        <v>497</v>
      </c>
      <c r="C233" s="1">
        <v>2.7793645848249899E-8</v>
      </c>
      <c r="D233" s="1">
        <v>1.3439611433980601E-7</v>
      </c>
      <c r="E233">
        <f t="shared" si="9"/>
        <v>15.58460009208293</v>
      </c>
      <c r="F233">
        <v>187.139538118616</v>
      </c>
      <c r="G233">
        <v>227.770225966667</v>
      </c>
      <c r="H233">
        <v>150.86163601660999</v>
      </c>
      <c r="I233">
        <v>419.00270272586801</v>
      </c>
      <c r="J233">
        <v>170.43259384201099</v>
      </c>
      <c r="K233">
        <v>2921.7369692000302</v>
      </c>
      <c r="L233">
        <v>4607.24847644683</v>
      </c>
      <c r="M233">
        <v>4249.6151884667897</v>
      </c>
      <c r="N233">
        <v>2396.8970039091</v>
      </c>
      <c r="O233">
        <v>3827.9367532718002</v>
      </c>
      <c r="P233">
        <f t="shared" si="10"/>
        <v>231.04133933395443</v>
      </c>
      <c r="Q233">
        <f t="shared" si="11"/>
        <v>3600.6868782589095</v>
      </c>
      <c r="Z233" s="1"/>
      <c r="AA233" s="1"/>
      <c r="AB233" s="1"/>
      <c r="AC233" s="1"/>
    </row>
    <row r="234" spans="1:29" x14ac:dyDescent="0.2">
      <c r="A234" t="s">
        <v>1157</v>
      </c>
      <c r="B234" t="s">
        <v>1158</v>
      </c>
      <c r="C234" s="1">
        <v>2.7691084068234301E-8</v>
      </c>
      <c r="D234" s="1">
        <v>1.3439611433980601E-7</v>
      </c>
      <c r="E234">
        <f t="shared" si="9"/>
        <v>98.795641026324745</v>
      </c>
      <c r="F234">
        <v>143.31784181416401</v>
      </c>
      <c r="G234">
        <v>315.87324616052098</v>
      </c>
      <c r="H234">
        <v>171.63376373124501</v>
      </c>
      <c r="I234">
        <v>234.64218812365499</v>
      </c>
      <c r="J234">
        <v>24.9079997165565</v>
      </c>
      <c r="K234">
        <v>24388.420569711201</v>
      </c>
      <c r="L234">
        <v>19321.742663940699</v>
      </c>
      <c r="M234">
        <v>16603.651641784701</v>
      </c>
      <c r="N234">
        <v>13252.9661208945</v>
      </c>
      <c r="O234">
        <v>14398.3917894692</v>
      </c>
      <c r="P234">
        <f t="shared" si="10"/>
        <v>178.0750079092283</v>
      </c>
      <c r="Q234">
        <f t="shared" si="11"/>
        <v>17593.034557160059</v>
      </c>
      <c r="Z234" s="1"/>
      <c r="AA234" s="1"/>
      <c r="AB234" s="1"/>
      <c r="AC234" s="1"/>
    </row>
    <row r="235" spans="1:29" x14ac:dyDescent="0.2">
      <c r="A235" t="s">
        <v>17</v>
      </c>
      <c r="B235" t="s">
        <v>18</v>
      </c>
      <c r="C235" s="1">
        <v>2.86278638843221E-8</v>
      </c>
      <c r="D235" s="1">
        <v>1.3774910643766501E-7</v>
      </c>
      <c r="E235">
        <f t="shared" si="9"/>
        <v>11.890851382377345</v>
      </c>
      <c r="F235">
        <v>14539.783712994</v>
      </c>
      <c r="G235">
        <v>16275.2233059229</v>
      </c>
      <c r="H235">
        <v>10802.522366724301</v>
      </c>
      <c r="I235">
        <v>11896.9920714034</v>
      </c>
      <c r="J235">
        <v>11697.9424327818</v>
      </c>
      <c r="K235">
        <v>114433.078429624</v>
      </c>
      <c r="L235">
        <v>250168.24485002601</v>
      </c>
      <c r="M235">
        <v>159866.77211797499</v>
      </c>
      <c r="N235">
        <v>106630.800095333</v>
      </c>
      <c r="O235">
        <v>144332.82089961701</v>
      </c>
      <c r="P235">
        <f t="shared" si="10"/>
        <v>13042.492777965281</v>
      </c>
      <c r="Q235">
        <f t="shared" si="11"/>
        <v>155086.34327851501</v>
      </c>
      <c r="Z235" s="1"/>
      <c r="AA235" s="1"/>
      <c r="AB235" s="1"/>
      <c r="AC235" s="1"/>
    </row>
    <row r="236" spans="1:29" x14ac:dyDescent="0.2">
      <c r="A236" t="s">
        <v>34</v>
      </c>
      <c r="B236" t="s">
        <v>35</v>
      </c>
      <c r="C236" s="1">
        <v>2.87336990151979E-8</v>
      </c>
      <c r="D236" s="1">
        <v>1.3774910643766501E-7</v>
      </c>
      <c r="E236">
        <f t="shared" si="9"/>
        <v>14.869939075094392</v>
      </c>
      <c r="F236">
        <v>4690.63739032381</v>
      </c>
      <c r="G236">
        <v>7409.7788603744702</v>
      </c>
      <c r="H236">
        <v>2766.22996264009</v>
      </c>
      <c r="I236">
        <v>4044.5939928395701</v>
      </c>
      <c r="J236">
        <v>3830.3508750003798</v>
      </c>
      <c r="K236">
        <v>48794.248522255701</v>
      </c>
      <c r="L236">
        <v>99699.772096297995</v>
      </c>
      <c r="M236">
        <v>73806.055523823801</v>
      </c>
      <c r="N236">
        <v>49626.488922607103</v>
      </c>
      <c r="O236">
        <v>66239.508782846999</v>
      </c>
      <c r="P236">
        <f t="shared" si="10"/>
        <v>4548.3182162356634</v>
      </c>
      <c r="Q236">
        <f t="shared" si="11"/>
        <v>67633.214769566315</v>
      </c>
    </row>
    <row r="237" spans="1:29" x14ac:dyDescent="0.2">
      <c r="A237" t="s">
        <v>2119</v>
      </c>
      <c r="B237" t="s">
        <v>2120</v>
      </c>
      <c r="C237" s="1">
        <v>2.88589953436882E-8</v>
      </c>
      <c r="D237" s="1">
        <v>1.37758537602136E-7</v>
      </c>
      <c r="E237">
        <f t="shared" si="9"/>
        <v>28.417554242727917</v>
      </c>
      <c r="F237">
        <v>49.879760586430997</v>
      </c>
      <c r="G237">
        <v>36.699081663849398</v>
      </c>
      <c r="H237">
        <v>9.9535946387381191</v>
      </c>
      <c r="I237">
        <v>21.011879616807398</v>
      </c>
      <c r="J237">
        <v>43.207438840847303</v>
      </c>
      <c r="K237">
        <v>1032.9982954659299</v>
      </c>
      <c r="L237">
        <v>1093.52934012739</v>
      </c>
      <c r="M237">
        <v>803.26053154334795</v>
      </c>
      <c r="N237">
        <v>733.05888025420097</v>
      </c>
      <c r="O237">
        <v>905.32467978694501</v>
      </c>
      <c r="P237">
        <f t="shared" si="10"/>
        <v>32.150351069334647</v>
      </c>
      <c r="Q237">
        <f t="shared" si="11"/>
        <v>913.63434543556286</v>
      </c>
      <c r="Z237" s="1"/>
      <c r="AA237" s="1"/>
      <c r="AB237" s="1"/>
      <c r="AC237" s="1"/>
    </row>
    <row r="238" spans="1:29" x14ac:dyDescent="0.2">
      <c r="A238" t="s">
        <v>1159</v>
      </c>
      <c r="B238" t="s">
        <v>1160</v>
      </c>
      <c r="C238" s="1">
        <v>2.9449605756449999E-8</v>
      </c>
      <c r="D238" s="1">
        <v>1.39979615446615E-7</v>
      </c>
      <c r="E238">
        <f t="shared" si="9"/>
        <v>12.760913378315102</v>
      </c>
      <c r="F238">
        <v>1331.02180918917</v>
      </c>
      <c r="G238">
        <v>1547.3921482265901</v>
      </c>
      <c r="H238">
        <v>1192.6164097337601</v>
      </c>
      <c r="I238">
        <v>834.35672773818396</v>
      </c>
      <c r="J238">
        <v>1116.41588085586</v>
      </c>
      <c r="K238">
        <v>12055.3958153489</v>
      </c>
      <c r="L238">
        <v>22256.874403991798</v>
      </c>
      <c r="M238">
        <v>16331.522537815001</v>
      </c>
      <c r="N238">
        <v>9285.6856790964393</v>
      </c>
      <c r="O238">
        <v>16914.227718491598</v>
      </c>
      <c r="P238">
        <f t="shared" si="10"/>
        <v>1204.3605951487127</v>
      </c>
      <c r="Q238">
        <f t="shared" si="11"/>
        <v>15368.741230948746</v>
      </c>
      <c r="Z238" s="1"/>
      <c r="AA238" s="1"/>
      <c r="AB238" s="1"/>
      <c r="AC238" s="1"/>
    </row>
    <row r="239" spans="1:29" x14ac:dyDescent="0.2">
      <c r="A239" t="s">
        <v>1586</v>
      </c>
      <c r="B239" t="s">
        <v>1587</v>
      </c>
      <c r="C239" s="1">
        <v>2.9913838324892802E-8</v>
      </c>
      <c r="D239" s="1">
        <v>1.4158371783434401E-7</v>
      </c>
      <c r="E239">
        <f t="shared" si="9"/>
        <v>23.066852941049916</v>
      </c>
      <c r="F239">
        <v>1037.34487187288</v>
      </c>
      <c r="G239">
        <v>2929.5657638028401</v>
      </c>
      <c r="H239">
        <v>1269.36376870085</v>
      </c>
      <c r="I239">
        <v>2213.1565947730401</v>
      </c>
      <c r="J239">
        <v>1273.21952439182</v>
      </c>
      <c r="K239">
        <v>48855.753981529997</v>
      </c>
      <c r="L239">
        <v>65043.047747889002</v>
      </c>
      <c r="M239">
        <v>34985.253905086603</v>
      </c>
      <c r="N239">
        <v>24344.264940115001</v>
      </c>
      <c r="O239">
        <v>27975.7763080816</v>
      </c>
      <c r="P239">
        <f t="shared" si="10"/>
        <v>1744.530104708286</v>
      </c>
      <c r="Q239">
        <f t="shared" si="11"/>
        <v>40240.819376540443</v>
      </c>
      <c r="Z239" s="1"/>
      <c r="AA239" s="1"/>
      <c r="AB239" s="1"/>
      <c r="AC239" s="1"/>
    </row>
    <row r="240" spans="1:29" x14ac:dyDescent="0.2">
      <c r="A240" t="s">
        <v>2030</v>
      </c>
      <c r="B240" t="s">
        <v>2031</v>
      </c>
      <c r="C240" s="1">
        <v>3.0740480499507998E-8</v>
      </c>
      <c r="D240" s="1">
        <v>1.44882349020888E-7</v>
      </c>
      <c r="E240">
        <f t="shared" si="9"/>
        <v>21.411804029814132</v>
      </c>
      <c r="F240">
        <v>58.7379146785389</v>
      </c>
      <c r="G240">
        <v>26.761499772170399</v>
      </c>
      <c r="H240">
        <v>32.456934287053301</v>
      </c>
      <c r="I240">
        <v>66.837627185750094</v>
      </c>
      <c r="J240">
        <v>26.096346415559601</v>
      </c>
      <c r="K240">
        <v>635.61650328431404</v>
      </c>
      <c r="L240">
        <v>1020.33207411487</v>
      </c>
      <c r="M240">
        <v>642.75677508619901</v>
      </c>
      <c r="N240">
        <v>718.74994662859604</v>
      </c>
      <c r="O240">
        <v>1498.08695459457</v>
      </c>
      <c r="P240">
        <f t="shared" si="10"/>
        <v>42.178064467814451</v>
      </c>
      <c r="Q240">
        <f t="shared" si="11"/>
        <v>903.1084507417097</v>
      </c>
      <c r="Z240" s="1"/>
      <c r="AA240" s="1"/>
      <c r="AB240" s="1"/>
      <c r="AC240" s="1"/>
    </row>
    <row r="241" spans="1:29" x14ac:dyDescent="0.2">
      <c r="A241" t="s">
        <v>1550</v>
      </c>
      <c r="B241" t="s">
        <v>1551</v>
      </c>
      <c r="C241" s="1">
        <v>3.1356510892257502E-8</v>
      </c>
      <c r="D241" s="1">
        <v>1.46722631368407E-7</v>
      </c>
      <c r="E241">
        <f t="shared" si="9"/>
        <v>16.368607402565498</v>
      </c>
      <c r="F241">
        <v>815.83598882007698</v>
      </c>
      <c r="G241">
        <v>960.15540576947103</v>
      </c>
      <c r="H241">
        <v>258.94157773481498</v>
      </c>
      <c r="I241">
        <v>512.52748512138601</v>
      </c>
      <c r="J241">
        <v>666.55780453242596</v>
      </c>
      <c r="K241">
        <v>9122.3517372607494</v>
      </c>
      <c r="L241">
        <v>11025.6973011021</v>
      </c>
      <c r="M241">
        <v>11666.9263428375</v>
      </c>
      <c r="N241">
        <v>10012.717659841001</v>
      </c>
      <c r="O241">
        <v>10781.310073955299</v>
      </c>
      <c r="P241">
        <f t="shared" si="10"/>
        <v>642.80365239563503</v>
      </c>
      <c r="Q241">
        <f t="shared" si="11"/>
        <v>10521.80062299933</v>
      </c>
    </row>
    <row r="242" spans="1:29" x14ac:dyDescent="0.2">
      <c r="A242" t="s">
        <v>1479</v>
      </c>
      <c r="B242" t="s">
        <v>1480</v>
      </c>
      <c r="C242" s="1">
        <v>3.1393651653580397E-8</v>
      </c>
      <c r="D242" s="1">
        <v>1.46722631368407E-7</v>
      </c>
      <c r="E242">
        <f t="shared" si="9"/>
        <v>9.6608649824970794</v>
      </c>
      <c r="F242">
        <v>861.18095953166198</v>
      </c>
      <c r="G242">
        <v>745.82173664920697</v>
      </c>
      <c r="H242">
        <v>778.48368937685098</v>
      </c>
      <c r="I242">
        <v>1041.94756143876</v>
      </c>
      <c r="J242">
        <v>641.26425163992405</v>
      </c>
      <c r="K242">
        <v>6258.0283828560296</v>
      </c>
      <c r="L242">
        <v>9742.5231201517909</v>
      </c>
      <c r="M242">
        <v>8583.9857138010302</v>
      </c>
      <c r="N242">
        <v>5363.1833365919902</v>
      </c>
      <c r="O242">
        <v>9359.4233981545403</v>
      </c>
      <c r="P242">
        <f t="shared" si="10"/>
        <v>813.73963972728075</v>
      </c>
      <c r="Q242">
        <f t="shared" si="11"/>
        <v>7861.4287903110762</v>
      </c>
      <c r="Z242" s="1"/>
      <c r="AA242" s="1"/>
      <c r="AB242" s="1"/>
      <c r="AC242" s="1"/>
    </row>
    <row r="243" spans="1:29" x14ac:dyDescent="0.2">
      <c r="A243" t="s">
        <v>548</v>
      </c>
      <c r="B243" t="s">
        <v>549</v>
      </c>
      <c r="C243" s="1">
        <v>3.46354661111761E-8</v>
      </c>
      <c r="D243" s="1">
        <v>1.6119923185909899E-7</v>
      </c>
      <c r="E243">
        <f t="shared" si="9"/>
        <v>39.122736290276777</v>
      </c>
      <c r="F243">
        <v>2294.1573705952801</v>
      </c>
      <c r="G243">
        <v>1610.0457710564301</v>
      </c>
      <c r="H243">
        <v>2047.24867393248</v>
      </c>
      <c r="I243">
        <v>1423.12939324535</v>
      </c>
      <c r="J243">
        <v>1141.5552951965001</v>
      </c>
      <c r="K243">
        <v>64247.939252201199</v>
      </c>
      <c r="L243">
        <v>149409.85341361599</v>
      </c>
      <c r="M243">
        <v>56877.813784339</v>
      </c>
      <c r="N243">
        <v>33896.416041451397</v>
      </c>
      <c r="O243">
        <v>28742.5401674028</v>
      </c>
      <c r="P243">
        <f t="shared" si="10"/>
        <v>1703.2273008052082</v>
      </c>
      <c r="Q243">
        <f t="shared" si="11"/>
        <v>66634.912531802082</v>
      </c>
      <c r="Z243" s="1"/>
      <c r="AA243" s="1"/>
      <c r="AB243" s="1"/>
      <c r="AC243" s="1"/>
    </row>
    <row r="244" spans="1:29" x14ac:dyDescent="0.2">
      <c r="A244" t="s">
        <v>2082</v>
      </c>
      <c r="B244" t="s">
        <v>2083</v>
      </c>
      <c r="C244" s="1">
        <v>3.4853513215375401E-8</v>
      </c>
      <c r="D244" s="1">
        <v>1.61540972039728E-7</v>
      </c>
      <c r="E244">
        <f t="shared" si="9"/>
        <v>19.155001285826184</v>
      </c>
      <c r="F244">
        <v>42.2771744816324</v>
      </c>
      <c r="G244">
        <v>92.130984794594298</v>
      </c>
      <c r="H244">
        <v>63.140723445279903</v>
      </c>
      <c r="I244">
        <v>24.733372972334099</v>
      </c>
      <c r="J244">
        <v>42.104287598287002</v>
      </c>
      <c r="K244">
        <v>828.67858920771198</v>
      </c>
      <c r="L244">
        <v>1107.3834281834199</v>
      </c>
      <c r="M244">
        <v>980.00092117906502</v>
      </c>
      <c r="N244">
        <v>693.65750975875903</v>
      </c>
      <c r="O244">
        <v>1454.6041283868899</v>
      </c>
      <c r="P244">
        <f t="shared" si="10"/>
        <v>52.877308658425534</v>
      </c>
      <c r="Q244">
        <f t="shared" si="11"/>
        <v>1012.8649153431692</v>
      </c>
      <c r="Z244" s="1"/>
      <c r="AA244" s="1"/>
      <c r="AB244" s="1"/>
      <c r="AC244" s="1"/>
    </row>
    <row r="245" spans="1:29" x14ac:dyDescent="0.2">
      <c r="A245" t="s">
        <v>1343</v>
      </c>
      <c r="B245" t="s">
        <v>1344</v>
      </c>
      <c r="C245" s="1">
        <v>3.5232420171557301E-8</v>
      </c>
      <c r="D245" s="1">
        <v>1.6262236913896499E-7</v>
      </c>
      <c r="E245">
        <f t="shared" si="9"/>
        <v>34.430345643795228</v>
      </c>
      <c r="F245">
        <v>283.394069744587</v>
      </c>
      <c r="G245">
        <v>347.88259968479503</v>
      </c>
      <c r="H245">
        <v>114.199177403202</v>
      </c>
      <c r="I245">
        <v>397.02061366779498</v>
      </c>
      <c r="J245">
        <v>73.595551346608204</v>
      </c>
      <c r="K245">
        <v>8039.7071460023499</v>
      </c>
      <c r="L245">
        <v>8451.96437837753</v>
      </c>
      <c r="M245">
        <v>9958.9612247441</v>
      </c>
      <c r="N245">
        <v>6451.2685406958599</v>
      </c>
      <c r="O245">
        <v>8968.5670127302492</v>
      </c>
      <c r="P245">
        <f t="shared" si="10"/>
        <v>243.21840236939744</v>
      </c>
      <c r="Q245">
        <f t="shared" si="11"/>
        <v>8374.0936605100178</v>
      </c>
      <c r="Z245" s="1"/>
      <c r="AA245" s="1"/>
      <c r="AB245" s="1"/>
      <c r="AC245" s="1"/>
    </row>
    <row r="246" spans="1:29" x14ac:dyDescent="0.2">
      <c r="A246" t="s">
        <v>872</v>
      </c>
      <c r="B246" t="s">
        <v>873</v>
      </c>
      <c r="C246" s="1">
        <v>3.5458140315942301E-8</v>
      </c>
      <c r="D246" s="1">
        <v>1.6299071083500999E-7</v>
      </c>
      <c r="E246">
        <f t="shared" si="9"/>
        <v>16.269009639650815</v>
      </c>
      <c r="F246">
        <v>1893.1153028275601</v>
      </c>
      <c r="G246">
        <v>3142.3484048246801</v>
      </c>
      <c r="H246">
        <v>1674.6242837898601</v>
      </c>
      <c r="I246">
        <v>1388.3974593997</v>
      </c>
      <c r="J246">
        <v>2434.06688669205</v>
      </c>
      <c r="K246">
        <v>37364.378343895602</v>
      </c>
      <c r="L246">
        <v>55268.371380330304</v>
      </c>
      <c r="M246">
        <v>33410.808602909899</v>
      </c>
      <c r="N246">
        <v>20713.588204341901</v>
      </c>
      <c r="O246">
        <v>24597.0489779872</v>
      </c>
      <c r="P246">
        <f t="shared" si="10"/>
        <v>2106.5104675067701</v>
      </c>
      <c r="Q246">
        <f t="shared" si="11"/>
        <v>34270.839101892983</v>
      </c>
      <c r="Z246" s="1"/>
      <c r="AA246" s="1"/>
      <c r="AB246" s="1"/>
      <c r="AC246" s="1"/>
    </row>
    <row r="247" spans="1:29" x14ac:dyDescent="0.2">
      <c r="A247" t="s">
        <v>1806</v>
      </c>
      <c r="B247" t="s">
        <v>1807</v>
      </c>
      <c r="C247" s="1">
        <v>3.5952983899240599E-8</v>
      </c>
      <c r="D247" s="1">
        <v>1.6458804514529399E-7</v>
      </c>
      <c r="E247">
        <f t="shared" si="9"/>
        <v>8.8887192039834915</v>
      </c>
      <c r="F247">
        <v>250.35275453014501</v>
      </c>
      <c r="G247">
        <v>319.84493542203103</v>
      </c>
      <c r="H247">
        <v>216.50607929419999</v>
      </c>
      <c r="I247">
        <v>316.55806488126598</v>
      </c>
      <c r="J247">
        <v>172.97977307977899</v>
      </c>
      <c r="K247">
        <v>2277.9038441255698</v>
      </c>
      <c r="L247">
        <v>2749.4806729400402</v>
      </c>
      <c r="M247">
        <v>1925.0436060255699</v>
      </c>
      <c r="N247">
        <v>1878.41787501456</v>
      </c>
      <c r="O247">
        <v>2513.30728480162</v>
      </c>
      <c r="P247">
        <f t="shared" si="10"/>
        <v>255.24832144148422</v>
      </c>
      <c r="Q247">
        <f t="shared" si="11"/>
        <v>2268.8306565814719</v>
      </c>
      <c r="Z247" s="1"/>
      <c r="AA247" s="1"/>
      <c r="AB247" s="1"/>
      <c r="AC247" s="1"/>
    </row>
    <row r="248" spans="1:29" x14ac:dyDescent="0.2">
      <c r="A248" t="s">
        <v>1858</v>
      </c>
      <c r="B248" t="s">
        <v>1859</v>
      </c>
      <c r="C248" s="1">
        <v>3.6406579551055301E-8</v>
      </c>
      <c r="D248" s="1">
        <v>1.65309550237922E-7</v>
      </c>
      <c r="E248">
        <f t="shared" si="9"/>
        <v>13.003667091289195</v>
      </c>
      <c r="F248">
        <v>269.18007130063302</v>
      </c>
      <c r="G248">
        <v>423.88699694961502</v>
      </c>
      <c r="H248">
        <v>232.50259372850601</v>
      </c>
      <c r="I248">
        <v>238.62501731337099</v>
      </c>
      <c r="J248">
        <v>609.35065114313295</v>
      </c>
      <c r="K248">
        <v>4321.17867466199</v>
      </c>
      <c r="L248">
        <v>5693.9350976200403</v>
      </c>
      <c r="M248">
        <v>4560.4260377772598</v>
      </c>
      <c r="N248">
        <v>3534.1527926078302</v>
      </c>
      <c r="O248">
        <v>4952.9004456234597</v>
      </c>
      <c r="P248">
        <f t="shared" si="10"/>
        <v>354.70906608705155</v>
      </c>
      <c r="Q248">
        <f t="shared" si="11"/>
        <v>4612.5186096581165</v>
      </c>
      <c r="Z248" s="1"/>
      <c r="AA248" s="1"/>
      <c r="AB248" s="1"/>
      <c r="AC248" s="1"/>
    </row>
    <row r="249" spans="1:29" x14ac:dyDescent="0.2">
      <c r="A249" t="s">
        <v>1964</v>
      </c>
      <c r="B249" t="s">
        <v>1965</v>
      </c>
      <c r="C249" s="1">
        <v>3.6369612748923003E-8</v>
      </c>
      <c r="D249" s="1">
        <v>1.65309550237922E-7</v>
      </c>
      <c r="E249">
        <f t="shared" si="9"/>
        <v>18.552195596759674</v>
      </c>
      <c r="F249">
        <v>178.678884123991</v>
      </c>
      <c r="G249">
        <v>202.844722574206</v>
      </c>
      <c r="H249">
        <v>103.676880182746</v>
      </c>
      <c r="I249">
        <v>107.415707571109</v>
      </c>
      <c r="J249">
        <v>88.836782223796504</v>
      </c>
      <c r="K249">
        <v>1674.53732747353</v>
      </c>
      <c r="L249">
        <v>2134.8391470371598</v>
      </c>
      <c r="M249">
        <v>1746.36202404453</v>
      </c>
      <c r="N249">
        <v>2634.6816019694802</v>
      </c>
      <c r="O249">
        <v>4452.0288127597496</v>
      </c>
      <c r="P249">
        <f t="shared" si="10"/>
        <v>136.29059533516971</v>
      </c>
      <c r="Q249">
        <f t="shared" si="11"/>
        <v>2528.4897826568899</v>
      </c>
      <c r="Z249" s="1"/>
      <c r="AA249" s="1"/>
      <c r="AB249" s="1"/>
      <c r="AC249" s="1"/>
    </row>
    <row r="250" spans="1:29" x14ac:dyDescent="0.2">
      <c r="A250" t="s">
        <v>1544</v>
      </c>
      <c r="B250" t="s">
        <v>1545</v>
      </c>
      <c r="C250" s="1">
        <v>3.6642036667194502E-8</v>
      </c>
      <c r="D250" s="1">
        <v>1.6570508079860801E-7</v>
      </c>
      <c r="E250">
        <f t="shared" si="9"/>
        <v>6.7085765751641988</v>
      </c>
      <c r="F250">
        <v>2081.16855549397</v>
      </c>
      <c r="G250">
        <v>2421.28756632266</v>
      </c>
      <c r="H250">
        <v>2079.3843730850399</v>
      </c>
      <c r="I250">
        <v>1568.2010841199599</v>
      </c>
      <c r="J250">
        <v>1881.41985884732</v>
      </c>
      <c r="K250">
        <v>14214.2725030158</v>
      </c>
      <c r="L250">
        <v>14563.936331225101</v>
      </c>
      <c r="M250">
        <v>12897.139189270099</v>
      </c>
      <c r="N250">
        <v>13661.2051881961</v>
      </c>
      <c r="O250">
        <v>11960.2740050435</v>
      </c>
      <c r="P250">
        <f t="shared" si="10"/>
        <v>2006.29228757379</v>
      </c>
      <c r="Q250">
        <f t="shared" si="11"/>
        <v>13459.365443350121</v>
      </c>
    </row>
    <row r="251" spans="1:29" x14ac:dyDescent="0.2">
      <c r="A251" t="s">
        <v>89</v>
      </c>
      <c r="B251" t="s">
        <v>90</v>
      </c>
      <c r="C251" s="1">
        <v>3.7688811011450698E-8</v>
      </c>
      <c r="D251" s="1">
        <v>1.6975162056367099E-7</v>
      </c>
      <c r="E251">
        <f t="shared" si="9"/>
        <v>7.603335244424053</v>
      </c>
      <c r="F251">
        <v>77022.255346328704</v>
      </c>
      <c r="G251">
        <v>86317.573792664698</v>
      </c>
      <c r="H251">
        <v>54531.580894326202</v>
      </c>
      <c r="I251">
        <v>59487.463365437899</v>
      </c>
      <c r="J251">
        <v>57349.355769902497</v>
      </c>
      <c r="K251">
        <v>446119.77698508999</v>
      </c>
      <c r="L251">
        <v>595475.67399287794</v>
      </c>
      <c r="M251">
        <v>481733.39714903402</v>
      </c>
      <c r="N251">
        <v>445879.70865126402</v>
      </c>
      <c r="O251">
        <v>575690.31865856994</v>
      </c>
      <c r="P251">
        <f t="shared" si="10"/>
        <v>66941.645833732007</v>
      </c>
      <c r="Q251">
        <f t="shared" si="11"/>
        <v>508979.77508736716</v>
      </c>
    </row>
    <row r="252" spans="1:29" x14ac:dyDescent="0.2">
      <c r="A252" t="s">
        <v>622</v>
      </c>
      <c r="B252" t="s">
        <v>623</v>
      </c>
      <c r="C252" s="1">
        <v>3.8309398088391498E-8</v>
      </c>
      <c r="D252" s="1">
        <v>1.6980792724100499E-7</v>
      </c>
      <c r="E252">
        <f t="shared" si="9"/>
        <v>17.351316794406991</v>
      </c>
      <c r="F252">
        <v>2169.9384321669199</v>
      </c>
      <c r="G252">
        <v>3907.9543181878898</v>
      </c>
      <c r="H252">
        <v>2011.9345517725301</v>
      </c>
      <c r="I252">
        <v>1814.93882986837</v>
      </c>
      <c r="J252">
        <v>1244.25285293259</v>
      </c>
      <c r="K252">
        <v>25108.222017530701</v>
      </c>
      <c r="L252">
        <v>53547.145250117203</v>
      </c>
      <c r="M252">
        <v>49237.313699431303</v>
      </c>
      <c r="N252">
        <v>27172.428213661398</v>
      </c>
      <c r="O252">
        <v>38385.051173608197</v>
      </c>
      <c r="P252">
        <f t="shared" si="10"/>
        <v>2229.80379698566</v>
      </c>
      <c r="Q252">
        <f t="shared" si="11"/>
        <v>38690.032070869762</v>
      </c>
    </row>
    <row r="253" spans="1:29" x14ac:dyDescent="0.2">
      <c r="A253" t="s">
        <v>832</v>
      </c>
      <c r="B253" t="s">
        <v>833</v>
      </c>
      <c r="C253" s="1">
        <v>3.8274919216787198E-8</v>
      </c>
      <c r="D253" s="1">
        <v>1.6980792724100499E-7</v>
      </c>
      <c r="E253">
        <f t="shared" si="9"/>
        <v>12.841636740145999</v>
      </c>
      <c r="F253">
        <v>1859.95581562898</v>
      </c>
      <c r="G253">
        <v>1950.6359384411101</v>
      </c>
      <c r="H253">
        <v>871.66252088931606</v>
      </c>
      <c r="I253">
        <v>846.99048181203602</v>
      </c>
      <c r="J253">
        <v>1058.24157330448</v>
      </c>
      <c r="K253">
        <v>13254.5960197983</v>
      </c>
      <c r="L253">
        <v>20893.9653863903</v>
      </c>
      <c r="M253">
        <v>17005.692050823101</v>
      </c>
      <c r="N253">
        <v>14093.0378858393</v>
      </c>
      <c r="O253">
        <v>19346.815138661499</v>
      </c>
      <c r="P253">
        <f t="shared" si="10"/>
        <v>1317.4972660151846</v>
      </c>
      <c r="Q253">
        <f t="shared" si="11"/>
        <v>16918.8212963025</v>
      </c>
      <c r="Z253" s="1"/>
      <c r="AA253" s="1"/>
      <c r="AB253" s="1"/>
      <c r="AC253" s="1"/>
    </row>
    <row r="254" spans="1:29" x14ac:dyDescent="0.2">
      <c r="A254" t="s">
        <v>2121</v>
      </c>
      <c r="B254" t="s">
        <v>2122</v>
      </c>
      <c r="C254" s="1">
        <v>3.8022681564353803E-8</v>
      </c>
      <c r="D254" s="1">
        <v>1.6980792724100499E-7</v>
      </c>
      <c r="E254">
        <f t="shared" si="9"/>
        <v>9.008387096810317</v>
      </c>
      <c r="F254">
        <v>785.82978925685995</v>
      </c>
      <c r="G254">
        <v>992.477845733197</v>
      </c>
      <c r="H254">
        <v>729.36937048870698</v>
      </c>
      <c r="I254">
        <v>474.60437756009298</v>
      </c>
      <c r="J254">
        <v>646.93297908650698</v>
      </c>
      <c r="K254">
        <v>6068.7249734848701</v>
      </c>
      <c r="L254">
        <v>8447.5296103291403</v>
      </c>
      <c r="M254">
        <v>6020.0449788402002</v>
      </c>
      <c r="N254">
        <v>5429.8230505143601</v>
      </c>
      <c r="O254">
        <v>6727.2452181602403</v>
      </c>
      <c r="P254">
        <f t="shared" si="10"/>
        <v>725.84287242507276</v>
      </c>
      <c r="Q254">
        <f t="shared" si="11"/>
        <v>6538.673566265762</v>
      </c>
      <c r="Z254" s="1"/>
      <c r="AA254" s="1"/>
      <c r="AB254" s="1"/>
      <c r="AC254" s="1"/>
    </row>
    <row r="255" spans="1:29" x14ac:dyDescent="0.2">
      <c r="A255" t="s">
        <v>1485</v>
      </c>
      <c r="B255" t="s">
        <v>1486</v>
      </c>
      <c r="C255" s="1">
        <v>3.7983640845284501E-8</v>
      </c>
      <c r="D255" s="1">
        <v>1.6980792724100499E-7</v>
      </c>
      <c r="E255">
        <f t="shared" si="9"/>
        <v>39.688555490317171</v>
      </c>
      <c r="F255">
        <v>1934.33656332947</v>
      </c>
      <c r="G255">
        <v>2023.6896647861499</v>
      </c>
      <c r="H255">
        <v>1497.7670592383799</v>
      </c>
      <c r="I255">
        <v>380.617401250591</v>
      </c>
      <c r="J255">
        <v>3048.8212415428102</v>
      </c>
      <c r="K255">
        <v>75785.011164486597</v>
      </c>
      <c r="L255">
        <v>72085.536175633199</v>
      </c>
      <c r="M255">
        <v>57358.959504957398</v>
      </c>
      <c r="N255">
        <v>79287.929374004307</v>
      </c>
      <c r="O255">
        <v>68124.584284911602</v>
      </c>
      <c r="P255">
        <f t="shared" si="10"/>
        <v>1777.0463860294803</v>
      </c>
      <c r="Q255">
        <f t="shared" si="11"/>
        <v>70528.404100798623</v>
      </c>
      <c r="Z255" s="1"/>
      <c r="AA255" s="1"/>
      <c r="AB255" s="1"/>
      <c r="AC255" s="1"/>
    </row>
    <row r="256" spans="1:29" x14ac:dyDescent="0.2">
      <c r="A256" t="s">
        <v>1086</v>
      </c>
      <c r="B256" t="s">
        <v>1087</v>
      </c>
      <c r="C256" s="1">
        <v>3.8572219475198602E-8</v>
      </c>
      <c r="D256" s="1">
        <v>1.7029711127983E-7</v>
      </c>
      <c r="E256">
        <f t="shared" si="9"/>
        <v>9.1659196585756764</v>
      </c>
      <c r="F256">
        <v>1158.1472343528999</v>
      </c>
      <c r="G256">
        <v>1291.6735580030499</v>
      </c>
      <c r="H256">
        <v>1586.0152866318999</v>
      </c>
      <c r="I256">
        <v>1341.04439318963</v>
      </c>
      <c r="J256">
        <v>1283.0659893388899</v>
      </c>
      <c r="K256">
        <v>10265.848874597899</v>
      </c>
      <c r="L256">
        <v>15931.5435132724</v>
      </c>
      <c r="M256">
        <v>15289.7516052719</v>
      </c>
      <c r="N256">
        <v>7964.4191787293103</v>
      </c>
      <c r="O256">
        <v>11592.971024802901</v>
      </c>
      <c r="P256">
        <f t="shared" si="10"/>
        <v>1331.9892923032739</v>
      </c>
      <c r="Q256">
        <f t="shared" si="11"/>
        <v>12208.906839334883</v>
      </c>
      <c r="Z256" s="1"/>
      <c r="AA256" s="1"/>
      <c r="AB256" s="1"/>
      <c r="AC256" s="1"/>
    </row>
    <row r="257" spans="1:29" x14ac:dyDescent="0.2">
      <c r="A257" t="s">
        <v>1126</v>
      </c>
      <c r="B257" t="s">
        <v>1127</v>
      </c>
      <c r="C257" s="1">
        <v>4.0965502689437899E-8</v>
      </c>
      <c r="D257" s="1">
        <v>1.8015144292953599E-7</v>
      </c>
      <c r="E257">
        <f t="shared" si="9"/>
        <v>19.007745674732462</v>
      </c>
      <c r="F257">
        <v>2581.1238475056998</v>
      </c>
      <c r="G257">
        <v>3524.5087823089002</v>
      </c>
      <c r="H257">
        <v>885.61600141016299</v>
      </c>
      <c r="I257">
        <v>1193.24387920705</v>
      </c>
      <c r="J257">
        <v>2670.4148370068701</v>
      </c>
      <c r="K257">
        <v>39266.170918180404</v>
      </c>
      <c r="L257">
        <v>44562.917477782001</v>
      </c>
      <c r="M257">
        <v>40787.895760439103</v>
      </c>
      <c r="N257">
        <v>36932.489330215598</v>
      </c>
      <c r="O257">
        <v>44777.844696282104</v>
      </c>
      <c r="P257">
        <f t="shared" si="10"/>
        <v>2170.9814694877364</v>
      </c>
      <c r="Q257">
        <f t="shared" si="11"/>
        <v>41265.463636579843</v>
      </c>
      <c r="Z257" s="1"/>
      <c r="AA257" s="1"/>
      <c r="AB257" s="1"/>
      <c r="AC257" s="1"/>
    </row>
    <row r="258" spans="1:29" x14ac:dyDescent="0.2">
      <c r="A258" t="s">
        <v>97</v>
      </c>
      <c r="B258" t="s">
        <v>98</v>
      </c>
      <c r="C258" s="1">
        <v>4.1425690770867603E-8</v>
      </c>
      <c r="D258" s="1">
        <v>1.8137111352550901E-7</v>
      </c>
      <c r="E258">
        <f t="shared" si="9"/>
        <v>13.817234808802725</v>
      </c>
      <c r="F258">
        <v>144715.51805812799</v>
      </c>
      <c r="G258">
        <v>200186.66218856801</v>
      </c>
      <c r="H258">
        <v>79249.572686412706</v>
      </c>
      <c r="I258">
        <v>80798.7097287012</v>
      </c>
      <c r="J258">
        <v>82457.6045170664</v>
      </c>
      <c r="K258">
        <v>1255918.7635812899</v>
      </c>
      <c r="L258">
        <v>2117971.02614456</v>
      </c>
      <c r="M258">
        <v>1938243.4300404901</v>
      </c>
      <c r="N258">
        <v>1382756.85649622</v>
      </c>
      <c r="O258">
        <v>1421465.11653294</v>
      </c>
      <c r="P258">
        <f t="shared" si="10"/>
        <v>117481.61343577527</v>
      </c>
      <c r="Q258">
        <f t="shared" si="11"/>
        <v>1623271.0385591001</v>
      </c>
      <c r="Z258" s="1"/>
      <c r="AA258" s="1"/>
      <c r="AB258" s="1"/>
      <c r="AC258" s="1"/>
    </row>
    <row r="259" spans="1:29" x14ac:dyDescent="0.2">
      <c r="A259" t="s">
        <v>2016</v>
      </c>
      <c r="B259" t="s">
        <v>2017</v>
      </c>
      <c r="C259" s="1">
        <v>4.1567596295908997E-8</v>
      </c>
      <c r="D259" s="1">
        <v>1.8137111352550901E-7</v>
      </c>
      <c r="E259">
        <f t="shared" si="9"/>
        <v>29.679111713956104</v>
      </c>
      <c r="F259">
        <v>492.20037910869399</v>
      </c>
      <c r="G259">
        <v>181.011870881748</v>
      </c>
      <c r="H259">
        <v>299.41566470728401</v>
      </c>
      <c r="I259">
        <v>80.151301759114105</v>
      </c>
      <c r="J259">
        <v>210.65267151049699</v>
      </c>
      <c r="K259">
        <v>4903.3393735174204</v>
      </c>
      <c r="L259">
        <v>7937.9570417595496</v>
      </c>
      <c r="M259">
        <v>6266.65802796756</v>
      </c>
      <c r="N259">
        <v>8968.9411358580292</v>
      </c>
      <c r="O259">
        <v>9420.6405668544994</v>
      </c>
      <c r="P259">
        <f t="shared" si="10"/>
        <v>252.6863775934674</v>
      </c>
      <c r="Q259">
        <f t="shared" si="11"/>
        <v>7499.507229191413</v>
      </c>
      <c r="Z259" s="1"/>
      <c r="AA259" s="1"/>
      <c r="AB259" s="1"/>
      <c r="AC259" s="1"/>
    </row>
    <row r="260" spans="1:29" x14ac:dyDescent="0.2">
      <c r="A260" t="s">
        <v>588</v>
      </c>
      <c r="B260" t="s">
        <v>589</v>
      </c>
      <c r="C260" s="1">
        <v>4.1971405140133501E-8</v>
      </c>
      <c r="D260" s="1">
        <v>1.8158304341221601E-7</v>
      </c>
      <c r="E260">
        <f t="shared" ref="E260:E323" si="12">Q260/P260</f>
        <v>25.380015995138088</v>
      </c>
      <c r="F260">
        <v>1893.15434633787</v>
      </c>
      <c r="G260">
        <v>2349.2301621443698</v>
      </c>
      <c r="H260">
        <v>593.35911863164301</v>
      </c>
      <c r="I260">
        <v>897.540785413913</v>
      </c>
      <c r="J260">
        <v>549.03409246706303</v>
      </c>
      <c r="K260">
        <v>26054.270396147102</v>
      </c>
      <c r="L260">
        <v>29465.175477824199</v>
      </c>
      <c r="M260">
        <v>35189.410083382798</v>
      </c>
      <c r="N260">
        <v>28075.0437526971</v>
      </c>
      <c r="O260">
        <v>40661.444433270299</v>
      </c>
      <c r="P260">
        <f t="shared" ref="P260:P323" si="13">AVERAGE(F260:J260)</f>
        <v>1256.4637009989717</v>
      </c>
      <c r="Q260">
        <f t="shared" ref="Q260:Q323" si="14">AVERAGE(K260:O260)</f>
        <v>31889.068828664302</v>
      </c>
      <c r="Z260" s="1"/>
      <c r="AA260" s="1"/>
      <c r="AB260" s="1"/>
      <c r="AC260" s="1"/>
    </row>
    <row r="261" spans="1:29" x14ac:dyDescent="0.2">
      <c r="A261" t="s">
        <v>1187</v>
      </c>
      <c r="B261" t="s">
        <v>1188</v>
      </c>
      <c r="C261" s="1">
        <v>4.2103856977407297E-8</v>
      </c>
      <c r="D261" s="1">
        <v>1.8158304341221601E-7</v>
      </c>
      <c r="E261">
        <f t="shared" si="12"/>
        <v>10.737592502244505</v>
      </c>
      <c r="F261">
        <v>1639.32811199609</v>
      </c>
      <c r="G261">
        <v>2392.2812057741398</v>
      </c>
      <c r="H261">
        <v>1284.1373176626801</v>
      </c>
      <c r="I261">
        <v>1394.5793633588701</v>
      </c>
      <c r="J261">
        <v>2387.5058981861398</v>
      </c>
      <c r="K261">
        <v>17638.273690679802</v>
      </c>
      <c r="L261">
        <v>27986.521701850401</v>
      </c>
      <c r="M261">
        <v>18751.8069281838</v>
      </c>
      <c r="N261">
        <v>13956.283772054299</v>
      </c>
      <c r="O261">
        <v>19355.925470902701</v>
      </c>
      <c r="P261">
        <f t="shared" si="13"/>
        <v>1819.5663793955839</v>
      </c>
      <c r="Q261">
        <f t="shared" si="14"/>
        <v>19537.762312734201</v>
      </c>
      <c r="Z261" s="1"/>
      <c r="AA261" s="1"/>
      <c r="AB261" s="1"/>
      <c r="AC261" s="1"/>
    </row>
    <row r="262" spans="1:29" x14ac:dyDescent="0.2">
      <c r="A262" t="s">
        <v>2123</v>
      </c>
      <c r="B262" t="s">
        <v>2124</v>
      </c>
      <c r="C262" s="1">
        <v>4.1790356859958002E-8</v>
      </c>
      <c r="D262" s="1">
        <v>1.8158304341221601E-7</v>
      </c>
      <c r="E262">
        <f t="shared" si="12"/>
        <v>23.350714647645741</v>
      </c>
      <c r="F262">
        <v>68.746021025637503</v>
      </c>
      <c r="G262">
        <v>47.430791253116901</v>
      </c>
      <c r="H262">
        <v>87.937267833401506</v>
      </c>
      <c r="I262">
        <v>53.762210224606697</v>
      </c>
      <c r="J262">
        <v>214.77727154272901</v>
      </c>
      <c r="K262">
        <v>1771.3725991295701</v>
      </c>
      <c r="L262">
        <v>2557.47376774554</v>
      </c>
      <c r="M262">
        <v>2326.1417232103599</v>
      </c>
      <c r="N262">
        <v>1491.54396611417</v>
      </c>
      <c r="O262">
        <v>2890.26639444174</v>
      </c>
      <c r="P262">
        <f t="shared" si="13"/>
        <v>94.530712375898332</v>
      </c>
      <c r="Q262">
        <f t="shared" si="14"/>
        <v>2207.3596901282758</v>
      </c>
      <c r="Z262" s="1"/>
      <c r="AA262" s="1"/>
      <c r="AB262" s="1"/>
      <c r="AC262" s="1"/>
    </row>
    <row r="263" spans="1:29" x14ac:dyDescent="0.2">
      <c r="A263" t="s">
        <v>2125</v>
      </c>
      <c r="B263" t="s">
        <v>2126</v>
      </c>
      <c r="C263" s="1">
        <v>4.2447525317473198E-8</v>
      </c>
      <c r="D263" s="1">
        <v>1.82361099152375E-7</v>
      </c>
      <c r="E263">
        <f t="shared" si="12"/>
        <v>13.66566536526889</v>
      </c>
      <c r="F263">
        <v>789472.55593285803</v>
      </c>
      <c r="G263">
        <v>1227524.1867432799</v>
      </c>
      <c r="H263">
        <v>505318.85513304902</v>
      </c>
      <c r="I263">
        <v>641762.03836988402</v>
      </c>
      <c r="J263">
        <v>600173.18412317196</v>
      </c>
      <c r="K263">
        <v>7371251.64592491</v>
      </c>
      <c r="L263">
        <v>14849734.6762868</v>
      </c>
      <c r="M263">
        <v>12465885.891372999</v>
      </c>
      <c r="N263">
        <v>7252113.2730185101</v>
      </c>
      <c r="O263">
        <v>9502006.5745861493</v>
      </c>
      <c r="P263">
        <f t="shared" si="13"/>
        <v>752850.16406044853</v>
      </c>
      <c r="Q263">
        <f t="shared" si="14"/>
        <v>10288198.412237873</v>
      </c>
      <c r="Z263" s="1"/>
      <c r="AA263" s="1"/>
      <c r="AB263" s="1"/>
      <c r="AC263" s="1"/>
    </row>
    <row r="264" spans="1:29" x14ac:dyDescent="0.2">
      <c r="A264" t="s">
        <v>216</v>
      </c>
      <c r="B264" t="s">
        <v>217</v>
      </c>
      <c r="C264" s="1">
        <v>4.29471093277546E-8</v>
      </c>
      <c r="D264" s="1">
        <v>1.83402141780213E-7</v>
      </c>
      <c r="E264">
        <f t="shared" si="12"/>
        <v>11.223731006185467</v>
      </c>
      <c r="F264">
        <v>57888.626536977397</v>
      </c>
      <c r="G264">
        <v>46618.189068871099</v>
      </c>
      <c r="H264">
        <v>49246.102315415803</v>
      </c>
      <c r="I264">
        <v>119297.708737058</v>
      </c>
      <c r="J264">
        <v>48902.109811686503</v>
      </c>
      <c r="K264">
        <v>833882.01196940499</v>
      </c>
      <c r="L264">
        <v>820869.239425087</v>
      </c>
      <c r="M264">
        <v>730284.33435196604</v>
      </c>
      <c r="N264">
        <v>616215.84446168703</v>
      </c>
      <c r="O264">
        <v>612259.48063655104</v>
      </c>
      <c r="P264">
        <f t="shared" si="13"/>
        <v>64390.547294001757</v>
      </c>
      <c r="Q264">
        <f t="shared" si="14"/>
        <v>722702.18216893927</v>
      </c>
    </row>
    <row r="265" spans="1:29" x14ac:dyDescent="0.2">
      <c r="A265" t="s">
        <v>614</v>
      </c>
      <c r="B265" t="s">
        <v>615</v>
      </c>
      <c r="C265" s="1">
        <v>4.3182420132673203E-8</v>
      </c>
      <c r="D265" s="1">
        <v>1.83402141780213E-7</v>
      </c>
      <c r="E265">
        <f t="shared" si="12"/>
        <v>20.8689666269402</v>
      </c>
      <c r="F265">
        <v>359.11544027055299</v>
      </c>
      <c r="G265">
        <v>622.32264075922797</v>
      </c>
      <c r="H265">
        <v>540.88010939685205</v>
      </c>
      <c r="I265">
        <v>1556.9180987933</v>
      </c>
      <c r="J265">
        <v>374.64501536192103</v>
      </c>
      <c r="K265">
        <v>13273.063115632</v>
      </c>
      <c r="L265">
        <v>15751.339256274199</v>
      </c>
      <c r="M265">
        <v>13101.5273737814</v>
      </c>
      <c r="N265">
        <v>10778.6603030649</v>
      </c>
      <c r="O265">
        <v>19174.343629978899</v>
      </c>
      <c r="P265">
        <f t="shared" si="13"/>
        <v>690.7762609163708</v>
      </c>
      <c r="Q265">
        <f t="shared" si="14"/>
        <v>14415.786735746278</v>
      </c>
      <c r="Z265" s="1"/>
      <c r="AA265" s="1"/>
      <c r="AB265" s="1"/>
      <c r="AC265" s="1"/>
    </row>
    <row r="266" spans="1:29" x14ac:dyDescent="0.2">
      <c r="A266" t="s">
        <v>1804</v>
      </c>
      <c r="B266" t="s">
        <v>1805</v>
      </c>
      <c r="C266" s="1">
        <v>4.3057416680617403E-8</v>
      </c>
      <c r="D266" s="1">
        <v>1.83402141780213E-7</v>
      </c>
      <c r="E266">
        <f t="shared" si="12"/>
        <v>10.247216462424898</v>
      </c>
      <c r="F266">
        <v>369.969608580819</v>
      </c>
      <c r="G266">
        <v>588.34349765067395</v>
      </c>
      <c r="H266">
        <v>368.96376701323197</v>
      </c>
      <c r="I266">
        <v>709.78335391461997</v>
      </c>
      <c r="J266">
        <v>634.402986152057</v>
      </c>
      <c r="K266">
        <v>4837.7154191638601</v>
      </c>
      <c r="L266">
        <v>6655.7756737767304</v>
      </c>
      <c r="M266">
        <v>5764.9000447813296</v>
      </c>
      <c r="N266">
        <v>3929.5164321954198</v>
      </c>
      <c r="O266">
        <v>6187.1542482897703</v>
      </c>
      <c r="P266">
        <f t="shared" si="13"/>
        <v>534.2926426622804</v>
      </c>
      <c r="Q266">
        <f t="shared" si="14"/>
        <v>5475.0123636414228</v>
      </c>
      <c r="Z266" s="1"/>
      <c r="AA266" s="1"/>
      <c r="AB266" s="1"/>
      <c r="AC266" s="1"/>
    </row>
    <row r="267" spans="1:29" x14ac:dyDescent="0.2">
      <c r="A267" t="s">
        <v>81</v>
      </c>
      <c r="B267" t="s">
        <v>82</v>
      </c>
      <c r="C267" s="1">
        <v>4.4656172097253598E-8</v>
      </c>
      <c r="D267" s="1">
        <v>1.88942970578152E-7</v>
      </c>
      <c r="E267">
        <f t="shared" si="12"/>
        <v>13.636240517688082</v>
      </c>
      <c r="F267">
        <v>16999.824743993999</v>
      </c>
      <c r="G267">
        <v>8537.0675443902801</v>
      </c>
      <c r="H267">
        <v>5069.1052175650202</v>
      </c>
      <c r="I267">
        <v>8029.4739999408503</v>
      </c>
      <c r="J267">
        <v>5415.5732388569604</v>
      </c>
      <c r="K267">
        <v>117851.758870829</v>
      </c>
      <c r="L267">
        <v>132159.22972675401</v>
      </c>
      <c r="M267">
        <v>116452.531012643</v>
      </c>
      <c r="N267">
        <v>101089.407221248</v>
      </c>
      <c r="O267">
        <v>133137.714363337</v>
      </c>
      <c r="P267">
        <f t="shared" si="13"/>
        <v>8810.208948949421</v>
      </c>
      <c r="Q267">
        <f t="shared" si="14"/>
        <v>120138.12823896222</v>
      </c>
    </row>
    <row r="268" spans="1:29" x14ac:dyDescent="0.2">
      <c r="A268" t="s">
        <v>318</v>
      </c>
      <c r="B268" t="s">
        <v>319</v>
      </c>
      <c r="C268" s="1">
        <v>4.5943672186004901E-8</v>
      </c>
      <c r="D268" s="1">
        <v>1.9178648293232601E-7</v>
      </c>
      <c r="E268">
        <f t="shared" si="12"/>
        <v>17.371912553547475</v>
      </c>
      <c r="F268">
        <v>135.91578830233499</v>
      </c>
      <c r="G268">
        <v>246.277678724612</v>
      </c>
      <c r="H268">
        <v>352.99748623748201</v>
      </c>
      <c r="I268">
        <v>219.437890673738</v>
      </c>
      <c r="J268">
        <v>369.09254262916301</v>
      </c>
      <c r="K268">
        <v>3160.3058842741998</v>
      </c>
      <c r="L268">
        <v>7275.24049282754</v>
      </c>
      <c r="M268">
        <v>5420.5959860455996</v>
      </c>
      <c r="N268">
        <v>3164.6601801121301</v>
      </c>
      <c r="O268">
        <v>3974.7696294488001</v>
      </c>
      <c r="P268">
        <f t="shared" si="13"/>
        <v>264.744277313466</v>
      </c>
      <c r="Q268">
        <f t="shared" si="14"/>
        <v>4599.1144345416542</v>
      </c>
      <c r="Z268" s="1"/>
      <c r="AA268" s="1"/>
      <c r="AB268" s="1"/>
      <c r="AC268" s="1"/>
    </row>
    <row r="269" spans="1:29" x14ac:dyDescent="0.2">
      <c r="A269" t="s">
        <v>1726</v>
      </c>
      <c r="B269" t="s">
        <v>1727</v>
      </c>
      <c r="C269" s="1">
        <v>4.5717693915495898E-8</v>
      </c>
      <c r="D269" s="1">
        <v>1.9178648293232601E-7</v>
      </c>
      <c r="E269">
        <f t="shared" si="12"/>
        <v>17.596990893603564</v>
      </c>
      <c r="F269">
        <v>111.56127929851201</v>
      </c>
      <c r="G269">
        <v>53.889848251892801</v>
      </c>
      <c r="H269">
        <v>56.742856896080198</v>
      </c>
      <c r="I269">
        <v>144.14624416345501</v>
      </c>
      <c r="J269">
        <v>38.110424914178203</v>
      </c>
      <c r="K269">
        <v>1417.80922150278</v>
      </c>
      <c r="L269">
        <v>1567.5855420676701</v>
      </c>
      <c r="M269">
        <v>1577.19476636843</v>
      </c>
      <c r="N269">
        <v>1044.8173199374201</v>
      </c>
      <c r="O269">
        <v>1509.7076170996199</v>
      </c>
      <c r="P269">
        <f t="shared" si="13"/>
        <v>80.890130704823648</v>
      </c>
      <c r="Q269">
        <f t="shared" si="14"/>
        <v>1423.4228933951838</v>
      </c>
      <c r="Z269" s="1"/>
      <c r="AA269" s="1"/>
      <c r="AB269" s="1"/>
      <c r="AC269" s="1"/>
    </row>
    <row r="270" spans="1:29" x14ac:dyDescent="0.2">
      <c r="A270" t="s">
        <v>1966</v>
      </c>
      <c r="B270" t="s">
        <v>1967</v>
      </c>
      <c r="C270" s="1">
        <v>4.5756799087414101E-8</v>
      </c>
      <c r="D270" s="1">
        <v>1.9178648293232601E-7</v>
      </c>
      <c r="E270">
        <f t="shared" si="12"/>
        <v>10.617060262382783</v>
      </c>
      <c r="F270">
        <v>5277.8172213773996</v>
      </c>
      <c r="G270">
        <v>3776.9926104587198</v>
      </c>
      <c r="H270">
        <v>4147.0877959463196</v>
      </c>
      <c r="I270">
        <v>2015.5567591019701</v>
      </c>
      <c r="J270">
        <v>4931.2426142845597</v>
      </c>
      <c r="K270">
        <v>48260.835122677803</v>
      </c>
      <c r="L270">
        <v>38599.913313867699</v>
      </c>
      <c r="M270">
        <v>43348.084228417902</v>
      </c>
      <c r="N270">
        <v>36674.573295450602</v>
      </c>
      <c r="O270">
        <v>47036.524309488203</v>
      </c>
      <c r="P270">
        <f t="shared" si="13"/>
        <v>4029.7394002337942</v>
      </c>
      <c r="Q270">
        <f t="shared" si="14"/>
        <v>42783.986053980443</v>
      </c>
      <c r="Z270" s="1"/>
      <c r="AA270" s="1"/>
      <c r="AB270" s="1"/>
      <c r="AC270" s="1"/>
    </row>
    <row r="271" spans="1:29" x14ac:dyDescent="0.2">
      <c r="A271" t="s">
        <v>1898</v>
      </c>
      <c r="B271" t="s">
        <v>1899</v>
      </c>
      <c r="C271" s="1">
        <v>4.6015020076869701E-8</v>
      </c>
      <c r="D271" s="1">
        <v>1.9178648293232601E-7</v>
      </c>
      <c r="E271">
        <f t="shared" si="12"/>
        <v>17.238448365457092</v>
      </c>
      <c r="F271">
        <v>943.97702334049302</v>
      </c>
      <c r="G271">
        <v>778.00249960305996</v>
      </c>
      <c r="H271">
        <v>582.36218970150401</v>
      </c>
      <c r="I271">
        <v>291.675083696429</v>
      </c>
      <c r="J271">
        <v>380.68188883021901</v>
      </c>
      <c r="K271">
        <v>6265.2264629812598</v>
      </c>
      <c r="L271">
        <v>12145.1518669937</v>
      </c>
      <c r="M271">
        <v>10547.2276170359</v>
      </c>
      <c r="N271">
        <v>10255.480016560599</v>
      </c>
      <c r="O271">
        <v>12100.580620285</v>
      </c>
      <c r="P271">
        <f t="shared" si="13"/>
        <v>595.33973703434106</v>
      </c>
      <c r="Q271">
        <f t="shared" si="14"/>
        <v>10262.733316771291</v>
      </c>
      <c r="Z271" s="1"/>
      <c r="AA271" s="1"/>
      <c r="AB271" s="1"/>
      <c r="AC271" s="1"/>
    </row>
    <row r="272" spans="1:29" x14ac:dyDescent="0.2">
      <c r="A272" t="s">
        <v>1461</v>
      </c>
      <c r="B272" t="s">
        <v>1462</v>
      </c>
      <c r="C272" s="1">
        <v>4.6234186199639302E-8</v>
      </c>
      <c r="D272" s="1">
        <v>1.9198359102229399E-7</v>
      </c>
      <c r="E272">
        <f t="shared" si="12"/>
        <v>45.841585688623233</v>
      </c>
      <c r="F272">
        <v>1681.7879630396601</v>
      </c>
      <c r="G272">
        <v>1275.8893743129399</v>
      </c>
      <c r="H272">
        <v>2180.3443399020898</v>
      </c>
      <c r="I272">
        <v>913.08291758081896</v>
      </c>
      <c r="J272">
        <v>341.53407873037901</v>
      </c>
      <c r="K272">
        <v>109684.032003</v>
      </c>
      <c r="L272">
        <v>43439.718090323797</v>
      </c>
      <c r="M272">
        <v>39444.5255156118</v>
      </c>
      <c r="N272">
        <v>58978.316553658697</v>
      </c>
      <c r="O272">
        <v>41502.101368083197</v>
      </c>
      <c r="P272">
        <f t="shared" si="13"/>
        <v>1278.5277347131778</v>
      </c>
      <c r="Q272">
        <f t="shared" si="14"/>
        <v>58609.738706135497</v>
      </c>
      <c r="Z272" s="1"/>
      <c r="AA272" s="1"/>
      <c r="AB272" s="1"/>
      <c r="AC272" s="1"/>
    </row>
    <row r="273" spans="1:29" x14ac:dyDescent="0.2">
      <c r="A273" t="s">
        <v>758</v>
      </c>
      <c r="B273" t="s">
        <v>759</v>
      </c>
      <c r="C273" s="1">
        <v>4.8373546201936997E-8</v>
      </c>
      <c r="D273" s="1">
        <v>1.9993678212071001E-7</v>
      </c>
      <c r="E273">
        <f t="shared" si="12"/>
        <v>9.1780562473535667</v>
      </c>
      <c r="F273">
        <v>3884.34972907473</v>
      </c>
      <c r="G273">
        <v>2337.9095129798902</v>
      </c>
      <c r="H273">
        <v>2474.9840083976001</v>
      </c>
      <c r="I273">
        <v>1997.41971519144</v>
      </c>
      <c r="J273">
        <v>1947.2050703974401</v>
      </c>
      <c r="K273">
        <v>19437.939950776999</v>
      </c>
      <c r="L273">
        <v>27298.4034825382</v>
      </c>
      <c r="M273">
        <v>21496.301879744398</v>
      </c>
      <c r="N273">
        <v>18636.7601951455</v>
      </c>
      <c r="O273">
        <v>29158.370398201299</v>
      </c>
      <c r="P273">
        <f t="shared" si="13"/>
        <v>2528.3736072082202</v>
      </c>
      <c r="Q273">
        <f t="shared" si="14"/>
        <v>23205.555181281277</v>
      </c>
      <c r="Z273" s="1"/>
      <c r="AA273" s="1"/>
      <c r="AB273" s="1"/>
      <c r="AC273" s="1"/>
    </row>
    <row r="274" spans="1:29" x14ac:dyDescent="0.2">
      <c r="A274" t="s">
        <v>1269</v>
      </c>
      <c r="B274" t="s">
        <v>1270</v>
      </c>
      <c r="C274" s="1">
        <v>4.85074914545322E-8</v>
      </c>
      <c r="D274" s="1">
        <v>1.9993678212071001E-7</v>
      </c>
      <c r="E274">
        <f t="shared" si="12"/>
        <v>32.759420678954108</v>
      </c>
      <c r="F274">
        <v>312.005069224701</v>
      </c>
      <c r="G274">
        <v>803.81389567859401</v>
      </c>
      <c r="H274">
        <v>140.246587167901</v>
      </c>
      <c r="I274">
        <v>234.52991982241701</v>
      </c>
      <c r="J274">
        <v>213.823494476793</v>
      </c>
      <c r="K274">
        <v>7196.3013768039</v>
      </c>
      <c r="L274">
        <v>18095.800700871401</v>
      </c>
      <c r="M274">
        <v>11712.940565340999</v>
      </c>
      <c r="N274">
        <v>7124.1220172061703</v>
      </c>
      <c r="O274">
        <v>11706.6132722938</v>
      </c>
      <c r="P274">
        <f t="shared" si="13"/>
        <v>340.8837932740812</v>
      </c>
      <c r="Q274">
        <f t="shared" si="14"/>
        <v>11167.155586503253</v>
      </c>
      <c r="Z274" s="1"/>
      <c r="AA274" s="1"/>
      <c r="AB274" s="1"/>
      <c r="AC274" s="1"/>
    </row>
    <row r="275" spans="1:29" x14ac:dyDescent="0.2">
      <c r="A275" t="s">
        <v>2127</v>
      </c>
      <c r="B275" t="s">
        <v>2128</v>
      </c>
      <c r="C275" s="1">
        <v>4.9474713750479499E-8</v>
      </c>
      <c r="D275" s="1">
        <v>2.0317373257090301E-7</v>
      </c>
      <c r="E275">
        <f t="shared" si="12"/>
        <v>38.738030021637208</v>
      </c>
      <c r="F275">
        <v>12.3101079514436</v>
      </c>
      <c r="G275">
        <v>2.3174431875936001</v>
      </c>
      <c r="H275">
        <v>2.7470365897947602</v>
      </c>
      <c r="I275">
        <v>11.182026602790501</v>
      </c>
      <c r="J275">
        <v>5.0897055884820599</v>
      </c>
      <c r="K275">
        <v>327.68725949535502</v>
      </c>
      <c r="L275">
        <v>179.94377986195099</v>
      </c>
      <c r="M275">
        <v>190.92921555026501</v>
      </c>
      <c r="N275">
        <v>275.10701177838803</v>
      </c>
      <c r="O275">
        <v>329.72488449666002</v>
      </c>
      <c r="P275">
        <f t="shared" si="13"/>
        <v>6.7292639840209052</v>
      </c>
      <c r="Q275">
        <f t="shared" si="14"/>
        <v>260.67843023652381</v>
      </c>
      <c r="Z275" s="1"/>
      <c r="AA275" s="1"/>
      <c r="AB275" s="1"/>
      <c r="AC275" s="1"/>
    </row>
    <row r="276" spans="1:29" x14ac:dyDescent="0.2">
      <c r="A276" t="s">
        <v>466</v>
      </c>
      <c r="B276" t="s">
        <v>467</v>
      </c>
      <c r="C276" s="1">
        <v>5.0716781910209399E-8</v>
      </c>
      <c r="D276" s="1">
        <v>2.0751152158865899E-7</v>
      </c>
      <c r="E276">
        <f t="shared" si="12"/>
        <v>6.4892490770734659</v>
      </c>
      <c r="F276">
        <v>2612.9744916862301</v>
      </c>
      <c r="G276">
        <v>2537.5935863632599</v>
      </c>
      <c r="H276">
        <v>2132.0568513414501</v>
      </c>
      <c r="I276">
        <v>2291.7772671647999</v>
      </c>
      <c r="J276">
        <v>2436.07004084145</v>
      </c>
      <c r="K276">
        <v>15082.324414204701</v>
      </c>
      <c r="L276">
        <v>18538.7575272008</v>
      </c>
      <c r="M276">
        <v>17165.5626752555</v>
      </c>
      <c r="N276">
        <v>12104.4468484554</v>
      </c>
      <c r="O276">
        <v>15047.8544166298</v>
      </c>
      <c r="P276">
        <f t="shared" si="13"/>
        <v>2402.0944474794383</v>
      </c>
      <c r="Q276">
        <f t="shared" si="14"/>
        <v>15587.789176349241</v>
      </c>
      <c r="Z276" s="1"/>
      <c r="AA276" s="1"/>
      <c r="AB276" s="1"/>
      <c r="AC276" s="1"/>
    </row>
    <row r="277" spans="1:29" x14ac:dyDescent="0.2">
      <c r="A277" t="s">
        <v>1132</v>
      </c>
      <c r="B277" t="s">
        <v>1133</v>
      </c>
      <c r="C277" s="1">
        <v>5.0942936225122201E-8</v>
      </c>
      <c r="D277" s="1">
        <v>2.0767613052358199E-7</v>
      </c>
      <c r="E277">
        <f t="shared" si="12"/>
        <v>12.161195898472585</v>
      </c>
      <c r="F277">
        <v>2227.81200589234</v>
      </c>
      <c r="G277">
        <v>3333.0609326240301</v>
      </c>
      <c r="H277">
        <v>1311.5433654997501</v>
      </c>
      <c r="I277">
        <v>1419.4729566051999</v>
      </c>
      <c r="J277">
        <v>1376.97135018531</v>
      </c>
      <c r="K277">
        <v>18902.162097426699</v>
      </c>
      <c r="L277">
        <v>31176.854609150902</v>
      </c>
      <c r="M277">
        <v>24582.335909801299</v>
      </c>
      <c r="N277">
        <v>18862.277529388401</v>
      </c>
      <c r="O277">
        <v>24061.2778572774</v>
      </c>
      <c r="P277">
        <f t="shared" si="13"/>
        <v>1933.7721221613258</v>
      </c>
      <c r="Q277">
        <f t="shared" si="14"/>
        <v>23516.981600608942</v>
      </c>
      <c r="Z277" s="1"/>
      <c r="AA277" s="1"/>
      <c r="AB277" s="1"/>
      <c r="AC277" s="1"/>
    </row>
    <row r="278" spans="1:29" x14ac:dyDescent="0.2">
      <c r="A278" t="s">
        <v>87</v>
      </c>
      <c r="B278" t="s">
        <v>88</v>
      </c>
      <c r="C278" s="1">
        <v>5.21230758955454E-8</v>
      </c>
      <c r="D278" s="1">
        <v>2.10840404992298E-7</v>
      </c>
      <c r="E278">
        <f t="shared" si="12"/>
        <v>12.086394021839309</v>
      </c>
      <c r="F278">
        <v>5753.9380314146301</v>
      </c>
      <c r="G278">
        <v>9434.3767459293995</v>
      </c>
      <c r="H278">
        <v>4581.7358245535697</v>
      </c>
      <c r="I278">
        <v>4160.7989770476997</v>
      </c>
      <c r="J278">
        <v>4472.2557088807598</v>
      </c>
      <c r="K278">
        <v>48988.925552316199</v>
      </c>
      <c r="L278">
        <v>95536.305209557206</v>
      </c>
      <c r="M278">
        <v>71207.006072335906</v>
      </c>
      <c r="N278">
        <v>49629.585500380199</v>
      </c>
      <c r="O278">
        <v>77929.299617863799</v>
      </c>
      <c r="P278">
        <f t="shared" si="13"/>
        <v>5680.6210575652112</v>
      </c>
      <c r="Q278">
        <f t="shared" si="14"/>
        <v>68658.224390490665</v>
      </c>
      <c r="Z278" s="1"/>
      <c r="AA278" s="1"/>
      <c r="AB278" s="1"/>
      <c r="AC278" s="1"/>
    </row>
    <row r="279" spans="1:29" x14ac:dyDescent="0.2">
      <c r="A279" t="s">
        <v>834</v>
      </c>
      <c r="B279" t="s">
        <v>835</v>
      </c>
      <c r="C279" s="1">
        <v>5.2662912258595498E-8</v>
      </c>
      <c r="D279" s="1">
        <v>2.10840404992298E-7</v>
      </c>
      <c r="E279">
        <f t="shared" si="12"/>
        <v>8.9668422023980501</v>
      </c>
      <c r="F279">
        <v>5065.1997569066698</v>
      </c>
      <c r="G279">
        <v>4860.3890240790097</v>
      </c>
      <c r="H279">
        <v>2605.7024968669498</v>
      </c>
      <c r="I279">
        <v>2802.1972933771099</v>
      </c>
      <c r="J279">
        <v>3931.9589071584201</v>
      </c>
      <c r="K279">
        <v>30084.313250018</v>
      </c>
      <c r="L279">
        <v>37344.362354758501</v>
      </c>
      <c r="M279">
        <v>38649.545406867299</v>
      </c>
      <c r="N279">
        <v>27808.252895650399</v>
      </c>
      <c r="O279">
        <v>38863.753589999797</v>
      </c>
      <c r="P279">
        <f t="shared" si="13"/>
        <v>3853.0894956776319</v>
      </c>
      <c r="Q279">
        <f t="shared" si="14"/>
        <v>34550.045499458807</v>
      </c>
      <c r="Z279" s="1"/>
      <c r="AA279" s="1"/>
      <c r="AB279" s="1"/>
      <c r="AC279" s="1"/>
    </row>
    <row r="280" spans="1:29" x14ac:dyDescent="0.2">
      <c r="A280" t="s">
        <v>1058</v>
      </c>
      <c r="B280" t="s">
        <v>1059</v>
      </c>
      <c r="C280" s="1">
        <v>5.2628022107996403E-8</v>
      </c>
      <c r="D280" s="1">
        <v>2.10840404992298E-7</v>
      </c>
      <c r="E280">
        <f t="shared" si="12"/>
        <v>17.345385911621246</v>
      </c>
      <c r="F280">
        <v>2820.6661224128702</v>
      </c>
      <c r="G280">
        <v>2987.6418743026802</v>
      </c>
      <c r="H280">
        <v>1158.3893461523501</v>
      </c>
      <c r="I280">
        <v>1318.3312636027799</v>
      </c>
      <c r="J280">
        <v>1908.35127425933</v>
      </c>
      <c r="K280">
        <v>20187.709864537501</v>
      </c>
      <c r="L280">
        <v>38063.825486225098</v>
      </c>
      <c r="M280">
        <v>27156.9657460747</v>
      </c>
      <c r="N280">
        <v>44971.777148709603</v>
      </c>
      <c r="O280">
        <v>46427.829529470902</v>
      </c>
      <c r="P280">
        <f t="shared" si="13"/>
        <v>2038.6759761460021</v>
      </c>
      <c r="Q280">
        <f t="shared" si="14"/>
        <v>35361.621555003556</v>
      </c>
      <c r="Z280" s="1"/>
      <c r="AA280" s="1"/>
      <c r="AB280" s="1"/>
      <c r="AC280" s="1"/>
    </row>
    <row r="281" spans="1:29" x14ac:dyDescent="0.2">
      <c r="A281" t="s">
        <v>1892</v>
      </c>
      <c r="B281" t="s">
        <v>1893</v>
      </c>
      <c r="C281" s="1">
        <v>5.2649754733779103E-8</v>
      </c>
      <c r="D281" s="1">
        <v>2.10840404992298E-7</v>
      </c>
      <c r="E281">
        <f t="shared" si="12"/>
        <v>19.797651445531759</v>
      </c>
      <c r="F281">
        <v>134.85922894346399</v>
      </c>
      <c r="G281">
        <v>381.52550819347402</v>
      </c>
      <c r="H281">
        <v>287.24277496965499</v>
      </c>
      <c r="I281">
        <v>126.150754010548</v>
      </c>
      <c r="J281">
        <v>85.802172624686904</v>
      </c>
      <c r="K281">
        <v>4149.6292784510997</v>
      </c>
      <c r="L281">
        <v>4881.0457817194701</v>
      </c>
      <c r="M281">
        <v>3504.64557157535</v>
      </c>
      <c r="N281">
        <v>3635.4858222347302</v>
      </c>
      <c r="O281">
        <v>3935.3010871302799</v>
      </c>
      <c r="P281">
        <f t="shared" si="13"/>
        <v>203.1160877483656</v>
      </c>
      <c r="Q281">
        <f t="shared" si="14"/>
        <v>4021.221508222186</v>
      </c>
      <c r="Z281" s="1"/>
      <c r="AA281" s="1"/>
      <c r="AB281" s="1"/>
      <c r="AC281" s="1"/>
    </row>
    <row r="282" spans="1:29" x14ac:dyDescent="0.2">
      <c r="A282" t="s">
        <v>1495</v>
      </c>
      <c r="B282" t="s">
        <v>1496</v>
      </c>
      <c r="C282" s="1">
        <v>5.2015992915610698E-8</v>
      </c>
      <c r="D282" s="1">
        <v>2.10840404992298E-7</v>
      </c>
      <c r="E282">
        <f t="shared" si="12"/>
        <v>12.797499515222503</v>
      </c>
      <c r="F282">
        <v>14671.269563241</v>
      </c>
      <c r="G282">
        <v>15378.5025610105</v>
      </c>
      <c r="H282">
        <v>8293.5147718110402</v>
      </c>
      <c r="I282">
        <v>7957.6032533795296</v>
      </c>
      <c r="J282">
        <v>5841.7736315869697</v>
      </c>
      <c r="K282">
        <v>103576.698893504</v>
      </c>
      <c r="L282">
        <v>173093.31672605401</v>
      </c>
      <c r="M282">
        <v>135326.61426288</v>
      </c>
      <c r="N282">
        <v>107011.664798685</v>
      </c>
      <c r="O282">
        <v>148287.41977900601</v>
      </c>
      <c r="P282">
        <f t="shared" si="13"/>
        <v>10428.532756205808</v>
      </c>
      <c r="Q282">
        <f t="shared" si="14"/>
        <v>133459.14289202582</v>
      </c>
      <c r="Z282" s="1"/>
      <c r="AA282" s="1"/>
      <c r="AB282" s="1"/>
      <c r="AC282" s="1"/>
    </row>
    <row r="283" spans="1:29" x14ac:dyDescent="0.2">
      <c r="A283" t="s">
        <v>230</v>
      </c>
      <c r="B283" t="s">
        <v>231</v>
      </c>
      <c r="C283" s="1">
        <v>5.35844215369533E-8</v>
      </c>
      <c r="D283" s="1">
        <v>2.13763567345631E-7</v>
      </c>
      <c r="E283">
        <f t="shared" si="12"/>
        <v>10.006698130643162</v>
      </c>
      <c r="F283">
        <v>3447.125484919</v>
      </c>
      <c r="G283">
        <v>2002.7184667420199</v>
      </c>
      <c r="H283">
        <v>1859.7681723881301</v>
      </c>
      <c r="I283">
        <v>3754.46641596155</v>
      </c>
      <c r="J283">
        <v>3351.28867876288</v>
      </c>
      <c r="K283">
        <v>25492.1122416455</v>
      </c>
      <c r="L283">
        <v>31235.6504310731</v>
      </c>
      <c r="M283">
        <v>33336.082950060001</v>
      </c>
      <c r="N283">
        <v>21210.469597003499</v>
      </c>
      <c r="O283">
        <v>32975.912980854198</v>
      </c>
      <c r="P283">
        <f t="shared" si="13"/>
        <v>2883.0734437547158</v>
      </c>
      <c r="Q283">
        <f t="shared" si="14"/>
        <v>28850.04564012726</v>
      </c>
      <c r="Z283" s="1"/>
      <c r="AA283" s="1"/>
      <c r="AB283" s="1"/>
      <c r="AC283" s="1"/>
    </row>
    <row r="284" spans="1:29" x14ac:dyDescent="0.2">
      <c r="A284" t="s">
        <v>570</v>
      </c>
      <c r="B284" t="s">
        <v>571</v>
      </c>
      <c r="C284" s="1">
        <v>5.39743457766644E-8</v>
      </c>
      <c r="D284" s="1">
        <v>2.1439814129553699E-7</v>
      </c>
      <c r="E284">
        <f t="shared" si="12"/>
        <v>13.354095754955123</v>
      </c>
      <c r="F284">
        <v>1000.9710530296099</v>
      </c>
      <c r="G284">
        <v>1224.9129808528</v>
      </c>
      <c r="H284">
        <v>1455.2013953331</v>
      </c>
      <c r="I284">
        <v>3186.6808999388199</v>
      </c>
      <c r="J284">
        <v>889.94399116001796</v>
      </c>
      <c r="K284">
        <v>20898.4163953446</v>
      </c>
      <c r="L284">
        <v>20227.080608479799</v>
      </c>
      <c r="M284">
        <v>21968.414191423901</v>
      </c>
      <c r="N284">
        <v>18490.940301328999</v>
      </c>
      <c r="O284">
        <v>22012.354960104101</v>
      </c>
      <c r="P284">
        <f t="shared" si="13"/>
        <v>1551.5420640628697</v>
      </c>
      <c r="Q284">
        <f t="shared" si="14"/>
        <v>20719.441291336279</v>
      </c>
      <c r="Z284" s="1"/>
      <c r="AA284" s="1"/>
      <c r="AB284" s="1"/>
      <c r="AC284" s="1"/>
    </row>
    <row r="285" spans="1:29" x14ac:dyDescent="0.2">
      <c r="A285" t="s">
        <v>1078</v>
      </c>
      <c r="B285" t="s">
        <v>1079</v>
      </c>
      <c r="C285" s="1">
        <v>5.4206598360560903E-8</v>
      </c>
      <c r="D285" s="1">
        <v>2.1439814129553699E-7</v>
      </c>
      <c r="E285">
        <f t="shared" si="12"/>
        <v>33.623397561520648</v>
      </c>
      <c r="F285">
        <v>267.10134339001399</v>
      </c>
      <c r="G285">
        <v>514.44826645127705</v>
      </c>
      <c r="H285">
        <v>77.288385352610803</v>
      </c>
      <c r="I285">
        <v>161.95555532503201</v>
      </c>
      <c r="J285">
        <v>92.778712914483606</v>
      </c>
      <c r="K285">
        <v>6795.8158118722704</v>
      </c>
      <c r="L285">
        <v>9909.2118017742505</v>
      </c>
      <c r="M285">
        <v>8378.7487143592498</v>
      </c>
      <c r="N285">
        <v>6032.3132370311996</v>
      </c>
      <c r="O285">
        <v>6325.9933618672203</v>
      </c>
      <c r="P285">
        <f t="shared" si="13"/>
        <v>222.7144526866835</v>
      </c>
      <c r="Q285">
        <f t="shared" si="14"/>
        <v>7488.416585380839</v>
      </c>
      <c r="Z285" s="1"/>
      <c r="AA285" s="1"/>
      <c r="AB285" s="1"/>
      <c r="AC285" s="1"/>
    </row>
    <row r="286" spans="1:29" x14ac:dyDescent="0.2">
      <c r="A286" t="s">
        <v>2129</v>
      </c>
      <c r="B286" t="s">
        <v>2130</v>
      </c>
      <c r="C286" s="1">
        <v>5.43193142225936E-8</v>
      </c>
      <c r="D286" s="1">
        <v>2.1439814129553699E-7</v>
      </c>
      <c r="E286">
        <f t="shared" si="12"/>
        <v>18.018450990801618</v>
      </c>
      <c r="F286">
        <v>27778.719195534901</v>
      </c>
      <c r="G286">
        <v>57911.798131491902</v>
      </c>
      <c r="H286">
        <v>20753.059267364399</v>
      </c>
      <c r="I286">
        <v>22915.355676841202</v>
      </c>
      <c r="J286">
        <v>22588.206704547902</v>
      </c>
      <c r="K286">
        <v>321260.96009026503</v>
      </c>
      <c r="L286">
        <v>840468.02236337902</v>
      </c>
      <c r="M286">
        <v>624889.61622618802</v>
      </c>
      <c r="N286">
        <v>379750.23046277399</v>
      </c>
      <c r="O286">
        <v>571483.24768501299</v>
      </c>
      <c r="P286">
        <f t="shared" si="13"/>
        <v>30389.427795156058</v>
      </c>
      <c r="Q286">
        <f t="shared" si="14"/>
        <v>547570.41536552389</v>
      </c>
      <c r="Z286" s="1"/>
      <c r="AA286" s="1"/>
      <c r="AB286" s="1"/>
      <c r="AC286" s="1"/>
    </row>
    <row r="287" spans="1:29" x14ac:dyDescent="0.2">
      <c r="A287" t="s">
        <v>1337</v>
      </c>
      <c r="B287" t="s">
        <v>1338</v>
      </c>
      <c r="C287" s="1">
        <v>5.4913448899600402E-8</v>
      </c>
      <c r="D287" s="1">
        <v>2.1598000852413301E-7</v>
      </c>
      <c r="E287">
        <f t="shared" si="12"/>
        <v>22.304037823222721</v>
      </c>
      <c r="F287">
        <v>130.089384478749</v>
      </c>
      <c r="G287">
        <v>83.166808127921996</v>
      </c>
      <c r="H287">
        <v>46.852551878127898</v>
      </c>
      <c r="I287">
        <v>34.182359328479897</v>
      </c>
      <c r="J287">
        <v>25.809003133807</v>
      </c>
      <c r="K287">
        <v>1197.97828482507</v>
      </c>
      <c r="L287">
        <v>1253.1659419218599</v>
      </c>
      <c r="M287">
        <v>1491.54984486541</v>
      </c>
      <c r="N287">
        <v>1438.1369580308301</v>
      </c>
      <c r="O287">
        <v>1758.69386292227</v>
      </c>
      <c r="P287">
        <f t="shared" si="13"/>
        <v>64.020021389417153</v>
      </c>
      <c r="Q287">
        <f t="shared" si="14"/>
        <v>1427.9049785130878</v>
      </c>
      <c r="Z287" s="1"/>
      <c r="AA287" s="1"/>
      <c r="AB287" s="1"/>
      <c r="AC287" s="1"/>
    </row>
    <row r="288" spans="1:29" x14ac:dyDescent="0.2">
      <c r="A288" t="s">
        <v>788</v>
      </c>
      <c r="B288" t="s">
        <v>789</v>
      </c>
      <c r="C288" s="1">
        <v>5.5677247216582697E-8</v>
      </c>
      <c r="D288" s="1">
        <v>2.1821573733657201E-7</v>
      </c>
      <c r="E288">
        <f t="shared" si="12"/>
        <v>12.021826452935963</v>
      </c>
      <c r="F288">
        <v>18157.473168472301</v>
      </c>
      <c r="G288">
        <v>29529.5063917929</v>
      </c>
      <c r="H288">
        <v>19626.435909984299</v>
      </c>
      <c r="I288">
        <v>27511.9347758927</v>
      </c>
      <c r="J288">
        <v>14995.6042572929</v>
      </c>
      <c r="K288">
        <v>172416.840242979</v>
      </c>
      <c r="L288">
        <v>412532.93906687101</v>
      </c>
      <c r="M288">
        <v>275127.94868807797</v>
      </c>
      <c r="N288">
        <v>205377.685878752</v>
      </c>
      <c r="O288">
        <v>254793.04205939299</v>
      </c>
      <c r="P288">
        <f t="shared" si="13"/>
        <v>21964.190900687019</v>
      </c>
      <c r="Q288">
        <f t="shared" si="14"/>
        <v>264049.69118721457</v>
      </c>
      <c r="Z288" s="1"/>
      <c r="AA288" s="1"/>
      <c r="AB288" s="1"/>
      <c r="AC288" s="1"/>
    </row>
    <row r="289" spans="1:29" x14ac:dyDescent="0.2">
      <c r="A289" t="s">
        <v>1297</v>
      </c>
      <c r="B289" t="s">
        <v>1298</v>
      </c>
      <c r="C289" s="1">
        <v>5.7069096741749403E-8</v>
      </c>
      <c r="D289" s="1">
        <v>2.2288874496690201E-7</v>
      </c>
      <c r="E289">
        <f t="shared" si="12"/>
        <v>13.509700902928737</v>
      </c>
      <c r="F289">
        <v>5697.8887166059203</v>
      </c>
      <c r="G289">
        <v>8385.7992077719991</v>
      </c>
      <c r="H289">
        <v>3199.3827407424101</v>
      </c>
      <c r="I289">
        <v>3192.3826250848101</v>
      </c>
      <c r="J289">
        <v>2956.9630518397998</v>
      </c>
      <c r="K289">
        <v>47459.783968287498</v>
      </c>
      <c r="L289">
        <v>79633.458862978499</v>
      </c>
      <c r="M289">
        <v>70417.420555439603</v>
      </c>
      <c r="N289">
        <v>53844.486845215899</v>
      </c>
      <c r="O289">
        <v>65209.785982005102</v>
      </c>
      <c r="P289">
        <f t="shared" si="13"/>
        <v>4686.4832684089879</v>
      </c>
      <c r="Q289">
        <f t="shared" si="14"/>
        <v>63312.987242785319</v>
      </c>
      <c r="Z289" s="1"/>
      <c r="AA289" s="1"/>
      <c r="AB289" s="1"/>
      <c r="AC289" s="1"/>
    </row>
    <row r="290" spans="1:29" x14ac:dyDescent="0.2">
      <c r="A290" t="s">
        <v>404</v>
      </c>
      <c r="B290" t="s">
        <v>405</v>
      </c>
      <c r="C290" s="1">
        <v>5.80483979683568E-8</v>
      </c>
      <c r="D290" s="1">
        <v>2.25923555855939E-7</v>
      </c>
      <c r="E290">
        <f t="shared" si="12"/>
        <v>19.971306128956531</v>
      </c>
      <c r="F290">
        <v>10087.213510321501</v>
      </c>
      <c r="G290">
        <v>16348.618506392801</v>
      </c>
      <c r="H290">
        <v>4151.7064304482901</v>
      </c>
      <c r="I290">
        <v>5832.55263252041</v>
      </c>
      <c r="J290">
        <v>5434.8835706682803</v>
      </c>
      <c r="K290">
        <v>119497.603499651</v>
      </c>
      <c r="L290">
        <v>226623.48351260801</v>
      </c>
      <c r="M290">
        <v>202559.53583593899</v>
      </c>
      <c r="N290">
        <v>116793.86747725301</v>
      </c>
      <c r="O290">
        <v>170424.02143642999</v>
      </c>
      <c r="P290">
        <f t="shared" si="13"/>
        <v>8370.9949300702574</v>
      </c>
      <c r="Q290">
        <f t="shared" si="14"/>
        <v>167179.70235237619</v>
      </c>
      <c r="Z290" s="1"/>
      <c r="AA290" s="1"/>
      <c r="AB290" s="1"/>
      <c r="AC290" s="1"/>
    </row>
    <row r="291" spans="1:29" x14ac:dyDescent="0.2">
      <c r="A291" t="s">
        <v>1674</v>
      </c>
      <c r="B291" t="s">
        <v>1675</v>
      </c>
      <c r="C291" s="1">
        <v>5.8622910396562303E-8</v>
      </c>
      <c r="D291" s="1">
        <v>2.2736732955888899E-7</v>
      </c>
      <c r="E291">
        <f t="shared" si="12"/>
        <v>642.01693382454232</v>
      </c>
      <c r="F291">
        <v>6.3973243251829599</v>
      </c>
      <c r="G291">
        <v>0.340857829909812</v>
      </c>
      <c r="H291">
        <v>16.804690107217599</v>
      </c>
      <c r="I291">
        <v>2.5491430030289401</v>
      </c>
      <c r="J291">
        <v>0.340857829909812</v>
      </c>
      <c r="K291">
        <v>4072.7002189270202</v>
      </c>
      <c r="L291">
        <v>3928.3817120479698</v>
      </c>
      <c r="M291">
        <v>3099.5714118159499</v>
      </c>
      <c r="N291">
        <v>2690.4573891475502</v>
      </c>
      <c r="O291">
        <v>3179.2414048465898</v>
      </c>
      <c r="P291">
        <f t="shared" si="13"/>
        <v>5.2865746190498246</v>
      </c>
      <c r="Q291">
        <f t="shared" si="14"/>
        <v>3394.0704273570163</v>
      </c>
      <c r="Z291" s="1"/>
      <c r="AA291" s="1"/>
      <c r="AB291" s="1"/>
      <c r="AC291" s="1"/>
    </row>
    <row r="292" spans="1:29" x14ac:dyDescent="0.2">
      <c r="A292" t="s">
        <v>2131</v>
      </c>
      <c r="B292" t="s">
        <v>2132</v>
      </c>
      <c r="C292" s="1">
        <v>5.9572723806191601E-8</v>
      </c>
      <c r="D292" s="1">
        <v>2.3025166952081701E-7</v>
      </c>
      <c r="E292">
        <f t="shared" si="12"/>
        <v>186.95756213350066</v>
      </c>
      <c r="F292">
        <v>6.0047493351987703E-2</v>
      </c>
      <c r="G292">
        <v>1.25274006717502</v>
      </c>
      <c r="H292">
        <v>7.2797370869698994E-2</v>
      </c>
      <c r="I292">
        <v>6.0047493351987703E-2</v>
      </c>
      <c r="J292">
        <v>6.0047493351987703E-2</v>
      </c>
      <c r="K292">
        <v>44.026899580272101</v>
      </c>
      <c r="L292">
        <v>79.641841769529293</v>
      </c>
      <c r="M292">
        <v>25.3286652966021</v>
      </c>
      <c r="N292">
        <v>48.125332441379499</v>
      </c>
      <c r="O292">
        <v>84.375507753689405</v>
      </c>
      <c r="P292">
        <f t="shared" si="13"/>
        <v>0.30113598362013638</v>
      </c>
      <c r="Q292">
        <f t="shared" si="14"/>
        <v>56.299649368294482</v>
      </c>
      <c r="Z292" s="1"/>
      <c r="AA292" s="1"/>
      <c r="AB292" s="1"/>
      <c r="AC292" s="1"/>
    </row>
    <row r="293" spans="1:29" x14ac:dyDescent="0.2">
      <c r="A293" t="s">
        <v>1331</v>
      </c>
      <c r="B293" t="s">
        <v>1332</v>
      </c>
      <c r="C293" s="1">
        <v>6.003917741042E-8</v>
      </c>
      <c r="D293" s="1">
        <v>2.31254348853238E-7</v>
      </c>
      <c r="E293">
        <f t="shared" si="12"/>
        <v>10.579976282738562</v>
      </c>
      <c r="F293">
        <v>978.15464402725797</v>
      </c>
      <c r="G293">
        <v>849.33830888908994</v>
      </c>
      <c r="H293">
        <v>785.73223674352198</v>
      </c>
      <c r="I293">
        <v>1510.89678956593</v>
      </c>
      <c r="J293">
        <v>1479.13794154729</v>
      </c>
      <c r="K293">
        <v>9918.3454012428392</v>
      </c>
      <c r="L293">
        <v>18372.1398349273</v>
      </c>
      <c r="M293">
        <v>10167.1296154263</v>
      </c>
      <c r="N293">
        <v>10796.9626140945</v>
      </c>
      <c r="O293">
        <v>10027.779602107899</v>
      </c>
      <c r="P293">
        <f t="shared" si="13"/>
        <v>1120.651984154618</v>
      </c>
      <c r="Q293">
        <f t="shared" si="14"/>
        <v>11856.47141355977</v>
      </c>
      <c r="Z293" s="1"/>
      <c r="AA293" s="1"/>
      <c r="AB293" s="1"/>
      <c r="AC293" s="1"/>
    </row>
    <row r="294" spans="1:29" x14ac:dyDescent="0.2">
      <c r="A294" t="s">
        <v>141</v>
      </c>
      <c r="B294" t="s">
        <v>142</v>
      </c>
      <c r="C294" s="1">
        <v>6.0387814968767899E-8</v>
      </c>
      <c r="D294" s="1">
        <v>2.3179790144369E-7</v>
      </c>
      <c r="E294">
        <f t="shared" si="12"/>
        <v>18.829009608366725</v>
      </c>
      <c r="F294">
        <v>4005.8926526411601</v>
      </c>
      <c r="G294">
        <v>7526.5030132363199</v>
      </c>
      <c r="H294">
        <v>2622.7074598116101</v>
      </c>
      <c r="I294">
        <v>7614.0756261710303</v>
      </c>
      <c r="J294">
        <v>2738.9852347536798</v>
      </c>
      <c r="K294">
        <v>68128.647690977901</v>
      </c>
      <c r="L294">
        <v>128059.281248193</v>
      </c>
      <c r="M294">
        <v>85646.527744197301</v>
      </c>
      <c r="N294">
        <v>63951.850687299397</v>
      </c>
      <c r="O294">
        <v>115678.147816711</v>
      </c>
      <c r="P294">
        <f t="shared" si="13"/>
        <v>4901.6327973227599</v>
      </c>
      <c r="Q294">
        <f t="shared" si="14"/>
        <v>92292.891037475711</v>
      </c>
      <c r="Z294" s="1"/>
      <c r="AA294" s="1"/>
      <c r="AB294" s="1"/>
      <c r="AC294" s="1"/>
    </row>
    <row r="295" spans="1:29" x14ac:dyDescent="0.2">
      <c r="A295" t="s">
        <v>1299</v>
      </c>
      <c r="B295" t="s">
        <v>1300</v>
      </c>
      <c r="C295" s="1">
        <v>6.0752352867022905E-8</v>
      </c>
      <c r="D295" s="1">
        <v>2.3239855531666E-7</v>
      </c>
      <c r="E295">
        <f t="shared" si="12"/>
        <v>22.62381839692571</v>
      </c>
      <c r="F295">
        <v>177.73996031460399</v>
      </c>
      <c r="G295">
        <v>441.20822046880301</v>
      </c>
      <c r="H295">
        <v>441.08895038807498</v>
      </c>
      <c r="I295">
        <v>115.167250470057</v>
      </c>
      <c r="J295">
        <v>484.22774577898298</v>
      </c>
      <c r="K295">
        <v>7481.3937152401504</v>
      </c>
      <c r="L295">
        <v>9617.6466593422301</v>
      </c>
      <c r="M295">
        <v>6372.2589800424303</v>
      </c>
      <c r="N295">
        <v>6076.7554277277204</v>
      </c>
      <c r="O295">
        <v>7994.6363104334496</v>
      </c>
      <c r="P295">
        <f t="shared" si="13"/>
        <v>331.88642548410445</v>
      </c>
      <c r="Q295">
        <f t="shared" si="14"/>
        <v>7508.5382185571962</v>
      </c>
      <c r="Z295" s="1"/>
      <c r="AA295" s="1"/>
      <c r="AB295" s="1"/>
      <c r="AC295" s="1"/>
    </row>
    <row r="296" spans="1:29" x14ac:dyDescent="0.2">
      <c r="A296" t="s">
        <v>904</v>
      </c>
      <c r="B296" t="s">
        <v>905</v>
      </c>
      <c r="C296" s="1">
        <v>6.1731679763211705E-8</v>
      </c>
      <c r="D296" s="1">
        <v>2.3464382316525799E-7</v>
      </c>
      <c r="E296">
        <f t="shared" si="12"/>
        <v>13.652304743843503</v>
      </c>
      <c r="F296">
        <v>1621.6931998001901</v>
      </c>
      <c r="G296">
        <v>999.63210446093001</v>
      </c>
      <c r="H296">
        <v>466.865073982203</v>
      </c>
      <c r="I296">
        <v>636.99537241241296</v>
      </c>
      <c r="J296">
        <v>742.34185508774999</v>
      </c>
      <c r="K296">
        <v>8525.0069340628106</v>
      </c>
      <c r="L296">
        <v>12636.323443187101</v>
      </c>
      <c r="M296">
        <v>14521.4946711459</v>
      </c>
      <c r="N296">
        <v>12392.281859720901</v>
      </c>
      <c r="O296">
        <v>12916.941417026899</v>
      </c>
      <c r="P296">
        <f t="shared" si="13"/>
        <v>893.5055211486972</v>
      </c>
      <c r="Q296">
        <f t="shared" si="14"/>
        <v>12198.409665028721</v>
      </c>
      <c r="Z296" s="1"/>
      <c r="AA296" s="1"/>
      <c r="AB296" s="1"/>
      <c r="AC296" s="1"/>
    </row>
    <row r="297" spans="1:29" x14ac:dyDescent="0.2">
      <c r="A297" t="s">
        <v>1379</v>
      </c>
      <c r="B297" t="s">
        <v>1380</v>
      </c>
      <c r="C297" s="1">
        <v>6.1759430627203097E-8</v>
      </c>
      <c r="D297" s="1">
        <v>2.3464382316525799E-7</v>
      </c>
      <c r="E297">
        <f t="shared" si="12"/>
        <v>24.659084402931335</v>
      </c>
      <c r="F297">
        <v>78.064094443724102</v>
      </c>
      <c r="G297">
        <v>116.453657192007</v>
      </c>
      <c r="H297">
        <v>18.362415337511599</v>
      </c>
      <c r="I297">
        <v>43.895229423771198</v>
      </c>
      <c r="J297">
        <v>54.152934917942197</v>
      </c>
      <c r="K297">
        <v>1189.9269849494101</v>
      </c>
      <c r="L297">
        <v>1693.72756059786</v>
      </c>
      <c r="M297">
        <v>1457.0772684630899</v>
      </c>
      <c r="N297">
        <v>1540.5979477266301</v>
      </c>
      <c r="O297">
        <v>1785.8782034211099</v>
      </c>
      <c r="P297">
        <f t="shared" si="13"/>
        <v>62.185666262991219</v>
      </c>
      <c r="Q297">
        <f t="shared" si="14"/>
        <v>1533.44159303162</v>
      </c>
      <c r="Z297" s="1"/>
      <c r="AA297" s="1"/>
      <c r="AB297" s="1"/>
      <c r="AC297" s="1"/>
    </row>
    <row r="298" spans="1:29" x14ac:dyDescent="0.2">
      <c r="A298" t="s">
        <v>1588</v>
      </c>
      <c r="B298" t="s">
        <v>1589</v>
      </c>
      <c r="C298" s="1">
        <v>6.2840148306726505E-8</v>
      </c>
      <c r="D298" s="1">
        <v>2.3794049375801199E-7</v>
      </c>
      <c r="E298">
        <f t="shared" si="12"/>
        <v>28.796471544410281</v>
      </c>
      <c r="F298">
        <v>3112.28936691747</v>
      </c>
      <c r="G298">
        <v>7861.3766440754498</v>
      </c>
      <c r="H298">
        <v>2403.5044095214198</v>
      </c>
      <c r="I298">
        <v>3343.8655352698001</v>
      </c>
      <c r="J298">
        <v>1297.2515761009399</v>
      </c>
      <c r="K298">
        <v>60886.749783159699</v>
      </c>
      <c r="L298">
        <v>160525.571342232</v>
      </c>
      <c r="M298">
        <v>89041.314811462798</v>
      </c>
      <c r="N298">
        <v>88288.507094896602</v>
      </c>
      <c r="O298">
        <v>120120.96115918001</v>
      </c>
      <c r="P298">
        <f t="shared" si="13"/>
        <v>3603.6575063770156</v>
      </c>
      <c r="Q298">
        <f t="shared" si="14"/>
        <v>103772.62083818624</v>
      </c>
      <c r="Z298" s="1"/>
      <c r="AA298" s="1"/>
      <c r="AB298" s="1"/>
      <c r="AC298" s="1"/>
    </row>
    <row r="299" spans="1:29" x14ac:dyDescent="0.2">
      <c r="A299" t="s">
        <v>846</v>
      </c>
      <c r="B299" t="s">
        <v>847</v>
      </c>
      <c r="C299" s="1">
        <v>6.4433976811144094E-8</v>
      </c>
      <c r="D299" s="1">
        <v>2.41519302342443E-7</v>
      </c>
      <c r="E299">
        <f t="shared" si="12"/>
        <v>25.132261272648094</v>
      </c>
      <c r="F299">
        <v>223.54536249852401</v>
      </c>
      <c r="G299">
        <v>360.67592079153502</v>
      </c>
      <c r="H299">
        <v>107.32639252915401</v>
      </c>
      <c r="I299">
        <v>73.925904198853004</v>
      </c>
      <c r="J299">
        <v>88.874441531272097</v>
      </c>
      <c r="K299">
        <v>3128.1973679911398</v>
      </c>
      <c r="L299">
        <v>5959.3562654978996</v>
      </c>
      <c r="M299">
        <v>4866.1655605742299</v>
      </c>
      <c r="N299">
        <v>3372.4502269662398</v>
      </c>
      <c r="O299">
        <v>4145.5282743184398</v>
      </c>
      <c r="P299">
        <f t="shared" si="13"/>
        <v>170.86960430986761</v>
      </c>
      <c r="Q299">
        <f t="shared" si="14"/>
        <v>4294.3395390695896</v>
      </c>
      <c r="Z299" s="1"/>
      <c r="AA299" s="1"/>
      <c r="AB299" s="1"/>
      <c r="AC299" s="1"/>
    </row>
    <row r="300" spans="1:29" x14ac:dyDescent="0.2">
      <c r="A300" t="s">
        <v>1215</v>
      </c>
      <c r="B300" t="s">
        <v>1216</v>
      </c>
      <c r="C300" s="1">
        <v>6.4429095466779794E-8</v>
      </c>
      <c r="D300" s="1">
        <v>2.41519302342443E-7</v>
      </c>
      <c r="E300">
        <f t="shared" si="12"/>
        <v>14.217281023064505</v>
      </c>
      <c r="F300">
        <v>4377.3508949876896</v>
      </c>
      <c r="G300">
        <v>5146.0767061873803</v>
      </c>
      <c r="H300">
        <v>1594.7740106337001</v>
      </c>
      <c r="I300">
        <v>3252.8184063926401</v>
      </c>
      <c r="J300">
        <v>1845.51931816298</v>
      </c>
      <c r="K300">
        <v>41650.503384618598</v>
      </c>
      <c r="L300">
        <v>52092.677038064801</v>
      </c>
      <c r="M300">
        <v>43947.394256102903</v>
      </c>
      <c r="N300">
        <v>39532.517840121298</v>
      </c>
      <c r="O300">
        <v>53332.004447764899</v>
      </c>
      <c r="P300">
        <f t="shared" si="13"/>
        <v>3243.307867272878</v>
      </c>
      <c r="Q300">
        <f t="shared" si="14"/>
        <v>46111.0193933345</v>
      </c>
      <c r="Z300" s="1"/>
      <c r="AA300" s="1"/>
      <c r="AB300" s="1"/>
      <c r="AC300" s="1"/>
    </row>
    <row r="301" spans="1:29" x14ac:dyDescent="0.2">
      <c r="A301" t="s">
        <v>1413</v>
      </c>
      <c r="B301" t="s">
        <v>1414</v>
      </c>
      <c r="C301" s="1">
        <v>6.4083186761905704E-8</v>
      </c>
      <c r="D301" s="1">
        <v>2.41519302342443E-7</v>
      </c>
      <c r="E301">
        <f t="shared" si="12"/>
        <v>26.07390328278743</v>
      </c>
      <c r="F301">
        <v>147.999868625967</v>
      </c>
      <c r="G301">
        <v>162.18743524235299</v>
      </c>
      <c r="H301">
        <v>332.33837742889</v>
      </c>
      <c r="I301">
        <v>669.98821522891797</v>
      </c>
      <c r="J301">
        <v>587.81670399486495</v>
      </c>
      <c r="K301">
        <v>12723.600107583899</v>
      </c>
      <c r="L301">
        <v>11233.2797369399</v>
      </c>
      <c r="M301">
        <v>7494.9138106993996</v>
      </c>
      <c r="N301">
        <v>8669.2036832944104</v>
      </c>
      <c r="O301">
        <v>9428.0389447881207</v>
      </c>
      <c r="P301">
        <f t="shared" si="13"/>
        <v>380.0661201041986</v>
      </c>
      <c r="Q301">
        <f t="shared" si="14"/>
        <v>9909.8072566611463</v>
      </c>
      <c r="Z301" s="1"/>
      <c r="AA301" s="1"/>
      <c r="AB301" s="1"/>
      <c r="AC301" s="1"/>
    </row>
    <row r="302" spans="1:29" x14ac:dyDescent="0.2">
      <c r="A302" t="s">
        <v>364</v>
      </c>
      <c r="B302" t="s">
        <v>365</v>
      </c>
      <c r="C302" s="1">
        <v>6.4972709766552905E-8</v>
      </c>
      <c r="D302" s="1">
        <v>2.4272413648575102E-7</v>
      </c>
      <c r="E302">
        <f t="shared" si="12"/>
        <v>17.77567906250561</v>
      </c>
      <c r="F302">
        <v>173.37768782784701</v>
      </c>
      <c r="G302">
        <v>173.92535157359401</v>
      </c>
      <c r="H302">
        <v>62.0398834166648</v>
      </c>
      <c r="I302">
        <v>63.130946103429103</v>
      </c>
      <c r="J302">
        <v>83.137346040406698</v>
      </c>
      <c r="K302">
        <v>1414.1737110077299</v>
      </c>
      <c r="L302">
        <v>2774.93022466394</v>
      </c>
      <c r="M302">
        <v>2045.5314012564099</v>
      </c>
      <c r="N302">
        <v>1422.92814538895</v>
      </c>
      <c r="O302">
        <v>2218.80315837526</v>
      </c>
      <c r="P302">
        <f t="shared" si="13"/>
        <v>111.12224299238832</v>
      </c>
      <c r="Q302">
        <f t="shared" si="14"/>
        <v>1975.2733281384578</v>
      </c>
      <c r="Z302" s="1"/>
      <c r="AA302" s="1"/>
      <c r="AB302" s="1"/>
      <c r="AC302" s="1"/>
    </row>
    <row r="303" spans="1:29" x14ac:dyDescent="0.2">
      <c r="A303" t="s">
        <v>290</v>
      </c>
      <c r="B303" t="s">
        <v>291</v>
      </c>
      <c r="C303" s="1">
        <v>6.5427074030029897E-8</v>
      </c>
      <c r="D303" s="1">
        <v>2.4346160793098502E-7</v>
      </c>
      <c r="E303">
        <f t="shared" si="12"/>
        <v>9.332742904052342</v>
      </c>
      <c r="F303">
        <v>969.53924095503203</v>
      </c>
      <c r="G303">
        <v>1304.14988748925</v>
      </c>
      <c r="H303">
        <v>1419.31442466206</v>
      </c>
      <c r="I303">
        <v>1202.8337400580999</v>
      </c>
      <c r="J303">
        <v>1440.8626953620001</v>
      </c>
      <c r="K303">
        <v>9193.7959490992507</v>
      </c>
      <c r="L303">
        <v>16318.513513451</v>
      </c>
      <c r="M303">
        <v>13032.369304831</v>
      </c>
      <c r="N303">
        <v>7415.2048130770499</v>
      </c>
      <c r="O303">
        <v>13178.908272570399</v>
      </c>
      <c r="P303">
        <f t="shared" si="13"/>
        <v>1267.3399977052882</v>
      </c>
      <c r="Q303">
        <f t="shared" si="14"/>
        <v>11827.758370605739</v>
      </c>
      <c r="Z303" s="1"/>
      <c r="AA303" s="1"/>
      <c r="AB303" s="1"/>
      <c r="AC303" s="1"/>
    </row>
    <row r="304" spans="1:29" x14ac:dyDescent="0.2">
      <c r="A304" t="s">
        <v>848</v>
      </c>
      <c r="B304" t="s">
        <v>849</v>
      </c>
      <c r="C304" s="1">
        <v>6.5606037589280703E-8</v>
      </c>
      <c r="D304" s="1">
        <v>2.4346160793098502E-7</v>
      </c>
      <c r="E304">
        <f t="shared" si="12"/>
        <v>13.372834768095123</v>
      </c>
      <c r="F304">
        <v>1218.13603282999</v>
      </c>
      <c r="G304">
        <v>1359.82117469323</v>
      </c>
      <c r="H304">
        <v>553.81172870381795</v>
      </c>
      <c r="I304">
        <v>626.09509386830098</v>
      </c>
      <c r="J304">
        <v>530.60739360225705</v>
      </c>
      <c r="K304">
        <v>12538.4083871849</v>
      </c>
      <c r="L304">
        <v>14289.454531974599</v>
      </c>
      <c r="M304">
        <v>12028.100065684999</v>
      </c>
      <c r="N304">
        <v>7792.3364304412098</v>
      </c>
      <c r="O304">
        <v>10700.7203415199</v>
      </c>
      <c r="P304">
        <f t="shared" si="13"/>
        <v>857.69428473951916</v>
      </c>
      <c r="Q304">
        <f t="shared" si="14"/>
        <v>11469.80395136112</v>
      </c>
      <c r="Z304" s="1"/>
      <c r="AA304" s="1"/>
      <c r="AB304" s="1"/>
      <c r="AC304" s="1"/>
    </row>
    <row r="305" spans="1:29" x14ac:dyDescent="0.2">
      <c r="A305" t="s">
        <v>560</v>
      </c>
      <c r="B305" t="s">
        <v>561</v>
      </c>
      <c r="C305" s="1">
        <v>6.7487816290287505E-8</v>
      </c>
      <c r="D305" s="1">
        <v>2.47973324987668E-7</v>
      </c>
      <c r="E305">
        <f t="shared" si="12"/>
        <v>16.739542197056366</v>
      </c>
      <c r="F305">
        <v>109.792521784266</v>
      </c>
      <c r="G305">
        <v>128.89938708800301</v>
      </c>
      <c r="H305">
        <v>49.475929557083703</v>
      </c>
      <c r="I305">
        <v>130.08138309622501</v>
      </c>
      <c r="J305">
        <v>81.871720270256006</v>
      </c>
      <c r="K305">
        <v>970.03080110903898</v>
      </c>
      <c r="L305">
        <v>2318.2453210727099</v>
      </c>
      <c r="M305">
        <v>1693.2422861771599</v>
      </c>
      <c r="N305">
        <v>1171.38243115351</v>
      </c>
      <c r="O305">
        <v>2218.8947693105101</v>
      </c>
      <c r="P305">
        <f t="shared" si="13"/>
        <v>100.02418835916674</v>
      </c>
      <c r="Q305">
        <f t="shared" si="14"/>
        <v>1674.3591217645858</v>
      </c>
      <c r="Z305" s="1"/>
      <c r="AA305" s="1"/>
      <c r="AB305" s="1"/>
      <c r="AC305" s="1"/>
    </row>
    <row r="306" spans="1:29" x14ac:dyDescent="0.2">
      <c r="A306" t="s">
        <v>772</v>
      </c>
      <c r="B306" t="s">
        <v>773</v>
      </c>
      <c r="C306" s="1">
        <v>6.7093229720289502E-8</v>
      </c>
      <c r="D306" s="1">
        <v>2.47973324987668E-7</v>
      </c>
      <c r="E306">
        <f t="shared" si="12"/>
        <v>23.735603346385801</v>
      </c>
      <c r="F306">
        <v>99.0210516887187</v>
      </c>
      <c r="G306">
        <v>449.22781505529701</v>
      </c>
      <c r="H306">
        <v>123.86552554282601</v>
      </c>
      <c r="I306">
        <v>182.14540435963201</v>
      </c>
      <c r="J306">
        <v>94.857058986817705</v>
      </c>
      <c r="K306">
        <v>3202.0779593164202</v>
      </c>
      <c r="L306">
        <v>5487.55265531646</v>
      </c>
      <c r="M306">
        <v>5675.4480248108302</v>
      </c>
      <c r="N306">
        <v>3123.6032233536598</v>
      </c>
      <c r="O306">
        <v>5039.1793518833501</v>
      </c>
      <c r="P306">
        <f t="shared" si="13"/>
        <v>189.82337112665829</v>
      </c>
      <c r="Q306">
        <f t="shared" si="14"/>
        <v>4505.572242936144</v>
      </c>
      <c r="Z306" s="1"/>
      <c r="AA306" s="1"/>
      <c r="AB306" s="1"/>
      <c r="AC306" s="1"/>
    </row>
    <row r="307" spans="1:29" x14ac:dyDescent="0.2">
      <c r="A307" t="s">
        <v>892</v>
      </c>
      <c r="B307" t="s">
        <v>893</v>
      </c>
      <c r="C307" s="1">
        <v>6.7306666487781897E-8</v>
      </c>
      <c r="D307" s="1">
        <v>2.47973324987668E-7</v>
      </c>
      <c r="E307">
        <f t="shared" si="12"/>
        <v>21.795300676917201</v>
      </c>
      <c r="F307">
        <v>43.226072528780499</v>
      </c>
      <c r="G307">
        <v>36.913707637827997</v>
      </c>
      <c r="H307">
        <v>70.450987686160502</v>
      </c>
      <c r="I307">
        <v>74.784178660534096</v>
      </c>
      <c r="J307">
        <v>16.1122586295606</v>
      </c>
      <c r="K307">
        <v>1106.4335427210301</v>
      </c>
      <c r="L307">
        <v>1124.8528658115699</v>
      </c>
      <c r="M307">
        <v>1168.89795564158</v>
      </c>
      <c r="N307">
        <v>656.10910019779999</v>
      </c>
      <c r="O307">
        <v>1206.99278134512</v>
      </c>
      <c r="P307">
        <f t="shared" si="13"/>
        <v>48.297441028572734</v>
      </c>
      <c r="Q307">
        <f t="shared" si="14"/>
        <v>1052.6572491434199</v>
      </c>
      <c r="Z307" s="1"/>
      <c r="AA307" s="1"/>
      <c r="AB307" s="1"/>
      <c r="AC307" s="1"/>
    </row>
    <row r="308" spans="1:29" x14ac:dyDescent="0.2">
      <c r="A308" t="s">
        <v>2133</v>
      </c>
      <c r="B308" t="s">
        <v>2134</v>
      </c>
      <c r="C308" s="1">
        <v>6.9340315312915201E-8</v>
      </c>
      <c r="D308" s="1">
        <v>2.5394469575254499E-7</v>
      </c>
      <c r="E308">
        <f t="shared" si="12"/>
        <v>18.646044073465429</v>
      </c>
      <c r="F308">
        <v>116.839348528024</v>
      </c>
      <c r="G308">
        <v>136.268144992716</v>
      </c>
      <c r="H308">
        <v>55.2152482925502</v>
      </c>
      <c r="I308">
        <v>59.577141654091598</v>
      </c>
      <c r="J308">
        <v>33.372970610420801</v>
      </c>
      <c r="K308">
        <v>1428.2432023940901</v>
      </c>
      <c r="L308">
        <v>2006.6087813409699</v>
      </c>
      <c r="M308">
        <v>1557.09790409583</v>
      </c>
      <c r="N308">
        <v>1028.1357385260701</v>
      </c>
      <c r="O308">
        <v>1462.0656962630101</v>
      </c>
      <c r="P308">
        <f t="shared" si="13"/>
        <v>80.254570815560527</v>
      </c>
      <c r="Q308">
        <f t="shared" si="14"/>
        <v>1496.4302645239939</v>
      </c>
      <c r="Z308" s="1"/>
      <c r="AA308" s="1"/>
      <c r="AB308" s="1"/>
      <c r="AC308" s="1"/>
    </row>
    <row r="309" spans="1:29" x14ac:dyDescent="0.2">
      <c r="A309" t="s">
        <v>1498</v>
      </c>
      <c r="B309" t="s">
        <v>1499</v>
      </c>
      <c r="C309" s="1">
        <v>7.0122533648443398E-8</v>
      </c>
      <c r="D309" s="1">
        <v>2.5522097787749498E-7</v>
      </c>
      <c r="E309">
        <f t="shared" si="12"/>
        <v>37.312713973513688</v>
      </c>
      <c r="F309">
        <v>159.02646875853699</v>
      </c>
      <c r="G309">
        <v>510.04312956926202</v>
      </c>
      <c r="H309">
        <v>90.238901995090202</v>
      </c>
      <c r="I309">
        <v>129.845867910328</v>
      </c>
      <c r="J309">
        <v>142.49452310550001</v>
      </c>
      <c r="K309">
        <v>5396.9949763755003</v>
      </c>
      <c r="L309">
        <v>13668.996390300899</v>
      </c>
      <c r="M309">
        <v>8396.0713051923994</v>
      </c>
      <c r="N309">
        <v>3607.0256419678499</v>
      </c>
      <c r="O309">
        <v>7424.5316897774101</v>
      </c>
      <c r="P309">
        <f t="shared" si="13"/>
        <v>206.32977826774345</v>
      </c>
      <c r="Q309">
        <f t="shared" si="14"/>
        <v>7698.724000722812</v>
      </c>
      <c r="Z309" s="1"/>
      <c r="AA309" s="1"/>
      <c r="AB309" s="1"/>
      <c r="AC309" s="1"/>
    </row>
    <row r="310" spans="1:29" x14ac:dyDescent="0.2">
      <c r="A310" t="s">
        <v>2018</v>
      </c>
      <c r="B310" t="s">
        <v>2019</v>
      </c>
      <c r="C310" s="1">
        <v>7.0145783534817495E-8</v>
      </c>
      <c r="D310" s="1">
        <v>2.5522097787749498E-7</v>
      </c>
      <c r="E310">
        <f t="shared" si="12"/>
        <v>36.771520424338966</v>
      </c>
      <c r="F310">
        <v>14.406782661910499</v>
      </c>
      <c r="G310">
        <v>36.153123330286597</v>
      </c>
      <c r="H310">
        <v>6.3457346210421504</v>
      </c>
      <c r="I310">
        <v>4.2113785848505803</v>
      </c>
      <c r="J310">
        <v>14.6696452409517</v>
      </c>
      <c r="K310">
        <v>402.69563815744903</v>
      </c>
      <c r="L310">
        <v>551.52850904556601</v>
      </c>
      <c r="M310">
        <v>513.67265809481398</v>
      </c>
      <c r="N310">
        <v>617.51842827700796</v>
      </c>
      <c r="O310">
        <v>701.375645737902</v>
      </c>
      <c r="P310">
        <f t="shared" si="13"/>
        <v>15.157332887808304</v>
      </c>
      <c r="Q310">
        <f t="shared" si="14"/>
        <v>557.3581758625478</v>
      </c>
      <c r="Z310" s="1"/>
      <c r="AA310" s="1"/>
      <c r="AB310" s="1"/>
      <c r="AC310" s="1"/>
    </row>
    <row r="311" spans="1:29" x14ac:dyDescent="0.2">
      <c r="A311" t="s">
        <v>790</v>
      </c>
      <c r="B311" t="s">
        <v>791</v>
      </c>
      <c r="C311" s="1">
        <v>7.2124358817316404E-8</v>
      </c>
      <c r="D311" s="1">
        <v>2.6131031733298198E-7</v>
      </c>
      <c r="E311">
        <f t="shared" si="12"/>
        <v>9.9578355323193009</v>
      </c>
      <c r="F311">
        <v>4419.3308545108403</v>
      </c>
      <c r="G311">
        <v>7762.3068456783103</v>
      </c>
      <c r="H311">
        <v>2734.5692069340398</v>
      </c>
      <c r="I311">
        <v>4447.3001669915502</v>
      </c>
      <c r="J311">
        <v>5442.4585575199299</v>
      </c>
      <c r="K311">
        <v>60759.874117920597</v>
      </c>
      <c r="L311">
        <v>46238.706015468502</v>
      </c>
      <c r="M311">
        <v>51905.331161433802</v>
      </c>
      <c r="N311">
        <v>39077.165086998699</v>
      </c>
      <c r="O311">
        <v>49032.649598361502</v>
      </c>
      <c r="P311">
        <f t="shared" si="13"/>
        <v>4961.1931263269344</v>
      </c>
      <c r="Q311">
        <f t="shared" si="14"/>
        <v>49402.745196036623</v>
      </c>
      <c r="Z311" s="1"/>
      <c r="AA311" s="1"/>
      <c r="AB311" s="1"/>
      <c r="AC311" s="1"/>
    </row>
    <row r="312" spans="1:29" x14ac:dyDescent="0.2">
      <c r="A312" t="s">
        <v>2135</v>
      </c>
      <c r="B312" t="s">
        <v>2136</v>
      </c>
      <c r="C312" s="1">
        <v>7.2287276683877804E-8</v>
      </c>
      <c r="D312" s="1">
        <v>2.6131031733298198E-7</v>
      </c>
      <c r="E312">
        <f t="shared" si="12"/>
        <v>13.267198721784467</v>
      </c>
      <c r="F312">
        <v>67.037967202535896</v>
      </c>
      <c r="G312">
        <v>200.41060567714501</v>
      </c>
      <c r="H312">
        <v>138.11006870416401</v>
      </c>
      <c r="I312">
        <v>128.38926884319099</v>
      </c>
      <c r="J312">
        <v>103.98483350135901</v>
      </c>
      <c r="K312">
        <v>1810.58991049357</v>
      </c>
      <c r="L312">
        <v>2437.9522187428001</v>
      </c>
      <c r="M312">
        <v>1314.70869720367</v>
      </c>
      <c r="N312">
        <v>1136.4889745056601</v>
      </c>
      <c r="O312">
        <v>1763.8406838855601</v>
      </c>
      <c r="P312">
        <f t="shared" si="13"/>
        <v>127.586548785679</v>
      </c>
      <c r="Q312">
        <f t="shared" si="14"/>
        <v>1692.7160969662521</v>
      </c>
      <c r="Z312" s="1"/>
      <c r="AA312" s="1"/>
      <c r="AB312" s="1"/>
      <c r="AC312" s="1"/>
    </row>
    <row r="313" spans="1:29" x14ac:dyDescent="0.2">
      <c r="A313" t="s">
        <v>1918</v>
      </c>
      <c r="B313" t="s">
        <v>1919</v>
      </c>
      <c r="C313" s="1">
        <v>7.7113904380072201E-8</v>
      </c>
      <c r="D313" s="1">
        <v>2.7693123991396298E-7</v>
      </c>
      <c r="E313">
        <f t="shared" si="12"/>
        <v>31.852272064176582</v>
      </c>
      <c r="F313">
        <v>2092.4601819231998</v>
      </c>
      <c r="G313">
        <v>3180.2974574679401</v>
      </c>
      <c r="H313">
        <v>2023.4006578250601</v>
      </c>
      <c r="I313">
        <v>10215.4188697104</v>
      </c>
      <c r="J313">
        <v>1139.4950591320201</v>
      </c>
      <c r="K313">
        <v>148333.86007365101</v>
      </c>
      <c r="L313">
        <v>128215.986907745</v>
      </c>
      <c r="M313">
        <v>112335.347611429</v>
      </c>
      <c r="N313">
        <v>114185.765173939</v>
      </c>
      <c r="O313">
        <v>91008.067066262607</v>
      </c>
      <c r="P313">
        <f t="shared" si="13"/>
        <v>3730.2144452117236</v>
      </c>
      <c r="Q313">
        <f t="shared" si="14"/>
        <v>118815.80536660533</v>
      </c>
      <c r="Z313" s="1"/>
      <c r="AA313" s="1"/>
      <c r="AB313" s="1"/>
      <c r="AC313" s="1"/>
    </row>
    <row r="314" spans="1:29" x14ac:dyDescent="0.2">
      <c r="A314" t="s">
        <v>1860</v>
      </c>
      <c r="B314" t="s">
        <v>1861</v>
      </c>
      <c r="C314" s="1">
        <v>7.71193546506612E-8</v>
      </c>
      <c r="D314" s="1">
        <v>2.7693123991396298E-7</v>
      </c>
      <c r="E314">
        <f t="shared" si="12"/>
        <v>467.9381239020542</v>
      </c>
      <c r="F314">
        <v>1.9315277028222699</v>
      </c>
      <c r="G314">
        <v>1.9391070290918699</v>
      </c>
      <c r="H314">
        <v>4.9981285836980902</v>
      </c>
      <c r="I314">
        <v>169.470961456737</v>
      </c>
      <c r="J314">
        <v>1.9315277028222699</v>
      </c>
      <c r="K314">
        <v>15505.5786273919</v>
      </c>
      <c r="L314">
        <v>16975.201462078301</v>
      </c>
      <c r="M314">
        <v>14774.3524745461</v>
      </c>
      <c r="N314">
        <v>16754.7925912639</v>
      </c>
      <c r="O314">
        <v>20345.866521425101</v>
      </c>
      <c r="P314">
        <f t="shared" si="13"/>
        <v>36.054250495034303</v>
      </c>
      <c r="Q314">
        <f t="shared" si="14"/>
        <v>16871.158335341061</v>
      </c>
      <c r="Z314" s="1"/>
      <c r="AA314" s="1"/>
      <c r="AB314" s="1"/>
      <c r="AC314" s="1"/>
    </row>
    <row r="315" spans="1:29" x14ac:dyDescent="0.2">
      <c r="A315" t="s">
        <v>2028</v>
      </c>
      <c r="B315" t="s">
        <v>2029</v>
      </c>
      <c r="C315" s="1">
        <v>7.7352324846156097E-8</v>
      </c>
      <c r="D315" s="1">
        <v>2.7693123991396298E-7</v>
      </c>
      <c r="E315">
        <f t="shared" si="12"/>
        <v>26.876295719186679</v>
      </c>
      <c r="F315">
        <v>26.722361667863201</v>
      </c>
      <c r="G315">
        <v>100.778035823314</v>
      </c>
      <c r="H315">
        <v>65.840328350316696</v>
      </c>
      <c r="I315">
        <v>164.88923753832901</v>
      </c>
      <c r="J315">
        <v>43.224553571915401</v>
      </c>
      <c r="K315">
        <v>1843.5907108347101</v>
      </c>
      <c r="L315">
        <v>3055.3992837721999</v>
      </c>
      <c r="M315">
        <v>2065.48608996753</v>
      </c>
      <c r="N315">
        <v>1507.79391645134</v>
      </c>
      <c r="O315">
        <v>2317.3403143723799</v>
      </c>
      <c r="P315">
        <f t="shared" si="13"/>
        <v>80.290903390347665</v>
      </c>
      <c r="Q315">
        <f t="shared" si="14"/>
        <v>2157.9220630796322</v>
      </c>
      <c r="Z315" s="1"/>
      <c r="AA315" s="1"/>
      <c r="AB315" s="1"/>
      <c r="AC315" s="1"/>
    </row>
    <row r="316" spans="1:29" x14ac:dyDescent="0.2">
      <c r="A316" t="s">
        <v>874</v>
      </c>
      <c r="B316" t="s">
        <v>875</v>
      </c>
      <c r="C316" s="1">
        <v>7.9357111775543995E-8</v>
      </c>
      <c r="D316" s="1">
        <v>2.8320093882837901E-7</v>
      </c>
      <c r="E316">
        <f t="shared" si="12"/>
        <v>7.5799591844434513</v>
      </c>
      <c r="F316">
        <v>4120.8611445312099</v>
      </c>
      <c r="G316">
        <v>1798.388782941</v>
      </c>
      <c r="H316">
        <v>2315.77467470997</v>
      </c>
      <c r="I316">
        <v>2487.79477669068</v>
      </c>
      <c r="J316">
        <v>2579.3786668243101</v>
      </c>
      <c r="K316">
        <v>19866.395042334199</v>
      </c>
      <c r="L316">
        <v>21726.142236002801</v>
      </c>
      <c r="M316">
        <v>19258.612866071198</v>
      </c>
      <c r="N316">
        <v>18003.205772413199</v>
      </c>
      <c r="O316">
        <v>21975.762332946601</v>
      </c>
      <c r="P316">
        <f t="shared" si="13"/>
        <v>2660.4396091394342</v>
      </c>
      <c r="Q316">
        <f t="shared" si="14"/>
        <v>20166.0236499536</v>
      </c>
      <c r="Z316" s="1"/>
      <c r="AA316" s="1"/>
      <c r="AB316" s="1"/>
      <c r="AC316" s="1"/>
    </row>
    <row r="317" spans="1:29" x14ac:dyDescent="0.2">
      <c r="A317" t="s">
        <v>99</v>
      </c>
      <c r="B317" t="s">
        <v>100</v>
      </c>
      <c r="C317" s="1">
        <v>7.9996035889674695E-8</v>
      </c>
      <c r="D317" s="1">
        <v>2.8457188563301501E-7</v>
      </c>
      <c r="E317">
        <f t="shared" si="12"/>
        <v>12.697567298507467</v>
      </c>
      <c r="F317">
        <v>5654.2605190038103</v>
      </c>
      <c r="G317">
        <v>9014.7302916126791</v>
      </c>
      <c r="H317">
        <v>4409.7218560879501</v>
      </c>
      <c r="I317">
        <v>3827.4890464641298</v>
      </c>
      <c r="J317">
        <v>3560.2078233603502</v>
      </c>
      <c r="K317">
        <v>58463.3463296232</v>
      </c>
      <c r="L317">
        <v>105521.512998274</v>
      </c>
      <c r="M317">
        <v>72354.405797420695</v>
      </c>
      <c r="N317">
        <v>51503.872935215397</v>
      </c>
      <c r="O317">
        <v>48215.878179402403</v>
      </c>
      <c r="P317">
        <f t="shared" si="13"/>
        <v>5293.2819073057835</v>
      </c>
      <c r="Q317">
        <f t="shared" si="14"/>
        <v>67211.803247987147</v>
      </c>
      <c r="Z317" s="1"/>
      <c r="AA317" s="1"/>
      <c r="AB317" s="1"/>
      <c r="AC317" s="1"/>
    </row>
    <row r="318" spans="1:29" x14ac:dyDescent="0.2">
      <c r="A318" t="s">
        <v>1700</v>
      </c>
      <c r="B318" t="s">
        <v>1701</v>
      </c>
      <c r="C318" s="1">
        <v>8.0465551639968901E-8</v>
      </c>
      <c r="D318" s="1">
        <v>2.8533340057728702E-7</v>
      </c>
      <c r="E318">
        <f t="shared" si="12"/>
        <v>11.893175683625591</v>
      </c>
      <c r="F318">
        <v>1040.0467742291801</v>
      </c>
      <c r="G318">
        <v>868.07238424745697</v>
      </c>
      <c r="H318">
        <v>531.54949741133305</v>
      </c>
      <c r="I318">
        <v>472.19502789866101</v>
      </c>
      <c r="J318">
        <v>470.65095259511799</v>
      </c>
      <c r="K318">
        <v>5925.2069368174898</v>
      </c>
      <c r="L318">
        <v>7725.6619770054704</v>
      </c>
      <c r="M318">
        <v>11432.726706658799</v>
      </c>
      <c r="N318">
        <v>5817.7417156841902</v>
      </c>
      <c r="O318">
        <v>9327.5034867571194</v>
      </c>
      <c r="P318">
        <f t="shared" si="13"/>
        <v>676.50292727634974</v>
      </c>
      <c r="Q318">
        <f t="shared" si="14"/>
        <v>8045.7681645846142</v>
      </c>
      <c r="Z318" s="1"/>
      <c r="AA318" s="1"/>
      <c r="AB318" s="1"/>
      <c r="AC318" s="1"/>
    </row>
    <row r="319" spans="1:29" x14ac:dyDescent="0.2">
      <c r="A319" t="s">
        <v>1265</v>
      </c>
      <c r="B319" t="s">
        <v>1266</v>
      </c>
      <c r="C319" s="1">
        <v>8.1035726743347906E-8</v>
      </c>
      <c r="D319" s="1">
        <v>2.8644590750734002E-7</v>
      </c>
      <c r="E319">
        <f t="shared" si="12"/>
        <v>7.0768029383221398</v>
      </c>
      <c r="F319">
        <v>26659.925771149501</v>
      </c>
      <c r="G319">
        <v>26347.315926325002</v>
      </c>
      <c r="H319">
        <v>19258.315606411201</v>
      </c>
      <c r="I319">
        <v>15975.146038734099</v>
      </c>
      <c r="J319">
        <v>20311.7619315702</v>
      </c>
      <c r="K319">
        <v>144909.54823561999</v>
      </c>
      <c r="L319">
        <v>180006.81740078799</v>
      </c>
      <c r="M319">
        <v>180528.622101646</v>
      </c>
      <c r="N319">
        <v>137001.082800509</v>
      </c>
      <c r="O319">
        <v>125758.334675937</v>
      </c>
      <c r="P319">
        <f t="shared" si="13"/>
        <v>21710.493054838</v>
      </c>
      <c r="Q319">
        <f t="shared" si="14"/>
        <v>153640.88104289997</v>
      </c>
      <c r="Z319" s="1"/>
      <c r="AA319" s="1"/>
      <c r="AB319" s="1"/>
      <c r="AC319" s="1"/>
    </row>
    <row r="320" spans="1:29" x14ac:dyDescent="0.2">
      <c r="A320" t="s">
        <v>1064</v>
      </c>
      <c r="B320" t="s">
        <v>1065</v>
      </c>
      <c r="C320" s="1">
        <v>8.1788563408629904E-8</v>
      </c>
      <c r="D320" s="1">
        <v>2.8819503257867399E-7</v>
      </c>
      <c r="E320">
        <f t="shared" si="12"/>
        <v>8.6883073052429225</v>
      </c>
      <c r="F320">
        <v>1579.6125895310599</v>
      </c>
      <c r="G320">
        <v>2211.6096153989502</v>
      </c>
      <c r="H320">
        <v>1606.06867153913</v>
      </c>
      <c r="I320">
        <v>1247.1925418584699</v>
      </c>
      <c r="J320">
        <v>1657.40837475745</v>
      </c>
      <c r="K320">
        <v>11274.5973828312</v>
      </c>
      <c r="L320">
        <v>20860.4681009169</v>
      </c>
      <c r="M320">
        <v>14166.430722994101</v>
      </c>
      <c r="N320">
        <v>10185.556669993801</v>
      </c>
      <c r="O320">
        <v>15642.3342364612</v>
      </c>
      <c r="P320">
        <f t="shared" si="13"/>
        <v>1660.3783586170121</v>
      </c>
      <c r="Q320">
        <f t="shared" si="14"/>
        <v>14425.87742263944</v>
      </c>
      <c r="Z320" s="1"/>
      <c r="AA320" s="1"/>
      <c r="AB320" s="1"/>
      <c r="AC320" s="1"/>
    </row>
    <row r="321" spans="1:29" x14ac:dyDescent="0.2">
      <c r="A321" t="s">
        <v>240</v>
      </c>
      <c r="B321" t="s">
        <v>241</v>
      </c>
      <c r="C321" s="1">
        <v>8.3707104262517497E-8</v>
      </c>
      <c r="D321" s="1">
        <v>2.9402778446928299E-7</v>
      </c>
      <c r="E321">
        <f t="shared" si="12"/>
        <v>6.569558422528476</v>
      </c>
      <c r="F321">
        <v>8759.0173196617598</v>
      </c>
      <c r="G321">
        <v>8931.0772904957394</v>
      </c>
      <c r="H321">
        <v>8696.1223656892707</v>
      </c>
      <c r="I321">
        <v>9245.7818952055804</v>
      </c>
      <c r="J321">
        <v>5523.6060946644102</v>
      </c>
      <c r="K321">
        <v>54280.9038032791</v>
      </c>
      <c r="L321">
        <v>61286.7937559372</v>
      </c>
      <c r="M321">
        <v>58179.189948515799</v>
      </c>
      <c r="N321">
        <v>46267.844422023103</v>
      </c>
      <c r="O321">
        <v>50359.419307024102</v>
      </c>
      <c r="P321">
        <f t="shared" si="13"/>
        <v>8231.1209931433514</v>
      </c>
      <c r="Q321">
        <f t="shared" si="14"/>
        <v>54074.830247355858</v>
      </c>
      <c r="Z321" s="1"/>
      <c r="AA321" s="1"/>
      <c r="AB321" s="1"/>
      <c r="AC321" s="1"/>
    </row>
    <row r="322" spans="1:29" x14ac:dyDescent="0.2">
      <c r="A322" t="s">
        <v>1449</v>
      </c>
      <c r="B322" t="s">
        <v>1450</v>
      </c>
      <c r="C322" s="1">
        <v>8.4172484232690502E-8</v>
      </c>
      <c r="D322" s="1">
        <v>2.9473562660788502E-7</v>
      </c>
      <c r="E322">
        <f t="shared" si="12"/>
        <v>25.086084346405915</v>
      </c>
      <c r="F322">
        <v>445.22124608969898</v>
      </c>
      <c r="G322">
        <v>832.30681759399602</v>
      </c>
      <c r="H322">
        <v>181.64573879617299</v>
      </c>
      <c r="I322">
        <v>155.89618976715201</v>
      </c>
      <c r="J322">
        <v>207.70290600503</v>
      </c>
      <c r="K322">
        <v>8074.6174447810699</v>
      </c>
      <c r="L322">
        <v>11124.5588393711</v>
      </c>
      <c r="M322">
        <v>11333.7901173708</v>
      </c>
      <c r="N322">
        <v>6168.3555587926503</v>
      </c>
      <c r="O322">
        <v>9024.9127095780696</v>
      </c>
      <c r="P322">
        <f t="shared" si="13"/>
        <v>364.55457965041001</v>
      </c>
      <c r="Q322">
        <f t="shared" si="14"/>
        <v>9145.2469339787385</v>
      </c>
      <c r="Z322" s="1"/>
      <c r="AA322" s="1"/>
      <c r="AB322" s="1"/>
      <c r="AC322" s="1"/>
    </row>
    <row r="323" spans="1:29" x14ac:dyDescent="0.2">
      <c r="A323" t="s">
        <v>983</v>
      </c>
      <c r="B323" t="s">
        <v>984</v>
      </c>
      <c r="C323" s="1">
        <v>8.4592326018487406E-8</v>
      </c>
      <c r="D323" s="1">
        <v>2.9528008800828201E-7</v>
      </c>
      <c r="E323">
        <f t="shared" si="12"/>
        <v>8.9125583232645695</v>
      </c>
      <c r="F323">
        <v>4699.3336264191403</v>
      </c>
      <c r="G323">
        <v>4662.1370000257803</v>
      </c>
      <c r="H323">
        <v>3074.0169738439799</v>
      </c>
      <c r="I323">
        <v>2141.0629413976799</v>
      </c>
      <c r="J323">
        <v>4479.10469358521</v>
      </c>
      <c r="K323">
        <v>29487.306984638999</v>
      </c>
      <c r="L323">
        <v>42178.338941522903</v>
      </c>
      <c r="M323">
        <v>35288.530977971597</v>
      </c>
      <c r="N323">
        <v>28765.389131458302</v>
      </c>
      <c r="O323">
        <v>34115.072636789897</v>
      </c>
      <c r="P323">
        <f t="shared" si="13"/>
        <v>3811.1310470543585</v>
      </c>
      <c r="Q323">
        <f t="shared" si="14"/>
        <v>33966.92773447634</v>
      </c>
      <c r="Z323" s="1"/>
      <c r="AA323" s="1"/>
      <c r="AB323" s="1"/>
      <c r="AC323" s="1"/>
    </row>
    <row r="324" spans="1:29" x14ac:dyDescent="0.2">
      <c r="A324" t="s">
        <v>1181</v>
      </c>
      <c r="B324" t="s">
        <v>1182</v>
      </c>
      <c r="C324" s="1">
        <v>8.5123355312974205E-8</v>
      </c>
      <c r="D324" s="1">
        <v>2.9620806194576997E-7</v>
      </c>
      <c r="E324">
        <f t="shared" ref="E324:E387" si="15">Q324/P324</f>
        <v>13.305916569293233</v>
      </c>
      <c r="F324">
        <v>1896.82740519105</v>
      </c>
      <c r="G324">
        <v>1857.53871076577</v>
      </c>
      <c r="H324">
        <v>969.78200185066805</v>
      </c>
      <c r="I324">
        <v>1040.8358859074101</v>
      </c>
      <c r="J324">
        <v>593.78918592549405</v>
      </c>
      <c r="K324">
        <v>12080.477678409001</v>
      </c>
      <c r="L324">
        <v>21105.507498200299</v>
      </c>
      <c r="M324">
        <v>16510.202317252199</v>
      </c>
      <c r="N324">
        <v>17515.805763658402</v>
      </c>
      <c r="O324">
        <v>17397.312286893801</v>
      </c>
      <c r="P324">
        <f t="shared" ref="P324:P387" si="16">AVERAGE(F324:J324)</f>
        <v>1271.7546379280786</v>
      </c>
      <c r="Q324">
        <f t="shared" ref="Q324:Q387" si="17">AVERAGE(K324:O324)</f>
        <v>16921.861108882738</v>
      </c>
      <c r="Z324" s="1"/>
      <c r="AA324" s="1"/>
      <c r="AB324" s="1"/>
      <c r="AC324" s="1"/>
    </row>
    <row r="325" spans="1:29" x14ac:dyDescent="0.2">
      <c r="A325" t="s">
        <v>706</v>
      </c>
      <c r="B325" t="s">
        <v>707</v>
      </c>
      <c r="C325" s="1">
        <v>8.7151246256049698E-8</v>
      </c>
      <c r="D325" s="1">
        <v>3.0232280145344E-7</v>
      </c>
      <c r="E325">
        <f t="shared" si="15"/>
        <v>15.658620258591995</v>
      </c>
      <c r="F325">
        <v>7600.6290625409201</v>
      </c>
      <c r="G325">
        <v>17706.344437319302</v>
      </c>
      <c r="H325">
        <v>6963.4542866967204</v>
      </c>
      <c r="I325">
        <v>5499.7795596574897</v>
      </c>
      <c r="J325">
        <v>6365.8147348632701</v>
      </c>
      <c r="K325">
        <v>89397.195285142196</v>
      </c>
      <c r="L325">
        <v>195206.236959984</v>
      </c>
      <c r="M325">
        <v>176163.77807864401</v>
      </c>
      <c r="N325">
        <v>98638.647514705604</v>
      </c>
      <c r="O325">
        <v>131703.35165395099</v>
      </c>
      <c r="P325">
        <f t="shared" si="16"/>
        <v>8827.2044162155398</v>
      </c>
      <c r="Q325">
        <f t="shared" si="17"/>
        <v>138221.84189848538</v>
      </c>
      <c r="Z325" s="1"/>
      <c r="AA325" s="1"/>
      <c r="AB325" s="1"/>
      <c r="AC325" s="1"/>
    </row>
    <row r="326" spans="1:29" x14ac:dyDescent="0.2">
      <c r="A326" t="s">
        <v>812</v>
      </c>
      <c r="B326" t="s">
        <v>813</v>
      </c>
      <c r="C326" s="1">
        <v>9.1114420935899296E-8</v>
      </c>
      <c r="D326" s="1">
        <v>3.1509228540371398E-7</v>
      </c>
      <c r="E326">
        <f t="shared" si="15"/>
        <v>9.3684667877139827</v>
      </c>
      <c r="F326">
        <v>4532.3916961072</v>
      </c>
      <c r="G326">
        <v>4466.1002549407003</v>
      </c>
      <c r="H326">
        <v>1985.6138137948101</v>
      </c>
      <c r="I326">
        <v>2340.6261429135502</v>
      </c>
      <c r="J326">
        <v>3590.38308005012</v>
      </c>
      <c r="K326">
        <v>26120.728615133401</v>
      </c>
      <c r="L326">
        <v>33773.6674391989</v>
      </c>
      <c r="M326">
        <v>34910.801906417</v>
      </c>
      <c r="N326">
        <v>27348.4950845741</v>
      </c>
      <c r="O326">
        <v>36314.999928303703</v>
      </c>
      <c r="P326">
        <f t="shared" si="16"/>
        <v>3383.022997561276</v>
      </c>
      <c r="Q326">
        <f t="shared" si="17"/>
        <v>31693.738594725419</v>
      </c>
      <c r="Z326" s="1"/>
      <c r="AA326" s="1"/>
      <c r="AB326" s="1"/>
      <c r="AC326" s="1"/>
    </row>
    <row r="327" spans="1:29" x14ac:dyDescent="0.2">
      <c r="A327" t="s">
        <v>852</v>
      </c>
      <c r="B327" t="s">
        <v>853</v>
      </c>
      <c r="C327" s="1">
        <v>9.2384364650314997E-8</v>
      </c>
      <c r="D327" s="1">
        <v>3.1849794850124003E-7</v>
      </c>
      <c r="E327">
        <f t="shared" si="15"/>
        <v>12.463965781426349</v>
      </c>
      <c r="F327">
        <v>34249.133630775999</v>
      </c>
      <c r="G327">
        <v>35529.172795161801</v>
      </c>
      <c r="H327">
        <v>18765.897713739199</v>
      </c>
      <c r="I327">
        <v>11443.200386485099</v>
      </c>
      <c r="J327">
        <v>19364.840078428999</v>
      </c>
      <c r="K327">
        <v>392571.41722667502</v>
      </c>
      <c r="L327">
        <v>286222.51191126899</v>
      </c>
      <c r="M327">
        <v>280127.11149007</v>
      </c>
      <c r="N327">
        <v>226366.086944888</v>
      </c>
      <c r="O327">
        <v>302315.16511514899</v>
      </c>
      <c r="P327">
        <f t="shared" si="16"/>
        <v>23870.448920918217</v>
      </c>
      <c r="Q327">
        <f t="shared" si="17"/>
        <v>297520.45853761019</v>
      </c>
      <c r="Z327" s="1"/>
      <c r="AA327" s="1"/>
      <c r="AB327" s="1"/>
      <c r="AC327" s="1"/>
    </row>
    <row r="328" spans="1:29" x14ac:dyDescent="0.2">
      <c r="A328" t="s">
        <v>448</v>
      </c>
      <c r="B328" t="s">
        <v>449</v>
      </c>
      <c r="C328" s="1">
        <v>9.3353571897461605E-8</v>
      </c>
      <c r="D328" s="1">
        <v>3.2084904556758301E-7</v>
      </c>
      <c r="E328">
        <f t="shared" si="15"/>
        <v>17.472683837629717</v>
      </c>
      <c r="F328">
        <v>1279.54491773118</v>
      </c>
      <c r="G328">
        <v>2659.72003314207</v>
      </c>
      <c r="H328">
        <v>829.81800811929202</v>
      </c>
      <c r="I328">
        <v>857.00327625285502</v>
      </c>
      <c r="J328">
        <v>736.28006819199697</v>
      </c>
      <c r="K328">
        <v>17686.453821474501</v>
      </c>
      <c r="L328">
        <v>33024.273458719501</v>
      </c>
      <c r="M328">
        <v>25556.014610474402</v>
      </c>
      <c r="N328">
        <v>13866.2085750323</v>
      </c>
      <c r="O328">
        <v>21034.664413449798</v>
      </c>
      <c r="P328">
        <f t="shared" si="16"/>
        <v>1272.4732606874791</v>
      </c>
      <c r="Q328">
        <f t="shared" si="17"/>
        <v>22233.522975830099</v>
      </c>
      <c r="Z328" s="1"/>
      <c r="AA328" s="1"/>
      <c r="AB328" s="1"/>
      <c r="AC328" s="1"/>
    </row>
    <row r="329" spans="1:29" x14ac:dyDescent="0.2">
      <c r="A329" t="s">
        <v>914</v>
      </c>
      <c r="B329" t="s">
        <v>915</v>
      </c>
      <c r="C329" s="1">
        <v>9.4981497792520605E-8</v>
      </c>
      <c r="D329" s="1">
        <v>3.25442739368851E-7</v>
      </c>
      <c r="E329">
        <f t="shared" si="15"/>
        <v>17.002421619795481</v>
      </c>
      <c r="F329">
        <v>1312.9647328758899</v>
      </c>
      <c r="G329">
        <v>1206.50060516026</v>
      </c>
      <c r="H329">
        <v>506.29790004506498</v>
      </c>
      <c r="I329">
        <v>414.90592027097199</v>
      </c>
      <c r="J329">
        <v>644.23246125079004</v>
      </c>
      <c r="K329">
        <v>14496.757995719399</v>
      </c>
      <c r="L329">
        <v>21670.278211439901</v>
      </c>
      <c r="M329">
        <v>11804.128412829999</v>
      </c>
      <c r="N329">
        <v>8955.1940171980405</v>
      </c>
      <c r="O329">
        <v>12526.860974687899</v>
      </c>
      <c r="P329">
        <f t="shared" si="16"/>
        <v>816.98032392059531</v>
      </c>
      <c r="Q329">
        <f t="shared" si="17"/>
        <v>13890.643922375046</v>
      </c>
      <c r="Z329" s="1"/>
      <c r="AA329" s="1"/>
      <c r="AB329" s="1"/>
      <c r="AC329" s="1"/>
    </row>
    <row r="330" spans="1:29" x14ac:dyDescent="0.2">
      <c r="A330" t="s">
        <v>77</v>
      </c>
      <c r="B330" t="s">
        <v>78</v>
      </c>
      <c r="C330" s="1">
        <v>9.8087940004073704E-8</v>
      </c>
      <c r="D330" s="1">
        <v>3.3505880423409898E-7</v>
      </c>
      <c r="E330">
        <f t="shared" si="15"/>
        <v>9.8169961584096601</v>
      </c>
      <c r="F330">
        <v>46987.1291472558</v>
      </c>
      <c r="G330">
        <v>67679.045563274994</v>
      </c>
      <c r="H330">
        <v>28462.366730636601</v>
      </c>
      <c r="I330">
        <v>28340.858396277399</v>
      </c>
      <c r="J330">
        <v>32187.7733248523</v>
      </c>
      <c r="K330">
        <v>326742.20772493299</v>
      </c>
      <c r="L330">
        <v>468819.69164926902</v>
      </c>
      <c r="M330">
        <v>421045.63707679301</v>
      </c>
      <c r="N330">
        <v>310151.21777379001</v>
      </c>
      <c r="O330">
        <v>472542.93234205601</v>
      </c>
      <c r="P330">
        <f t="shared" si="16"/>
        <v>40731.434632459408</v>
      </c>
      <c r="Q330">
        <f t="shared" si="17"/>
        <v>399860.33731336822</v>
      </c>
      <c r="Z330" s="1"/>
      <c r="AA330" s="1"/>
      <c r="AB330" s="1"/>
      <c r="AC330" s="1"/>
    </row>
    <row r="331" spans="1:29" x14ac:dyDescent="0.2">
      <c r="A331" t="s">
        <v>214</v>
      </c>
      <c r="B331" t="s">
        <v>215</v>
      </c>
      <c r="C331" s="1">
        <v>9.9988755119637403E-8</v>
      </c>
      <c r="D331" s="1">
        <v>3.3947549990466602E-7</v>
      </c>
      <c r="E331">
        <f t="shared" si="15"/>
        <v>9.6659636846791734</v>
      </c>
      <c r="F331">
        <v>4810.8774481706496</v>
      </c>
      <c r="G331">
        <v>6540.2637657477799</v>
      </c>
      <c r="H331">
        <v>4886.4473883135997</v>
      </c>
      <c r="I331">
        <v>11274.4641115672</v>
      </c>
      <c r="J331">
        <v>6665.7066487095299</v>
      </c>
      <c r="K331">
        <v>54919.7580553343</v>
      </c>
      <c r="L331">
        <v>78072.164262302205</v>
      </c>
      <c r="M331">
        <v>71177.588115533101</v>
      </c>
      <c r="N331">
        <v>46388.536399819001</v>
      </c>
      <c r="O331">
        <v>79802.933988724704</v>
      </c>
      <c r="P331">
        <f t="shared" si="16"/>
        <v>6835.5518725017519</v>
      </c>
      <c r="Q331">
        <f t="shared" si="17"/>
        <v>66072.196164342662</v>
      </c>
      <c r="Z331" s="1"/>
      <c r="AA331" s="1"/>
      <c r="AB331" s="1"/>
      <c r="AC331" s="1"/>
    </row>
    <row r="332" spans="1:29" x14ac:dyDescent="0.2">
      <c r="A332" t="s">
        <v>1277</v>
      </c>
      <c r="B332" t="s">
        <v>1278</v>
      </c>
      <c r="C332" s="1">
        <v>9.9864049015942701E-8</v>
      </c>
      <c r="D332" s="1">
        <v>3.3947549990466602E-7</v>
      </c>
      <c r="E332">
        <f t="shared" si="15"/>
        <v>14.866104615968966</v>
      </c>
      <c r="F332">
        <v>1199.1675052871401</v>
      </c>
      <c r="G332">
        <v>1714.13599347784</v>
      </c>
      <c r="H332">
        <v>604.24192027402103</v>
      </c>
      <c r="I332">
        <v>855.98463860910795</v>
      </c>
      <c r="J332">
        <v>379.15571990034999</v>
      </c>
      <c r="K332">
        <v>12823.9460220282</v>
      </c>
      <c r="L332">
        <v>14835.676361530999</v>
      </c>
      <c r="M332">
        <v>13643.2449637964</v>
      </c>
      <c r="N332">
        <v>13576.184064139599</v>
      </c>
      <c r="O332">
        <v>15774.872564368001</v>
      </c>
      <c r="P332">
        <f t="shared" si="16"/>
        <v>950.53715550969173</v>
      </c>
      <c r="Q332">
        <f t="shared" si="17"/>
        <v>14130.78479517264</v>
      </c>
      <c r="Z332" s="1"/>
      <c r="AA332" s="1"/>
      <c r="AB332" s="1"/>
      <c r="AC332" s="1"/>
    </row>
    <row r="333" spans="1:29" x14ac:dyDescent="0.2">
      <c r="A333" t="s">
        <v>1088</v>
      </c>
      <c r="B333" t="s">
        <v>1089</v>
      </c>
      <c r="C333" s="1">
        <v>1.00994148887696E-7</v>
      </c>
      <c r="D333" s="1">
        <v>3.3994061483193402E-7</v>
      </c>
      <c r="E333">
        <f t="shared" si="15"/>
        <v>13.35597479434001</v>
      </c>
      <c r="F333">
        <v>1830.7785875366001</v>
      </c>
      <c r="G333">
        <v>3510.6756720553599</v>
      </c>
      <c r="H333">
        <v>1194.4549240747899</v>
      </c>
      <c r="I333">
        <v>874.85267237291396</v>
      </c>
      <c r="J333">
        <v>2282.1143618390101</v>
      </c>
      <c r="K333">
        <v>27859.6257297017</v>
      </c>
      <c r="L333">
        <v>28579.330770744698</v>
      </c>
      <c r="M333">
        <v>23867.174896770099</v>
      </c>
      <c r="N333">
        <v>22194.5422306738</v>
      </c>
      <c r="O333">
        <v>26957.136822755001</v>
      </c>
      <c r="P333">
        <f t="shared" si="16"/>
        <v>1938.5752435757349</v>
      </c>
      <c r="Q333">
        <f t="shared" si="17"/>
        <v>25891.56209012906</v>
      </c>
      <c r="Z333" s="1"/>
      <c r="AA333" s="1"/>
      <c r="AB333" s="1"/>
      <c r="AC333" s="1"/>
    </row>
    <row r="334" spans="1:29" x14ac:dyDescent="0.2">
      <c r="A334" t="s">
        <v>1790</v>
      </c>
      <c r="B334" t="s">
        <v>1791</v>
      </c>
      <c r="C334" s="1">
        <v>1.0097318917330101E-7</v>
      </c>
      <c r="D334" s="1">
        <v>3.3994061483193402E-7</v>
      </c>
      <c r="E334">
        <f t="shared" si="15"/>
        <v>34.804995533694566</v>
      </c>
      <c r="F334">
        <v>6.3771639997933498</v>
      </c>
      <c r="G334">
        <v>11.648525818635999</v>
      </c>
      <c r="H334">
        <v>15.065702194469001</v>
      </c>
      <c r="I334">
        <v>67.806188594724006</v>
      </c>
      <c r="J334">
        <v>11.2756550135135</v>
      </c>
      <c r="K334">
        <v>601.922316427243</v>
      </c>
      <c r="L334">
        <v>841.76564223288096</v>
      </c>
      <c r="M334">
        <v>989.83960755077896</v>
      </c>
      <c r="N334">
        <v>666.02324222752304</v>
      </c>
      <c r="O334">
        <v>804.63815635527601</v>
      </c>
      <c r="P334">
        <f t="shared" si="16"/>
        <v>22.434647124227173</v>
      </c>
      <c r="Q334">
        <f t="shared" si="17"/>
        <v>780.83779295874035</v>
      </c>
      <c r="Z334" s="1"/>
      <c r="AA334" s="1"/>
      <c r="AB334" s="1"/>
      <c r="AC334" s="1"/>
    </row>
    <row r="335" spans="1:29" x14ac:dyDescent="0.2">
      <c r="A335" t="s">
        <v>1688</v>
      </c>
      <c r="B335" t="s">
        <v>1689</v>
      </c>
      <c r="C335" s="1">
        <v>1.0103875033500601E-7</v>
      </c>
      <c r="D335" s="1">
        <v>3.3994061483193402E-7</v>
      </c>
      <c r="E335">
        <f t="shared" si="15"/>
        <v>27.809268157505006</v>
      </c>
      <c r="F335">
        <v>280.171300287272</v>
      </c>
      <c r="G335">
        <v>129.55291088991601</v>
      </c>
      <c r="H335">
        <v>37.5124054471043</v>
      </c>
      <c r="I335">
        <v>148.86723054943701</v>
      </c>
      <c r="J335">
        <v>69.659499933935805</v>
      </c>
      <c r="K335">
        <v>2749.8151413108299</v>
      </c>
      <c r="L335">
        <v>4019.7150233596899</v>
      </c>
      <c r="M335">
        <v>3203.0805507964701</v>
      </c>
      <c r="N335">
        <v>3605.5589530648799</v>
      </c>
      <c r="O335">
        <v>4936.2217806232702</v>
      </c>
      <c r="P335">
        <f t="shared" si="16"/>
        <v>133.15266942153301</v>
      </c>
      <c r="Q335">
        <f t="shared" si="17"/>
        <v>3702.8782898310283</v>
      </c>
    </row>
    <row r="336" spans="1:29" x14ac:dyDescent="0.2">
      <c r="A336" t="s">
        <v>304</v>
      </c>
      <c r="B336" t="s">
        <v>305</v>
      </c>
      <c r="C336" s="1">
        <v>1.0190248585787E-7</v>
      </c>
      <c r="D336" s="1">
        <v>3.4181704715687797E-7</v>
      </c>
      <c r="E336">
        <f t="shared" si="15"/>
        <v>8.7406146872383577</v>
      </c>
      <c r="F336">
        <v>150.13210098692599</v>
      </c>
      <c r="G336">
        <v>180.482019508322</v>
      </c>
      <c r="H336">
        <v>174.513568995009</v>
      </c>
      <c r="I336">
        <v>196.474727069073</v>
      </c>
      <c r="J336">
        <v>190.50039768580399</v>
      </c>
      <c r="K336">
        <v>1128.84509479298</v>
      </c>
      <c r="L336">
        <v>2314.1105190613298</v>
      </c>
      <c r="M336">
        <v>1696.2121334145299</v>
      </c>
      <c r="N336">
        <v>992.59840788673</v>
      </c>
      <c r="O336">
        <v>1665.7608055621199</v>
      </c>
      <c r="P336">
        <f t="shared" si="16"/>
        <v>178.42056284902679</v>
      </c>
      <c r="Q336">
        <f t="shared" si="17"/>
        <v>1559.5053921435381</v>
      </c>
      <c r="Z336" s="1"/>
      <c r="AA336" s="1"/>
      <c r="AB336" s="1"/>
      <c r="AC336" s="1"/>
    </row>
    <row r="337" spans="1:29" x14ac:dyDescent="0.2">
      <c r="A337" t="s">
        <v>906</v>
      </c>
      <c r="B337" t="s">
        <v>907</v>
      </c>
      <c r="C337" s="1">
        <v>1.02786593874842E-7</v>
      </c>
      <c r="D337" s="1">
        <v>3.4375037532394598E-7</v>
      </c>
      <c r="E337">
        <f t="shared" si="15"/>
        <v>13.244973784008906</v>
      </c>
      <c r="F337">
        <v>2214.69834422553</v>
      </c>
      <c r="G337">
        <v>2386.12296055258</v>
      </c>
      <c r="H337">
        <v>968.31716907299995</v>
      </c>
      <c r="I337">
        <v>779.14886096844896</v>
      </c>
      <c r="J337">
        <v>1061.1748311486001</v>
      </c>
      <c r="K337">
        <v>15505.290127373801</v>
      </c>
      <c r="L337">
        <v>20511.730466760298</v>
      </c>
      <c r="M337">
        <v>18302.831172314</v>
      </c>
      <c r="N337">
        <v>17699.710982462901</v>
      </c>
      <c r="O337">
        <v>26118.5693929431</v>
      </c>
      <c r="P337">
        <f t="shared" si="16"/>
        <v>1481.8924331936319</v>
      </c>
      <c r="Q337">
        <f t="shared" si="17"/>
        <v>19627.626428370822</v>
      </c>
      <c r="Z337" s="1"/>
      <c r="AA337" s="1"/>
      <c r="AB337" s="1"/>
      <c r="AC337" s="1"/>
    </row>
    <row r="338" spans="1:29" x14ac:dyDescent="0.2">
      <c r="A338" t="s">
        <v>1030</v>
      </c>
      <c r="B338" t="s">
        <v>1031</v>
      </c>
      <c r="C338" s="1">
        <v>1.04611718483313E-7</v>
      </c>
      <c r="D338" s="1">
        <v>3.4875369419549499E-7</v>
      </c>
      <c r="E338">
        <f t="shared" si="15"/>
        <v>11.254373765691515</v>
      </c>
      <c r="F338">
        <v>692.97696987748702</v>
      </c>
      <c r="G338">
        <v>739.50799034551699</v>
      </c>
      <c r="H338">
        <v>291.138736482691</v>
      </c>
      <c r="I338">
        <v>749.65920200621099</v>
      </c>
      <c r="J338">
        <v>353.36588382001798</v>
      </c>
      <c r="K338">
        <v>5184.3291537658897</v>
      </c>
      <c r="L338">
        <v>6577.0755587055301</v>
      </c>
      <c r="M338">
        <v>5308.5937151375902</v>
      </c>
      <c r="N338">
        <v>7141.2840489725104</v>
      </c>
      <c r="O338">
        <v>7600.87942636963</v>
      </c>
      <c r="P338">
        <f t="shared" si="16"/>
        <v>565.3297565063848</v>
      </c>
      <c r="Q338">
        <f t="shared" si="17"/>
        <v>6362.4323805902295</v>
      </c>
      <c r="Z338" s="1"/>
      <c r="AA338" s="1"/>
      <c r="AB338" s="1"/>
      <c r="AC338" s="1"/>
    </row>
    <row r="339" spans="1:29" x14ac:dyDescent="0.2">
      <c r="A339" t="s">
        <v>1383</v>
      </c>
      <c r="B339" t="s">
        <v>1384</v>
      </c>
      <c r="C339" s="1">
        <v>1.04907109444661E-7</v>
      </c>
      <c r="D339" s="1">
        <v>3.4875369419549499E-7</v>
      </c>
      <c r="E339">
        <f t="shared" si="15"/>
        <v>21.966574316475054</v>
      </c>
      <c r="F339">
        <v>62.082672363648904</v>
      </c>
      <c r="G339">
        <v>53.170623484773799</v>
      </c>
      <c r="H339">
        <v>15.093821902898499</v>
      </c>
      <c r="I339">
        <v>24.7560228027893</v>
      </c>
      <c r="J339">
        <v>37.545946209218997</v>
      </c>
      <c r="K339">
        <v>673.064129276362</v>
      </c>
      <c r="L339">
        <v>1242.29552185376</v>
      </c>
      <c r="M339">
        <v>754.65554459418399</v>
      </c>
      <c r="N339">
        <v>473.30553218306102</v>
      </c>
      <c r="O339">
        <v>1088.5197534803599</v>
      </c>
      <c r="P339">
        <f t="shared" si="16"/>
        <v>38.529817352665894</v>
      </c>
      <c r="Q339">
        <f t="shared" si="17"/>
        <v>846.36809627754542</v>
      </c>
      <c r="Z339" s="1"/>
      <c r="AA339" s="1"/>
      <c r="AB339" s="1"/>
      <c r="AC339" s="1"/>
    </row>
    <row r="340" spans="1:29" x14ac:dyDescent="0.2">
      <c r="A340" t="s">
        <v>808</v>
      </c>
      <c r="B340" t="s">
        <v>809</v>
      </c>
      <c r="C340" s="1">
        <v>1.0704346085287801E-7</v>
      </c>
      <c r="D340" s="1">
        <v>3.5479983908802501E-7</v>
      </c>
      <c r="E340">
        <f t="shared" si="15"/>
        <v>8.0954553092131061</v>
      </c>
      <c r="F340">
        <v>5441.2394410201396</v>
      </c>
      <c r="G340">
        <v>5029.1792875270603</v>
      </c>
      <c r="H340">
        <v>3339.8550567713501</v>
      </c>
      <c r="I340">
        <v>3533.8672985820899</v>
      </c>
      <c r="J340">
        <v>4099.0955103112301</v>
      </c>
      <c r="K340">
        <v>23418.639589583399</v>
      </c>
      <c r="L340">
        <v>43069.979587288501</v>
      </c>
      <c r="M340">
        <v>37041.751150863602</v>
      </c>
      <c r="N340">
        <v>27869.913801038001</v>
      </c>
      <c r="O340">
        <v>42192.479404551799</v>
      </c>
      <c r="P340">
        <f t="shared" si="16"/>
        <v>4288.6473188423743</v>
      </c>
      <c r="Q340">
        <f t="shared" si="17"/>
        <v>34718.552706665054</v>
      </c>
      <c r="Z340" s="1"/>
      <c r="AA340" s="1"/>
      <c r="AB340" s="1"/>
      <c r="AC340" s="1"/>
    </row>
    <row r="341" spans="1:29" x14ac:dyDescent="0.2">
      <c r="A341" t="s">
        <v>973</v>
      </c>
      <c r="B341" t="s">
        <v>974</v>
      </c>
      <c r="C341" s="1">
        <v>1.07730852645248E-7</v>
      </c>
      <c r="D341" s="1">
        <v>3.5514170647751401E-7</v>
      </c>
      <c r="E341">
        <f t="shared" si="15"/>
        <v>19.180804856539748</v>
      </c>
      <c r="F341">
        <v>570.77877086080002</v>
      </c>
      <c r="G341">
        <v>1410.66684872213</v>
      </c>
      <c r="H341">
        <v>961.30041094177</v>
      </c>
      <c r="I341">
        <v>559.84836131643794</v>
      </c>
      <c r="J341">
        <v>504.184051307483</v>
      </c>
      <c r="K341">
        <v>12264.634855522399</v>
      </c>
      <c r="L341">
        <v>24954.211282944201</v>
      </c>
      <c r="M341">
        <v>18332.6634366135</v>
      </c>
      <c r="N341">
        <v>7289.5815165275499</v>
      </c>
      <c r="O341">
        <v>14012.144329816199</v>
      </c>
      <c r="P341">
        <f t="shared" si="16"/>
        <v>801.35568862972423</v>
      </c>
      <c r="Q341">
        <f t="shared" si="17"/>
        <v>15370.647084284768</v>
      </c>
      <c r="Z341" s="1"/>
      <c r="AA341" s="1"/>
      <c r="AB341" s="1"/>
      <c r="AC341" s="1"/>
    </row>
    <row r="342" spans="1:29" x14ac:dyDescent="0.2">
      <c r="A342" t="s">
        <v>1070</v>
      </c>
      <c r="B342" t="s">
        <v>1071</v>
      </c>
      <c r="C342" s="1">
        <v>1.07782487462737E-7</v>
      </c>
      <c r="D342" s="1">
        <v>3.5514170647751401E-7</v>
      </c>
      <c r="E342">
        <f t="shared" si="15"/>
        <v>11.297646286765149</v>
      </c>
      <c r="F342">
        <v>360.94892937675502</v>
      </c>
      <c r="G342">
        <v>705.932302276531</v>
      </c>
      <c r="H342">
        <v>307.742737605081</v>
      </c>
      <c r="I342">
        <v>378.893968371455</v>
      </c>
      <c r="J342">
        <v>226.40924848227601</v>
      </c>
      <c r="K342">
        <v>3670.1117715406799</v>
      </c>
      <c r="L342">
        <v>6065.4064715193599</v>
      </c>
      <c r="M342">
        <v>4289.8030046193498</v>
      </c>
      <c r="N342">
        <v>3262.16852310996</v>
      </c>
      <c r="O342">
        <v>5081.0272514553699</v>
      </c>
      <c r="P342">
        <f t="shared" si="16"/>
        <v>395.98543722241959</v>
      </c>
      <c r="Q342">
        <f t="shared" si="17"/>
        <v>4473.7034044489428</v>
      </c>
      <c r="Z342" s="1"/>
      <c r="AA342" s="1"/>
      <c r="AB342" s="1"/>
      <c r="AC342" s="1"/>
    </row>
    <row r="343" spans="1:29" x14ac:dyDescent="0.2">
      <c r="A343" t="s">
        <v>810</v>
      </c>
      <c r="B343" t="s">
        <v>811</v>
      </c>
      <c r="C343" s="1">
        <v>1.08955300628846E-7</v>
      </c>
      <c r="D343" s="1">
        <v>3.5795020824241401E-7</v>
      </c>
      <c r="E343">
        <f t="shared" si="15"/>
        <v>23.568910617172985</v>
      </c>
      <c r="F343">
        <v>32.740620161302601</v>
      </c>
      <c r="G343">
        <v>68.023190318493704</v>
      </c>
      <c r="H343">
        <v>27.214901224618</v>
      </c>
      <c r="I343">
        <v>96.809907141119893</v>
      </c>
      <c r="J343">
        <v>21.1726884265106</v>
      </c>
      <c r="K343">
        <v>755.58603060078201</v>
      </c>
      <c r="L343">
        <v>1481.5154660421199</v>
      </c>
      <c r="M343">
        <v>1628.6717610723199</v>
      </c>
      <c r="N343">
        <v>773.58566597355195</v>
      </c>
      <c r="O343">
        <v>1157.6811426890699</v>
      </c>
      <c r="P343">
        <f t="shared" si="16"/>
        <v>49.192261454408957</v>
      </c>
      <c r="Q343">
        <f t="shared" si="17"/>
        <v>1159.4080132755687</v>
      </c>
      <c r="Z343" s="1"/>
      <c r="AA343" s="1"/>
      <c r="AB343" s="1"/>
      <c r="AC343" s="1"/>
    </row>
    <row r="344" spans="1:29" x14ac:dyDescent="0.2">
      <c r="A344" t="s">
        <v>744</v>
      </c>
      <c r="B344" t="s">
        <v>745</v>
      </c>
      <c r="C344" s="1">
        <v>1.0966557746594601E-7</v>
      </c>
      <c r="D344" s="1">
        <v>3.5922712618610402E-7</v>
      </c>
      <c r="E344">
        <f t="shared" si="15"/>
        <v>6.8620159749215794</v>
      </c>
      <c r="F344">
        <v>691.69229764406703</v>
      </c>
      <c r="G344">
        <v>852.76447075938302</v>
      </c>
      <c r="H344">
        <v>649.96273359841302</v>
      </c>
      <c r="I344">
        <v>596.335007730965</v>
      </c>
      <c r="J344">
        <v>482.92030558321102</v>
      </c>
      <c r="K344">
        <v>4185.1314043594903</v>
      </c>
      <c r="L344">
        <v>5366.2638213269902</v>
      </c>
      <c r="M344">
        <v>4443.8968813414704</v>
      </c>
      <c r="N344">
        <v>3337.7682684207002</v>
      </c>
      <c r="O344">
        <v>5130.9485039484598</v>
      </c>
      <c r="P344">
        <f t="shared" si="16"/>
        <v>654.73496306320783</v>
      </c>
      <c r="Q344">
        <f t="shared" si="17"/>
        <v>4492.8017758794222</v>
      </c>
      <c r="Z344" s="1"/>
      <c r="AA344" s="1"/>
      <c r="AB344" s="1"/>
      <c r="AC344" s="1"/>
    </row>
    <row r="345" spans="1:29" x14ac:dyDescent="0.2">
      <c r="A345" t="s">
        <v>1241</v>
      </c>
      <c r="B345" t="s">
        <v>1242</v>
      </c>
      <c r="C345" s="1">
        <v>1.10860197030223E-7</v>
      </c>
      <c r="D345" s="1">
        <v>3.62078479774149E-7</v>
      </c>
      <c r="E345">
        <f t="shared" si="15"/>
        <v>9.4525127045410038</v>
      </c>
      <c r="F345">
        <v>1353.67553643515</v>
      </c>
      <c r="G345">
        <v>1255.4270434504299</v>
      </c>
      <c r="H345">
        <v>754.26518532853299</v>
      </c>
      <c r="I345">
        <v>663.15141881042405</v>
      </c>
      <c r="J345">
        <v>788.17395944188604</v>
      </c>
      <c r="K345">
        <v>6164.4213706324099</v>
      </c>
      <c r="L345">
        <v>9387.1919094903606</v>
      </c>
      <c r="M345">
        <v>11262.061522657201</v>
      </c>
      <c r="N345">
        <v>7578.6515818923499</v>
      </c>
      <c r="O345">
        <v>11118.6217224105</v>
      </c>
      <c r="P345">
        <f t="shared" si="16"/>
        <v>962.93862869328461</v>
      </c>
      <c r="Q345">
        <f t="shared" si="17"/>
        <v>9102.1896214165645</v>
      </c>
      <c r="Z345" s="1"/>
      <c r="AA345" s="1"/>
      <c r="AB345" s="1"/>
      <c r="AC345" s="1"/>
    </row>
    <row r="346" spans="1:29" x14ac:dyDescent="0.2">
      <c r="A346" t="s">
        <v>228</v>
      </c>
      <c r="B346" t="s">
        <v>229</v>
      </c>
      <c r="C346" s="1">
        <v>1.1197959221817301E-7</v>
      </c>
      <c r="D346" s="1">
        <v>3.6466823471632501E-7</v>
      </c>
      <c r="E346">
        <f t="shared" si="15"/>
        <v>6.5451105393282587</v>
      </c>
      <c r="F346">
        <v>2201.5575999073399</v>
      </c>
      <c r="G346">
        <v>2581.4081063373201</v>
      </c>
      <c r="H346">
        <v>1984.84917796173</v>
      </c>
      <c r="I346">
        <v>1745.7388860287499</v>
      </c>
      <c r="J346">
        <v>1572.1435810793701</v>
      </c>
      <c r="K346">
        <v>11590.8069081671</v>
      </c>
      <c r="L346">
        <v>14828.9082198084</v>
      </c>
      <c r="M346">
        <v>10648.509565980799</v>
      </c>
      <c r="N346">
        <v>12725.4106259909</v>
      </c>
      <c r="O346">
        <v>16218.3687106165</v>
      </c>
      <c r="P346">
        <f t="shared" si="16"/>
        <v>2017.1394702629018</v>
      </c>
      <c r="Q346">
        <f t="shared" si="17"/>
        <v>13202.400806112739</v>
      </c>
      <c r="Z346" s="1"/>
      <c r="AA346" s="1"/>
      <c r="AB346" s="1"/>
      <c r="AC346" s="1"/>
    </row>
    <row r="347" spans="1:29" x14ac:dyDescent="0.2">
      <c r="A347" t="s">
        <v>1640</v>
      </c>
      <c r="B347" t="s">
        <v>1641</v>
      </c>
      <c r="C347" s="1">
        <v>1.1340827620524099E-7</v>
      </c>
      <c r="D347" s="1">
        <v>3.68247222445507E-7</v>
      </c>
      <c r="E347">
        <f t="shared" si="15"/>
        <v>15.080416915554752</v>
      </c>
      <c r="F347">
        <v>218.234615644645</v>
      </c>
      <c r="G347">
        <v>543.09509162328902</v>
      </c>
      <c r="H347">
        <v>259.29134831529001</v>
      </c>
      <c r="I347">
        <v>159.706102810391</v>
      </c>
      <c r="J347">
        <v>183.75594107341601</v>
      </c>
      <c r="K347">
        <v>2566.8282864399298</v>
      </c>
      <c r="L347">
        <v>5125.0496083460903</v>
      </c>
      <c r="M347">
        <v>5166.6066005417497</v>
      </c>
      <c r="N347">
        <v>2917.6804291251001</v>
      </c>
      <c r="O347">
        <v>4794.7769229720998</v>
      </c>
      <c r="P347">
        <f t="shared" si="16"/>
        <v>272.8166198934062</v>
      </c>
      <c r="Q347">
        <f t="shared" si="17"/>
        <v>4114.1883694849939</v>
      </c>
      <c r="Z347" s="1"/>
      <c r="AA347" s="1"/>
      <c r="AB347" s="1"/>
      <c r="AC347" s="1"/>
    </row>
    <row r="348" spans="1:29" x14ac:dyDescent="0.2">
      <c r="A348" t="s">
        <v>840</v>
      </c>
      <c r="B348" t="s">
        <v>841</v>
      </c>
      <c r="C348" s="1">
        <v>1.18098008462842E-7</v>
      </c>
      <c r="D348" s="1">
        <v>3.8236369696520199E-7</v>
      </c>
      <c r="E348">
        <f t="shared" si="15"/>
        <v>12.130035873228298</v>
      </c>
      <c r="F348">
        <v>1186.6184315779999</v>
      </c>
      <c r="G348">
        <v>1093.4465775712799</v>
      </c>
      <c r="H348">
        <v>535.34117235661199</v>
      </c>
      <c r="I348">
        <v>1936.8946030753</v>
      </c>
      <c r="J348">
        <v>965.63238485936802</v>
      </c>
      <c r="K348">
        <v>12095.4256926869</v>
      </c>
      <c r="L348">
        <v>16190.9321017658</v>
      </c>
      <c r="M348">
        <v>14792.5141570464</v>
      </c>
      <c r="N348">
        <v>9495.6780381143799</v>
      </c>
      <c r="O348">
        <v>16784.184476422499</v>
      </c>
      <c r="P348">
        <f t="shared" si="16"/>
        <v>1143.5866338881119</v>
      </c>
      <c r="Q348">
        <f t="shared" si="17"/>
        <v>13871.746893207193</v>
      </c>
      <c r="Z348" s="1"/>
      <c r="AA348" s="1"/>
      <c r="AB348" s="1"/>
      <c r="AC348" s="1"/>
    </row>
    <row r="349" spans="1:29" x14ac:dyDescent="0.2">
      <c r="A349" t="s">
        <v>1431</v>
      </c>
      <c r="B349" t="s">
        <v>1432</v>
      </c>
      <c r="C349" s="1">
        <v>1.21561244559417E-7</v>
      </c>
      <c r="D349" s="1">
        <v>3.9243904674239502E-7</v>
      </c>
      <c r="E349">
        <f t="shared" si="15"/>
        <v>16.01121600635258</v>
      </c>
      <c r="F349">
        <v>5755.4663329969198</v>
      </c>
      <c r="G349">
        <v>5984.3280766773496</v>
      </c>
      <c r="H349">
        <v>1953.96761652287</v>
      </c>
      <c r="I349">
        <v>1576.4262221306701</v>
      </c>
      <c r="J349">
        <v>2645.6157192635601</v>
      </c>
      <c r="K349">
        <v>49328.5140098665</v>
      </c>
      <c r="L349">
        <v>49390.491687850197</v>
      </c>
      <c r="M349">
        <v>71923.450510911003</v>
      </c>
      <c r="N349">
        <v>57434.207509928703</v>
      </c>
      <c r="O349">
        <v>58777.143534017603</v>
      </c>
      <c r="P349">
        <f t="shared" si="16"/>
        <v>3583.1607935182737</v>
      </c>
      <c r="Q349">
        <f t="shared" si="17"/>
        <v>57370.761450514801</v>
      </c>
      <c r="Z349" s="1"/>
      <c r="AA349" s="1"/>
      <c r="AB349" s="1"/>
      <c r="AC349" s="1"/>
    </row>
    <row r="350" spans="1:29" x14ac:dyDescent="0.2">
      <c r="A350" t="s">
        <v>1062</v>
      </c>
      <c r="B350" t="s">
        <v>1063</v>
      </c>
      <c r="C350" s="1">
        <v>1.2220804201157701E-7</v>
      </c>
      <c r="D350" s="1">
        <v>3.93390152527182E-7</v>
      </c>
      <c r="E350">
        <f t="shared" si="15"/>
        <v>5.6360180642201625</v>
      </c>
      <c r="F350">
        <v>1666.7155592152601</v>
      </c>
      <c r="G350">
        <v>2021.25593764728</v>
      </c>
      <c r="H350">
        <v>2011.1912856505301</v>
      </c>
      <c r="I350">
        <v>2105.5609282839901</v>
      </c>
      <c r="J350">
        <v>1968.6734557490799</v>
      </c>
      <c r="K350">
        <v>9256.1873870959498</v>
      </c>
      <c r="L350">
        <v>11097.8086239925</v>
      </c>
      <c r="M350">
        <v>12755.288774271001</v>
      </c>
      <c r="N350">
        <v>9328.2127193692504</v>
      </c>
      <c r="O350">
        <v>12645.5454747235</v>
      </c>
      <c r="P350">
        <f t="shared" si="16"/>
        <v>1954.6794333092282</v>
      </c>
      <c r="Q350">
        <f t="shared" si="17"/>
        <v>11016.60859589044</v>
      </c>
    </row>
    <row r="351" spans="1:29" x14ac:dyDescent="0.2">
      <c r="A351" t="s">
        <v>927</v>
      </c>
      <c r="B351" t="s">
        <v>928</v>
      </c>
      <c r="C351" s="1">
        <v>1.2454500241770899E-7</v>
      </c>
      <c r="D351" s="1">
        <v>3.9976082672580602E-7</v>
      </c>
      <c r="E351">
        <f t="shared" si="15"/>
        <v>19.4351191301255</v>
      </c>
      <c r="F351">
        <v>667.58560634003697</v>
      </c>
      <c r="G351">
        <v>616.83233654523701</v>
      </c>
      <c r="H351">
        <v>188.872649295359</v>
      </c>
      <c r="I351">
        <v>196.477128694973</v>
      </c>
      <c r="J351">
        <v>175.01720995657001</v>
      </c>
      <c r="K351">
        <v>5586.0521441478304</v>
      </c>
      <c r="L351">
        <v>6956.5384215879303</v>
      </c>
      <c r="M351">
        <v>6282.7139615156302</v>
      </c>
      <c r="N351">
        <v>7914.1077027072897</v>
      </c>
      <c r="O351">
        <v>9114.2026702249896</v>
      </c>
      <c r="P351">
        <f t="shared" si="16"/>
        <v>368.95698616643523</v>
      </c>
      <c r="Q351">
        <f t="shared" si="17"/>
        <v>7170.722980036735</v>
      </c>
      <c r="Z351" s="1"/>
      <c r="AA351" s="1"/>
      <c r="AB351" s="1"/>
      <c r="AC351" s="1"/>
    </row>
    <row r="352" spans="1:29" x14ac:dyDescent="0.2">
      <c r="A352" t="s">
        <v>682</v>
      </c>
      <c r="B352" t="s">
        <v>683</v>
      </c>
      <c r="C352" s="1">
        <v>1.25170497315078E-7</v>
      </c>
      <c r="D352" s="1">
        <v>4.00617322352268E-7</v>
      </c>
      <c r="E352">
        <f t="shared" si="15"/>
        <v>18.639819147624589</v>
      </c>
      <c r="F352">
        <v>755.18208531789605</v>
      </c>
      <c r="G352">
        <v>2664.2726534868498</v>
      </c>
      <c r="H352">
        <v>704.58759574509497</v>
      </c>
      <c r="I352">
        <v>950.83943985409201</v>
      </c>
      <c r="J352">
        <v>946.95013285756602</v>
      </c>
      <c r="K352">
        <v>14788.403639351</v>
      </c>
      <c r="L352">
        <v>34265.436871540202</v>
      </c>
      <c r="M352">
        <v>27855.924662378198</v>
      </c>
      <c r="N352">
        <v>14000.171751460901</v>
      </c>
      <c r="O352">
        <v>21335.920764019302</v>
      </c>
      <c r="P352">
        <f t="shared" si="16"/>
        <v>1204.3663814522999</v>
      </c>
      <c r="Q352">
        <f t="shared" si="17"/>
        <v>22449.17153774992</v>
      </c>
      <c r="Z352" s="1"/>
      <c r="AA352" s="1"/>
      <c r="AB352" s="1"/>
      <c r="AC352" s="1"/>
    </row>
    <row r="353" spans="1:29" x14ac:dyDescent="0.2">
      <c r="A353" t="s">
        <v>1850</v>
      </c>
      <c r="B353" t="s">
        <v>1851</v>
      </c>
      <c r="C353" s="1">
        <v>1.26615788837123E-7</v>
      </c>
      <c r="D353" s="1">
        <v>4.0408524608876299E-7</v>
      </c>
      <c r="E353">
        <f t="shared" si="15"/>
        <v>13.966970033307678</v>
      </c>
      <c r="F353">
        <v>21.356333463495499</v>
      </c>
      <c r="G353">
        <v>33.880381439239798</v>
      </c>
      <c r="H353">
        <v>18.282215861321099</v>
      </c>
      <c r="I353">
        <v>32.5552059664249</v>
      </c>
      <c r="J353">
        <v>47.256285666843503</v>
      </c>
      <c r="K353">
        <v>224.527209994656</v>
      </c>
      <c r="L353">
        <v>444.21440295507102</v>
      </c>
      <c r="M353">
        <v>554.68365917216397</v>
      </c>
      <c r="N353">
        <v>333.46509972645998</v>
      </c>
      <c r="O353">
        <v>584.67104296949299</v>
      </c>
      <c r="P353">
        <f t="shared" si="16"/>
        <v>30.666084479464956</v>
      </c>
      <c r="Q353">
        <f t="shared" si="17"/>
        <v>428.31228296356875</v>
      </c>
      <c r="Z353" s="1"/>
      <c r="AA353" s="1"/>
      <c r="AB353" s="1"/>
      <c r="AC353" s="1"/>
    </row>
    <row r="354" spans="1:29" x14ac:dyDescent="0.2">
      <c r="A354" t="s">
        <v>722</v>
      </c>
      <c r="B354" t="s">
        <v>723</v>
      </c>
      <c r="C354" s="1">
        <v>1.2911222794508601E-7</v>
      </c>
      <c r="D354" s="1">
        <v>4.0971124606437599E-7</v>
      </c>
      <c r="E354">
        <f t="shared" si="15"/>
        <v>11.353488614753406</v>
      </c>
      <c r="F354">
        <v>36964.818122881799</v>
      </c>
      <c r="G354">
        <v>31337.593670284401</v>
      </c>
      <c r="H354">
        <v>17513.214154029702</v>
      </c>
      <c r="I354">
        <v>14597.994901161999</v>
      </c>
      <c r="J354">
        <v>13243.939965429499</v>
      </c>
      <c r="K354">
        <v>351240.09961836901</v>
      </c>
      <c r="L354">
        <v>258317.96624691901</v>
      </c>
      <c r="M354">
        <v>214707.35670164501</v>
      </c>
      <c r="N354">
        <v>210356.24602634399</v>
      </c>
      <c r="O354">
        <v>255788.15408670099</v>
      </c>
      <c r="P354">
        <f t="shared" si="16"/>
        <v>22731.512162757481</v>
      </c>
      <c r="Q354">
        <f t="shared" si="17"/>
        <v>258081.96453599562</v>
      </c>
      <c r="Z354" s="1"/>
      <c r="AA354" s="1"/>
      <c r="AB354" s="1"/>
      <c r="AC354" s="1"/>
    </row>
    <row r="355" spans="1:29" x14ac:dyDescent="0.2">
      <c r="A355" t="s">
        <v>1405</v>
      </c>
      <c r="B355" t="s">
        <v>1406</v>
      </c>
      <c r="C355" s="1">
        <v>1.2874981512959099E-7</v>
      </c>
      <c r="D355" s="1">
        <v>4.0971124606437599E-7</v>
      </c>
      <c r="E355">
        <f t="shared" si="15"/>
        <v>11.018620041720506</v>
      </c>
      <c r="F355">
        <v>2104.0736290980899</v>
      </c>
      <c r="G355">
        <v>3470.3083674924301</v>
      </c>
      <c r="H355">
        <v>1922.3888096394101</v>
      </c>
      <c r="I355">
        <v>1222.88347028101</v>
      </c>
      <c r="J355">
        <v>1815.57167705917</v>
      </c>
      <c r="K355">
        <v>17764.360672287901</v>
      </c>
      <c r="L355">
        <v>34507.382084184101</v>
      </c>
      <c r="M355">
        <v>23034.196933889099</v>
      </c>
      <c r="N355">
        <v>16069.300607688599</v>
      </c>
      <c r="O355">
        <v>24708.411538011998</v>
      </c>
      <c r="P355">
        <f t="shared" si="16"/>
        <v>2107.0451907140223</v>
      </c>
      <c r="Q355">
        <f t="shared" si="17"/>
        <v>23216.730367212334</v>
      </c>
      <c r="Z355" s="1"/>
      <c r="AA355" s="1"/>
      <c r="AB355" s="1"/>
      <c r="AC355" s="1"/>
    </row>
    <row r="356" spans="1:29" x14ac:dyDescent="0.2">
      <c r="A356" t="s">
        <v>1243</v>
      </c>
      <c r="B356" t="s">
        <v>1244</v>
      </c>
      <c r="C356" s="1">
        <v>1.3374116761468001E-7</v>
      </c>
      <c r="D356" s="1">
        <v>4.2200249781242302E-7</v>
      </c>
      <c r="E356">
        <f t="shared" si="15"/>
        <v>12.449622992159552</v>
      </c>
      <c r="F356">
        <v>653.40165406660697</v>
      </c>
      <c r="G356">
        <v>821.79468723352295</v>
      </c>
      <c r="H356">
        <v>491.30635366143798</v>
      </c>
      <c r="I356">
        <v>485.64635222444502</v>
      </c>
      <c r="J356">
        <v>410.606187546439</v>
      </c>
      <c r="K356">
        <v>5323.62725528175</v>
      </c>
      <c r="L356">
        <v>12333.441016430699</v>
      </c>
      <c r="M356">
        <v>7112.43454637576</v>
      </c>
      <c r="N356">
        <v>3955.4825779129901</v>
      </c>
      <c r="O356">
        <v>6915.2379952490501</v>
      </c>
      <c r="P356">
        <f t="shared" si="16"/>
        <v>572.55104694649037</v>
      </c>
      <c r="Q356">
        <f t="shared" si="17"/>
        <v>7128.0446782500494</v>
      </c>
      <c r="Z356" s="1"/>
      <c r="AA356" s="1"/>
      <c r="AB356" s="1"/>
      <c r="AC356" s="1"/>
    </row>
    <row r="357" spans="1:29" x14ac:dyDescent="0.2">
      <c r="A357" t="s">
        <v>2078</v>
      </c>
      <c r="B357" t="s">
        <v>2079</v>
      </c>
      <c r="C357" s="1">
        <v>1.3357678035962301E-7</v>
      </c>
      <c r="D357" s="1">
        <v>4.2200249781242302E-7</v>
      </c>
      <c r="E357">
        <f t="shared" si="15"/>
        <v>13.668276638603883</v>
      </c>
      <c r="F357">
        <v>12.9395939014695</v>
      </c>
      <c r="G357">
        <v>29.656224126358499</v>
      </c>
      <c r="H357">
        <v>30.349849605177699</v>
      </c>
      <c r="I357">
        <v>13.6292311754707</v>
      </c>
      <c r="J357">
        <v>46.824683533292003</v>
      </c>
      <c r="K357">
        <v>374.66030721811302</v>
      </c>
      <c r="L357">
        <v>439.24142733529101</v>
      </c>
      <c r="M357">
        <v>359.698349155919</v>
      </c>
      <c r="N357">
        <v>277.80010370797999</v>
      </c>
      <c r="O357">
        <v>371.94220750420499</v>
      </c>
      <c r="P357">
        <f t="shared" si="16"/>
        <v>26.679916468353678</v>
      </c>
      <c r="Q357">
        <f t="shared" si="17"/>
        <v>364.6684789843016</v>
      </c>
      <c r="Z357" s="1"/>
      <c r="AA357" s="1"/>
      <c r="AB357" s="1"/>
      <c r="AC357" s="1"/>
    </row>
    <row r="358" spans="1:29" x14ac:dyDescent="0.2">
      <c r="A358" t="s">
        <v>488</v>
      </c>
      <c r="B358" t="s">
        <v>489</v>
      </c>
      <c r="C358" s="1">
        <v>1.3579175772778399E-7</v>
      </c>
      <c r="D358" s="1">
        <v>4.26244705637024E-7</v>
      </c>
      <c r="E358">
        <f t="shared" si="15"/>
        <v>10.590238573422296</v>
      </c>
      <c r="F358">
        <v>2472.5423582578301</v>
      </c>
      <c r="G358">
        <v>2117.2594084186799</v>
      </c>
      <c r="H358">
        <v>974.72809275950306</v>
      </c>
      <c r="I358">
        <v>1116.98567672431</v>
      </c>
      <c r="J358">
        <v>1303.7153280815201</v>
      </c>
      <c r="K358">
        <v>13645.7040297165</v>
      </c>
      <c r="L358">
        <v>19157.737474495902</v>
      </c>
      <c r="M358">
        <v>12333.3508009876</v>
      </c>
      <c r="N358">
        <v>16530.842840138001</v>
      </c>
      <c r="O358">
        <v>22897.864770838201</v>
      </c>
      <c r="P358">
        <f t="shared" si="16"/>
        <v>1597.0461728483685</v>
      </c>
      <c r="Q358">
        <f t="shared" si="17"/>
        <v>16913.099983235243</v>
      </c>
      <c r="Z358" s="1"/>
      <c r="AA358" s="1"/>
      <c r="AB358" s="1"/>
      <c r="AC358" s="1"/>
    </row>
    <row r="359" spans="1:29" x14ac:dyDescent="0.2">
      <c r="A359" t="s">
        <v>1722</v>
      </c>
      <c r="B359" t="s">
        <v>1723</v>
      </c>
      <c r="C359" s="1">
        <v>1.3584880501949901E-7</v>
      </c>
      <c r="D359" s="1">
        <v>4.26244705637024E-7</v>
      </c>
      <c r="E359">
        <f t="shared" si="15"/>
        <v>17.681911297347757</v>
      </c>
      <c r="F359">
        <v>605.91121901390295</v>
      </c>
      <c r="G359">
        <v>528.57593830549604</v>
      </c>
      <c r="H359">
        <v>199.07998041197899</v>
      </c>
      <c r="I359">
        <v>635.20678983493497</v>
      </c>
      <c r="J359">
        <v>377.04277121512001</v>
      </c>
      <c r="K359">
        <v>5636.5562120198001</v>
      </c>
      <c r="L359">
        <v>14257.9715074742</v>
      </c>
      <c r="M359">
        <v>7862.6541379349101</v>
      </c>
      <c r="N359">
        <v>4992.2990489983304</v>
      </c>
      <c r="O359">
        <v>8729.0418812631906</v>
      </c>
      <c r="P359">
        <f t="shared" si="16"/>
        <v>469.16333975628658</v>
      </c>
      <c r="Q359">
        <f t="shared" si="17"/>
        <v>8295.7045575380871</v>
      </c>
      <c r="Z359" s="1"/>
      <c r="AA359" s="1"/>
      <c r="AB359" s="1"/>
      <c r="AC359" s="1"/>
    </row>
    <row r="360" spans="1:29" x14ac:dyDescent="0.2">
      <c r="A360" t="s">
        <v>1140</v>
      </c>
      <c r="B360" t="s">
        <v>1141</v>
      </c>
      <c r="C360" s="1">
        <v>1.3625569926392601E-7</v>
      </c>
      <c r="D360" s="1">
        <v>4.26323854559678E-7</v>
      </c>
      <c r="E360">
        <f t="shared" si="15"/>
        <v>9.2066005455705078</v>
      </c>
      <c r="F360">
        <v>473.18587663880697</v>
      </c>
      <c r="G360">
        <v>196.84385020109599</v>
      </c>
      <c r="H360">
        <v>169.88713805112201</v>
      </c>
      <c r="I360">
        <v>174.502559638831</v>
      </c>
      <c r="J360">
        <v>229.42086093628399</v>
      </c>
      <c r="K360">
        <v>2608.87508328483</v>
      </c>
      <c r="L360">
        <v>2052.8826725312001</v>
      </c>
      <c r="M360">
        <v>2187.6818951793398</v>
      </c>
      <c r="N360">
        <v>2011.9332722554</v>
      </c>
      <c r="O360">
        <v>2590.1677275243701</v>
      </c>
      <c r="P360">
        <f t="shared" si="16"/>
        <v>248.76805709322798</v>
      </c>
      <c r="Q360">
        <f t="shared" si="17"/>
        <v>2290.3081301550278</v>
      </c>
      <c r="Z360" s="1"/>
      <c r="AA360" s="1"/>
      <c r="AB360" s="1"/>
      <c r="AC360" s="1"/>
    </row>
    <row r="361" spans="1:29" x14ac:dyDescent="0.2">
      <c r="A361" t="s">
        <v>1185</v>
      </c>
      <c r="B361" t="s">
        <v>1186</v>
      </c>
      <c r="C361" s="1">
        <v>1.3897463716356801E-7</v>
      </c>
      <c r="D361" s="1">
        <v>4.3361639584275298E-7</v>
      </c>
      <c r="E361">
        <f t="shared" si="15"/>
        <v>15.208742256830787</v>
      </c>
      <c r="F361">
        <v>2618.3989351187201</v>
      </c>
      <c r="G361">
        <v>2931.9287893570199</v>
      </c>
      <c r="H361">
        <v>907.348055278213</v>
      </c>
      <c r="I361">
        <v>893.37605773271298</v>
      </c>
      <c r="J361">
        <v>1342.60184046003</v>
      </c>
      <c r="K361">
        <v>20014.555839635399</v>
      </c>
      <c r="L361">
        <v>33238.713198092701</v>
      </c>
      <c r="M361">
        <v>25224.440198958499</v>
      </c>
      <c r="N361">
        <v>20769.709979606901</v>
      </c>
      <c r="O361">
        <v>32972.1188417468</v>
      </c>
      <c r="P361">
        <f t="shared" si="16"/>
        <v>1738.730735589339</v>
      </c>
      <c r="Q361">
        <f t="shared" si="17"/>
        <v>26443.907611608058</v>
      </c>
      <c r="Z361" s="1"/>
      <c r="AA361" s="1"/>
      <c r="AB361" s="1"/>
      <c r="AC361" s="1"/>
    </row>
    <row r="362" spans="1:29" x14ac:dyDescent="0.2">
      <c r="A362" t="s">
        <v>1534</v>
      </c>
      <c r="B362" t="s">
        <v>1535</v>
      </c>
      <c r="C362" s="1">
        <v>1.4065837689337899E-7</v>
      </c>
      <c r="D362" s="1">
        <v>4.37647373230932E-7</v>
      </c>
      <c r="E362">
        <f t="shared" si="15"/>
        <v>26.530643803093533</v>
      </c>
      <c r="F362">
        <v>3104.0588102070901</v>
      </c>
      <c r="G362">
        <v>3956.7563744157301</v>
      </c>
      <c r="H362">
        <v>1161.91457127329</v>
      </c>
      <c r="I362">
        <v>908.26129255188903</v>
      </c>
      <c r="J362">
        <v>590.05620642103599</v>
      </c>
      <c r="K362">
        <v>39329.777327747601</v>
      </c>
      <c r="L362">
        <v>53147.016985368202</v>
      </c>
      <c r="M362">
        <v>50597.4778892881</v>
      </c>
      <c r="N362">
        <v>56174.649889286797</v>
      </c>
      <c r="O362">
        <v>58656.720020279899</v>
      </c>
      <c r="P362">
        <f t="shared" si="16"/>
        <v>1944.2094509738072</v>
      </c>
      <c r="Q362">
        <f t="shared" si="17"/>
        <v>51581.128422394118</v>
      </c>
      <c r="Z362" s="1"/>
      <c r="AA362" s="1"/>
      <c r="AB362" s="1"/>
      <c r="AC362" s="1"/>
    </row>
    <row r="363" spans="1:29" x14ac:dyDescent="0.2">
      <c r="A363" t="s">
        <v>999</v>
      </c>
      <c r="B363" t="s">
        <v>1000</v>
      </c>
      <c r="C363" s="1">
        <v>1.42068537543916E-7</v>
      </c>
      <c r="D363" s="1">
        <v>4.4080710121265102E-7</v>
      </c>
      <c r="E363">
        <f t="shared" si="15"/>
        <v>10.316235350830345</v>
      </c>
      <c r="F363">
        <v>1598.6927132622</v>
      </c>
      <c r="G363">
        <v>1500.14643750855</v>
      </c>
      <c r="H363">
        <v>1550.56928883607</v>
      </c>
      <c r="I363">
        <v>4195.0592273501798</v>
      </c>
      <c r="J363">
        <v>1291.0721002474099</v>
      </c>
      <c r="K363">
        <v>19783.054904738801</v>
      </c>
      <c r="L363">
        <v>22570.000444104098</v>
      </c>
      <c r="M363">
        <v>17720.180533762799</v>
      </c>
      <c r="N363">
        <v>19620.823788930498</v>
      </c>
      <c r="O363">
        <v>24866.553974644699</v>
      </c>
      <c r="P363">
        <f t="shared" si="16"/>
        <v>2027.1079534408818</v>
      </c>
      <c r="Q363">
        <f t="shared" si="17"/>
        <v>20912.12272923618</v>
      </c>
      <c r="Z363" s="1"/>
      <c r="AA363" s="1"/>
      <c r="AB363" s="1"/>
      <c r="AC363" s="1"/>
    </row>
    <row r="364" spans="1:29" x14ac:dyDescent="0.2">
      <c r="A364" t="s">
        <v>218</v>
      </c>
      <c r="B364" t="s">
        <v>219</v>
      </c>
      <c r="C364" s="1">
        <v>1.4540716493942999E-7</v>
      </c>
      <c r="D364" s="1">
        <v>4.4889309222711498E-7</v>
      </c>
      <c r="E364">
        <f t="shared" si="15"/>
        <v>16.849540457860808</v>
      </c>
      <c r="F364">
        <v>2681.6551004396201</v>
      </c>
      <c r="G364">
        <v>8169.8010065541303</v>
      </c>
      <c r="H364">
        <v>2442.7919171028698</v>
      </c>
      <c r="I364">
        <v>2813.4971738458098</v>
      </c>
      <c r="J364">
        <v>2352.8779087920502</v>
      </c>
      <c r="K364">
        <v>43085.637264544901</v>
      </c>
      <c r="L364">
        <v>91623.452020417099</v>
      </c>
      <c r="M364">
        <v>68786.498955771604</v>
      </c>
      <c r="N364">
        <v>36853.172047523003</v>
      </c>
      <c r="O364">
        <v>70704.255625986101</v>
      </c>
      <c r="P364">
        <f t="shared" si="16"/>
        <v>3692.1246213468958</v>
      </c>
      <c r="Q364">
        <f t="shared" si="17"/>
        <v>62210.603182848543</v>
      </c>
      <c r="Z364" s="1"/>
      <c r="AA364" s="1"/>
      <c r="AB364" s="1"/>
      <c r="AC364" s="1"/>
    </row>
    <row r="365" spans="1:29" x14ac:dyDescent="0.2">
      <c r="A365" t="s">
        <v>432</v>
      </c>
      <c r="B365" t="s">
        <v>433</v>
      </c>
      <c r="C365" s="1">
        <v>1.4547833427593199E-7</v>
      </c>
      <c r="D365" s="1">
        <v>4.4889309222711498E-7</v>
      </c>
      <c r="E365">
        <f t="shared" si="15"/>
        <v>15.117831532954874</v>
      </c>
      <c r="F365">
        <v>562.22951760489298</v>
      </c>
      <c r="G365">
        <v>1197.7218883237399</v>
      </c>
      <c r="H365">
        <v>1157.67701886953</v>
      </c>
      <c r="I365">
        <v>1975.6114591487001</v>
      </c>
      <c r="J365">
        <v>1126.5692766766799</v>
      </c>
      <c r="K365">
        <v>12479.039552763201</v>
      </c>
      <c r="L365">
        <v>28441.383404261502</v>
      </c>
      <c r="M365">
        <v>21399.306770837102</v>
      </c>
      <c r="N365">
        <v>11093.350629422701</v>
      </c>
      <c r="O365">
        <v>17593.380393560699</v>
      </c>
      <c r="P365">
        <f t="shared" si="16"/>
        <v>1203.9618321247085</v>
      </c>
      <c r="Q365">
        <f t="shared" si="17"/>
        <v>18201.29215016904</v>
      </c>
      <c r="Z365" s="1"/>
      <c r="AA365" s="1"/>
      <c r="AB365" s="1"/>
      <c r="AC365" s="1"/>
    </row>
    <row r="366" spans="1:29" x14ac:dyDescent="0.2">
      <c r="A366" t="s">
        <v>1171</v>
      </c>
      <c r="B366" t="s">
        <v>1172</v>
      </c>
      <c r="C366" s="1">
        <v>1.5263373271348401E-7</v>
      </c>
      <c r="D366" s="1">
        <v>4.6967459901091498E-7</v>
      </c>
      <c r="E366">
        <f t="shared" si="15"/>
        <v>8.1828284838934344</v>
      </c>
      <c r="F366">
        <v>4375.7276311871001</v>
      </c>
      <c r="G366">
        <v>6680.1233705541599</v>
      </c>
      <c r="H366">
        <v>3753.1173913746402</v>
      </c>
      <c r="I366">
        <v>2973.909896609</v>
      </c>
      <c r="J366">
        <v>3191.5232618943601</v>
      </c>
      <c r="K366">
        <v>23750.915460615801</v>
      </c>
      <c r="L366">
        <v>40221.717592822701</v>
      </c>
      <c r="M366">
        <v>35388.994821352899</v>
      </c>
      <c r="N366">
        <v>32432.068885053701</v>
      </c>
      <c r="O366">
        <v>39836.233689363602</v>
      </c>
      <c r="P366">
        <f t="shared" si="16"/>
        <v>4194.8803103238515</v>
      </c>
      <c r="Q366">
        <f t="shared" si="17"/>
        <v>34325.986089841739</v>
      </c>
      <c r="Z366" s="1"/>
      <c r="AA366" s="1"/>
      <c r="AB366" s="1"/>
      <c r="AC366" s="1"/>
    </row>
    <row r="367" spans="1:29" x14ac:dyDescent="0.2">
      <c r="A367" t="s">
        <v>804</v>
      </c>
      <c r="B367" t="s">
        <v>805</v>
      </c>
      <c r="C367" s="1">
        <v>1.54844400778317E-7</v>
      </c>
      <c r="D367" s="1">
        <v>4.75168119970825E-7</v>
      </c>
      <c r="E367">
        <f t="shared" si="15"/>
        <v>16.436823708697119</v>
      </c>
      <c r="F367">
        <v>826.71408819290605</v>
      </c>
      <c r="G367">
        <v>586.91583015250399</v>
      </c>
      <c r="H367">
        <v>296.36622415412398</v>
      </c>
      <c r="I367">
        <v>517.09479912476502</v>
      </c>
      <c r="J367">
        <v>202.438153503656</v>
      </c>
      <c r="K367">
        <v>5682.8110632186399</v>
      </c>
      <c r="L367">
        <v>9145.8257922515695</v>
      </c>
      <c r="M367">
        <v>5401.7288019345197</v>
      </c>
      <c r="N367">
        <v>8710.6572093961004</v>
      </c>
      <c r="O367">
        <v>10992.718564967799</v>
      </c>
      <c r="P367">
        <f t="shared" si="16"/>
        <v>485.90581902559097</v>
      </c>
      <c r="Q367">
        <f t="shared" si="17"/>
        <v>7986.7482863537252</v>
      </c>
      <c r="Z367" s="1"/>
      <c r="AA367" s="1"/>
      <c r="AB367" s="1"/>
      <c r="AC367" s="1"/>
    </row>
    <row r="368" spans="1:29" x14ac:dyDescent="0.2">
      <c r="A368" t="s">
        <v>190</v>
      </c>
      <c r="B368" t="s">
        <v>191</v>
      </c>
      <c r="C368" s="1">
        <v>1.58398764507558E-7</v>
      </c>
      <c r="D368" s="1">
        <v>4.8232285516863105E-7</v>
      </c>
      <c r="E368">
        <f t="shared" si="15"/>
        <v>17.306391116865047</v>
      </c>
      <c r="F368">
        <v>1057.5881685377001</v>
      </c>
      <c r="G368">
        <v>2903.41629345097</v>
      </c>
      <c r="H368">
        <v>811.07262487539799</v>
      </c>
      <c r="I368">
        <v>1707.89455820884</v>
      </c>
      <c r="J368">
        <v>1747.83831753409</v>
      </c>
      <c r="K368">
        <v>16964.3245701716</v>
      </c>
      <c r="L368">
        <v>41783.065638032298</v>
      </c>
      <c r="M368">
        <v>38132.408024180899</v>
      </c>
      <c r="N368">
        <v>18009.791143049901</v>
      </c>
      <c r="O368">
        <v>27504.107872680801</v>
      </c>
      <c r="P368">
        <f t="shared" si="16"/>
        <v>1645.5619925213996</v>
      </c>
      <c r="Q368">
        <f t="shared" si="17"/>
        <v>28478.739449623099</v>
      </c>
      <c r="Z368" s="1"/>
      <c r="AA368" s="1"/>
      <c r="AB368" s="1"/>
      <c r="AC368" s="1"/>
    </row>
    <row r="369" spans="1:29" x14ac:dyDescent="0.2">
      <c r="A369" t="s">
        <v>802</v>
      </c>
      <c r="B369" t="s">
        <v>803</v>
      </c>
      <c r="C369" s="1">
        <v>1.5847134095513699E-7</v>
      </c>
      <c r="D369" s="1">
        <v>4.8232285516863105E-7</v>
      </c>
      <c r="E369">
        <f t="shared" si="15"/>
        <v>9.2332760775622358</v>
      </c>
      <c r="F369">
        <v>5234.6013071238604</v>
      </c>
      <c r="G369">
        <v>6737.7892085652502</v>
      </c>
      <c r="H369">
        <v>2956.2725188449299</v>
      </c>
      <c r="I369">
        <v>5769.6284188926702</v>
      </c>
      <c r="J369">
        <v>2978.5488628317698</v>
      </c>
      <c r="K369">
        <v>32176.6843879523</v>
      </c>
      <c r="L369">
        <v>52441.132719494497</v>
      </c>
      <c r="M369">
        <v>41498.073459997198</v>
      </c>
      <c r="N369">
        <v>39296.489858515401</v>
      </c>
      <c r="O369">
        <v>53202.422858411097</v>
      </c>
      <c r="P369">
        <f t="shared" si="16"/>
        <v>4735.3680632516962</v>
      </c>
      <c r="Q369">
        <f t="shared" si="17"/>
        <v>43722.9606568741</v>
      </c>
      <c r="Z369" s="1"/>
      <c r="AA369" s="1"/>
      <c r="AB369" s="1"/>
      <c r="AC369" s="1"/>
    </row>
    <row r="370" spans="1:29" x14ac:dyDescent="0.2">
      <c r="A370" t="s">
        <v>1642</v>
      </c>
      <c r="B370" t="s">
        <v>1643</v>
      </c>
      <c r="C370" s="1">
        <v>1.57700800839378E-7</v>
      </c>
      <c r="D370" s="1">
        <v>4.8232285516863105E-7</v>
      </c>
      <c r="E370">
        <f t="shared" si="15"/>
        <v>10.733840037155497</v>
      </c>
      <c r="F370">
        <v>994.06177305042297</v>
      </c>
      <c r="G370">
        <v>2337.6608353413199</v>
      </c>
      <c r="H370">
        <v>2149.6518201291701</v>
      </c>
      <c r="I370">
        <v>1826.4376117494701</v>
      </c>
      <c r="J370">
        <v>1095.3167385766801</v>
      </c>
      <c r="K370">
        <v>13754.9892452271</v>
      </c>
      <c r="L370">
        <v>19058.2638358841</v>
      </c>
      <c r="M370">
        <v>26016.3561938204</v>
      </c>
      <c r="N370">
        <v>12664.4680504551</v>
      </c>
      <c r="O370">
        <v>18703.762798375501</v>
      </c>
      <c r="P370">
        <f t="shared" si="16"/>
        <v>1680.6257557694128</v>
      </c>
      <c r="Q370">
        <f t="shared" si="17"/>
        <v>18039.56802475244</v>
      </c>
      <c r="Z370" s="1"/>
      <c r="AA370" s="1"/>
      <c r="AB370" s="1"/>
      <c r="AC370" s="1"/>
    </row>
    <row r="371" spans="1:29" x14ac:dyDescent="0.2">
      <c r="A371" t="s">
        <v>1874</v>
      </c>
      <c r="B371" t="s">
        <v>1875</v>
      </c>
      <c r="C371" s="1">
        <v>1.6003865230494801E-7</v>
      </c>
      <c r="D371" s="1">
        <v>4.8576949626257202E-7</v>
      </c>
      <c r="E371">
        <f t="shared" si="15"/>
        <v>10.187463587444483</v>
      </c>
      <c r="F371">
        <v>659.23946480670497</v>
      </c>
      <c r="G371">
        <v>785.90822494824204</v>
      </c>
      <c r="H371">
        <v>232.25446470954401</v>
      </c>
      <c r="I371">
        <v>485.17104406775599</v>
      </c>
      <c r="J371">
        <v>460.41429242923698</v>
      </c>
      <c r="K371">
        <v>4326.4494786155801</v>
      </c>
      <c r="L371">
        <v>6098.6863648244298</v>
      </c>
      <c r="M371">
        <v>5681.3519859109301</v>
      </c>
      <c r="N371">
        <v>4985.6540660779601</v>
      </c>
      <c r="O371">
        <v>5629.4476590635804</v>
      </c>
      <c r="P371">
        <f t="shared" si="16"/>
        <v>524.59749819229671</v>
      </c>
      <c r="Q371">
        <f t="shared" si="17"/>
        <v>5344.3179108984959</v>
      </c>
      <c r="Z371" s="1"/>
      <c r="AA371" s="1"/>
      <c r="AB371" s="1"/>
      <c r="AC371" s="1"/>
    </row>
    <row r="372" spans="1:29" x14ac:dyDescent="0.2">
      <c r="A372" t="s">
        <v>1530</v>
      </c>
      <c r="B372" t="s">
        <v>1531</v>
      </c>
      <c r="C372" s="1">
        <v>1.61269247203479E-7</v>
      </c>
      <c r="D372" s="1">
        <v>4.8817818191405304E-7</v>
      </c>
      <c r="E372">
        <f t="shared" si="15"/>
        <v>20.223998294536546</v>
      </c>
      <c r="F372">
        <v>167.76801082161299</v>
      </c>
      <c r="G372">
        <v>456.86392524649199</v>
      </c>
      <c r="H372">
        <v>131.699740833748</v>
      </c>
      <c r="I372">
        <v>151.83591622220601</v>
      </c>
      <c r="J372">
        <v>137.31333885548901</v>
      </c>
      <c r="K372">
        <v>3256.23398779841</v>
      </c>
      <c r="L372">
        <v>7001.1191860442505</v>
      </c>
      <c r="M372">
        <v>4991.1976508523203</v>
      </c>
      <c r="N372">
        <v>1992.86908000216</v>
      </c>
      <c r="O372">
        <v>3902.3846806277202</v>
      </c>
      <c r="P372">
        <f t="shared" si="16"/>
        <v>209.09618639590963</v>
      </c>
      <c r="Q372">
        <f t="shared" si="17"/>
        <v>4228.7609170649721</v>
      </c>
      <c r="Z372" s="1"/>
      <c r="AA372" s="1"/>
      <c r="AB372" s="1"/>
      <c r="AC372" s="1"/>
    </row>
    <row r="373" spans="1:29" x14ac:dyDescent="0.2">
      <c r="A373" t="s">
        <v>764</v>
      </c>
      <c r="B373" t="s">
        <v>765</v>
      </c>
      <c r="C373" s="1">
        <v>1.61992047435581E-7</v>
      </c>
      <c r="D373" s="1">
        <v>4.8904085671768601E-7</v>
      </c>
      <c r="E373">
        <f t="shared" si="15"/>
        <v>13.615317568055941</v>
      </c>
      <c r="F373">
        <v>87.400886036691205</v>
      </c>
      <c r="G373">
        <v>293.77818453759301</v>
      </c>
      <c r="H373">
        <v>114.46798296065</v>
      </c>
      <c r="I373">
        <v>123.039301276922</v>
      </c>
      <c r="J373">
        <v>96.701227744071304</v>
      </c>
      <c r="K373">
        <v>1614.0075102549699</v>
      </c>
      <c r="L373">
        <v>1937.95329588186</v>
      </c>
      <c r="M373">
        <v>1743.18102317595</v>
      </c>
      <c r="N373">
        <v>1308.75753272063</v>
      </c>
      <c r="O373">
        <v>3136.3297587093798</v>
      </c>
      <c r="P373">
        <f t="shared" si="16"/>
        <v>143.07751651118551</v>
      </c>
      <c r="Q373">
        <f t="shared" si="17"/>
        <v>1948.045824148558</v>
      </c>
      <c r="Z373" s="1"/>
      <c r="AA373" s="1"/>
      <c r="AB373" s="1"/>
      <c r="AC373" s="1"/>
    </row>
    <row r="374" spans="1:29" x14ac:dyDescent="0.2">
      <c r="A374" t="s">
        <v>2042</v>
      </c>
      <c r="B374" t="s">
        <v>2043</v>
      </c>
      <c r="C374" s="1">
        <v>1.63281623329242E-7</v>
      </c>
      <c r="D374" s="1">
        <v>4.9160531875677502E-7</v>
      </c>
      <c r="E374">
        <f t="shared" si="15"/>
        <v>10.316627919448107</v>
      </c>
      <c r="F374">
        <v>95.087316060883495</v>
      </c>
      <c r="G374">
        <v>58.073396375305201</v>
      </c>
      <c r="H374">
        <v>41.0448634737633</v>
      </c>
      <c r="I374">
        <v>50.0192254587527</v>
      </c>
      <c r="J374">
        <v>39.096170771318199</v>
      </c>
      <c r="K374">
        <v>451.66549477118502</v>
      </c>
      <c r="L374">
        <v>766.52057802970603</v>
      </c>
      <c r="M374">
        <v>570.76410430769897</v>
      </c>
      <c r="N374">
        <v>379.35009033551302</v>
      </c>
      <c r="O374">
        <v>754.61678390083705</v>
      </c>
      <c r="P374">
        <f t="shared" si="16"/>
        <v>56.664194428004592</v>
      </c>
      <c r="Q374">
        <f t="shared" si="17"/>
        <v>584.58341026898802</v>
      </c>
      <c r="Z374" s="1"/>
      <c r="AA374" s="1"/>
      <c r="AB374" s="1"/>
      <c r="AC374" s="1"/>
    </row>
    <row r="375" spans="1:29" x14ac:dyDescent="0.2">
      <c r="A375" t="s">
        <v>1582</v>
      </c>
      <c r="B375" t="s">
        <v>1583</v>
      </c>
      <c r="C375" s="1">
        <v>1.6653837076626899E-7</v>
      </c>
      <c r="D375" s="1">
        <v>5.0006279609119096E-7</v>
      </c>
      <c r="E375">
        <f t="shared" si="15"/>
        <v>7.679117871483828</v>
      </c>
      <c r="F375">
        <v>1125.2246538167799</v>
      </c>
      <c r="G375">
        <v>896.90856784154596</v>
      </c>
      <c r="H375">
        <v>593.67877061909405</v>
      </c>
      <c r="I375">
        <v>500.57813575100801</v>
      </c>
      <c r="J375">
        <v>514.24153793997903</v>
      </c>
      <c r="K375">
        <v>5414.50003814102</v>
      </c>
      <c r="L375">
        <v>6681.5537571721898</v>
      </c>
      <c r="M375">
        <v>5483.4007855957198</v>
      </c>
      <c r="N375">
        <v>4950.4996624615596</v>
      </c>
      <c r="O375">
        <v>5350.0942675426104</v>
      </c>
      <c r="P375">
        <f t="shared" si="16"/>
        <v>726.12633319368138</v>
      </c>
      <c r="Q375">
        <f t="shared" si="17"/>
        <v>5576.0097021826195</v>
      </c>
      <c r="Z375" s="1"/>
      <c r="AA375" s="1"/>
      <c r="AB375" s="1"/>
      <c r="AC375" s="1"/>
    </row>
    <row r="376" spans="1:29" x14ac:dyDescent="0.2">
      <c r="A376" t="s">
        <v>1546</v>
      </c>
      <c r="B376" t="s">
        <v>1547</v>
      </c>
      <c r="C376" s="1">
        <v>1.67504686333867E-7</v>
      </c>
      <c r="D376" s="1">
        <v>5.0030082097934903E-7</v>
      </c>
      <c r="E376">
        <f t="shared" si="15"/>
        <v>99.788579249124965</v>
      </c>
      <c r="F376">
        <v>47.691028895188097</v>
      </c>
      <c r="G376">
        <v>3.2212809051206102</v>
      </c>
      <c r="H376">
        <v>10.488972978953999</v>
      </c>
      <c r="I376">
        <v>9.1956546120671501</v>
      </c>
      <c r="J376">
        <v>62.802074315723303</v>
      </c>
      <c r="K376">
        <v>1465.07033419043</v>
      </c>
      <c r="L376">
        <v>3759.9823953432401</v>
      </c>
      <c r="M376">
        <v>2886.6442768388401</v>
      </c>
      <c r="N376">
        <v>2070.0376974473602</v>
      </c>
      <c r="O376">
        <v>3129.9631476643499</v>
      </c>
      <c r="P376">
        <f t="shared" si="16"/>
        <v>26.679802341410628</v>
      </c>
      <c r="Q376">
        <f t="shared" si="17"/>
        <v>2662.3395702968442</v>
      </c>
      <c r="Z376" s="1"/>
      <c r="AA376" s="1"/>
      <c r="AB376" s="1"/>
      <c r="AC376" s="1"/>
    </row>
    <row r="377" spans="1:29" x14ac:dyDescent="0.2">
      <c r="A377" t="s">
        <v>2048</v>
      </c>
      <c r="B377" t="s">
        <v>2049</v>
      </c>
      <c r="C377" s="1">
        <v>1.67513435135431E-7</v>
      </c>
      <c r="D377" s="1">
        <v>5.0030082097934903E-7</v>
      </c>
      <c r="E377">
        <f t="shared" si="15"/>
        <v>18.70403231468331</v>
      </c>
      <c r="F377">
        <v>500.641382667323</v>
      </c>
      <c r="G377">
        <v>1031.8099532771</v>
      </c>
      <c r="H377">
        <v>397.56124068714502</v>
      </c>
      <c r="I377">
        <v>158.01896024606799</v>
      </c>
      <c r="J377">
        <v>575.91901228451798</v>
      </c>
      <c r="K377">
        <v>8320.9115721078706</v>
      </c>
      <c r="L377">
        <v>12468.170723024899</v>
      </c>
      <c r="M377">
        <v>10418.7229330847</v>
      </c>
      <c r="N377">
        <v>7752.0089238976097</v>
      </c>
      <c r="O377">
        <v>10866.8030041322</v>
      </c>
      <c r="P377">
        <f t="shared" si="16"/>
        <v>532.79010983243086</v>
      </c>
      <c r="Q377">
        <f t="shared" si="17"/>
        <v>9965.3234312494569</v>
      </c>
      <c r="Z377" s="1"/>
      <c r="AA377" s="1"/>
      <c r="AB377" s="1"/>
      <c r="AC377" s="1"/>
    </row>
    <row r="378" spans="1:29" x14ac:dyDescent="0.2">
      <c r="A378" t="s">
        <v>1784</v>
      </c>
      <c r="B378" t="s">
        <v>1785</v>
      </c>
      <c r="C378" s="1">
        <v>1.68697833758653E-7</v>
      </c>
      <c r="D378" s="1">
        <v>5.0249461415577603E-7</v>
      </c>
      <c r="E378">
        <f t="shared" si="15"/>
        <v>542.46886423496176</v>
      </c>
      <c r="F378">
        <v>1.20836537357415</v>
      </c>
      <c r="G378">
        <v>20.596394880279799</v>
      </c>
      <c r="H378">
        <v>119.200647350675</v>
      </c>
      <c r="I378">
        <v>1.1627807326689601</v>
      </c>
      <c r="J378">
        <v>1.9465637300492999</v>
      </c>
      <c r="K378">
        <v>17159.017351570699</v>
      </c>
      <c r="L378">
        <v>15358.3932914956</v>
      </c>
      <c r="M378">
        <v>15037.4457442738</v>
      </c>
      <c r="N378">
        <v>17101.548799499898</v>
      </c>
      <c r="O378">
        <v>13521.360686582701</v>
      </c>
      <c r="P378">
        <f t="shared" si="16"/>
        <v>28.822950413449441</v>
      </c>
      <c r="Q378">
        <f t="shared" si="17"/>
        <v>15635.553174684541</v>
      </c>
      <c r="Z378" s="1"/>
      <c r="AA378" s="1"/>
      <c r="AB378" s="1"/>
      <c r="AC378" s="1"/>
    </row>
    <row r="379" spans="1:29" x14ac:dyDescent="0.2">
      <c r="A379" t="s">
        <v>568</v>
      </c>
      <c r="B379" t="s">
        <v>569</v>
      </c>
      <c r="C379" s="1">
        <v>1.71373517677224E-7</v>
      </c>
      <c r="D379" s="1">
        <v>5.0910696607834895E-7</v>
      </c>
      <c r="E379">
        <f t="shared" si="15"/>
        <v>7.4658889794223935</v>
      </c>
      <c r="F379">
        <v>381.67451233210198</v>
      </c>
      <c r="G379">
        <v>417.79553213225603</v>
      </c>
      <c r="H379">
        <v>430.00249520586499</v>
      </c>
      <c r="I379">
        <v>803.45349672773295</v>
      </c>
      <c r="J379">
        <v>378.50681385718298</v>
      </c>
      <c r="K379">
        <v>3434.9494387260202</v>
      </c>
      <c r="L379">
        <v>3724.9870663174202</v>
      </c>
      <c r="M379">
        <v>4296.5691292941001</v>
      </c>
      <c r="N379">
        <v>2679.4941631256702</v>
      </c>
      <c r="O379">
        <v>3867.4901438737602</v>
      </c>
      <c r="P379">
        <f t="shared" si="16"/>
        <v>482.28657005102775</v>
      </c>
      <c r="Q379">
        <f t="shared" si="17"/>
        <v>3600.6979882673941</v>
      </c>
    </row>
    <row r="380" spans="1:29" x14ac:dyDescent="0.2">
      <c r="A380" t="s">
        <v>3</v>
      </c>
      <c r="B380" t="s">
        <v>4</v>
      </c>
      <c r="C380" s="1">
        <v>1.7651591660368099E-7</v>
      </c>
      <c r="D380" s="1">
        <v>5.2299278208570796E-7</v>
      </c>
      <c r="E380">
        <f t="shared" si="15"/>
        <v>8.307181400785419</v>
      </c>
      <c r="F380">
        <v>40064.615917114199</v>
      </c>
      <c r="G380">
        <v>44002.0437860456</v>
      </c>
      <c r="H380">
        <v>26293.5254690619</v>
      </c>
      <c r="I380">
        <v>52337.022851472298</v>
      </c>
      <c r="J380">
        <v>31000.9369007528</v>
      </c>
      <c r="K380">
        <v>248889.224536625</v>
      </c>
      <c r="L380">
        <v>421038.537436085</v>
      </c>
      <c r="M380">
        <v>403104.72809837502</v>
      </c>
      <c r="N380">
        <v>224945.91545376999</v>
      </c>
      <c r="O380">
        <v>311107.22135814797</v>
      </c>
      <c r="P380">
        <f t="shared" si="16"/>
        <v>38739.628984889358</v>
      </c>
      <c r="Q380">
        <f t="shared" si="17"/>
        <v>321817.1253766006</v>
      </c>
      <c r="Z380" s="1"/>
      <c r="AA380" s="1"/>
      <c r="AB380" s="1"/>
      <c r="AC380" s="1"/>
    </row>
    <row r="381" spans="1:29" x14ac:dyDescent="0.2">
      <c r="A381" t="s">
        <v>143</v>
      </c>
      <c r="B381" t="s">
        <v>144</v>
      </c>
      <c r="C381" s="1">
        <v>1.8370229252899001E-7</v>
      </c>
      <c r="D381" s="1">
        <v>5.4175223201832396E-7</v>
      </c>
      <c r="E381">
        <f t="shared" si="15"/>
        <v>17.86287018537567</v>
      </c>
      <c r="F381">
        <v>7465.2096927739303</v>
      </c>
      <c r="G381">
        <v>29360.7512753802</v>
      </c>
      <c r="H381">
        <v>9681.2302465996709</v>
      </c>
      <c r="I381">
        <v>11348.9926981109</v>
      </c>
      <c r="J381">
        <v>6805.4773761243696</v>
      </c>
      <c r="K381">
        <v>156691.86617746399</v>
      </c>
      <c r="L381">
        <v>366424.01165118301</v>
      </c>
      <c r="M381">
        <v>264241.64308312198</v>
      </c>
      <c r="N381">
        <v>152590.79473535801</v>
      </c>
      <c r="O381">
        <v>215094.54592881599</v>
      </c>
      <c r="P381">
        <f t="shared" si="16"/>
        <v>12932.332257797814</v>
      </c>
      <c r="Q381">
        <f t="shared" si="17"/>
        <v>231008.57231518859</v>
      </c>
      <c r="Z381" s="1"/>
      <c r="AA381" s="1"/>
      <c r="AB381" s="1"/>
      <c r="AC381" s="1"/>
    </row>
    <row r="382" spans="1:29" x14ac:dyDescent="0.2">
      <c r="A382" t="s">
        <v>1666</v>
      </c>
      <c r="B382" t="s">
        <v>1667</v>
      </c>
      <c r="C382" s="1">
        <v>1.8381745383611899E-7</v>
      </c>
      <c r="D382" s="1">
        <v>5.4175223201832396E-7</v>
      </c>
      <c r="E382">
        <f t="shared" si="15"/>
        <v>27.132003043853658</v>
      </c>
      <c r="F382">
        <v>65.2238982252493</v>
      </c>
      <c r="G382">
        <v>77.158302256312297</v>
      </c>
      <c r="H382">
        <v>75.460053632889299</v>
      </c>
      <c r="I382">
        <v>12.888612427446899</v>
      </c>
      <c r="J382">
        <v>98.960271094413002</v>
      </c>
      <c r="K382">
        <v>1669.5340777711201</v>
      </c>
      <c r="L382">
        <v>2359.7176558892702</v>
      </c>
      <c r="M382">
        <v>1812.9218771140199</v>
      </c>
      <c r="N382">
        <v>1475.8539461385101</v>
      </c>
      <c r="O382">
        <v>1627.15339296704</v>
      </c>
      <c r="P382">
        <f t="shared" si="16"/>
        <v>65.938227527262171</v>
      </c>
      <c r="Q382">
        <f t="shared" si="17"/>
        <v>1789.0361899759923</v>
      </c>
      <c r="Z382" s="1"/>
      <c r="AA382" s="1"/>
      <c r="AB382" s="1"/>
      <c r="AC382" s="1"/>
    </row>
    <row r="383" spans="1:29" x14ac:dyDescent="0.2">
      <c r="A383" t="s">
        <v>328</v>
      </c>
      <c r="B383" t="s">
        <v>329</v>
      </c>
      <c r="C383" s="1">
        <v>1.86812995701924E-7</v>
      </c>
      <c r="D383" s="1">
        <v>5.4769059369829305E-7</v>
      </c>
      <c r="E383">
        <f t="shared" si="15"/>
        <v>12.237573584106826</v>
      </c>
      <c r="F383">
        <v>9704.0865533586893</v>
      </c>
      <c r="G383">
        <v>14859.824401731899</v>
      </c>
      <c r="H383">
        <v>6168.0817066474001</v>
      </c>
      <c r="I383">
        <v>5797.7670769837896</v>
      </c>
      <c r="J383">
        <v>5029.1461053543499</v>
      </c>
      <c r="K383">
        <v>81389.476890347796</v>
      </c>
      <c r="L383">
        <v>155246.521511422</v>
      </c>
      <c r="M383">
        <v>118077.448268736</v>
      </c>
      <c r="N383">
        <v>70773.628747163704</v>
      </c>
      <c r="O383">
        <v>83093.092924179306</v>
      </c>
      <c r="P383">
        <f t="shared" si="16"/>
        <v>8311.7811688152251</v>
      </c>
      <c r="Q383">
        <f t="shared" si="17"/>
        <v>101716.03366836975</v>
      </c>
      <c r="Z383" s="1"/>
      <c r="AA383" s="1"/>
      <c r="AB383" s="1"/>
      <c r="AC383" s="1"/>
    </row>
    <row r="384" spans="1:29" x14ac:dyDescent="0.2">
      <c r="A384" t="s">
        <v>167</v>
      </c>
      <c r="B384" t="s">
        <v>168</v>
      </c>
      <c r="C384" s="1">
        <v>1.8638870797989799E-7</v>
      </c>
      <c r="D384" s="1">
        <v>5.4769059369829305E-7</v>
      </c>
      <c r="E384">
        <f t="shared" si="15"/>
        <v>5.6889752165537582</v>
      </c>
      <c r="F384">
        <v>89095.928930096998</v>
      </c>
      <c r="G384">
        <v>101229.49628561499</v>
      </c>
      <c r="H384">
        <v>83220.435381418196</v>
      </c>
      <c r="I384">
        <v>117421.92968689201</v>
      </c>
      <c r="J384">
        <v>69499.704459357206</v>
      </c>
      <c r="K384">
        <v>535599.03842097695</v>
      </c>
      <c r="L384">
        <v>595940.51836642297</v>
      </c>
      <c r="M384">
        <v>569249.97430383402</v>
      </c>
      <c r="N384">
        <v>442713.73206788802</v>
      </c>
      <c r="O384">
        <v>476084.90246456099</v>
      </c>
      <c r="P384">
        <f t="shared" si="16"/>
        <v>92093.498948675886</v>
      </c>
      <c r="Q384">
        <f t="shared" si="17"/>
        <v>523917.63312473672</v>
      </c>
    </row>
    <row r="385" spans="1:29" x14ac:dyDescent="0.2">
      <c r="A385" t="s">
        <v>1319</v>
      </c>
      <c r="B385" t="s">
        <v>1320</v>
      </c>
      <c r="C385" s="1">
        <v>1.88773862964906E-7</v>
      </c>
      <c r="D385" s="1">
        <v>5.5199058882670302E-7</v>
      </c>
      <c r="E385">
        <f t="shared" si="15"/>
        <v>9.5339561294441353</v>
      </c>
      <c r="F385">
        <v>122.76034176013501</v>
      </c>
      <c r="G385">
        <v>134.41845235527799</v>
      </c>
      <c r="H385">
        <v>76.743639642894394</v>
      </c>
      <c r="I385">
        <v>89.676042868472194</v>
      </c>
      <c r="J385">
        <v>72.896491219594097</v>
      </c>
      <c r="K385">
        <v>501.71993667834897</v>
      </c>
      <c r="L385">
        <v>1008.58588476323</v>
      </c>
      <c r="M385">
        <v>1043.10604991839</v>
      </c>
      <c r="N385">
        <v>923.884680782494</v>
      </c>
      <c r="O385">
        <v>1256.2646897946399</v>
      </c>
      <c r="P385">
        <f t="shared" si="16"/>
        <v>99.298993569274728</v>
      </c>
      <c r="Q385">
        <f t="shared" si="17"/>
        <v>946.71224838742057</v>
      </c>
      <c r="Z385" s="1"/>
      <c r="AA385" s="1"/>
      <c r="AB385" s="1"/>
      <c r="AC385" s="1"/>
    </row>
    <row r="386" spans="1:29" x14ac:dyDescent="0.2">
      <c r="A386" t="s">
        <v>2070</v>
      </c>
      <c r="B386" t="s">
        <v>2071</v>
      </c>
      <c r="C386" s="1">
        <v>1.9046865345473601E-7</v>
      </c>
      <c r="D386" s="1">
        <v>5.5549213031054902E-7</v>
      </c>
      <c r="E386">
        <f t="shared" si="15"/>
        <v>11.363271405480861</v>
      </c>
      <c r="F386">
        <v>95.334733480118004</v>
      </c>
      <c r="G386">
        <v>77.977486336919696</v>
      </c>
      <c r="H386">
        <v>91.791070446088398</v>
      </c>
      <c r="I386">
        <v>37.869456388299</v>
      </c>
      <c r="J386">
        <v>51.771462422357899</v>
      </c>
      <c r="K386">
        <v>600.17406234237103</v>
      </c>
      <c r="L386">
        <v>947.46150194903998</v>
      </c>
      <c r="M386">
        <v>992.32361193989504</v>
      </c>
      <c r="N386">
        <v>492.51529232565798</v>
      </c>
      <c r="O386">
        <v>998.58025867107904</v>
      </c>
      <c r="P386">
        <f t="shared" si="16"/>
        <v>70.948841814756605</v>
      </c>
      <c r="Q386">
        <f t="shared" si="17"/>
        <v>806.21094544560856</v>
      </c>
      <c r="Z386" s="1"/>
      <c r="AA386" s="1"/>
      <c r="AB386" s="1"/>
      <c r="AC386" s="1"/>
    </row>
    <row r="387" spans="1:29" x14ac:dyDescent="0.2">
      <c r="A387" t="s">
        <v>1678</v>
      </c>
      <c r="B387" t="s">
        <v>1679</v>
      </c>
      <c r="C387" s="1">
        <v>1.9440299383986001E-7</v>
      </c>
      <c r="D387" s="1">
        <v>5.6548995864355205E-7</v>
      </c>
      <c r="E387">
        <f t="shared" si="15"/>
        <v>22.550120718729481</v>
      </c>
      <c r="F387">
        <v>202.00797345698999</v>
      </c>
      <c r="G387">
        <v>301.32552923371901</v>
      </c>
      <c r="H387">
        <v>100.192160337209</v>
      </c>
      <c r="I387">
        <v>346.59768791550101</v>
      </c>
      <c r="J387">
        <v>62.414806169875597</v>
      </c>
      <c r="K387">
        <v>3725.5613770893901</v>
      </c>
      <c r="L387">
        <v>6998.51275495967</v>
      </c>
      <c r="M387">
        <v>4152.9975873824096</v>
      </c>
      <c r="N387">
        <v>3444.9005154033098</v>
      </c>
      <c r="O387">
        <v>4510.8854403898904</v>
      </c>
      <c r="P387">
        <f t="shared" si="16"/>
        <v>202.5076314226589</v>
      </c>
      <c r="Q387">
        <f t="shared" si="17"/>
        <v>4566.5715350449336</v>
      </c>
      <c r="Z387" s="1"/>
      <c r="AA387" s="1"/>
      <c r="AB387" s="1"/>
      <c r="AC387" s="1"/>
    </row>
    <row r="388" spans="1:29" x14ac:dyDescent="0.2">
      <c r="A388" t="s">
        <v>270</v>
      </c>
      <c r="B388" t="s">
        <v>271</v>
      </c>
      <c r="C388" s="1">
        <v>1.95251577302091E-7</v>
      </c>
      <c r="D388" s="1">
        <v>5.6648314765308004E-7</v>
      </c>
      <c r="E388">
        <f t="shared" ref="E388:E451" si="18">Q388/P388</f>
        <v>8.2755930322215061</v>
      </c>
      <c r="F388">
        <v>1204.3331645809701</v>
      </c>
      <c r="G388">
        <v>1444.3758029355999</v>
      </c>
      <c r="H388">
        <v>757.63706677540699</v>
      </c>
      <c r="I388">
        <v>719.31691181782901</v>
      </c>
      <c r="J388">
        <v>1037.3207078089999</v>
      </c>
      <c r="K388">
        <v>7405.6664087625004</v>
      </c>
      <c r="L388">
        <v>11835.209088768999</v>
      </c>
      <c r="M388">
        <v>8790.8371874184104</v>
      </c>
      <c r="N388">
        <v>5705.6535060401202</v>
      </c>
      <c r="O388">
        <v>8989.3853608539703</v>
      </c>
      <c r="P388">
        <f t="shared" ref="P388:P451" si="19">AVERAGE(F388:J388)</f>
        <v>1032.5967307837614</v>
      </c>
      <c r="Q388">
        <f t="shared" ref="Q388:Q451" si="20">AVERAGE(K388:O388)</f>
        <v>8545.3503103688017</v>
      </c>
      <c r="Z388" s="1"/>
      <c r="AA388" s="1"/>
      <c r="AB388" s="1"/>
      <c r="AC388" s="1"/>
    </row>
    <row r="389" spans="1:29" x14ac:dyDescent="0.2">
      <c r="A389" t="s">
        <v>670</v>
      </c>
      <c r="B389" t="s">
        <v>671</v>
      </c>
      <c r="C389" s="1">
        <v>1.9775591923494101E-7</v>
      </c>
      <c r="D389" s="1">
        <v>5.7226259529903795E-7</v>
      </c>
      <c r="E389">
        <f t="shared" si="18"/>
        <v>8.7340849841434594</v>
      </c>
      <c r="F389">
        <v>3251.4106164121599</v>
      </c>
      <c r="G389">
        <v>5904.8553597835098</v>
      </c>
      <c r="H389">
        <v>3142.3812620612898</v>
      </c>
      <c r="I389">
        <v>2721.8473028796898</v>
      </c>
      <c r="J389">
        <v>5824.6547761876</v>
      </c>
      <c r="K389">
        <v>29909.119607546101</v>
      </c>
      <c r="L389">
        <v>46803.7652752797</v>
      </c>
      <c r="M389">
        <v>40771.851818178802</v>
      </c>
      <c r="N389">
        <v>26708.642561404598</v>
      </c>
      <c r="O389">
        <v>37869.926382260797</v>
      </c>
      <c r="P389">
        <f t="shared" si="19"/>
        <v>4169.0298634648498</v>
      </c>
      <c r="Q389">
        <f t="shared" si="20"/>
        <v>36412.661128934</v>
      </c>
      <c r="Z389" s="1"/>
      <c r="AA389" s="1"/>
      <c r="AB389" s="1"/>
      <c r="AC389" s="1"/>
    </row>
    <row r="390" spans="1:29" x14ac:dyDescent="0.2">
      <c r="A390" t="s">
        <v>686</v>
      </c>
      <c r="B390" t="s">
        <v>687</v>
      </c>
      <c r="C390" s="1">
        <v>1.9877649180593699E-7</v>
      </c>
      <c r="D390" s="1">
        <v>5.7304075970997603E-7</v>
      </c>
      <c r="E390">
        <f t="shared" si="18"/>
        <v>7.6826252439739902</v>
      </c>
      <c r="F390">
        <v>1302.3129254133801</v>
      </c>
      <c r="G390">
        <v>1416.6820555915201</v>
      </c>
      <c r="H390">
        <v>1142.6848893359499</v>
      </c>
      <c r="I390">
        <v>1287.31420697577</v>
      </c>
      <c r="J390">
        <v>929.28247860284102</v>
      </c>
      <c r="K390">
        <v>7270.6893771715104</v>
      </c>
      <c r="L390">
        <v>14043.260317616399</v>
      </c>
      <c r="M390">
        <v>9600.7998494344192</v>
      </c>
      <c r="N390">
        <v>6077.4415788831002</v>
      </c>
      <c r="O390">
        <v>9704.9297852567106</v>
      </c>
      <c r="P390">
        <f t="shared" si="19"/>
        <v>1215.6553111838923</v>
      </c>
      <c r="Q390">
        <f t="shared" si="20"/>
        <v>9339.4241816724279</v>
      </c>
      <c r="Z390" s="1"/>
      <c r="AA390" s="1"/>
      <c r="AB390" s="1"/>
      <c r="AC390" s="1"/>
    </row>
    <row r="391" spans="1:29" x14ac:dyDescent="0.2">
      <c r="A391" t="s">
        <v>1842</v>
      </c>
      <c r="B391" t="s">
        <v>1843</v>
      </c>
      <c r="C391" s="1">
        <v>1.9916958215313601E-7</v>
      </c>
      <c r="D391" s="1">
        <v>5.7304075970997603E-7</v>
      </c>
      <c r="E391">
        <f t="shared" si="18"/>
        <v>25.972778574611919</v>
      </c>
      <c r="F391">
        <v>33.199859868273798</v>
      </c>
      <c r="G391">
        <v>61.586556245498002</v>
      </c>
      <c r="H391">
        <v>22.173930784994599</v>
      </c>
      <c r="I391">
        <v>35.843749398211301</v>
      </c>
      <c r="J391">
        <v>10.255681116266199</v>
      </c>
      <c r="K391">
        <v>438.83568343076598</v>
      </c>
      <c r="L391">
        <v>1375.8433407375401</v>
      </c>
      <c r="M391">
        <v>691.42387427679796</v>
      </c>
      <c r="N391">
        <v>642.17266612006597</v>
      </c>
      <c r="O391">
        <v>1086.83992861452</v>
      </c>
      <c r="P391">
        <f t="shared" si="19"/>
        <v>32.611955482648781</v>
      </c>
      <c r="Q391">
        <f t="shared" si="20"/>
        <v>847.02309863593803</v>
      </c>
      <c r="Z391" s="1"/>
      <c r="AA391" s="1"/>
      <c r="AB391" s="1"/>
      <c r="AC391" s="1"/>
    </row>
    <row r="392" spans="1:29" x14ac:dyDescent="0.2">
      <c r="A392" t="s">
        <v>1142</v>
      </c>
      <c r="B392" t="s">
        <v>1143</v>
      </c>
      <c r="C392" s="1">
        <v>1.99563881403027E-7</v>
      </c>
      <c r="D392" s="1">
        <v>5.7304075970997603E-7</v>
      </c>
      <c r="E392">
        <f t="shared" si="18"/>
        <v>40.113899965670981</v>
      </c>
      <c r="F392">
        <v>1.0925595663249399</v>
      </c>
      <c r="G392">
        <v>3.19866636829732</v>
      </c>
      <c r="H392">
        <v>1.0463468423034901</v>
      </c>
      <c r="I392">
        <v>8.0065714093933504</v>
      </c>
      <c r="J392">
        <v>5.0589728106346001</v>
      </c>
      <c r="K392">
        <v>114.988072721124</v>
      </c>
      <c r="L392">
        <v>257.99048718623197</v>
      </c>
      <c r="M392">
        <v>142.66082414808599</v>
      </c>
      <c r="N392">
        <v>99.752760391354201</v>
      </c>
      <c r="O392">
        <v>122.82864982554401</v>
      </c>
      <c r="P392">
        <f t="shared" si="19"/>
        <v>3.6806233993907398</v>
      </c>
      <c r="Q392">
        <f t="shared" si="20"/>
        <v>147.644158854468</v>
      </c>
      <c r="Z392" s="1"/>
      <c r="AA392" s="1"/>
      <c r="AB392" s="1"/>
      <c r="AC392" s="1"/>
    </row>
    <row r="393" spans="1:29" x14ac:dyDescent="0.2">
      <c r="A393" t="s">
        <v>1962</v>
      </c>
      <c r="B393" t="s">
        <v>1963</v>
      </c>
      <c r="C393" s="1">
        <v>2.02465929482432E-7</v>
      </c>
      <c r="D393" s="1">
        <v>5.7963327009982105E-7</v>
      </c>
      <c r="E393">
        <f t="shared" si="18"/>
        <v>8.3124369998486518</v>
      </c>
      <c r="F393">
        <v>2899.1217131987801</v>
      </c>
      <c r="G393">
        <v>3562.5849191269199</v>
      </c>
      <c r="H393">
        <v>1757.04801870493</v>
      </c>
      <c r="I393">
        <v>1534.1818045892301</v>
      </c>
      <c r="J393">
        <v>1476.2585892900499</v>
      </c>
      <c r="K393">
        <v>14819.695159689099</v>
      </c>
      <c r="L393">
        <v>21668.3919357718</v>
      </c>
      <c r="M393">
        <v>20434.307213018801</v>
      </c>
      <c r="N393">
        <v>17795.358040719799</v>
      </c>
      <c r="O393">
        <v>18624.2240206268</v>
      </c>
      <c r="P393">
        <f t="shared" si="19"/>
        <v>2245.8390089819823</v>
      </c>
      <c r="Q393">
        <f t="shared" si="20"/>
        <v>18668.39527396526</v>
      </c>
      <c r="Z393" s="1"/>
      <c r="AA393" s="1"/>
      <c r="AB393" s="1"/>
      <c r="AC393" s="1"/>
    </row>
    <row r="394" spans="1:29" x14ac:dyDescent="0.2">
      <c r="A394" t="s">
        <v>2064</v>
      </c>
      <c r="B394" t="s">
        <v>2065</v>
      </c>
      <c r="C394" s="1">
        <v>2.0289759051837899E-7</v>
      </c>
      <c r="D394" s="1">
        <v>5.7963327009982105E-7</v>
      </c>
      <c r="E394">
        <f t="shared" si="18"/>
        <v>46.783167707036093</v>
      </c>
      <c r="F394">
        <v>18.056177557453701</v>
      </c>
      <c r="G394">
        <v>11.410080163346199</v>
      </c>
      <c r="H394">
        <v>21.706350832649999</v>
      </c>
      <c r="I394">
        <v>158.222148303902</v>
      </c>
      <c r="J394">
        <v>9.3762258586643004</v>
      </c>
      <c r="K394">
        <v>2077.2800083457601</v>
      </c>
      <c r="L394">
        <v>1562.15485591579</v>
      </c>
      <c r="M394">
        <v>2353.6384965594302</v>
      </c>
      <c r="N394">
        <v>2380.4478807962701</v>
      </c>
      <c r="O394">
        <v>1861.2783322192299</v>
      </c>
      <c r="P394">
        <f t="shared" si="19"/>
        <v>43.754196543203243</v>
      </c>
      <c r="Q394">
        <f t="shared" si="20"/>
        <v>2046.9599147672961</v>
      </c>
      <c r="Z394" s="1"/>
      <c r="AA394" s="1"/>
      <c r="AB394" s="1"/>
      <c r="AC394" s="1"/>
    </row>
    <row r="395" spans="1:29" x14ac:dyDescent="0.2">
      <c r="A395" t="s">
        <v>1814</v>
      </c>
      <c r="B395" t="s">
        <v>1815</v>
      </c>
      <c r="C395" s="1">
        <v>2.04486510143545E-7</v>
      </c>
      <c r="D395" s="1">
        <v>5.82682224056988E-7</v>
      </c>
      <c r="E395">
        <f t="shared" si="18"/>
        <v>8.7816087211130345</v>
      </c>
      <c r="F395">
        <v>422.10794369176102</v>
      </c>
      <c r="G395">
        <v>335.79260741815</v>
      </c>
      <c r="H395">
        <v>474.68747668655999</v>
      </c>
      <c r="I395">
        <v>192.259665601233</v>
      </c>
      <c r="J395">
        <v>193.26435510358399</v>
      </c>
      <c r="K395">
        <v>3026.1857714852299</v>
      </c>
      <c r="L395">
        <v>3011.2171987687202</v>
      </c>
      <c r="M395">
        <v>2407.3019940276299</v>
      </c>
      <c r="N395">
        <v>2485.2330098436601</v>
      </c>
      <c r="O395">
        <v>3279.6889027317502</v>
      </c>
      <c r="P395">
        <f t="shared" si="19"/>
        <v>323.62240970025761</v>
      </c>
      <c r="Q395">
        <f t="shared" si="20"/>
        <v>2841.9253753713979</v>
      </c>
      <c r="Z395" s="1"/>
      <c r="AA395" s="1"/>
      <c r="AB395" s="1"/>
      <c r="AC395" s="1"/>
    </row>
    <row r="396" spans="1:29" x14ac:dyDescent="0.2">
      <c r="A396" t="s">
        <v>71</v>
      </c>
      <c r="B396" t="s">
        <v>72</v>
      </c>
      <c r="C396" s="1">
        <v>2.0620340195084399E-7</v>
      </c>
      <c r="D396" s="1">
        <v>5.8459187811952403E-7</v>
      </c>
      <c r="E396">
        <f t="shared" si="18"/>
        <v>9.9398721619447716</v>
      </c>
      <c r="F396">
        <v>206707.863550849</v>
      </c>
      <c r="G396">
        <v>290532.52147590002</v>
      </c>
      <c r="H396">
        <v>124405.39199841399</v>
      </c>
      <c r="I396">
        <v>121719.238255562</v>
      </c>
      <c r="J396">
        <v>115628.549284804</v>
      </c>
      <c r="K396">
        <v>1458914.79371106</v>
      </c>
      <c r="L396">
        <v>2532568.3716826201</v>
      </c>
      <c r="M396">
        <v>1792769.1784156</v>
      </c>
      <c r="N396">
        <v>1299058.3897279301</v>
      </c>
      <c r="O396">
        <v>1454975.4861774</v>
      </c>
      <c r="P396">
        <f t="shared" si="19"/>
        <v>171798.71291310579</v>
      </c>
      <c r="Q396">
        <f t="shared" si="20"/>
        <v>1707657.243942922</v>
      </c>
      <c r="Z396" s="1"/>
      <c r="AA396" s="1"/>
      <c r="AB396" s="1"/>
      <c r="AC396" s="1"/>
    </row>
    <row r="397" spans="1:29" x14ac:dyDescent="0.2">
      <c r="A397" t="s">
        <v>552</v>
      </c>
      <c r="B397" t="s">
        <v>553</v>
      </c>
      <c r="C397" s="1">
        <v>2.06088985791075E-7</v>
      </c>
      <c r="D397" s="1">
        <v>5.8459187811952403E-7</v>
      </c>
      <c r="E397">
        <f t="shared" si="18"/>
        <v>5.5947264321943999</v>
      </c>
      <c r="F397">
        <v>2895.4178645935999</v>
      </c>
      <c r="G397">
        <v>3422.6186594700798</v>
      </c>
      <c r="H397">
        <v>3098.8530505845802</v>
      </c>
      <c r="I397">
        <v>2414.6032991514599</v>
      </c>
      <c r="J397">
        <v>2984.4376573151198</v>
      </c>
      <c r="K397">
        <v>12206.446275677499</v>
      </c>
      <c r="L397">
        <v>19385.699216447701</v>
      </c>
      <c r="M397">
        <v>16639.333424071199</v>
      </c>
      <c r="N397">
        <v>15814.3811312042</v>
      </c>
      <c r="O397">
        <v>18845.2181125836</v>
      </c>
      <c r="P397">
        <f t="shared" si="19"/>
        <v>2963.1861062229682</v>
      </c>
      <c r="Q397">
        <f t="shared" si="20"/>
        <v>16578.215631996842</v>
      </c>
      <c r="Z397" s="1"/>
      <c r="AA397" s="1"/>
      <c r="AB397" s="1"/>
      <c r="AC397" s="1"/>
    </row>
    <row r="398" spans="1:29" x14ac:dyDescent="0.2">
      <c r="A398" t="s">
        <v>1718</v>
      </c>
      <c r="B398" t="s">
        <v>1719</v>
      </c>
      <c r="C398" s="1">
        <v>2.1349100281804801E-7</v>
      </c>
      <c r="D398" s="1">
        <v>6.02195581181212E-7</v>
      </c>
      <c r="E398">
        <f t="shared" si="18"/>
        <v>27.668654709560901</v>
      </c>
      <c r="F398">
        <v>79.986430299168902</v>
      </c>
      <c r="G398">
        <v>27.9741578420747</v>
      </c>
      <c r="H398">
        <v>10.4804549290364</v>
      </c>
      <c r="I398">
        <v>79.4968628374547</v>
      </c>
      <c r="J398">
        <v>55.536833550466099</v>
      </c>
      <c r="K398">
        <v>1304.7870449377101</v>
      </c>
      <c r="L398">
        <v>1726.4428514541801</v>
      </c>
      <c r="M398">
        <v>1335.72254803446</v>
      </c>
      <c r="N398">
        <v>1459.9531411677001</v>
      </c>
      <c r="O398">
        <v>1186.3994580708199</v>
      </c>
      <c r="P398">
        <f t="shared" si="19"/>
        <v>50.694947891640162</v>
      </c>
      <c r="Q398">
        <f t="shared" si="20"/>
        <v>1402.6610087329741</v>
      </c>
      <c r="Z398" s="1"/>
      <c r="AA398" s="1"/>
      <c r="AB398" s="1"/>
      <c r="AC398" s="1"/>
    </row>
    <row r="399" spans="1:29" x14ac:dyDescent="0.2">
      <c r="A399" t="s">
        <v>1524</v>
      </c>
      <c r="B399" t="s">
        <v>1525</v>
      </c>
      <c r="C399" s="1">
        <v>2.13024196702975E-7</v>
      </c>
      <c r="D399" s="1">
        <v>6.02195581181212E-7</v>
      </c>
      <c r="E399">
        <f t="shared" si="18"/>
        <v>7.1654355489100414</v>
      </c>
      <c r="F399">
        <v>501.64317734589298</v>
      </c>
      <c r="G399">
        <v>816.389753728301</v>
      </c>
      <c r="H399">
        <v>514.37287223312899</v>
      </c>
      <c r="I399">
        <v>420.55712855828602</v>
      </c>
      <c r="J399">
        <v>542.45708224433497</v>
      </c>
      <c r="K399">
        <v>3560.5589346075899</v>
      </c>
      <c r="L399">
        <v>5900.4565643226197</v>
      </c>
      <c r="M399">
        <v>3564.58616256601</v>
      </c>
      <c r="N399">
        <v>3088.9118157830599</v>
      </c>
      <c r="O399">
        <v>3915.8884659587202</v>
      </c>
      <c r="P399">
        <f t="shared" si="19"/>
        <v>559.08400282198875</v>
      </c>
      <c r="Q399">
        <f t="shared" si="20"/>
        <v>4006.0803886476001</v>
      </c>
      <c r="Z399" s="1"/>
      <c r="AA399" s="1"/>
      <c r="AB399" s="1"/>
      <c r="AC399" s="1"/>
    </row>
    <row r="400" spans="1:29" x14ac:dyDescent="0.2">
      <c r="A400" t="s">
        <v>1624</v>
      </c>
      <c r="B400" t="s">
        <v>1625</v>
      </c>
      <c r="C400" s="1">
        <v>2.1634470433068501E-7</v>
      </c>
      <c r="D400" s="1">
        <v>6.08707896063918E-7</v>
      </c>
      <c r="E400">
        <f t="shared" si="18"/>
        <v>8.3257524240108314</v>
      </c>
      <c r="F400">
        <v>289.19780424605602</v>
      </c>
      <c r="G400">
        <v>294.68809014795499</v>
      </c>
      <c r="H400">
        <v>348.09780090018302</v>
      </c>
      <c r="I400">
        <v>295.78021696636102</v>
      </c>
      <c r="J400">
        <v>702.07022601892697</v>
      </c>
      <c r="K400">
        <v>3227.7454792007602</v>
      </c>
      <c r="L400">
        <v>4078.8760781252599</v>
      </c>
      <c r="M400">
        <v>3036.1866541373902</v>
      </c>
      <c r="N400">
        <v>2350.4095642198699</v>
      </c>
      <c r="O400">
        <v>3374.1034790359699</v>
      </c>
      <c r="P400">
        <f t="shared" si="19"/>
        <v>385.9668276558964</v>
      </c>
      <c r="Q400">
        <f t="shared" si="20"/>
        <v>3213.4642509438499</v>
      </c>
      <c r="Z400" s="1"/>
      <c r="AA400" s="1"/>
      <c r="AB400" s="1"/>
      <c r="AC400" s="1"/>
    </row>
    <row r="401" spans="1:29" x14ac:dyDescent="0.2">
      <c r="A401" t="s">
        <v>1403</v>
      </c>
      <c r="B401" t="s">
        <v>1404</v>
      </c>
      <c r="C401" s="1">
        <v>2.23039843161818E-7</v>
      </c>
      <c r="D401" s="1">
        <v>6.2596860505464999E-7</v>
      </c>
      <c r="E401">
        <f t="shared" si="18"/>
        <v>8.0262045248028855</v>
      </c>
      <c r="F401">
        <v>2683.24054144313</v>
      </c>
      <c r="G401">
        <v>2705.2169613706801</v>
      </c>
      <c r="H401">
        <v>2296.1736073534098</v>
      </c>
      <c r="I401">
        <v>5566.7695991440796</v>
      </c>
      <c r="J401">
        <v>4378.6040336494498</v>
      </c>
      <c r="K401">
        <v>32681.505272975901</v>
      </c>
      <c r="L401">
        <v>33247.7886523493</v>
      </c>
      <c r="M401">
        <v>28892.5066262734</v>
      </c>
      <c r="N401">
        <v>22796.682734764701</v>
      </c>
      <c r="O401">
        <v>23883.540553884599</v>
      </c>
      <c r="P401">
        <f t="shared" si="19"/>
        <v>3526.0009485921501</v>
      </c>
      <c r="Q401">
        <f t="shared" si="20"/>
        <v>28300.404768049582</v>
      </c>
      <c r="Z401" s="1"/>
      <c r="AA401" s="1"/>
      <c r="AB401" s="1"/>
      <c r="AC401" s="1"/>
    </row>
    <row r="402" spans="1:29" x14ac:dyDescent="0.2">
      <c r="A402" t="s">
        <v>2137</v>
      </c>
      <c r="B402" t="s">
        <v>2138</v>
      </c>
      <c r="C402" s="1">
        <v>2.2464010022001601E-7</v>
      </c>
      <c r="D402" s="1">
        <v>6.2887967906204898E-7</v>
      </c>
      <c r="E402">
        <f t="shared" si="18"/>
        <v>6.0708615652429589</v>
      </c>
      <c r="F402">
        <v>1103.5152104634999</v>
      </c>
      <c r="G402">
        <v>753.40544235615005</v>
      </c>
      <c r="H402">
        <v>685.03683795484505</v>
      </c>
      <c r="I402">
        <v>520.17799592594804</v>
      </c>
      <c r="J402">
        <v>820.81465978334302</v>
      </c>
      <c r="K402">
        <v>5058.3448581995699</v>
      </c>
      <c r="L402">
        <v>4416.3385310600497</v>
      </c>
      <c r="M402">
        <v>4249.0901097303804</v>
      </c>
      <c r="N402">
        <v>4520.9206874700903</v>
      </c>
      <c r="O402">
        <v>5328.1586175828397</v>
      </c>
      <c r="P402">
        <f t="shared" si="19"/>
        <v>776.59002929675717</v>
      </c>
      <c r="Q402">
        <f t="shared" si="20"/>
        <v>4714.5705608085864</v>
      </c>
      <c r="Z402" s="1"/>
      <c r="AA402" s="1"/>
      <c r="AB402" s="1"/>
      <c r="AC402" s="1"/>
    </row>
    <row r="403" spans="1:29" x14ac:dyDescent="0.2">
      <c r="A403" t="s">
        <v>1050</v>
      </c>
      <c r="B403" t="s">
        <v>1051</v>
      </c>
      <c r="C403" s="1">
        <v>2.3267069092079E-7</v>
      </c>
      <c r="D403" s="1">
        <v>6.4973290439630695E-7</v>
      </c>
      <c r="E403">
        <f t="shared" si="18"/>
        <v>7.5190338340972254</v>
      </c>
      <c r="F403">
        <v>715.76556131168797</v>
      </c>
      <c r="G403">
        <v>1614.5849712637</v>
      </c>
      <c r="H403">
        <v>750.10338758626403</v>
      </c>
      <c r="I403">
        <v>868.85013923138797</v>
      </c>
      <c r="J403">
        <v>1380.12057361503</v>
      </c>
      <c r="K403">
        <v>8098.8090126212401</v>
      </c>
      <c r="L403">
        <v>9383.1562505040001</v>
      </c>
      <c r="M403">
        <v>6445.5223949437004</v>
      </c>
      <c r="N403">
        <v>8130.5721537850704</v>
      </c>
      <c r="O403">
        <v>8014.0643200048598</v>
      </c>
      <c r="P403">
        <f t="shared" si="19"/>
        <v>1065.8849266016139</v>
      </c>
      <c r="Q403">
        <f t="shared" si="20"/>
        <v>8014.4248263717727</v>
      </c>
      <c r="Z403" s="1"/>
      <c r="AA403" s="1"/>
      <c r="AB403" s="1"/>
      <c r="AC403" s="1"/>
    </row>
    <row r="404" spans="1:29" x14ac:dyDescent="0.2">
      <c r="A404" t="s">
        <v>668</v>
      </c>
      <c r="B404" t="s">
        <v>669</v>
      </c>
      <c r="C404" s="1">
        <v>2.35068008313252E-7</v>
      </c>
      <c r="D404" s="1">
        <v>6.5467614833416502E-7</v>
      </c>
      <c r="E404">
        <f t="shared" si="18"/>
        <v>13.256282905698702</v>
      </c>
      <c r="F404">
        <v>4248.9364974638702</v>
      </c>
      <c r="G404">
        <v>8220.3164299620094</v>
      </c>
      <c r="H404">
        <v>2430.0418707590902</v>
      </c>
      <c r="I404">
        <v>4325.77524396232</v>
      </c>
      <c r="J404">
        <v>3601.8628798130799</v>
      </c>
      <c r="K404">
        <v>37345.641080602101</v>
      </c>
      <c r="L404">
        <v>84533.566153493695</v>
      </c>
      <c r="M404">
        <v>84093.089797898298</v>
      </c>
      <c r="N404">
        <v>40243.039002382196</v>
      </c>
      <c r="O404">
        <v>56384.944648537901</v>
      </c>
      <c r="P404">
        <f t="shared" si="19"/>
        <v>4565.3865843920739</v>
      </c>
      <c r="Q404">
        <f t="shared" si="20"/>
        <v>60520.05613658284</v>
      </c>
      <c r="Z404" s="1"/>
      <c r="AA404" s="1"/>
      <c r="AB404" s="1"/>
      <c r="AC404" s="1"/>
    </row>
    <row r="405" spans="1:29" x14ac:dyDescent="0.2">
      <c r="A405" t="s">
        <v>1900</v>
      </c>
      <c r="B405" t="s">
        <v>1901</v>
      </c>
      <c r="C405" s="1">
        <v>2.35613081137273E-7</v>
      </c>
      <c r="D405" s="1">
        <v>6.5467614833416502E-7</v>
      </c>
      <c r="E405">
        <f t="shared" si="18"/>
        <v>21.498178378251868</v>
      </c>
      <c r="F405">
        <v>97.093188988210898</v>
      </c>
      <c r="G405">
        <v>86.967114254820999</v>
      </c>
      <c r="H405">
        <v>57.9680046711266</v>
      </c>
      <c r="I405">
        <v>24.436509306494699</v>
      </c>
      <c r="J405">
        <v>86.524184377282893</v>
      </c>
      <c r="K405">
        <v>827.71252207059297</v>
      </c>
      <c r="L405">
        <v>1096.4976606391101</v>
      </c>
      <c r="M405">
        <v>1070.8439133632301</v>
      </c>
      <c r="N405">
        <v>2116.7740413747001</v>
      </c>
      <c r="O405">
        <v>2476.7923844658299</v>
      </c>
      <c r="P405">
        <f t="shared" si="19"/>
        <v>70.597800319587222</v>
      </c>
      <c r="Q405">
        <f t="shared" si="20"/>
        <v>1517.7241043826928</v>
      </c>
      <c r="Z405" s="1"/>
      <c r="AA405" s="1"/>
      <c r="AB405" s="1"/>
      <c r="AC405" s="1"/>
    </row>
    <row r="406" spans="1:29" x14ac:dyDescent="0.2">
      <c r="A406" t="s">
        <v>1992</v>
      </c>
      <c r="B406" t="s">
        <v>1993</v>
      </c>
      <c r="C406" s="1">
        <v>2.43501181031569E-7</v>
      </c>
      <c r="D406" s="1">
        <v>6.7491518414953404E-7</v>
      </c>
      <c r="E406">
        <f t="shared" si="18"/>
        <v>9.3725734782950827</v>
      </c>
      <c r="F406">
        <v>450.86154552945601</v>
      </c>
      <c r="G406">
        <v>329.018295527585</v>
      </c>
      <c r="H406">
        <v>476.67240540627199</v>
      </c>
      <c r="I406">
        <v>229.75150326371499</v>
      </c>
      <c r="J406">
        <v>485.80578047953998</v>
      </c>
      <c r="K406">
        <v>3433.1801361901798</v>
      </c>
      <c r="L406">
        <v>5319.1658710827796</v>
      </c>
      <c r="M406">
        <v>4393.5657290961699</v>
      </c>
      <c r="N406">
        <v>2264.3541279470801</v>
      </c>
      <c r="O406">
        <v>3073.4756147908402</v>
      </c>
      <c r="P406">
        <f t="shared" si="19"/>
        <v>394.42190604131355</v>
      </c>
      <c r="Q406">
        <f t="shared" si="20"/>
        <v>3696.7482958214105</v>
      </c>
      <c r="Z406" s="1"/>
      <c r="AB406" s="1"/>
    </row>
    <row r="407" spans="1:29" x14ac:dyDescent="0.2">
      <c r="A407" t="s">
        <v>1429</v>
      </c>
      <c r="B407" t="s">
        <v>1430</v>
      </c>
      <c r="C407" s="1">
        <v>2.44381742787379E-7</v>
      </c>
      <c r="D407" s="1">
        <v>6.7567922448886799E-7</v>
      </c>
      <c r="E407">
        <f t="shared" si="18"/>
        <v>8.4337350580580264</v>
      </c>
      <c r="F407">
        <v>2791.76416045819</v>
      </c>
      <c r="G407">
        <v>1513.24684472884</v>
      </c>
      <c r="H407">
        <v>1104.56042932798</v>
      </c>
      <c r="I407">
        <v>1033.4917032752901</v>
      </c>
      <c r="J407">
        <v>1228.24581488733</v>
      </c>
      <c r="K407">
        <v>14069.692535226201</v>
      </c>
      <c r="L407">
        <v>16128.9661235515</v>
      </c>
      <c r="M407">
        <v>13176.6387850499</v>
      </c>
      <c r="N407">
        <v>9816.5252159212305</v>
      </c>
      <c r="O407">
        <v>11505.964595642899</v>
      </c>
      <c r="P407">
        <f t="shared" si="19"/>
        <v>1534.261790535526</v>
      </c>
      <c r="Q407">
        <f t="shared" si="20"/>
        <v>12939.557451078346</v>
      </c>
      <c r="Z407" s="1"/>
      <c r="AA407" s="1"/>
      <c r="AB407" s="1"/>
      <c r="AC407" s="1"/>
    </row>
    <row r="408" spans="1:29" x14ac:dyDescent="0.2">
      <c r="A408" t="s">
        <v>963</v>
      </c>
      <c r="B408" t="s">
        <v>964</v>
      </c>
      <c r="C408" s="1">
        <v>2.4553319982119798E-7</v>
      </c>
      <c r="D408" s="1">
        <v>6.7718662765500797E-7</v>
      </c>
      <c r="E408">
        <f t="shared" si="18"/>
        <v>10.384002373089324</v>
      </c>
      <c r="F408">
        <v>661.20318069645305</v>
      </c>
      <c r="G408">
        <v>618.088662414699</v>
      </c>
      <c r="H408">
        <v>1259.31852375994</v>
      </c>
      <c r="I408">
        <v>1686.69022662883</v>
      </c>
      <c r="J408">
        <v>1987.27878130916</v>
      </c>
      <c r="K408">
        <v>13447.4298543564</v>
      </c>
      <c r="L408">
        <v>12837.212982752801</v>
      </c>
      <c r="M408">
        <v>12248.881728796399</v>
      </c>
      <c r="N408">
        <v>12156.8494397336</v>
      </c>
      <c r="O408">
        <v>13821.064965384099</v>
      </c>
      <c r="P408">
        <f t="shared" si="19"/>
        <v>1242.5158749618163</v>
      </c>
      <c r="Q408">
        <f t="shared" si="20"/>
        <v>12902.287794204658</v>
      </c>
      <c r="Z408" s="1"/>
      <c r="AA408" s="1"/>
      <c r="AB408" s="1"/>
      <c r="AC408" s="1"/>
    </row>
    <row r="409" spans="1:29" x14ac:dyDescent="0.2">
      <c r="A409" t="s">
        <v>1072</v>
      </c>
      <c r="B409" t="s">
        <v>1073</v>
      </c>
      <c r="C409" s="1">
        <v>2.4689698463242401E-7</v>
      </c>
      <c r="D409" s="1">
        <v>6.7927076806506902E-7</v>
      </c>
      <c r="E409">
        <f t="shared" si="18"/>
        <v>9.0157728031427364</v>
      </c>
      <c r="F409">
        <v>2341.8974905083101</v>
      </c>
      <c r="G409">
        <v>3241.4600664043701</v>
      </c>
      <c r="H409">
        <v>1743.3732833577501</v>
      </c>
      <c r="I409">
        <v>1620.7934832467799</v>
      </c>
      <c r="J409">
        <v>1874.1595171792301</v>
      </c>
      <c r="K409">
        <v>20797.4935730131</v>
      </c>
      <c r="L409">
        <v>31074.5829954648</v>
      </c>
      <c r="M409">
        <v>15052.2421077094</v>
      </c>
      <c r="N409">
        <v>12664.3481596121</v>
      </c>
      <c r="O409">
        <v>17977.176019360799</v>
      </c>
      <c r="P409">
        <f t="shared" si="19"/>
        <v>2164.3367681392883</v>
      </c>
      <c r="Q409">
        <f t="shared" si="20"/>
        <v>19513.168571032042</v>
      </c>
      <c r="Z409" s="1"/>
      <c r="AA409" s="1"/>
      <c r="AB409" s="1"/>
      <c r="AC409" s="1"/>
    </row>
    <row r="410" spans="1:29" x14ac:dyDescent="0.2">
      <c r="A410" t="s">
        <v>1692</v>
      </c>
      <c r="B410" t="s">
        <v>1693</v>
      </c>
      <c r="C410" s="1">
        <v>2.6178663846434801E-7</v>
      </c>
      <c r="D410" s="1">
        <v>7.1846603234564196E-7</v>
      </c>
      <c r="E410">
        <f t="shared" si="18"/>
        <v>26.724514098202693</v>
      </c>
      <c r="F410">
        <v>26.333638702221801</v>
      </c>
      <c r="G410">
        <v>45.113301414573499</v>
      </c>
      <c r="H410">
        <v>8.8689688470834405</v>
      </c>
      <c r="I410">
        <v>10.7637340684538</v>
      </c>
      <c r="J410">
        <v>5.2098381472061996</v>
      </c>
      <c r="K410">
        <v>369.01539815709998</v>
      </c>
      <c r="L410">
        <v>601.28379958982396</v>
      </c>
      <c r="M410">
        <v>539.859698939022</v>
      </c>
      <c r="N410">
        <v>425.02735830609703</v>
      </c>
      <c r="O410">
        <v>638.10334229916305</v>
      </c>
      <c r="P410">
        <f t="shared" si="19"/>
        <v>19.257896235907747</v>
      </c>
      <c r="Q410">
        <f t="shared" si="20"/>
        <v>514.65791945824117</v>
      </c>
      <c r="Z410" s="1"/>
      <c r="AA410" s="1"/>
      <c r="AB410" s="1"/>
      <c r="AC410" s="1"/>
    </row>
    <row r="411" spans="1:29" x14ac:dyDescent="0.2">
      <c r="A411" t="s">
        <v>266</v>
      </c>
      <c r="B411" t="s">
        <v>267</v>
      </c>
      <c r="C411" s="1">
        <v>2.65869490701795E-7</v>
      </c>
      <c r="D411" s="1">
        <v>7.2738075021274001E-7</v>
      </c>
      <c r="E411">
        <f t="shared" si="18"/>
        <v>20.062060202234989</v>
      </c>
      <c r="F411">
        <v>18700.5910593853</v>
      </c>
      <c r="G411">
        <v>58137.661118012104</v>
      </c>
      <c r="H411">
        <v>12123.698188087799</v>
      </c>
      <c r="I411">
        <v>11314.031154115401</v>
      </c>
      <c r="J411">
        <v>10092.8380029532</v>
      </c>
      <c r="K411">
        <v>322402.67064374097</v>
      </c>
      <c r="L411">
        <v>665458.76382002595</v>
      </c>
      <c r="M411">
        <v>515847.35783787799</v>
      </c>
      <c r="N411">
        <v>305045.86078930402</v>
      </c>
      <c r="O411">
        <v>405471.24862013402</v>
      </c>
      <c r="P411">
        <f t="shared" si="19"/>
        <v>22073.763904510761</v>
      </c>
      <c r="Q411">
        <f t="shared" si="20"/>
        <v>442845.18034221651</v>
      </c>
      <c r="Z411" s="1"/>
      <c r="AA411" s="1"/>
      <c r="AB411" s="1"/>
      <c r="AC411" s="1"/>
    </row>
    <row r="412" spans="1:29" x14ac:dyDescent="0.2">
      <c r="A412" t="s">
        <v>1219</v>
      </c>
      <c r="B412" t="s">
        <v>1220</v>
      </c>
      <c r="C412" s="1">
        <v>2.6633726664011701E-7</v>
      </c>
      <c r="D412" s="1">
        <v>7.2738075021274001E-7</v>
      </c>
      <c r="E412">
        <f t="shared" si="18"/>
        <v>9.0927558655100693</v>
      </c>
      <c r="F412">
        <v>5176.81133997903</v>
      </c>
      <c r="G412">
        <v>4719.52349584074</v>
      </c>
      <c r="H412">
        <v>1884.85642636378</v>
      </c>
      <c r="I412">
        <v>4520.0816849399998</v>
      </c>
      <c r="J412">
        <v>2413.7100827067802</v>
      </c>
      <c r="K412">
        <v>27921.641462918298</v>
      </c>
      <c r="L412">
        <v>38269.060044332502</v>
      </c>
      <c r="M412">
        <v>36742.275546833604</v>
      </c>
      <c r="N412">
        <v>28870.6796050665</v>
      </c>
      <c r="O412">
        <v>38367.115058260199</v>
      </c>
      <c r="P412">
        <f t="shared" si="19"/>
        <v>3742.9966059660655</v>
      </c>
      <c r="Q412">
        <f t="shared" si="20"/>
        <v>34034.154343482223</v>
      </c>
      <c r="Z412" s="1"/>
      <c r="AA412" s="1"/>
      <c r="AB412" s="1"/>
      <c r="AC412" s="1"/>
    </row>
    <row r="413" spans="1:29" x14ac:dyDescent="0.2">
      <c r="A413" t="s">
        <v>854</v>
      </c>
      <c r="B413" t="s">
        <v>855</v>
      </c>
      <c r="C413" s="1">
        <v>2.6796432874485801E-7</v>
      </c>
      <c r="D413" s="1">
        <v>7.3003940294635602E-7</v>
      </c>
      <c r="E413">
        <f t="shared" si="18"/>
        <v>8.5182672122194827</v>
      </c>
      <c r="F413">
        <v>4952.0184378374497</v>
      </c>
      <c r="G413">
        <v>4805.3452073110502</v>
      </c>
      <c r="H413">
        <v>4299.9882221760599</v>
      </c>
      <c r="I413">
        <v>1804.64982300269</v>
      </c>
      <c r="J413">
        <v>3907.1110026440501</v>
      </c>
      <c r="K413">
        <v>25772.610350112402</v>
      </c>
      <c r="L413">
        <v>35277.650342356399</v>
      </c>
      <c r="M413">
        <v>38220.979872267701</v>
      </c>
      <c r="N413">
        <v>30355.284423114299</v>
      </c>
      <c r="O413">
        <v>38772.059479358599</v>
      </c>
      <c r="P413">
        <f t="shared" si="19"/>
        <v>3953.8225385942596</v>
      </c>
      <c r="Q413">
        <f t="shared" si="20"/>
        <v>33679.716893441881</v>
      </c>
      <c r="Z413" s="1"/>
      <c r="AA413" s="1"/>
      <c r="AB413" s="1"/>
      <c r="AC413" s="1"/>
    </row>
    <row r="414" spans="1:29" x14ac:dyDescent="0.2">
      <c r="A414" t="s">
        <v>1600</v>
      </c>
      <c r="B414" t="s">
        <v>1601</v>
      </c>
      <c r="C414" s="1">
        <v>2.7260595803357099E-7</v>
      </c>
      <c r="D414" s="1">
        <v>7.4087799300121504E-7</v>
      </c>
      <c r="E414">
        <f t="shared" si="18"/>
        <v>8.6729769477059353</v>
      </c>
      <c r="F414">
        <v>7852.3520803320898</v>
      </c>
      <c r="G414">
        <v>8945.5474245028308</v>
      </c>
      <c r="H414">
        <v>5095.99168963798</v>
      </c>
      <c r="I414">
        <v>3713.7948927043899</v>
      </c>
      <c r="J414">
        <v>3609.0479136916201</v>
      </c>
      <c r="K414">
        <v>39840.923870597202</v>
      </c>
      <c r="L414">
        <v>64549.027960526801</v>
      </c>
      <c r="M414">
        <v>53047.387652067002</v>
      </c>
      <c r="N414">
        <v>42306.116922130102</v>
      </c>
      <c r="O414">
        <v>53652.6040714712</v>
      </c>
      <c r="P414">
        <f t="shared" si="19"/>
        <v>5843.3468001737829</v>
      </c>
      <c r="Q414">
        <f t="shared" si="20"/>
        <v>50679.21209535846</v>
      </c>
      <c r="Z414" s="1"/>
      <c r="AA414" s="1"/>
      <c r="AB414" s="1"/>
      <c r="AC414" s="1"/>
    </row>
    <row r="415" spans="1:29" x14ac:dyDescent="0.2">
      <c r="A415" t="s">
        <v>1417</v>
      </c>
      <c r="B415" t="s">
        <v>1418</v>
      </c>
      <c r="C415" s="1">
        <v>2.7404852027005801E-7</v>
      </c>
      <c r="D415" s="1">
        <v>7.4299076976129796E-7</v>
      </c>
      <c r="E415">
        <f t="shared" si="18"/>
        <v>11.069272203325308</v>
      </c>
      <c r="F415">
        <v>598.70108693251098</v>
      </c>
      <c r="G415">
        <v>570.027108094509</v>
      </c>
      <c r="H415">
        <v>399.35669173206497</v>
      </c>
      <c r="I415">
        <v>976.67657509175694</v>
      </c>
      <c r="J415">
        <v>292.70471936428601</v>
      </c>
      <c r="K415">
        <v>5293.4062898956099</v>
      </c>
      <c r="L415">
        <v>9074.5215983138496</v>
      </c>
      <c r="M415">
        <v>7378.5985438162297</v>
      </c>
      <c r="N415">
        <v>4177.1394663741803</v>
      </c>
      <c r="O415">
        <v>5485.0196292003602</v>
      </c>
      <c r="P415">
        <f t="shared" si="19"/>
        <v>567.49323624302565</v>
      </c>
      <c r="Q415">
        <f t="shared" si="20"/>
        <v>6281.7371055200465</v>
      </c>
      <c r="Z415" s="1"/>
      <c r="AA415" s="1"/>
      <c r="AB415" s="1"/>
      <c r="AC415" s="1"/>
    </row>
    <row r="416" spans="1:29" x14ac:dyDescent="0.2">
      <c r="A416" t="s">
        <v>794</v>
      </c>
      <c r="B416" t="s">
        <v>795</v>
      </c>
      <c r="C416" s="1">
        <v>2.7608905046389499E-7</v>
      </c>
      <c r="D416" s="1">
        <v>7.4671057958394804E-7</v>
      </c>
      <c r="E416">
        <f t="shared" si="18"/>
        <v>9.3397520591438798</v>
      </c>
      <c r="F416">
        <v>17832.009120267201</v>
      </c>
      <c r="G416">
        <v>15222.5063579503</v>
      </c>
      <c r="H416">
        <v>6863.4469769188099</v>
      </c>
      <c r="I416">
        <v>7721.0106864982999</v>
      </c>
      <c r="J416">
        <v>7047.2685535704704</v>
      </c>
      <c r="K416">
        <v>76466.799191900296</v>
      </c>
      <c r="L416">
        <v>98610.347454309202</v>
      </c>
      <c r="M416">
        <v>94999.588772557996</v>
      </c>
      <c r="N416">
        <v>123366.223413892</v>
      </c>
      <c r="O416">
        <v>117312.979646972</v>
      </c>
      <c r="P416">
        <f t="shared" si="19"/>
        <v>10937.248339041016</v>
      </c>
      <c r="Q416">
        <f t="shared" si="20"/>
        <v>102151.18769592632</v>
      </c>
      <c r="Z416" s="1"/>
      <c r="AA416" s="1"/>
      <c r="AB416" s="1"/>
      <c r="AC416" s="1"/>
    </row>
    <row r="417" spans="1:29" x14ac:dyDescent="0.2">
      <c r="A417" t="s">
        <v>1301</v>
      </c>
      <c r="B417" t="s">
        <v>1302</v>
      </c>
      <c r="C417" s="1">
        <v>2.7705608996264E-7</v>
      </c>
      <c r="D417" s="1">
        <v>7.4751606881224296E-7</v>
      </c>
      <c r="E417">
        <f t="shared" si="18"/>
        <v>13.512947416403367</v>
      </c>
      <c r="F417">
        <v>1615.0583715856601</v>
      </c>
      <c r="G417">
        <v>2077.6069852677001</v>
      </c>
      <c r="H417">
        <v>1380.0490726384701</v>
      </c>
      <c r="I417">
        <v>561.03676890634597</v>
      </c>
      <c r="J417">
        <v>1011.21271136311</v>
      </c>
      <c r="K417">
        <v>17714.7430523974</v>
      </c>
      <c r="L417">
        <v>28115.442879720202</v>
      </c>
      <c r="M417">
        <v>19069.8892465764</v>
      </c>
      <c r="N417">
        <v>11152.9966249022</v>
      </c>
      <c r="O417">
        <v>13739.976092906199</v>
      </c>
      <c r="P417">
        <f t="shared" si="19"/>
        <v>1328.9927819522575</v>
      </c>
      <c r="Q417">
        <f t="shared" si="20"/>
        <v>17958.609579300482</v>
      </c>
      <c r="Z417" s="1"/>
      <c r="AA417" s="1"/>
      <c r="AB417" s="1"/>
      <c r="AC417" s="1"/>
    </row>
    <row r="418" spans="1:29" x14ac:dyDescent="0.2">
      <c r="A418" t="s">
        <v>1175</v>
      </c>
      <c r="B418" t="s">
        <v>1176</v>
      </c>
      <c r="C418" s="1">
        <v>2.79533934823033E-7</v>
      </c>
      <c r="D418" s="1">
        <v>7.5057549326280796E-7</v>
      </c>
      <c r="E418">
        <f t="shared" si="18"/>
        <v>7.5603358143972352</v>
      </c>
      <c r="F418">
        <v>1504.1168814095199</v>
      </c>
      <c r="G418">
        <v>1018.94211085887</v>
      </c>
      <c r="H418">
        <v>1295.71320535531</v>
      </c>
      <c r="I418">
        <v>1107.8610815347199</v>
      </c>
      <c r="J418">
        <v>899.60055364728805</v>
      </c>
      <c r="K418">
        <v>5878.6642129258698</v>
      </c>
      <c r="L418">
        <v>11346.130813792801</v>
      </c>
      <c r="M418">
        <v>10096.8553491942</v>
      </c>
      <c r="N418">
        <v>6055.0570670336001</v>
      </c>
      <c r="O418">
        <v>10671.5768662674</v>
      </c>
      <c r="P418">
        <f t="shared" si="19"/>
        <v>1165.2467665611416</v>
      </c>
      <c r="Q418">
        <f t="shared" si="20"/>
        <v>8809.6568618427737</v>
      </c>
      <c r="Z418" s="1"/>
      <c r="AA418" s="1"/>
      <c r="AB418" s="1"/>
      <c r="AC418" s="1"/>
    </row>
    <row r="419" spans="1:29" x14ac:dyDescent="0.2">
      <c r="A419" t="s">
        <v>1163</v>
      </c>
      <c r="B419" t="s">
        <v>1164</v>
      </c>
      <c r="C419" s="1">
        <v>2.7913781409384099E-7</v>
      </c>
      <c r="D419" s="1">
        <v>7.5057549326280796E-7</v>
      </c>
      <c r="E419">
        <f t="shared" si="18"/>
        <v>7.8942469586099095</v>
      </c>
      <c r="F419">
        <v>3197.3696524707202</v>
      </c>
      <c r="G419">
        <v>2920.6726032842198</v>
      </c>
      <c r="H419">
        <v>2077.3026870034901</v>
      </c>
      <c r="I419">
        <v>1635.02668245327</v>
      </c>
      <c r="J419">
        <v>1261.75274198904</v>
      </c>
      <c r="K419">
        <v>13833.371553303101</v>
      </c>
      <c r="L419">
        <v>17761.863265743701</v>
      </c>
      <c r="M419">
        <v>19325.5698873689</v>
      </c>
      <c r="N419">
        <v>15479.9675039838</v>
      </c>
      <c r="O419">
        <v>21163.196839897799</v>
      </c>
      <c r="P419">
        <f t="shared" si="19"/>
        <v>2218.4248734401481</v>
      </c>
      <c r="Q419">
        <f t="shared" si="20"/>
        <v>17512.793810059462</v>
      </c>
    </row>
    <row r="420" spans="1:29" x14ac:dyDescent="0.2">
      <c r="A420" t="s">
        <v>1646</v>
      </c>
      <c r="B420" t="s">
        <v>1647</v>
      </c>
      <c r="C420" s="1">
        <v>2.8435931367341902E-7</v>
      </c>
      <c r="D420" s="1">
        <v>7.6170108722591996E-7</v>
      </c>
      <c r="E420">
        <f t="shared" si="18"/>
        <v>6.9799142153628093</v>
      </c>
      <c r="F420">
        <v>1026.1595080897</v>
      </c>
      <c r="G420">
        <v>726.10257223953795</v>
      </c>
      <c r="H420">
        <v>485.20286681753902</v>
      </c>
      <c r="I420">
        <v>499.73089484524098</v>
      </c>
      <c r="J420">
        <v>528.04383673296002</v>
      </c>
      <c r="K420">
        <v>3806.6481777323802</v>
      </c>
      <c r="L420">
        <v>4214.5131769834898</v>
      </c>
      <c r="M420">
        <v>3889.14164674012</v>
      </c>
      <c r="N420">
        <v>4969.0632148678396</v>
      </c>
      <c r="O420">
        <v>5911.7266337753399</v>
      </c>
      <c r="P420">
        <f t="shared" si="19"/>
        <v>653.04793574499558</v>
      </c>
      <c r="Q420">
        <f t="shared" si="20"/>
        <v>4558.2185700198334</v>
      </c>
      <c r="Z420" s="1"/>
      <c r="AA420" s="1"/>
      <c r="AB420" s="1"/>
      <c r="AC420" s="1"/>
    </row>
    <row r="421" spans="1:29" x14ac:dyDescent="0.2">
      <c r="A421" t="s">
        <v>985</v>
      </c>
      <c r="B421" t="s">
        <v>986</v>
      </c>
      <c r="C421" s="1">
        <v>2.8583262696325398E-7</v>
      </c>
      <c r="D421" s="1">
        <v>7.6381589549749999E-7</v>
      </c>
      <c r="E421">
        <f t="shared" si="18"/>
        <v>9.8687141687213202</v>
      </c>
      <c r="F421">
        <v>2430.2772713230502</v>
      </c>
      <c r="G421">
        <v>2516.8108323711299</v>
      </c>
      <c r="H421">
        <v>896.69963642539199</v>
      </c>
      <c r="I421">
        <v>949.14929313803998</v>
      </c>
      <c r="J421">
        <v>1444.3643006497</v>
      </c>
      <c r="K421">
        <v>12902.2848547917</v>
      </c>
      <c r="L421">
        <v>18043.3349979298</v>
      </c>
      <c r="M421">
        <v>18626.4151055945</v>
      </c>
      <c r="N421">
        <v>13824.6412193378</v>
      </c>
      <c r="O421">
        <v>17894.896208304301</v>
      </c>
      <c r="P421">
        <f t="shared" si="19"/>
        <v>1647.4602667814622</v>
      </c>
      <c r="Q421">
        <f t="shared" si="20"/>
        <v>16258.314477191621</v>
      </c>
      <c r="Z421" s="1"/>
      <c r="AA421" s="1"/>
      <c r="AB421" s="1"/>
      <c r="AC421" s="1"/>
    </row>
    <row r="422" spans="1:29" x14ac:dyDescent="0.2">
      <c r="A422" t="s">
        <v>728</v>
      </c>
      <c r="B422" t="s">
        <v>729</v>
      </c>
      <c r="C422" s="1">
        <v>2.88904017924383E-7</v>
      </c>
      <c r="D422" s="1">
        <v>7.6501672757711901E-7</v>
      </c>
      <c r="E422">
        <f t="shared" si="18"/>
        <v>10.425573951442827</v>
      </c>
      <c r="F422">
        <v>5677.7947050204903</v>
      </c>
      <c r="G422">
        <v>6194.6655701283098</v>
      </c>
      <c r="H422">
        <v>4082.27310326929</v>
      </c>
      <c r="I422">
        <v>3097.3446180610399</v>
      </c>
      <c r="J422">
        <v>2400.49139121384</v>
      </c>
      <c r="K422">
        <v>32620.811829343998</v>
      </c>
      <c r="L422">
        <v>66938.865599350102</v>
      </c>
      <c r="M422">
        <v>52382.8269523294</v>
      </c>
      <c r="N422">
        <v>30114.978327369201</v>
      </c>
      <c r="O422">
        <v>41597.865891458903</v>
      </c>
      <c r="P422">
        <f t="shared" si="19"/>
        <v>4290.513877538594</v>
      </c>
      <c r="Q422">
        <f t="shared" si="20"/>
        <v>44731.069719970321</v>
      </c>
      <c r="Z422" s="1"/>
      <c r="AA422" s="1"/>
      <c r="AB422" s="1"/>
      <c r="AC422" s="1"/>
    </row>
    <row r="423" spans="1:29" x14ac:dyDescent="0.2">
      <c r="A423" t="s">
        <v>916</v>
      </c>
      <c r="B423" t="s">
        <v>917</v>
      </c>
      <c r="C423" s="1">
        <v>2.8828680876485102E-7</v>
      </c>
      <c r="D423" s="1">
        <v>7.6501672757711901E-7</v>
      </c>
      <c r="E423">
        <f t="shared" si="18"/>
        <v>14.076096947259558</v>
      </c>
      <c r="F423">
        <v>1159.58827949122</v>
      </c>
      <c r="G423">
        <v>1384.1525194089099</v>
      </c>
      <c r="H423">
        <v>365.34526794954002</v>
      </c>
      <c r="I423">
        <v>587.35447083384804</v>
      </c>
      <c r="J423">
        <v>834.41210740671204</v>
      </c>
      <c r="K423">
        <v>7486.2068563852599</v>
      </c>
      <c r="L423">
        <v>17991.288237865101</v>
      </c>
      <c r="M423">
        <v>13737.4933087588</v>
      </c>
      <c r="N423">
        <v>9183.3651317445001</v>
      </c>
      <c r="O423">
        <v>12563.148161831899</v>
      </c>
      <c r="P423">
        <f t="shared" si="19"/>
        <v>866.17052901804595</v>
      </c>
      <c r="Q423">
        <f t="shared" si="20"/>
        <v>12192.300339317113</v>
      </c>
      <c r="Z423" s="1"/>
      <c r="AA423" s="1"/>
      <c r="AB423" s="1"/>
      <c r="AC423" s="1"/>
    </row>
    <row r="424" spans="1:29" x14ac:dyDescent="0.2">
      <c r="A424" t="s">
        <v>1068</v>
      </c>
      <c r="B424" t="s">
        <v>1069</v>
      </c>
      <c r="C424" s="1">
        <v>2.87161843921653E-7</v>
      </c>
      <c r="D424" s="1">
        <v>7.6501672757711901E-7</v>
      </c>
      <c r="E424">
        <f t="shared" si="18"/>
        <v>8.0570186058212681</v>
      </c>
      <c r="F424">
        <v>690.71801045446102</v>
      </c>
      <c r="G424">
        <v>747.23551559481405</v>
      </c>
      <c r="H424">
        <v>484.189414172152</v>
      </c>
      <c r="I424">
        <v>557.06191237022904</v>
      </c>
      <c r="J424">
        <v>378.59316164945801</v>
      </c>
      <c r="K424">
        <v>2811.9747321061</v>
      </c>
      <c r="L424">
        <v>6183.6283069893398</v>
      </c>
      <c r="M424">
        <v>3787.70687707357</v>
      </c>
      <c r="N424">
        <v>5042.2085668293803</v>
      </c>
      <c r="O424">
        <v>5199.8132894213404</v>
      </c>
      <c r="P424">
        <f t="shared" si="19"/>
        <v>571.55960284822288</v>
      </c>
      <c r="Q424">
        <f t="shared" si="20"/>
        <v>4605.0663544839463</v>
      </c>
      <c r="Z424" s="1"/>
      <c r="AA424" s="1"/>
      <c r="AB424" s="1"/>
      <c r="AC424" s="1"/>
    </row>
    <row r="425" spans="1:29" x14ac:dyDescent="0.2">
      <c r="A425" t="s">
        <v>1984</v>
      </c>
      <c r="B425" t="s">
        <v>1985</v>
      </c>
      <c r="C425" s="1">
        <v>2.89021538977211E-7</v>
      </c>
      <c r="D425" s="1">
        <v>7.6501672757711901E-7</v>
      </c>
      <c r="E425">
        <f t="shared" si="18"/>
        <v>39.848365820330066</v>
      </c>
      <c r="F425">
        <v>5.29271543757097</v>
      </c>
      <c r="G425">
        <v>2.2131386819536099</v>
      </c>
      <c r="H425">
        <v>18.603154507285598</v>
      </c>
      <c r="I425">
        <v>4.6293833219948599</v>
      </c>
      <c r="J425">
        <v>13.3935220991647</v>
      </c>
      <c r="K425">
        <v>165.31663758891</v>
      </c>
      <c r="L425">
        <v>326.30159497993498</v>
      </c>
      <c r="M425">
        <v>590.00692183902197</v>
      </c>
      <c r="N425">
        <v>225.58506502351801</v>
      </c>
      <c r="O425">
        <v>451.37443590347698</v>
      </c>
      <c r="P425">
        <f t="shared" si="19"/>
        <v>8.8263828095939481</v>
      </c>
      <c r="Q425">
        <f t="shared" si="20"/>
        <v>351.71693106697234</v>
      </c>
      <c r="Z425" s="1"/>
      <c r="AA425" s="1"/>
      <c r="AB425" s="1"/>
      <c r="AC425" s="1"/>
    </row>
    <row r="426" spans="1:29" x14ac:dyDescent="0.2">
      <c r="A426" t="s">
        <v>704</v>
      </c>
      <c r="B426" t="s">
        <v>705</v>
      </c>
      <c r="C426" s="1">
        <v>2.9583301169028499E-7</v>
      </c>
      <c r="D426" s="1">
        <v>7.79352533155774E-7</v>
      </c>
      <c r="E426">
        <f t="shared" si="18"/>
        <v>10.39193053808822</v>
      </c>
      <c r="F426">
        <v>2559.0810394749201</v>
      </c>
      <c r="G426">
        <v>3145.4450293806199</v>
      </c>
      <c r="H426">
        <v>1114.86240716413</v>
      </c>
      <c r="I426">
        <v>2309.7856162876001</v>
      </c>
      <c r="J426">
        <v>1128.2963095978901</v>
      </c>
      <c r="K426">
        <v>16223.5224322822</v>
      </c>
      <c r="L426">
        <v>25713.8424432096</v>
      </c>
      <c r="M426">
        <v>21337.580091909698</v>
      </c>
      <c r="N426">
        <v>16632.1129328602</v>
      </c>
      <c r="O426">
        <v>26687.8620128326</v>
      </c>
      <c r="P426">
        <f t="shared" si="19"/>
        <v>2051.4940803810323</v>
      </c>
      <c r="Q426">
        <f t="shared" si="20"/>
        <v>21318.983982618858</v>
      </c>
      <c r="Z426" s="1"/>
      <c r="AA426" s="1"/>
      <c r="AB426" s="1"/>
      <c r="AC426" s="1"/>
    </row>
    <row r="427" spans="1:29" x14ac:dyDescent="0.2">
      <c r="A427" t="s">
        <v>1475</v>
      </c>
      <c r="B427" t="s">
        <v>1476</v>
      </c>
      <c r="C427" s="1">
        <v>2.9574116448773201E-7</v>
      </c>
      <c r="D427" s="1">
        <v>7.79352533155774E-7</v>
      </c>
      <c r="E427">
        <f t="shared" si="18"/>
        <v>12.840120746947827</v>
      </c>
      <c r="F427">
        <v>2537.0612323957398</v>
      </c>
      <c r="G427">
        <v>1121.58355247855</v>
      </c>
      <c r="H427">
        <v>890.58773068861399</v>
      </c>
      <c r="I427">
        <v>3748.14963746992</v>
      </c>
      <c r="J427">
        <v>1076.92558830806</v>
      </c>
      <c r="K427">
        <v>23571.375946492899</v>
      </c>
      <c r="L427">
        <v>28470.532043652998</v>
      </c>
      <c r="M427">
        <v>25615.2776759275</v>
      </c>
      <c r="N427">
        <v>19605.9849791952</v>
      </c>
      <c r="O427">
        <v>23104.072672596099</v>
      </c>
      <c r="P427">
        <f t="shared" si="19"/>
        <v>1874.8615482681769</v>
      </c>
      <c r="Q427">
        <f t="shared" si="20"/>
        <v>24073.448663572941</v>
      </c>
    </row>
    <row r="428" spans="1:29" x14ac:dyDescent="0.2">
      <c r="A428" t="s">
        <v>546</v>
      </c>
      <c r="B428" t="s">
        <v>547</v>
      </c>
      <c r="C428" s="1">
        <v>2.9709384600981002E-7</v>
      </c>
      <c r="D428" s="1">
        <v>7.8083253174813704E-7</v>
      </c>
      <c r="E428">
        <f t="shared" si="18"/>
        <v>23.04995830597802</v>
      </c>
      <c r="F428">
        <v>617.17112411680705</v>
      </c>
      <c r="G428">
        <v>1562.7703492872199</v>
      </c>
      <c r="H428">
        <v>634.34102231032</v>
      </c>
      <c r="I428">
        <v>1039.8515128413801</v>
      </c>
      <c r="J428">
        <v>1181.32188059843</v>
      </c>
      <c r="K428">
        <v>23974.2855013851</v>
      </c>
      <c r="L428">
        <v>50676.856248113298</v>
      </c>
      <c r="M428">
        <v>18777.711563008601</v>
      </c>
      <c r="N428">
        <v>12365.234271606299</v>
      </c>
      <c r="O428">
        <v>10272.960712481499</v>
      </c>
      <c r="P428">
        <f t="shared" si="19"/>
        <v>1007.0911778308315</v>
      </c>
      <c r="Q428">
        <f t="shared" si="20"/>
        <v>23213.409659318961</v>
      </c>
      <c r="Z428" s="1"/>
      <c r="AA428" s="1"/>
      <c r="AB428" s="1"/>
      <c r="AC428" s="1"/>
    </row>
    <row r="429" spans="1:29" x14ac:dyDescent="0.2">
      <c r="A429" t="s">
        <v>1734</v>
      </c>
      <c r="B429" t="s">
        <v>1735</v>
      </c>
      <c r="C429" s="1">
        <v>2.99021880053816E-7</v>
      </c>
      <c r="D429" s="1">
        <v>7.8405502352139096E-7</v>
      </c>
      <c r="E429">
        <f t="shared" si="18"/>
        <v>15.513958782788462</v>
      </c>
      <c r="F429">
        <v>3.7943080854645701</v>
      </c>
      <c r="G429">
        <v>10.619033615297599</v>
      </c>
      <c r="H429">
        <v>4.1207957609581296</v>
      </c>
      <c r="I429">
        <v>3.42351912692234</v>
      </c>
      <c r="J429">
        <v>4.44778895066404</v>
      </c>
      <c r="K429">
        <v>37.008770309561697</v>
      </c>
      <c r="L429">
        <v>120.263472251675</v>
      </c>
      <c r="M429">
        <v>60.335734086267003</v>
      </c>
      <c r="N429">
        <v>88.842098617741598</v>
      </c>
      <c r="O429">
        <v>103.20291847272399</v>
      </c>
      <c r="P429">
        <f t="shared" si="19"/>
        <v>5.2810891078613356</v>
      </c>
      <c r="Q429">
        <f t="shared" si="20"/>
        <v>81.930598747593848</v>
      </c>
    </row>
    <row r="430" spans="1:29" x14ac:dyDescent="0.2">
      <c r="A430" t="s">
        <v>780</v>
      </c>
      <c r="B430" t="s">
        <v>781</v>
      </c>
      <c r="C430" s="1">
        <v>3.0638088135875899E-7</v>
      </c>
      <c r="D430" s="1">
        <v>8.01469425006402E-7</v>
      </c>
      <c r="E430">
        <f t="shared" si="18"/>
        <v>8.9306417458387379</v>
      </c>
      <c r="F430">
        <v>3632.5834661520998</v>
      </c>
      <c r="G430">
        <v>4295.8766667947202</v>
      </c>
      <c r="H430">
        <v>1925.6165261845399</v>
      </c>
      <c r="I430">
        <v>1886.73051320543</v>
      </c>
      <c r="J430">
        <v>1719.73974429178</v>
      </c>
      <c r="K430">
        <v>17659.438679213799</v>
      </c>
      <c r="L430">
        <v>30755.047994613898</v>
      </c>
      <c r="M430">
        <v>24293.2532885275</v>
      </c>
      <c r="N430">
        <v>19991.771543082301</v>
      </c>
      <c r="O430">
        <v>27511.810710026501</v>
      </c>
      <c r="P430">
        <f t="shared" si="19"/>
        <v>2692.1093833257137</v>
      </c>
      <c r="Q430">
        <f t="shared" si="20"/>
        <v>24042.264443092801</v>
      </c>
      <c r="Z430" s="1"/>
      <c r="AA430" s="1"/>
      <c r="AB430" s="1"/>
      <c r="AC430" s="1"/>
    </row>
    <row r="431" spans="1:29" x14ac:dyDescent="0.2">
      <c r="A431" t="s">
        <v>1846</v>
      </c>
      <c r="B431" t="s">
        <v>1847</v>
      </c>
      <c r="C431" s="1">
        <v>3.1145060465863998E-7</v>
      </c>
      <c r="D431" s="1">
        <v>8.1282786309275999E-7</v>
      </c>
      <c r="E431">
        <f t="shared" si="18"/>
        <v>14.124078409235919</v>
      </c>
      <c r="F431">
        <v>23.908173187505898</v>
      </c>
      <c r="G431">
        <v>57.534860955797498</v>
      </c>
      <c r="H431">
        <v>66.946973183506799</v>
      </c>
      <c r="I431">
        <v>53.125707706236902</v>
      </c>
      <c r="J431">
        <v>69.431133986964895</v>
      </c>
      <c r="K431">
        <v>936.98070414700305</v>
      </c>
      <c r="L431">
        <v>917.626770998805</v>
      </c>
      <c r="M431">
        <v>910.87117894745904</v>
      </c>
      <c r="N431">
        <v>731.93116419904504</v>
      </c>
      <c r="O431">
        <v>329.46472200174298</v>
      </c>
      <c r="P431">
        <f t="shared" si="19"/>
        <v>54.189369804002396</v>
      </c>
      <c r="Q431">
        <f t="shared" si="20"/>
        <v>765.37490805881112</v>
      </c>
      <c r="Z431" s="1"/>
      <c r="AA431" s="1"/>
      <c r="AB431" s="1"/>
      <c r="AC431" s="1"/>
    </row>
    <row r="432" spans="1:29" x14ac:dyDescent="0.2">
      <c r="A432" t="s">
        <v>1580</v>
      </c>
      <c r="B432" t="s">
        <v>1581</v>
      </c>
      <c r="C432" s="1">
        <v>3.1978791643424303E-7</v>
      </c>
      <c r="D432" s="1">
        <v>8.3070488990011597E-7</v>
      </c>
      <c r="E432">
        <f t="shared" si="18"/>
        <v>20.995848277355435</v>
      </c>
      <c r="F432">
        <v>98.3596346300519</v>
      </c>
      <c r="G432">
        <v>77.201464399577702</v>
      </c>
      <c r="H432">
        <v>34.779333032807301</v>
      </c>
      <c r="I432">
        <v>35.813947285872402</v>
      </c>
      <c r="J432">
        <v>15.5160762591301</v>
      </c>
      <c r="K432">
        <v>1022.10925771142</v>
      </c>
      <c r="L432">
        <v>1660.92729332164</v>
      </c>
      <c r="M432">
        <v>1273.94005100852</v>
      </c>
      <c r="N432">
        <v>757.62209857912399</v>
      </c>
      <c r="O432">
        <v>779.39448397956403</v>
      </c>
      <c r="P432">
        <f t="shared" si="19"/>
        <v>52.33409112148788</v>
      </c>
      <c r="Q432">
        <f t="shared" si="20"/>
        <v>1098.7986369200537</v>
      </c>
      <c r="Z432" s="1"/>
      <c r="AA432" s="1"/>
      <c r="AB432" s="1"/>
      <c r="AC432" s="1"/>
    </row>
    <row r="433" spans="1:29" x14ac:dyDescent="0.2">
      <c r="A433" t="s">
        <v>65</v>
      </c>
      <c r="B433" t="s">
        <v>66</v>
      </c>
      <c r="C433" s="1">
        <v>3.1957746092899101E-7</v>
      </c>
      <c r="D433" s="1">
        <v>8.3070488990011597E-7</v>
      </c>
      <c r="E433">
        <f t="shared" si="18"/>
        <v>9.3976841278919689</v>
      </c>
      <c r="F433">
        <v>7512.7845346577997</v>
      </c>
      <c r="G433">
        <v>12271.8941173414</v>
      </c>
      <c r="H433">
        <v>5136.2744400451002</v>
      </c>
      <c r="I433">
        <v>9747.62008504814</v>
      </c>
      <c r="J433">
        <v>5915.75065909568</v>
      </c>
      <c r="K433">
        <v>64392.077277922101</v>
      </c>
      <c r="L433">
        <v>126767.817598291</v>
      </c>
      <c r="M433">
        <v>74343.622017625094</v>
      </c>
      <c r="N433">
        <v>55502.342935429901</v>
      </c>
      <c r="O433">
        <v>60392.796127304799</v>
      </c>
      <c r="P433">
        <f t="shared" si="19"/>
        <v>8116.8647672376246</v>
      </c>
      <c r="Q433">
        <f t="shared" si="20"/>
        <v>76279.731191314568</v>
      </c>
      <c r="Z433" s="1"/>
      <c r="AA433" s="1"/>
      <c r="AB433" s="1"/>
      <c r="AC433" s="1"/>
    </row>
    <row r="434" spans="1:29" x14ac:dyDescent="0.2">
      <c r="A434" t="s">
        <v>1014</v>
      </c>
      <c r="B434" t="s">
        <v>1015</v>
      </c>
      <c r="C434" s="1">
        <v>3.2277134159587298E-7</v>
      </c>
      <c r="D434" s="1">
        <v>8.3650948622410602E-7</v>
      </c>
      <c r="E434">
        <f t="shared" si="18"/>
        <v>12.207362406718781</v>
      </c>
      <c r="F434">
        <v>572.13684788456396</v>
      </c>
      <c r="G434">
        <v>1230.0206076740301</v>
      </c>
      <c r="H434">
        <v>420.288925565878</v>
      </c>
      <c r="I434">
        <v>439.32474224766202</v>
      </c>
      <c r="J434">
        <v>830.96967053630101</v>
      </c>
      <c r="K434">
        <v>6511.4804643325497</v>
      </c>
      <c r="L434">
        <v>13222.9888192204</v>
      </c>
      <c r="M434">
        <v>8000.7443730940104</v>
      </c>
      <c r="N434">
        <v>5020.04023216531</v>
      </c>
      <c r="O434">
        <v>9881.8987751586701</v>
      </c>
      <c r="P434">
        <f t="shared" si="19"/>
        <v>698.54815878168699</v>
      </c>
      <c r="Q434">
        <f t="shared" si="20"/>
        <v>8527.4305327941875</v>
      </c>
      <c r="Z434" s="1"/>
      <c r="AA434" s="1"/>
      <c r="AB434" s="1"/>
      <c r="AC434" s="1"/>
    </row>
    <row r="435" spans="1:29" x14ac:dyDescent="0.2">
      <c r="A435" t="s">
        <v>1710</v>
      </c>
      <c r="B435" t="s">
        <v>1711</v>
      </c>
      <c r="C435" s="1">
        <v>3.2564930822313901E-7</v>
      </c>
      <c r="D435" s="1">
        <v>8.42014530752886E-7</v>
      </c>
      <c r="E435">
        <f t="shared" si="18"/>
        <v>100.96896960747898</v>
      </c>
      <c r="F435">
        <v>193.30703637229999</v>
      </c>
      <c r="G435">
        <v>243.49588073438099</v>
      </c>
      <c r="H435">
        <v>10.0590918928495</v>
      </c>
      <c r="I435">
        <v>20.904915410431801</v>
      </c>
      <c r="J435">
        <v>23.798471830729799</v>
      </c>
      <c r="K435">
        <v>12079.6950959072</v>
      </c>
      <c r="L435">
        <v>12578.8504008912</v>
      </c>
      <c r="M435">
        <v>7625.3826869714003</v>
      </c>
      <c r="N435">
        <v>9026.2692618040492</v>
      </c>
      <c r="O435">
        <v>8322.6541075409496</v>
      </c>
      <c r="P435">
        <f t="shared" si="19"/>
        <v>98.313079248138408</v>
      </c>
      <c r="Q435">
        <f t="shared" si="20"/>
        <v>9926.5703106229594</v>
      </c>
    </row>
    <row r="436" spans="1:29" x14ac:dyDescent="0.2">
      <c r="A436" t="s">
        <v>1750</v>
      </c>
      <c r="B436" t="s">
        <v>1751</v>
      </c>
      <c r="C436" s="1">
        <v>3.2746203645762498E-7</v>
      </c>
      <c r="D436" s="1">
        <v>8.4474617718976295E-7</v>
      </c>
      <c r="E436">
        <f t="shared" si="18"/>
        <v>12.480830830447852</v>
      </c>
      <c r="F436">
        <v>357.90833105625001</v>
      </c>
      <c r="G436">
        <v>660.23109926923303</v>
      </c>
      <c r="H436">
        <v>202.20433475592301</v>
      </c>
      <c r="I436">
        <v>228.97846863535401</v>
      </c>
      <c r="J436">
        <v>236.35040832650901</v>
      </c>
      <c r="K436">
        <v>3379.6359892093601</v>
      </c>
      <c r="L436">
        <v>6439.9841707017904</v>
      </c>
      <c r="M436">
        <v>4257.7414978146198</v>
      </c>
      <c r="N436">
        <v>2432.6058729973602</v>
      </c>
      <c r="O436">
        <v>4528.6275501329901</v>
      </c>
      <c r="P436">
        <f t="shared" si="19"/>
        <v>337.13452840865386</v>
      </c>
      <c r="Q436">
        <f t="shared" si="20"/>
        <v>4207.7190161712242</v>
      </c>
      <c r="Z436" s="1"/>
      <c r="AA436" s="1"/>
      <c r="AB436" s="1"/>
      <c r="AC436" s="1"/>
    </row>
    <row r="437" spans="1:29" x14ac:dyDescent="0.2">
      <c r="A437" t="s">
        <v>226</v>
      </c>
      <c r="B437" t="s">
        <v>227</v>
      </c>
      <c r="C437" s="1">
        <v>3.4001526447219199E-7</v>
      </c>
      <c r="D437" s="1">
        <v>8.7510841109548E-7</v>
      </c>
      <c r="E437">
        <f t="shared" si="18"/>
        <v>23.505538361317292</v>
      </c>
      <c r="F437">
        <v>10835.710856371799</v>
      </c>
      <c r="G437">
        <v>46455.0214679048</v>
      </c>
      <c r="H437">
        <v>10053.2828052528</v>
      </c>
      <c r="I437">
        <v>11525.803457062901</v>
      </c>
      <c r="J437">
        <v>7351.13314176734</v>
      </c>
      <c r="K437">
        <v>253622.999178923</v>
      </c>
      <c r="L437">
        <v>729624.80367435596</v>
      </c>
      <c r="M437">
        <v>425768.145214997</v>
      </c>
      <c r="N437">
        <v>233564.010265016</v>
      </c>
      <c r="O437">
        <v>384089.93006695202</v>
      </c>
      <c r="P437">
        <f t="shared" si="19"/>
        <v>17244.190345671926</v>
      </c>
      <c r="Q437">
        <f t="shared" si="20"/>
        <v>405333.97768004879</v>
      </c>
    </row>
    <row r="438" spans="1:29" x14ac:dyDescent="0.2">
      <c r="A438" t="s">
        <v>1231</v>
      </c>
      <c r="B438" t="s">
        <v>1232</v>
      </c>
      <c r="C438" s="1">
        <v>3.4999943115939502E-7</v>
      </c>
      <c r="D438" s="1">
        <v>8.9873417150585003E-7</v>
      </c>
      <c r="E438">
        <f t="shared" si="18"/>
        <v>13.899984255631045</v>
      </c>
      <c r="F438">
        <v>1316.7123369410899</v>
      </c>
      <c r="G438">
        <v>1015.62600352365</v>
      </c>
      <c r="H438">
        <v>264.00735565074598</v>
      </c>
      <c r="I438">
        <v>625.24564721345598</v>
      </c>
      <c r="J438">
        <v>513.56383284146705</v>
      </c>
      <c r="K438">
        <v>12535.4312298966</v>
      </c>
      <c r="L438">
        <v>12746.774901066199</v>
      </c>
      <c r="M438">
        <v>10691.308474887201</v>
      </c>
      <c r="N438">
        <v>8436.6015389722907</v>
      </c>
      <c r="O438">
        <v>7508.4819962851998</v>
      </c>
      <c r="P438">
        <f t="shared" si="19"/>
        <v>747.03103523408174</v>
      </c>
      <c r="Q438">
        <f t="shared" si="20"/>
        <v>10383.719628221497</v>
      </c>
      <c r="Z438" s="1"/>
      <c r="AA438" s="1"/>
      <c r="AB438" s="1"/>
      <c r="AC438" s="1"/>
    </row>
    <row r="439" spans="1:29" x14ac:dyDescent="0.2">
      <c r="A439" t="s">
        <v>1395</v>
      </c>
      <c r="B439" t="s">
        <v>1396</v>
      </c>
      <c r="C439" s="1">
        <v>3.5821422314948702E-7</v>
      </c>
      <c r="D439" s="1">
        <v>9.1607241516639602E-7</v>
      </c>
      <c r="E439">
        <f t="shared" si="18"/>
        <v>7.2510141097095158</v>
      </c>
      <c r="F439">
        <v>3260.3354814952199</v>
      </c>
      <c r="G439">
        <v>3277.19153097138</v>
      </c>
      <c r="H439">
        <v>2040.89547207021</v>
      </c>
      <c r="I439">
        <v>1696.8095129548799</v>
      </c>
      <c r="J439">
        <v>1508.8501441298199</v>
      </c>
      <c r="K439">
        <v>14210.008879724401</v>
      </c>
      <c r="L439">
        <v>19247.6550118755</v>
      </c>
      <c r="M439">
        <v>17572.8313091364</v>
      </c>
      <c r="N439">
        <v>13678.847720690001</v>
      </c>
      <c r="O439">
        <v>20737.2029574472</v>
      </c>
      <c r="P439">
        <f t="shared" si="19"/>
        <v>2356.8164283243018</v>
      </c>
      <c r="Q439">
        <f t="shared" si="20"/>
        <v>17089.309175774699</v>
      </c>
      <c r="Z439" s="1"/>
      <c r="AA439" s="1"/>
      <c r="AB439" s="1"/>
      <c r="AC439" s="1"/>
    </row>
    <row r="440" spans="1:29" x14ac:dyDescent="0.2">
      <c r="A440" t="s">
        <v>1437</v>
      </c>
      <c r="B440" t="s">
        <v>1438</v>
      </c>
      <c r="C440" s="1">
        <v>3.58391804322037E-7</v>
      </c>
      <c r="D440" s="1">
        <v>9.1607241516639602E-7</v>
      </c>
      <c r="E440">
        <f t="shared" si="18"/>
        <v>11.721792224470294</v>
      </c>
      <c r="F440">
        <v>2559.24630442836</v>
      </c>
      <c r="G440">
        <v>3380.8514921883002</v>
      </c>
      <c r="H440">
        <v>2376.8715214082199</v>
      </c>
      <c r="I440">
        <v>1868.54080544833</v>
      </c>
      <c r="J440">
        <v>1663.29161239</v>
      </c>
      <c r="K440">
        <v>22832.8396243155</v>
      </c>
      <c r="L440">
        <v>48085.667957670397</v>
      </c>
      <c r="M440">
        <v>27887.733849592802</v>
      </c>
      <c r="N440">
        <v>12757.093747906099</v>
      </c>
      <c r="O440">
        <v>27325.856877246701</v>
      </c>
      <c r="P440">
        <f t="shared" si="19"/>
        <v>2369.760347172642</v>
      </c>
      <c r="Q440">
        <f t="shared" si="20"/>
        <v>27777.8384113463</v>
      </c>
      <c r="Z440" s="1"/>
      <c r="AA440" s="1"/>
      <c r="AB440" s="1"/>
      <c r="AC440" s="1"/>
    </row>
    <row r="441" spans="1:29" x14ac:dyDescent="0.2">
      <c r="A441" t="s">
        <v>672</v>
      </c>
      <c r="B441" t="s">
        <v>673</v>
      </c>
      <c r="C441" s="1">
        <v>3.5933353087952102E-7</v>
      </c>
      <c r="D441" s="1">
        <v>9.1638254336170098E-7</v>
      </c>
      <c r="E441">
        <f t="shared" si="18"/>
        <v>12.717510690777882</v>
      </c>
      <c r="F441">
        <v>31.309895945642602</v>
      </c>
      <c r="G441">
        <v>41.231374003532103</v>
      </c>
      <c r="H441">
        <v>43.917106732821701</v>
      </c>
      <c r="I441">
        <v>26.901968550799602</v>
      </c>
      <c r="J441">
        <v>16.488371293553101</v>
      </c>
      <c r="K441">
        <v>214.69746666767401</v>
      </c>
      <c r="L441">
        <v>364.52442522806302</v>
      </c>
      <c r="M441">
        <v>290.293993400224</v>
      </c>
      <c r="N441">
        <v>498.829683905531</v>
      </c>
      <c r="O441">
        <v>664.53219212947602</v>
      </c>
      <c r="P441">
        <f t="shared" si="19"/>
        <v>31.969743305269823</v>
      </c>
      <c r="Q441">
        <f t="shared" si="20"/>
        <v>406.5755522661936</v>
      </c>
      <c r="Z441" s="1"/>
      <c r="AA441" s="1"/>
      <c r="AB441" s="1"/>
      <c r="AC441" s="1"/>
    </row>
    <row r="442" spans="1:29" x14ac:dyDescent="0.2">
      <c r="A442" t="s">
        <v>937</v>
      </c>
      <c r="B442" t="s">
        <v>938</v>
      </c>
      <c r="C442" s="1">
        <v>3.6125639288756901E-7</v>
      </c>
      <c r="D442" s="1">
        <v>9.1918767848613699E-7</v>
      </c>
      <c r="E442">
        <f t="shared" si="18"/>
        <v>11.995691673386302</v>
      </c>
      <c r="F442">
        <v>180.147441157407</v>
      </c>
      <c r="G442">
        <v>266.35195176961798</v>
      </c>
      <c r="H442">
        <v>70.174256482191794</v>
      </c>
      <c r="I442">
        <v>240.98180191002101</v>
      </c>
      <c r="J442">
        <v>196.384832567107</v>
      </c>
      <c r="K442">
        <v>1883.48226636709</v>
      </c>
      <c r="L442">
        <v>2844.8832595299</v>
      </c>
      <c r="M442">
        <v>2554.6808656002399</v>
      </c>
      <c r="N442">
        <v>1463.9382549713</v>
      </c>
      <c r="O442">
        <v>2697.388443022</v>
      </c>
      <c r="P442">
        <f t="shared" si="19"/>
        <v>190.80805677726894</v>
      </c>
      <c r="Q442">
        <f t="shared" si="20"/>
        <v>2288.874617898106</v>
      </c>
    </row>
    <row r="443" spans="1:29" x14ac:dyDescent="0.2">
      <c r="A443" t="s">
        <v>1506</v>
      </c>
      <c r="B443" t="s">
        <v>1507</v>
      </c>
      <c r="C443" s="1">
        <v>3.6365733653944801E-7</v>
      </c>
      <c r="D443" s="1">
        <v>9.2319373844219096E-7</v>
      </c>
      <c r="E443">
        <f t="shared" si="18"/>
        <v>12.907238402365266</v>
      </c>
      <c r="F443">
        <v>138.29196517576699</v>
      </c>
      <c r="G443">
        <v>71.790252465873195</v>
      </c>
      <c r="H443">
        <v>24.6094123785651</v>
      </c>
      <c r="I443">
        <v>53.665890236950197</v>
      </c>
      <c r="J443">
        <v>43.327444036487002</v>
      </c>
      <c r="K443">
        <v>937.42042178010604</v>
      </c>
      <c r="L443">
        <v>999.509105227139</v>
      </c>
      <c r="M443">
        <v>765.13126069734096</v>
      </c>
      <c r="N443">
        <v>670.17323559460499</v>
      </c>
      <c r="O443">
        <v>908.90288531886404</v>
      </c>
      <c r="P443">
        <f t="shared" si="19"/>
        <v>66.336992858728507</v>
      </c>
      <c r="Q443">
        <f t="shared" si="20"/>
        <v>856.22738172361096</v>
      </c>
      <c r="Z443" s="1"/>
      <c r="AA443" s="1"/>
      <c r="AB443" s="1"/>
      <c r="AC443" s="1"/>
    </row>
    <row r="444" spans="1:29" x14ac:dyDescent="0.2">
      <c r="A444" t="s">
        <v>784</v>
      </c>
      <c r="B444" t="s">
        <v>785</v>
      </c>
      <c r="C444" s="1">
        <v>3.68852217950626E-7</v>
      </c>
      <c r="D444" s="1">
        <v>9.3425833889081402E-7</v>
      </c>
      <c r="E444">
        <f t="shared" si="18"/>
        <v>8.0731749250998313</v>
      </c>
      <c r="F444">
        <v>9559.8725489367807</v>
      </c>
      <c r="G444">
        <v>5948.2161185555497</v>
      </c>
      <c r="H444">
        <v>3587.3114341720702</v>
      </c>
      <c r="I444">
        <v>3609.2132063796498</v>
      </c>
      <c r="J444">
        <v>3779.2033133365499</v>
      </c>
      <c r="K444">
        <v>38184.274346952399</v>
      </c>
      <c r="L444">
        <v>50136.671305520402</v>
      </c>
      <c r="M444">
        <v>44737.246564086097</v>
      </c>
      <c r="N444">
        <v>33182.207128918097</v>
      </c>
      <c r="O444">
        <v>47568.084923194998</v>
      </c>
      <c r="P444">
        <f t="shared" si="19"/>
        <v>5296.7633242761203</v>
      </c>
      <c r="Q444">
        <f t="shared" si="20"/>
        <v>42761.6968537344</v>
      </c>
      <c r="Z444" s="1"/>
      <c r="AA444" s="1"/>
      <c r="AB444" s="1"/>
      <c r="AC444" s="1"/>
    </row>
    <row r="445" spans="1:29" x14ac:dyDescent="0.2">
      <c r="A445" t="s">
        <v>676</v>
      </c>
      <c r="B445" t="s">
        <v>677</v>
      </c>
      <c r="C445" s="1">
        <v>3.72052014264886E-7</v>
      </c>
      <c r="D445" s="1">
        <v>9.4023099532551604E-7</v>
      </c>
      <c r="E445">
        <f t="shared" si="18"/>
        <v>15.117237766309104</v>
      </c>
      <c r="F445">
        <v>1598.8143079215599</v>
      </c>
      <c r="G445">
        <v>2485.4413559589898</v>
      </c>
      <c r="H445">
        <v>1501.1206518510901</v>
      </c>
      <c r="I445">
        <v>953.24829933458795</v>
      </c>
      <c r="J445">
        <v>1674.69570373184</v>
      </c>
      <c r="K445">
        <v>14249.017647238299</v>
      </c>
      <c r="L445">
        <v>40667.9403612389</v>
      </c>
      <c r="M445">
        <v>24404.2160652034</v>
      </c>
      <c r="N445">
        <v>11510.506499507401</v>
      </c>
      <c r="O445">
        <v>33331.0355369401</v>
      </c>
      <c r="P445">
        <f t="shared" si="19"/>
        <v>1642.6640637596138</v>
      </c>
      <c r="Q445">
        <f t="shared" si="20"/>
        <v>24832.543222025619</v>
      </c>
      <c r="Z445" s="1"/>
      <c r="AA445" s="1"/>
      <c r="AB445" s="1"/>
      <c r="AC445" s="1"/>
    </row>
    <row r="446" spans="1:29" x14ac:dyDescent="0.2">
      <c r="A446" t="s">
        <v>1471</v>
      </c>
      <c r="B446" t="s">
        <v>1472</v>
      </c>
      <c r="C446" s="1">
        <v>3.7605610590508901E-7</v>
      </c>
      <c r="D446" s="1">
        <v>9.4820467335436702E-7</v>
      </c>
      <c r="E446">
        <f t="shared" si="18"/>
        <v>8.4870667567297282</v>
      </c>
      <c r="F446">
        <v>3103.5106003811002</v>
      </c>
      <c r="G446">
        <v>1792.4839611442401</v>
      </c>
      <c r="H446">
        <v>1992.23150960373</v>
      </c>
      <c r="I446">
        <v>961.01469499425696</v>
      </c>
      <c r="J446">
        <v>1232.0824541619099</v>
      </c>
      <c r="K446">
        <v>12236.343598407901</v>
      </c>
      <c r="L446">
        <v>14777.1299673496</v>
      </c>
      <c r="M446">
        <v>19770.677217259101</v>
      </c>
      <c r="N446">
        <v>15219.6040067756</v>
      </c>
      <c r="O446">
        <v>15070.0416202084</v>
      </c>
      <c r="P446">
        <f t="shared" si="19"/>
        <v>1816.2646440570475</v>
      </c>
      <c r="Q446">
        <f t="shared" si="20"/>
        <v>15414.759282000121</v>
      </c>
      <c r="Z446" s="1"/>
      <c r="AA446" s="1"/>
      <c r="AB446" s="1"/>
      <c r="AC446" s="1"/>
    </row>
    <row r="447" spans="1:29" x14ac:dyDescent="0.2">
      <c r="A447" t="s">
        <v>1952</v>
      </c>
      <c r="B447" t="s">
        <v>1953</v>
      </c>
      <c r="C447" s="1">
        <v>3.8219776263629798E-7</v>
      </c>
      <c r="D447" s="1">
        <v>9.6152004699266809E-7</v>
      </c>
      <c r="E447">
        <f t="shared" si="18"/>
        <v>6.6195694145496295</v>
      </c>
      <c r="F447">
        <v>205.69421266491099</v>
      </c>
      <c r="G447">
        <v>106.400465136875</v>
      </c>
      <c r="H447">
        <v>139.53269839769101</v>
      </c>
      <c r="I447">
        <v>81.327382895644206</v>
      </c>
      <c r="J447">
        <v>127.041829849671</v>
      </c>
      <c r="K447">
        <v>770.82733917888697</v>
      </c>
      <c r="L447">
        <v>1119.1458236681899</v>
      </c>
      <c r="M447">
        <v>813.07358600053897</v>
      </c>
      <c r="N447">
        <v>810.84374072255002</v>
      </c>
      <c r="O447">
        <v>855.00274431586399</v>
      </c>
      <c r="P447">
        <f t="shared" si="19"/>
        <v>131.99931778895842</v>
      </c>
      <c r="Q447">
        <f t="shared" si="20"/>
        <v>873.77864677720595</v>
      </c>
      <c r="Z447" s="1"/>
      <c r="AA447" s="1"/>
      <c r="AB447" s="1"/>
      <c r="AC447" s="1"/>
    </row>
    <row r="448" spans="1:29" x14ac:dyDescent="0.2">
      <c r="A448" t="s">
        <v>1022</v>
      </c>
      <c r="B448" t="s">
        <v>1023</v>
      </c>
      <c r="C448" s="1">
        <v>3.89727119800049E-7</v>
      </c>
      <c r="D448" s="1">
        <v>9.7825886026214597E-7</v>
      </c>
      <c r="E448">
        <f t="shared" si="18"/>
        <v>9.316432991363623</v>
      </c>
      <c r="F448">
        <v>161.36968434779999</v>
      </c>
      <c r="G448">
        <v>63.696083980037102</v>
      </c>
      <c r="H448">
        <v>78.939072339530696</v>
      </c>
      <c r="I448">
        <v>119.415110127459</v>
      </c>
      <c r="J448">
        <v>161.44575788436799</v>
      </c>
      <c r="K448">
        <v>1502.3778874341001</v>
      </c>
      <c r="L448">
        <v>1366.0075626039099</v>
      </c>
      <c r="M448">
        <v>835.67674658735905</v>
      </c>
      <c r="N448">
        <v>841.61688494357895</v>
      </c>
      <c r="O448">
        <v>903.183102287167</v>
      </c>
      <c r="P448">
        <f t="shared" si="19"/>
        <v>116.97314173583895</v>
      </c>
      <c r="Q448">
        <f t="shared" si="20"/>
        <v>1089.7724367712231</v>
      </c>
      <c r="Z448" s="1"/>
      <c r="AA448" s="1"/>
      <c r="AB448" s="1"/>
      <c r="AC448" s="1"/>
    </row>
    <row r="449" spans="1:29" x14ac:dyDescent="0.2">
      <c r="A449" t="s">
        <v>51</v>
      </c>
      <c r="B449" t="s">
        <v>52</v>
      </c>
      <c r="C449" s="1">
        <v>3.91161941899728E-7</v>
      </c>
      <c r="D449" s="1">
        <v>9.7830569078405003E-7</v>
      </c>
      <c r="E449">
        <f t="shared" si="18"/>
        <v>8.0355234591463454</v>
      </c>
      <c r="F449">
        <v>198251.195797906</v>
      </c>
      <c r="G449">
        <v>247816.18101416601</v>
      </c>
      <c r="H449">
        <v>111838.824709451</v>
      </c>
      <c r="I449">
        <v>108712.323790682</v>
      </c>
      <c r="J449">
        <v>101331.843232246</v>
      </c>
      <c r="K449">
        <v>934009.08303606696</v>
      </c>
      <c r="L449">
        <v>1538097.5930931801</v>
      </c>
      <c r="M449">
        <v>1468679.70193978</v>
      </c>
      <c r="N449">
        <v>1077477.78446195</v>
      </c>
      <c r="O449">
        <v>1152619.0393680399</v>
      </c>
      <c r="P449">
        <f t="shared" si="19"/>
        <v>153590.07370889021</v>
      </c>
      <c r="Q449">
        <f t="shared" si="20"/>
        <v>1234176.6403798035</v>
      </c>
      <c r="Z449" s="1"/>
      <c r="AA449" s="1"/>
      <c r="AB449" s="1"/>
      <c r="AC449" s="1"/>
    </row>
    <row r="450" spans="1:29" x14ac:dyDescent="0.2">
      <c r="A450" t="s">
        <v>1225</v>
      </c>
      <c r="B450" t="s">
        <v>1226</v>
      </c>
      <c r="C450" s="1">
        <v>3.9149744295476301E-7</v>
      </c>
      <c r="D450" s="1">
        <v>9.7830569078405003E-7</v>
      </c>
      <c r="E450">
        <f t="shared" si="18"/>
        <v>15.651495634948706</v>
      </c>
      <c r="F450">
        <v>4592.20102767557</v>
      </c>
      <c r="G450">
        <v>6138.7433212814503</v>
      </c>
      <c r="H450">
        <v>1433.7199729665899</v>
      </c>
      <c r="I450">
        <v>1687.9539167415301</v>
      </c>
      <c r="J450">
        <v>1786.4629187350099</v>
      </c>
      <c r="K450">
        <v>48398.150200031901</v>
      </c>
      <c r="L450">
        <v>75909.108812848994</v>
      </c>
      <c r="M450">
        <v>34739.120096262603</v>
      </c>
      <c r="N450">
        <v>39091.047785773597</v>
      </c>
      <c r="O450">
        <v>46637.583574739903</v>
      </c>
      <c r="P450">
        <f t="shared" si="19"/>
        <v>3127.8162314800297</v>
      </c>
      <c r="Q450">
        <f t="shared" si="20"/>
        <v>48955.002093931398</v>
      </c>
    </row>
    <row r="451" spans="1:29" x14ac:dyDescent="0.2">
      <c r="A451" t="s">
        <v>959</v>
      </c>
      <c r="B451" t="s">
        <v>960</v>
      </c>
      <c r="C451" s="1">
        <v>3.9292304289614098E-7</v>
      </c>
      <c r="D451" s="1">
        <v>9.79676426149529E-7</v>
      </c>
      <c r="E451">
        <f t="shared" si="18"/>
        <v>7.4314914792190319</v>
      </c>
      <c r="F451">
        <v>2279.37879724102</v>
      </c>
      <c r="G451">
        <v>2384.2828864379999</v>
      </c>
      <c r="H451">
        <v>1061.09926394333</v>
      </c>
      <c r="I451">
        <v>1858.98660347191</v>
      </c>
      <c r="J451">
        <v>1142.1607096227599</v>
      </c>
      <c r="K451">
        <v>10964.191490778499</v>
      </c>
      <c r="L451">
        <v>13872.2354983226</v>
      </c>
      <c r="M451">
        <v>10064.9653026746</v>
      </c>
      <c r="N451">
        <v>14762.1342224931</v>
      </c>
      <c r="O451">
        <v>15182.9863736967</v>
      </c>
      <c r="P451">
        <f t="shared" si="19"/>
        <v>1745.1816521434041</v>
      </c>
      <c r="Q451">
        <f t="shared" si="20"/>
        <v>12969.3025775931</v>
      </c>
      <c r="Z451" s="1"/>
      <c r="AA451" s="1"/>
      <c r="AB451" s="1"/>
      <c r="AC451" s="1"/>
    </row>
    <row r="452" spans="1:29" x14ac:dyDescent="0.2">
      <c r="A452" t="s">
        <v>953</v>
      </c>
      <c r="B452" t="s">
        <v>954</v>
      </c>
      <c r="C452" s="1">
        <v>3.9891161488889299E-7</v>
      </c>
      <c r="D452" s="1">
        <v>9.9239259205098804E-7</v>
      </c>
      <c r="E452">
        <f t="shared" ref="E452:E515" si="21">Q452/P452</f>
        <v>43.616729604771912</v>
      </c>
      <c r="F452">
        <v>17.972391637375399</v>
      </c>
      <c r="G452">
        <v>41.130724398720503</v>
      </c>
      <c r="H452">
        <v>2.4855599651159301</v>
      </c>
      <c r="I452">
        <v>9.7890517646640092</v>
      </c>
      <c r="J452">
        <v>5.5680847198514902</v>
      </c>
      <c r="K452">
        <v>429.46376108908999</v>
      </c>
      <c r="L452">
        <v>742.695972472726</v>
      </c>
      <c r="M452">
        <v>503.50628998974099</v>
      </c>
      <c r="N452">
        <v>668.99593435177496</v>
      </c>
      <c r="O452">
        <v>1011.46273950612</v>
      </c>
      <c r="P452">
        <f t="shared" ref="P452:P515" si="22">AVERAGE(F452:J452)</f>
        <v>15.389162497145467</v>
      </c>
      <c r="Q452">
        <f t="shared" ref="Q452:Q515" si="23">AVERAGE(K452:O452)</f>
        <v>671.22493948189037</v>
      </c>
      <c r="Z452" s="1"/>
      <c r="AA452" s="1"/>
      <c r="AB452" s="1"/>
      <c r="AC452" s="1"/>
    </row>
    <row r="453" spans="1:29" x14ac:dyDescent="0.2">
      <c r="A453" t="s">
        <v>1856</v>
      </c>
      <c r="B453" t="s">
        <v>1857</v>
      </c>
      <c r="C453" s="1">
        <v>4.0343942613928001E-7</v>
      </c>
      <c r="D453" s="1">
        <v>1.0014263088835E-6</v>
      </c>
      <c r="E453">
        <f t="shared" si="21"/>
        <v>18.818127576459712</v>
      </c>
      <c r="F453">
        <v>4792.65564899132</v>
      </c>
      <c r="G453">
        <v>7749.1363570231797</v>
      </c>
      <c r="H453">
        <v>1377.3156476612</v>
      </c>
      <c r="I453">
        <v>2080.6512445465301</v>
      </c>
      <c r="J453">
        <v>1888.6795647084</v>
      </c>
      <c r="K453">
        <v>46760.870765643303</v>
      </c>
      <c r="L453">
        <v>91654.750282549998</v>
      </c>
      <c r="M453">
        <v>89110.168075094</v>
      </c>
      <c r="N453">
        <v>44647.681264899598</v>
      </c>
      <c r="O453">
        <v>64453.446750890602</v>
      </c>
      <c r="P453">
        <f t="shared" si="22"/>
        <v>3577.6876925861261</v>
      </c>
      <c r="Q453">
        <f t="shared" si="23"/>
        <v>67325.383427815497</v>
      </c>
      <c r="Z453" s="1"/>
      <c r="AA453" s="1"/>
      <c r="AB453" s="1"/>
      <c r="AC453" s="1"/>
    </row>
    <row r="454" spans="1:29" x14ac:dyDescent="0.2">
      <c r="A454" t="s">
        <v>1493</v>
      </c>
      <c r="B454" t="s">
        <v>1494</v>
      </c>
      <c r="C454" s="1">
        <v>4.14308577838333E-7</v>
      </c>
      <c r="D454" s="1">
        <v>1.0261256794798599E-6</v>
      </c>
      <c r="E454">
        <f t="shared" si="21"/>
        <v>18.412851248181322</v>
      </c>
      <c r="F454">
        <v>435.255514531291</v>
      </c>
      <c r="G454">
        <v>269.73610694895598</v>
      </c>
      <c r="H454">
        <v>66.860173358043696</v>
      </c>
      <c r="I454">
        <v>100.946934470407</v>
      </c>
      <c r="J454">
        <v>121.495902489191</v>
      </c>
      <c r="K454">
        <v>2497.3745162095802</v>
      </c>
      <c r="L454">
        <v>4107.6362583889804</v>
      </c>
      <c r="M454">
        <v>2986.2651856331699</v>
      </c>
      <c r="N454">
        <v>4057.5487266376099</v>
      </c>
      <c r="O454">
        <v>4658.9744652904001</v>
      </c>
      <c r="P454">
        <f t="shared" si="22"/>
        <v>198.85892635957771</v>
      </c>
      <c r="Q454">
        <f t="shared" si="23"/>
        <v>3661.5598304319478</v>
      </c>
      <c r="Z454" s="1"/>
      <c r="AA454" s="1"/>
      <c r="AB454" s="1"/>
      <c r="AC454" s="1"/>
    </row>
    <row r="455" spans="1:29" x14ac:dyDescent="0.2">
      <c r="A455" t="s">
        <v>1940</v>
      </c>
      <c r="B455" t="s">
        <v>1941</v>
      </c>
      <c r="C455" s="1">
        <v>4.2057924631156099E-7</v>
      </c>
      <c r="D455" s="1">
        <v>1.03935181002215E-6</v>
      </c>
      <c r="E455">
        <f t="shared" si="21"/>
        <v>8.5618150529226824</v>
      </c>
      <c r="F455">
        <v>106.23874693037401</v>
      </c>
      <c r="G455">
        <v>65.082139630602597</v>
      </c>
      <c r="H455">
        <v>111.60765201578999</v>
      </c>
      <c r="I455">
        <v>61.333869494452401</v>
      </c>
      <c r="J455">
        <v>137.90912185538599</v>
      </c>
      <c r="K455">
        <v>720.419947005832</v>
      </c>
      <c r="L455">
        <v>1095.5188547099201</v>
      </c>
      <c r="M455">
        <v>1065.5594331483201</v>
      </c>
      <c r="N455">
        <v>728.17953764021195</v>
      </c>
      <c r="O455">
        <v>518.58569051208201</v>
      </c>
      <c r="P455">
        <f t="shared" si="22"/>
        <v>96.434305985321004</v>
      </c>
      <c r="Q455">
        <f t="shared" si="23"/>
        <v>825.65269260327329</v>
      </c>
    </row>
    <row r="456" spans="1:29" x14ac:dyDescent="0.2">
      <c r="A456" t="s">
        <v>1353</v>
      </c>
      <c r="B456" t="s">
        <v>1354</v>
      </c>
      <c r="C456" s="1">
        <v>4.26466135167199E-7</v>
      </c>
      <c r="D456" s="1">
        <v>1.05157322954031E-6</v>
      </c>
      <c r="E456">
        <f t="shared" si="21"/>
        <v>9.0462668603923628</v>
      </c>
      <c r="F456">
        <v>4511.7053696414596</v>
      </c>
      <c r="G456">
        <v>4603.12288750481</v>
      </c>
      <c r="H456">
        <v>1549.03429466027</v>
      </c>
      <c r="I456">
        <v>1832.96835422</v>
      </c>
      <c r="J456">
        <v>2226.0834828575598</v>
      </c>
      <c r="K456">
        <v>25958.617518761599</v>
      </c>
      <c r="L456">
        <v>31301.998646649099</v>
      </c>
      <c r="M456">
        <v>27816.915562695202</v>
      </c>
      <c r="N456">
        <v>21843.038845501698</v>
      </c>
      <c r="O456">
        <v>26266.841950948499</v>
      </c>
      <c r="P456">
        <f t="shared" si="22"/>
        <v>2944.5828777768197</v>
      </c>
      <c r="Q456">
        <f t="shared" si="23"/>
        <v>26637.482504911219</v>
      </c>
      <c r="Z456" s="1"/>
      <c r="AA456" s="1"/>
      <c r="AB456" s="1"/>
      <c r="AC456" s="1"/>
    </row>
    <row r="457" spans="1:29" x14ac:dyDescent="0.2">
      <c r="A457" t="s">
        <v>1205</v>
      </c>
      <c r="B457" t="s">
        <v>1206</v>
      </c>
      <c r="C457" s="1">
        <v>4.3222878718250198E-7</v>
      </c>
      <c r="D457" s="1">
        <v>1.0634351437948301E-6</v>
      </c>
      <c r="E457">
        <f t="shared" si="21"/>
        <v>28.71014012701831</v>
      </c>
      <c r="F457">
        <v>633.54398739157398</v>
      </c>
      <c r="G457">
        <v>162.090545509506</v>
      </c>
      <c r="H457">
        <v>124.003624725094</v>
      </c>
      <c r="I457">
        <v>199.96388962824199</v>
      </c>
      <c r="J457">
        <v>39.221633130466998</v>
      </c>
      <c r="K457">
        <v>6723.5892337984997</v>
      </c>
      <c r="L457">
        <v>7660.7424500729003</v>
      </c>
      <c r="M457">
        <v>6802.4392973395697</v>
      </c>
      <c r="N457">
        <v>6106.9852549934703</v>
      </c>
      <c r="O457">
        <v>5976.2340101526297</v>
      </c>
      <c r="P457">
        <f t="shared" si="22"/>
        <v>231.76473607697659</v>
      </c>
      <c r="Q457">
        <f t="shared" si="23"/>
        <v>6653.9980492714139</v>
      </c>
      <c r="Z457" s="1"/>
      <c r="AA457" s="1"/>
      <c r="AB457" s="1"/>
      <c r="AC457" s="1"/>
    </row>
    <row r="458" spans="1:29" x14ac:dyDescent="0.2">
      <c r="A458" t="s">
        <v>1960</v>
      </c>
      <c r="B458" t="s">
        <v>1961</v>
      </c>
      <c r="C458" s="1">
        <v>4.3488721691760398E-7</v>
      </c>
      <c r="D458" s="1">
        <v>1.0676242226306901E-6</v>
      </c>
      <c r="E458">
        <f t="shared" si="21"/>
        <v>10.230105106851887</v>
      </c>
      <c r="F458">
        <v>4728.6892496297896</v>
      </c>
      <c r="G458">
        <v>4297.1520764331799</v>
      </c>
      <c r="H458">
        <v>1335.45057943235</v>
      </c>
      <c r="I458">
        <v>2293.1176382325302</v>
      </c>
      <c r="J458">
        <v>1984.8725684542701</v>
      </c>
      <c r="K458">
        <v>24474.342327674902</v>
      </c>
      <c r="L458">
        <v>38653.414021308599</v>
      </c>
      <c r="M458">
        <v>27545.810814447399</v>
      </c>
      <c r="N458">
        <v>24849.358060555001</v>
      </c>
      <c r="O458">
        <v>34238.469472493904</v>
      </c>
      <c r="P458">
        <f t="shared" si="22"/>
        <v>2927.8564224364241</v>
      </c>
      <c r="Q458">
        <f t="shared" si="23"/>
        <v>29952.278939295957</v>
      </c>
    </row>
    <row r="459" spans="1:29" x14ac:dyDescent="0.2">
      <c r="A459" t="s">
        <v>2139</v>
      </c>
      <c r="B459" t="s">
        <v>2140</v>
      </c>
      <c r="C459" s="1">
        <v>4.4372673155759E-7</v>
      </c>
      <c r="D459" s="1">
        <v>1.0857589329227699E-6</v>
      </c>
      <c r="E459">
        <f t="shared" si="21"/>
        <v>7.8965451289176158</v>
      </c>
      <c r="F459">
        <v>129011.736096136</v>
      </c>
      <c r="G459">
        <v>170423.75097591599</v>
      </c>
      <c r="H459">
        <v>84206.931080952098</v>
      </c>
      <c r="I459">
        <v>88124.803642578801</v>
      </c>
      <c r="J459">
        <v>77236.895542329905</v>
      </c>
      <c r="K459">
        <v>752829.53619065799</v>
      </c>
      <c r="L459">
        <v>1327538.57433339</v>
      </c>
      <c r="M459">
        <v>926293.24965342402</v>
      </c>
      <c r="N459">
        <v>646846.99031408003</v>
      </c>
      <c r="O459">
        <v>681727.43802885897</v>
      </c>
      <c r="P459">
        <f t="shared" si="22"/>
        <v>109800.82346758255</v>
      </c>
      <c r="Q459">
        <f t="shared" si="23"/>
        <v>867047.15770408208</v>
      </c>
      <c r="Z459" s="1"/>
      <c r="AA459" s="1"/>
      <c r="AB459" s="1"/>
      <c r="AC459" s="1"/>
    </row>
    <row r="460" spans="1:29" x14ac:dyDescent="0.2">
      <c r="A460" t="s">
        <v>310</v>
      </c>
      <c r="B460" t="s">
        <v>311</v>
      </c>
      <c r="C460" s="1">
        <v>4.4421829216267102E-7</v>
      </c>
      <c r="D460" s="1">
        <v>1.0857589329227699E-6</v>
      </c>
      <c r="E460">
        <f t="shared" si="21"/>
        <v>8.1299957740336151</v>
      </c>
      <c r="F460">
        <v>5393.3624343642696</v>
      </c>
      <c r="G460">
        <v>6757.1038777990698</v>
      </c>
      <c r="H460">
        <v>4384.1701460706099</v>
      </c>
      <c r="I460">
        <v>7955.4575138536402</v>
      </c>
      <c r="J460">
        <v>7752.7361586872903</v>
      </c>
      <c r="K460">
        <v>36537.334268721301</v>
      </c>
      <c r="L460">
        <v>75956.541983217001</v>
      </c>
      <c r="M460">
        <v>69769.778289207403</v>
      </c>
      <c r="N460">
        <v>35052.086387646799</v>
      </c>
      <c r="O460">
        <v>44818.331777291001</v>
      </c>
      <c r="P460">
        <f t="shared" si="22"/>
        <v>6448.5660261549765</v>
      </c>
      <c r="Q460">
        <f t="shared" si="23"/>
        <v>52426.8145412167</v>
      </c>
      <c r="Z460" s="1"/>
      <c r="AA460" s="1"/>
      <c r="AB460" s="1"/>
      <c r="AC460" s="1"/>
    </row>
    <row r="461" spans="1:29" x14ac:dyDescent="0.2">
      <c r="A461" t="s">
        <v>1026</v>
      </c>
      <c r="B461" t="s">
        <v>1027</v>
      </c>
      <c r="C461" s="1">
        <v>4.4731380844313301E-7</v>
      </c>
      <c r="D461" s="1">
        <v>1.0909378253951501E-6</v>
      </c>
      <c r="E461">
        <f t="shared" si="21"/>
        <v>6.9952946088350103</v>
      </c>
      <c r="F461">
        <v>8186.7642887154998</v>
      </c>
      <c r="G461">
        <v>10554.4025980271</v>
      </c>
      <c r="H461">
        <v>5307.7810431436601</v>
      </c>
      <c r="I461">
        <v>4250.29139918686</v>
      </c>
      <c r="J461">
        <v>5982.2548632921398</v>
      </c>
      <c r="K461">
        <v>39696.182634459699</v>
      </c>
      <c r="L461">
        <v>56247.897389948397</v>
      </c>
      <c r="M461">
        <v>46626.620996619997</v>
      </c>
      <c r="N461">
        <v>38559.294257741698</v>
      </c>
      <c r="O461">
        <v>58679.156227891603</v>
      </c>
      <c r="P461">
        <f t="shared" si="22"/>
        <v>6856.2988384730515</v>
      </c>
      <c r="Q461">
        <f t="shared" si="23"/>
        <v>47961.83030133228</v>
      </c>
      <c r="Z461" s="1"/>
      <c r="AA461" s="1"/>
      <c r="AB461" s="1"/>
      <c r="AC461" s="1"/>
    </row>
    <row r="462" spans="1:29" x14ac:dyDescent="0.2">
      <c r="A462" t="s">
        <v>1502</v>
      </c>
      <c r="B462" t="s">
        <v>1503</v>
      </c>
      <c r="C462" s="1">
        <v>4.4839750906382301E-7</v>
      </c>
      <c r="D462" s="1">
        <v>1.0911982954777599E-6</v>
      </c>
      <c r="E462">
        <f t="shared" si="21"/>
        <v>9.2783308217312257</v>
      </c>
      <c r="F462">
        <v>3055.5284010699302</v>
      </c>
      <c r="G462">
        <v>3326.7460635237398</v>
      </c>
      <c r="H462">
        <v>1148.3950355765701</v>
      </c>
      <c r="I462">
        <v>1551.90859208903</v>
      </c>
      <c r="J462">
        <v>1452.4889106695</v>
      </c>
      <c r="K462">
        <v>13722.210231724899</v>
      </c>
      <c r="L462">
        <v>25700.376683598999</v>
      </c>
      <c r="M462">
        <v>19713.1738674603</v>
      </c>
      <c r="N462">
        <v>17430.664494710101</v>
      </c>
      <c r="O462">
        <v>21181.411604783301</v>
      </c>
      <c r="P462">
        <f t="shared" si="22"/>
        <v>2107.0134005857535</v>
      </c>
      <c r="Q462">
        <f t="shared" si="23"/>
        <v>19549.567376455518</v>
      </c>
      <c r="Z462" s="1"/>
      <c r="AA462" s="1"/>
      <c r="AB462" s="1"/>
      <c r="AC462" s="1"/>
    </row>
    <row r="463" spans="1:29" x14ac:dyDescent="0.2">
      <c r="A463" t="s">
        <v>820</v>
      </c>
      <c r="B463" t="s">
        <v>821</v>
      </c>
      <c r="C463" s="1">
        <v>4.51421510758621E-7</v>
      </c>
      <c r="D463" s="1">
        <v>1.09616919025517E-6</v>
      </c>
      <c r="E463">
        <f t="shared" si="21"/>
        <v>9.0073950555157367</v>
      </c>
      <c r="F463">
        <v>1130.22835218097</v>
      </c>
      <c r="G463">
        <v>2510.2435769265498</v>
      </c>
      <c r="H463">
        <v>2643.2129450910002</v>
      </c>
      <c r="I463">
        <v>1922.4462384733499</v>
      </c>
      <c r="J463">
        <v>2777.5601945726198</v>
      </c>
      <c r="K463">
        <v>14425.1909673763</v>
      </c>
      <c r="L463">
        <v>30355.7272265272</v>
      </c>
      <c r="M463">
        <v>21303.6558849106</v>
      </c>
      <c r="N463">
        <v>13484.569932835901</v>
      </c>
      <c r="O463">
        <v>19365.3027605352</v>
      </c>
      <c r="P463">
        <f t="shared" si="22"/>
        <v>2196.7382614488979</v>
      </c>
      <c r="Q463">
        <f t="shared" si="23"/>
        <v>19786.88935443704</v>
      </c>
      <c r="Z463" s="1"/>
      <c r="AA463" s="1"/>
      <c r="AB463" s="1"/>
      <c r="AC463" s="1"/>
    </row>
    <row r="464" spans="1:29" x14ac:dyDescent="0.2">
      <c r="A464" t="s">
        <v>836</v>
      </c>
      <c r="B464" t="s">
        <v>837</v>
      </c>
      <c r="C464" s="1">
        <v>4.5538072080537101E-7</v>
      </c>
      <c r="D464" s="1">
        <v>1.10338452307939E-6</v>
      </c>
      <c r="E464">
        <f t="shared" si="21"/>
        <v>14.980730421928834</v>
      </c>
      <c r="F464">
        <v>719.06833350018701</v>
      </c>
      <c r="G464">
        <v>919.26926959019795</v>
      </c>
      <c r="H464">
        <v>402.93476380497799</v>
      </c>
      <c r="I464">
        <v>441.31773581076698</v>
      </c>
      <c r="J464">
        <v>295.53080261496399</v>
      </c>
      <c r="K464">
        <v>5489.5322488314796</v>
      </c>
      <c r="L464">
        <v>14641.78993868</v>
      </c>
      <c r="M464">
        <v>10271.274052332201</v>
      </c>
      <c r="N464">
        <v>4299.0766371751897</v>
      </c>
      <c r="O464">
        <v>6916.6074851213298</v>
      </c>
      <c r="P464">
        <f t="shared" si="22"/>
        <v>555.62418106421887</v>
      </c>
      <c r="Q464">
        <f t="shared" si="23"/>
        <v>8323.6560724280389</v>
      </c>
      <c r="Z464" s="1"/>
      <c r="AA464" s="1"/>
      <c r="AB464" s="1"/>
      <c r="AC464" s="1"/>
    </row>
    <row r="465" spans="1:29" x14ac:dyDescent="0.2">
      <c r="A465" t="s">
        <v>212</v>
      </c>
      <c r="B465" t="s">
        <v>213</v>
      </c>
      <c r="C465" s="1">
        <v>4.6860601337269598E-7</v>
      </c>
      <c r="D465" s="1">
        <v>1.13297168168247E-6</v>
      </c>
      <c r="E465">
        <f t="shared" si="21"/>
        <v>9.5916606675504017</v>
      </c>
      <c r="F465">
        <v>2028.0972531689699</v>
      </c>
      <c r="G465">
        <v>2371.1464870228301</v>
      </c>
      <c r="H465">
        <v>705.68126165690103</v>
      </c>
      <c r="I465">
        <v>1151.37610892372</v>
      </c>
      <c r="J465">
        <v>1288.6650203812101</v>
      </c>
      <c r="K465">
        <v>10800.935685627999</v>
      </c>
      <c r="L465">
        <v>17482.6754914132</v>
      </c>
      <c r="M465">
        <v>10900.8824097047</v>
      </c>
      <c r="N465">
        <v>15050.184737384599</v>
      </c>
      <c r="O465">
        <v>18134.0765540557</v>
      </c>
      <c r="P465">
        <f t="shared" si="22"/>
        <v>1508.9932262307261</v>
      </c>
      <c r="Q465">
        <f t="shared" si="23"/>
        <v>14473.75097563724</v>
      </c>
      <c r="Z465" s="1"/>
      <c r="AA465" s="1"/>
      <c r="AB465" s="1"/>
      <c r="AC465" s="1"/>
    </row>
    <row r="466" spans="1:29" x14ac:dyDescent="0.2">
      <c r="A466" t="s">
        <v>923</v>
      </c>
      <c r="B466" t="s">
        <v>924</v>
      </c>
      <c r="C466" s="1">
        <v>4.6978356703671802E-7</v>
      </c>
      <c r="D466" s="1">
        <v>1.13336553861774E-6</v>
      </c>
      <c r="E466">
        <f t="shared" si="21"/>
        <v>7.3591773432801517</v>
      </c>
      <c r="F466">
        <v>1379.0654919071201</v>
      </c>
      <c r="G466">
        <v>1060.96728979812</v>
      </c>
      <c r="H466">
        <v>895.44859143483905</v>
      </c>
      <c r="I466">
        <v>922.56304374813897</v>
      </c>
      <c r="J466">
        <v>572.67758059067103</v>
      </c>
      <c r="K466">
        <v>5102.1969824191201</v>
      </c>
      <c r="L466">
        <v>10637.074768009301</v>
      </c>
      <c r="M466">
        <v>6044.9426550840299</v>
      </c>
      <c r="N466">
        <v>6715.5793488868603</v>
      </c>
      <c r="O466">
        <v>7050.3461211323702</v>
      </c>
      <c r="P466">
        <f t="shared" si="22"/>
        <v>966.14439949577775</v>
      </c>
      <c r="Q466">
        <f t="shared" si="23"/>
        <v>7110.0279751063354</v>
      </c>
      <c r="Z466" s="1"/>
      <c r="AA466" s="1"/>
      <c r="AB466" s="1"/>
      <c r="AC466" s="1"/>
    </row>
    <row r="467" spans="1:29" x14ac:dyDescent="0.2">
      <c r="A467" t="s">
        <v>870</v>
      </c>
      <c r="B467" t="s">
        <v>871</v>
      </c>
      <c r="C467" s="1">
        <v>4.7177858567934399E-7</v>
      </c>
      <c r="D467" s="1">
        <v>1.1357256038875601E-6</v>
      </c>
      <c r="E467">
        <f t="shared" si="21"/>
        <v>13.798758222044086</v>
      </c>
      <c r="F467">
        <v>5170.4604531422801</v>
      </c>
      <c r="G467">
        <v>16747.614614567101</v>
      </c>
      <c r="H467">
        <v>5977.6897038699199</v>
      </c>
      <c r="I467">
        <v>12722.4798256418</v>
      </c>
      <c r="J467">
        <v>6919.1758736750098</v>
      </c>
      <c r="K467">
        <v>92534.050537567906</v>
      </c>
      <c r="L467">
        <v>207661.41494811801</v>
      </c>
      <c r="M467">
        <v>157684.09478316701</v>
      </c>
      <c r="N467">
        <v>71031.920426145705</v>
      </c>
      <c r="O467">
        <v>127045.89088254599</v>
      </c>
      <c r="P467">
        <f t="shared" si="22"/>
        <v>9507.4840941792227</v>
      </c>
      <c r="Q467">
        <f t="shared" si="23"/>
        <v>131191.47431550891</v>
      </c>
      <c r="Z467" s="1"/>
      <c r="AA467" s="1"/>
      <c r="AB467" s="1"/>
      <c r="AC467" s="1"/>
    </row>
    <row r="468" spans="1:29" x14ac:dyDescent="0.2">
      <c r="A468" t="s">
        <v>882</v>
      </c>
      <c r="B468" t="s">
        <v>883</v>
      </c>
      <c r="C468" s="1">
        <v>4.8211775886663504E-7</v>
      </c>
      <c r="D468" s="1">
        <v>1.15811943366458E-6</v>
      </c>
      <c r="E468">
        <f t="shared" si="21"/>
        <v>9.3972472893636816</v>
      </c>
      <c r="F468">
        <v>5921.9989679084001</v>
      </c>
      <c r="G468">
        <v>5616.4371453078202</v>
      </c>
      <c r="H468">
        <v>1884.5913265060799</v>
      </c>
      <c r="I468">
        <v>2919.2110990133301</v>
      </c>
      <c r="J468">
        <v>4189.0792801295802</v>
      </c>
      <c r="K468">
        <v>31105.283519276501</v>
      </c>
      <c r="L468">
        <v>48017.131052549099</v>
      </c>
      <c r="M468">
        <v>31748.028298438101</v>
      </c>
      <c r="N468">
        <v>32037.290363068802</v>
      </c>
      <c r="O468">
        <v>50030.137487062799</v>
      </c>
      <c r="P468">
        <f t="shared" si="22"/>
        <v>4106.2635637730418</v>
      </c>
      <c r="Q468">
        <f t="shared" si="23"/>
        <v>38587.574144079066</v>
      </c>
      <c r="Z468" s="1"/>
      <c r="AA468" s="1"/>
      <c r="AB468" s="1"/>
      <c r="AC468" s="1"/>
    </row>
    <row r="469" spans="1:29" x14ac:dyDescent="0.2">
      <c r="A469" t="s">
        <v>1526</v>
      </c>
      <c r="B469" t="s">
        <v>1527</v>
      </c>
      <c r="C469" s="1">
        <v>4.8757862493206305E-7</v>
      </c>
      <c r="D469" s="1">
        <v>1.16872387135003E-6</v>
      </c>
      <c r="E469">
        <f t="shared" si="21"/>
        <v>5.5238162929072301</v>
      </c>
      <c r="F469">
        <v>4239.6931404615898</v>
      </c>
      <c r="G469">
        <v>6264.0382862061597</v>
      </c>
      <c r="H469">
        <v>3689.6324520579101</v>
      </c>
      <c r="I469">
        <v>7418.1444105748496</v>
      </c>
      <c r="J469">
        <v>5063.6993114515999</v>
      </c>
      <c r="K469">
        <v>30547.954153108702</v>
      </c>
      <c r="L469">
        <v>33748.924846119698</v>
      </c>
      <c r="M469">
        <v>29206.838157603001</v>
      </c>
      <c r="N469">
        <v>24709.747071024201</v>
      </c>
      <c r="O469">
        <v>29135.4821338617</v>
      </c>
      <c r="P469">
        <f t="shared" si="22"/>
        <v>5335.041520150422</v>
      </c>
      <c r="Q469">
        <f t="shared" si="23"/>
        <v>29469.78927234346</v>
      </c>
    </row>
    <row r="470" spans="1:29" x14ac:dyDescent="0.2">
      <c r="A470" t="s">
        <v>380</v>
      </c>
      <c r="B470" t="s">
        <v>381</v>
      </c>
      <c r="C470" s="1">
        <v>4.95311172322911E-7</v>
      </c>
      <c r="D470" s="1">
        <v>1.18218499889891E-6</v>
      </c>
      <c r="E470">
        <f t="shared" si="21"/>
        <v>23.638707746642247</v>
      </c>
      <c r="F470">
        <v>9133.8168783886904</v>
      </c>
      <c r="G470">
        <v>41505.4674727975</v>
      </c>
      <c r="H470">
        <v>5820.3493177892897</v>
      </c>
      <c r="I470">
        <v>6519.7866941799703</v>
      </c>
      <c r="J470">
        <v>5392.1088497385799</v>
      </c>
      <c r="K470">
        <v>209605.42880690601</v>
      </c>
      <c r="L470">
        <v>477175.05192928098</v>
      </c>
      <c r="M470">
        <v>402980.97230294102</v>
      </c>
      <c r="N470">
        <v>199562.34745953401</v>
      </c>
      <c r="O470">
        <v>326890.79675595299</v>
      </c>
      <c r="P470">
        <f t="shared" si="22"/>
        <v>13674.305842578808</v>
      </c>
      <c r="Q470">
        <f t="shared" si="23"/>
        <v>323242.91945092299</v>
      </c>
      <c r="Z470" s="1"/>
      <c r="AA470" s="1"/>
      <c r="AB470" s="1"/>
      <c r="AC470" s="1"/>
    </row>
    <row r="471" spans="1:29" x14ac:dyDescent="0.2">
      <c r="A471" t="s">
        <v>1954</v>
      </c>
      <c r="B471" t="s">
        <v>1955</v>
      </c>
      <c r="C471" s="1">
        <v>4.9518318349386703E-7</v>
      </c>
      <c r="D471" s="1">
        <v>1.18218499889891E-6</v>
      </c>
      <c r="E471">
        <f t="shared" si="21"/>
        <v>47.465271127837319</v>
      </c>
      <c r="F471">
        <v>6.1873677789733197</v>
      </c>
      <c r="G471">
        <v>15.2270223666973</v>
      </c>
      <c r="H471">
        <v>10.147125009032701</v>
      </c>
      <c r="I471">
        <v>1.50692929477626</v>
      </c>
      <c r="J471">
        <v>1.69054300583801</v>
      </c>
      <c r="K471">
        <v>283.81584272842798</v>
      </c>
      <c r="L471">
        <v>524.85640771133001</v>
      </c>
      <c r="M471">
        <v>423.67175593754303</v>
      </c>
      <c r="N471">
        <v>153.74206946029301</v>
      </c>
      <c r="O471">
        <v>263.75868785815197</v>
      </c>
      <c r="P471">
        <f t="shared" si="22"/>
        <v>6.9517974910635187</v>
      </c>
      <c r="Q471">
        <f t="shared" si="23"/>
        <v>329.96895273914913</v>
      </c>
      <c r="Z471" s="1"/>
      <c r="AA471" s="1"/>
      <c r="AB471" s="1"/>
      <c r="AC471" s="1"/>
    </row>
    <row r="472" spans="1:29" x14ac:dyDescent="0.2">
      <c r="A472" t="s">
        <v>1518</v>
      </c>
      <c r="B472" t="s">
        <v>1519</v>
      </c>
      <c r="C472" s="1">
        <v>5.0820489781028002E-7</v>
      </c>
      <c r="D472" s="1">
        <v>1.2103728589639299E-6</v>
      </c>
      <c r="E472">
        <f t="shared" si="21"/>
        <v>8.2234988732476797</v>
      </c>
      <c r="F472">
        <v>220.51090705380901</v>
      </c>
      <c r="G472">
        <v>424.92482323083402</v>
      </c>
      <c r="H472">
        <v>332.75207273586898</v>
      </c>
      <c r="I472">
        <v>292.12998921431699</v>
      </c>
      <c r="J472">
        <v>495.21239854385601</v>
      </c>
      <c r="K472">
        <v>2383.2289363052701</v>
      </c>
      <c r="L472">
        <v>4608.3998468801801</v>
      </c>
      <c r="M472">
        <v>3046.6861514090301</v>
      </c>
      <c r="N472">
        <v>1843.94183419824</v>
      </c>
      <c r="O472">
        <v>2636.5787657605601</v>
      </c>
      <c r="P472">
        <f t="shared" si="22"/>
        <v>353.10603815573705</v>
      </c>
      <c r="Q472">
        <f t="shared" si="23"/>
        <v>2903.7671069106559</v>
      </c>
      <c r="Z472" s="1"/>
      <c r="AA472" s="1"/>
      <c r="AB472" s="1"/>
      <c r="AC472" s="1"/>
    </row>
    <row r="473" spans="1:29" x14ac:dyDescent="0.2">
      <c r="A473" t="s">
        <v>30</v>
      </c>
      <c r="B473" t="s">
        <v>31</v>
      </c>
      <c r="C473" s="1">
        <v>5.1397780735806098E-7</v>
      </c>
      <c r="D473" s="1">
        <v>1.2215174698275599E-6</v>
      </c>
      <c r="E473">
        <f t="shared" si="21"/>
        <v>8.5211155925179867</v>
      </c>
      <c r="F473">
        <v>86233.823420574496</v>
      </c>
      <c r="G473">
        <v>95108.1176181919</v>
      </c>
      <c r="H473">
        <v>34010.469792639102</v>
      </c>
      <c r="I473">
        <v>44321.5366271206</v>
      </c>
      <c r="J473">
        <v>42666.726549282299</v>
      </c>
      <c r="K473">
        <v>411277.38469056098</v>
      </c>
      <c r="L473">
        <v>585977.68103010498</v>
      </c>
      <c r="M473">
        <v>400479.88926501002</v>
      </c>
      <c r="N473">
        <v>525062.68759782601</v>
      </c>
      <c r="O473">
        <v>653482.18895683205</v>
      </c>
      <c r="P473">
        <f t="shared" si="22"/>
        <v>60468.13480156169</v>
      </c>
      <c r="Q473">
        <f t="shared" si="23"/>
        <v>515255.9663080668</v>
      </c>
      <c r="Z473" s="1"/>
      <c r="AA473" s="1"/>
      <c r="AB473" s="1"/>
      <c r="AC473" s="1"/>
    </row>
    <row r="474" spans="1:29" x14ac:dyDescent="0.2">
      <c r="A474" t="s">
        <v>1728</v>
      </c>
      <c r="B474" t="s">
        <v>1729</v>
      </c>
      <c r="C474" s="1">
        <v>5.1701119483284095E-7</v>
      </c>
      <c r="D474" s="1">
        <v>1.2261178442214099E-6</v>
      </c>
      <c r="E474">
        <f t="shared" si="21"/>
        <v>15.3882822248165</v>
      </c>
      <c r="F474">
        <v>301.63350387994399</v>
      </c>
      <c r="G474">
        <v>437.384316981631</v>
      </c>
      <c r="H474">
        <v>87.537323472234107</v>
      </c>
      <c r="I474">
        <v>102.77721474865101</v>
      </c>
      <c r="J474">
        <v>123.92127633350199</v>
      </c>
      <c r="K474">
        <v>2403.3263096777901</v>
      </c>
      <c r="L474">
        <v>3613.2666495180601</v>
      </c>
      <c r="M474">
        <v>2354.8641788630198</v>
      </c>
      <c r="N474">
        <v>3867.7783090625599</v>
      </c>
      <c r="O474">
        <v>3968.5287489733801</v>
      </c>
      <c r="P474">
        <f t="shared" si="22"/>
        <v>210.65072708319244</v>
      </c>
      <c r="Q474">
        <f t="shared" si="23"/>
        <v>3241.5528392189617</v>
      </c>
      <c r="Z474" s="1"/>
      <c r="AA474" s="1"/>
      <c r="AB474" s="1"/>
      <c r="AC474" s="1"/>
    </row>
    <row r="475" spans="1:29" x14ac:dyDescent="0.2">
      <c r="A475" t="s">
        <v>1153</v>
      </c>
      <c r="B475" t="s">
        <v>1154</v>
      </c>
      <c r="C475" s="1">
        <v>5.19254793139863E-7</v>
      </c>
      <c r="D475" s="1">
        <v>1.2288296693585299E-6</v>
      </c>
      <c r="E475">
        <f t="shared" si="21"/>
        <v>13.40639291491264</v>
      </c>
      <c r="F475">
        <v>892.62972571439002</v>
      </c>
      <c r="G475">
        <v>1067.5192567875899</v>
      </c>
      <c r="H475">
        <v>237.81991105963601</v>
      </c>
      <c r="I475">
        <v>391.45173887317998</v>
      </c>
      <c r="J475">
        <v>348.545439388506</v>
      </c>
      <c r="K475">
        <v>5550.24608600172</v>
      </c>
      <c r="L475">
        <v>8287.4652904234808</v>
      </c>
      <c r="M475">
        <v>6436.75884651463</v>
      </c>
      <c r="N475">
        <v>8076.2327886945104</v>
      </c>
      <c r="O475">
        <v>11036.8245179113</v>
      </c>
      <c r="P475">
        <f t="shared" si="22"/>
        <v>587.59321436466041</v>
      </c>
      <c r="Q475">
        <f t="shared" si="23"/>
        <v>7877.5055059091274</v>
      </c>
      <c r="Z475" s="1"/>
      <c r="AA475" s="1"/>
      <c r="AB475" s="1"/>
      <c r="AC475" s="1"/>
    </row>
    <row r="476" spans="1:29" x14ac:dyDescent="0.2">
      <c r="A476" t="s">
        <v>1778</v>
      </c>
      <c r="B476" t="s">
        <v>1779</v>
      </c>
      <c r="C476" s="1">
        <v>5.3330362598319896E-7</v>
      </c>
      <c r="D476" s="1">
        <v>1.25940835142333E-6</v>
      </c>
      <c r="E476">
        <f t="shared" si="21"/>
        <v>9.2493768407399983</v>
      </c>
      <c r="F476">
        <v>460.29426520917599</v>
      </c>
      <c r="G476">
        <v>637.38140282051302</v>
      </c>
      <c r="H476">
        <v>383.59515780151099</v>
      </c>
      <c r="I476">
        <v>235.471245918709</v>
      </c>
      <c r="J476">
        <v>428.39917673971001</v>
      </c>
      <c r="K476">
        <v>3300.3823492418401</v>
      </c>
      <c r="L476">
        <v>6892.4478790722796</v>
      </c>
      <c r="M476">
        <v>3534.1297171340798</v>
      </c>
      <c r="N476">
        <v>2599.5995264821099</v>
      </c>
      <c r="O476">
        <v>3514.6603119656602</v>
      </c>
      <c r="P476">
        <f t="shared" si="22"/>
        <v>429.0282496979238</v>
      </c>
      <c r="Q476">
        <f t="shared" si="23"/>
        <v>3968.2439567791939</v>
      </c>
      <c r="Z476" s="1"/>
      <c r="AA476" s="1"/>
      <c r="AB476" s="1"/>
      <c r="AC476" s="1"/>
    </row>
    <row r="477" spans="1:29" x14ac:dyDescent="0.2">
      <c r="A477" t="s">
        <v>452</v>
      </c>
      <c r="B477" t="s">
        <v>453</v>
      </c>
      <c r="C477" s="1">
        <v>5.5628080140199199E-7</v>
      </c>
      <c r="D477" s="1">
        <v>1.3081382214021601E-6</v>
      </c>
      <c r="E477">
        <f t="shared" si="21"/>
        <v>8.681318771182239</v>
      </c>
      <c r="F477">
        <v>6295.7132396695997</v>
      </c>
      <c r="G477">
        <v>15152.204340717</v>
      </c>
      <c r="H477">
        <v>5315.3091086074101</v>
      </c>
      <c r="I477">
        <v>7229.1813853287504</v>
      </c>
      <c r="J477">
        <v>3570.82668497142</v>
      </c>
      <c r="K477">
        <v>59213.512554457899</v>
      </c>
      <c r="L477">
        <v>68310.998437413393</v>
      </c>
      <c r="M477">
        <v>59344.515377927797</v>
      </c>
      <c r="N477">
        <v>64798.346946862002</v>
      </c>
      <c r="O477">
        <v>74431.041705524694</v>
      </c>
      <c r="P477">
        <f t="shared" si="22"/>
        <v>7512.6469518588365</v>
      </c>
      <c r="Q477">
        <f t="shared" si="23"/>
        <v>65219.683004437153</v>
      </c>
      <c r="Z477" s="1"/>
      <c r="AA477" s="1"/>
      <c r="AB477" s="1"/>
      <c r="AC477" s="1"/>
    </row>
    <row r="478" spans="1:29" x14ac:dyDescent="0.2">
      <c r="A478" t="s">
        <v>1189</v>
      </c>
      <c r="B478" t="s">
        <v>1190</v>
      </c>
      <c r="C478" s="1">
        <v>5.5584507737939598E-7</v>
      </c>
      <c r="D478" s="1">
        <v>1.3081382214021601E-6</v>
      </c>
      <c r="E478">
        <f t="shared" si="21"/>
        <v>8.7868170847483373</v>
      </c>
      <c r="F478">
        <v>3673.2201731508399</v>
      </c>
      <c r="G478">
        <v>6030.3818670069604</v>
      </c>
      <c r="H478">
        <v>3662.2945972728999</v>
      </c>
      <c r="I478">
        <v>2253.8358458215298</v>
      </c>
      <c r="J478">
        <v>2460.6091872565198</v>
      </c>
      <c r="K478">
        <v>22661.900378756302</v>
      </c>
      <c r="L478">
        <v>50300.8542506511</v>
      </c>
      <c r="M478">
        <v>31277.605045131</v>
      </c>
      <c r="N478">
        <v>23193.156252671099</v>
      </c>
      <c r="O478">
        <v>31435.139161304101</v>
      </c>
      <c r="P478">
        <f t="shared" si="22"/>
        <v>3616.0683341017502</v>
      </c>
      <c r="Q478">
        <f t="shared" si="23"/>
        <v>31773.731017702718</v>
      </c>
    </row>
    <row r="479" spans="1:29" x14ac:dyDescent="0.2">
      <c r="A479" t="s">
        <v>1104</v>
      </c>
      <c r="B479" t="s">
        <v>1105</v>
      </c>
      <c r="C479" s="1">
        <v>5.57661983746489E-7</v>
      </c>
      <c r="D479" s="1">
        <v>1.3086311677412399E-6</v>
      </c>
      <c r="E479">
        <f t="shared" si="21"/>
        <v>7.3516235498550602</v>
      </c>
      <c r="F479">
        <v>1199.9086997551301</v>
      </c>
      <c r="G479">
        <v>1337.25369022686</v>
      </c>
      <c r="H479">
        <v>723.23294076044601</v>
      </c>
      <c r="I479">
        <v>653.63302891269905</v>
      </c>
      <c r="J479">
        <v>706.89612864480796</v>
      </c>
      <c r="K479">
        <v>4761.2184645159396</v>
      </c>
      <c r="L479">
        <v>7060.30905499454</v>
      </c>
      <c r="M479">
        <v>5124.0556901563496</v>
      </c>
      <c r="N479">
        <v>7898.2941166875298</v>
      </c>
      <c r="O479">
        <v>9127.4199639334402</v>
      </c>
      <c r="P479">
        <f t="shared" si="22"/>
        <v>924.18489765998856</v>
      </c>
      <c r="Q479">
        <f t="shared" si="23"/>
        <v>6794.2594580575606</v>
      </c>
      <c r="Z479" s="1"/>
      <c r="AA479" s="1"/>
      <c r="AB479" s="1"/>
      <c r="AC479" s="1"/>
    </row>
    <row r="480" spans="1:29" x14ac:dyDescent="0.2">
      <c r="A480" t="s">
        <v>1998</v>
      </c>
      <c r="B480" t="s">
        <v>1999</v>
      </c>
      <c r="C480" s="1">
        <v>5.5891153456165704E-7</v>
      </c>
      <c r="D480" s="1">
        <v>1.30881380315591E-6</v>
      </c>
      <c r="E480">
        <f t="shared" si="21"/>
        <v>9.3587125562383946</v>
      </c>
      <c r="F480">
        <v>68.454499787460605</v>
      </c>
      <c r="G480">
        <v>81.872084605337605</v>
      </c>
      <c r="H480">
        <v>39.662817042101899</v>
      </c>
      <c r="I480">
        <v>43.762426478634502</v>
      </c>
      <c r="J480">
        <v>103.121236827676</v>
      </c>
      <c r="K480">
        <v>414.15434502345403</v>
      </c>
      <c r="L480">
        <v>840.35306363452401</v>
      </c>
      <c r="M480">
        <v>421.57666448408798</v>
      </c>
      <c r="N480">
        <v>702.09976039507399</v>
      </c>
      <c r="O480">
        <v>774.51434731493703</v>
      </c>
      <c r="P480">
        <f t="shared" si="22"/>
        <v>67.374612948242117</v>
      </c>
      <c r="Q480">
        <f t="shared" si="23"/>
        <v>630.53963617041541</v>
      </c>
      <c r="Z480" s="1"/>
      <c r="AA480" s="1"/>
      <c r="AB480" s="1"/>
      <c r="AC480" s="1"/>
    </row>
    <row r="481" spans="1:29" x14ac:dyDescent="0.2">
      <c r="A481" t="s">
        <v>582</v>
      </c>
      <c r="B481" t="s">
        <v>583</v>
      </c>
      <c r="C481" s="1">
        <v>5.7447803984018302E-7</v>
      </c>
      <c r="D481" s="1">
        <v>1.34245182113281E-6</v>
      </c>
      <c r="E481">
        <f t="shared" si="21"/>
        <v>6.3582763587725957</v>
      </c>
      <c r="F481">
        <v>5141.0799671006698</v>
      </c>
      <c r="G481">
        <v>7254.4728383832198</v>
      </c>
      <c r="H481">
        <v>3272.7373161965602</v>
      </c>
      <c r="I481">
        <v>3803.3515829804001</v>
      </c>
      <c r="J481">
        <v>3582.7048549565402</v>
      </c>
      <c r="K481">
        <v>22736.620142073501</v>
      </c>
      <c r="L481">
        <v>30326.295404932102</v>
      </c>
      <c r="M481">
        <v>25005.631817632599</v>
      </c>
      <c r="N481">
        <v>30375.515623398202</v>
      </c>
      <c r="O481">
        <v>38141.843708929198</v>
      </c>
      <c r="P481">
        <f t="shared" si="22"/>
        <v>4610.8693119234786</v>
      </c>
      <c r="Q481">
        <f t="shared" si="23"/>
        <v>29317.181339393119</v>
      </c>
      <c r="Z481" s="1"/>
      <c r="AA481" s="1"/>
      <c r="AB481" s="1"/>
      <c r="AC481" s="1"/>
    </row>
    <row r="482" spans="1:29" x14ac:dyDescent="0.2">
      <c r="A482" t="s">
        <v>1016</v>
      </c>
      <c r="B482" t="s">
        <v>1017</v>
      </c>
      <c r="C482" s="1">
        <v>5.86111549054924E-7</v>
      </c>
      <c r="D482" s="1">
        <v>1.36677787117818E-6</v>
      </c>
      <c r="E482">
        <f t="shared" si="21"/>
        <v>26.486440601497929</v>
      </c>
      <c r="F482">
        <v>63.4814163163554</v>
      </c>
      <c r="G482">
        <v>119.184524916537</v>
      </c>
      <c r="H482">
        <v>33.607396028087202</v>
      </c>
      <c r="I482">
        <v>252.64920767044001</v>
      </c>
      <c r="J482">
        <v>20.769297146265799</v>
      </c>
      <c r="K482">
        <v>2677.49513174099</v>
      </c>
      <c r="L482">
        <v>3027.64430466044</v>
      </c>
      <c r="M482">
        <v>2678.5557944535999</v>
      </c>
      <c r="N482">
        <v>1907.49405879804</v>
      </c>
      <c r="O482">
        <v>2679.0045985756501</v>
      </c>
      <c r="P482">
        <f t="shared" si="22"/>
        <v>97.938368415537084</v>
      </c>
      <c r="Q482">
        <f t="shared" si="23"/>
        <v>2594.0387776457437</v>
      </c>
    </row>
    <row r="483" spans="1:29" x14ac:dyDescent="0.2">
      <c r="A483" t="s">
        <v>53</v>
      </c>
      <c r="B483" t="s">
        <v>54</v>
      </c>
      <c r="C483" s="1">
        <v>5.9637484151760598E-7</v>
      </c>
      <c r="D483" s="1">
        <v>1.38695737817947E-6</v>
      </c>
      <c r="E483">
        <f t="shared" si="21"/>
        <v>6.2443175710897911</v>
      </c>
      <c r="F483">
        <v>104420.303630854</v>
      </c>
      <c r="G483">
        <v>130424.659961336</v>
      </c>
      <c r="H483">
        <v>68632.262861095296</v>
      </c>
      <c r="I483">
        <v>81908.473441473703</v>
      </c>
      <c r="J483">
        <v>73554.138929460503</v>
      </c>
      <c r="K483">
        <v>521769.02837221301</v>
      </c>
      <c r="L483">
        <v>827685.43922616704</v>
      </c>
      <c r="M483">
        <v>607233.406917908</v>
      </c>
      <c r="N483">
        <v>442662.408158809</v>
      </c>
      <c r="O483">
        <v>466415.81696809299</v>
      </c>
      <c r="P483">
        <f t="shared" si="22"/>
        <v>91787.967764843896</v>
      </c>
      <c r="Q483">
        <f t="shared" si="23"/>
        <v>573153.21992863808</v>
      </c>
      <c r="Z483" s="1"/>
      <c r="AA483" s="1"/>
      <c r="AB483" s="1"/>
      <c r="AC483" s="1"/>
    </row>
    <row r="484" spans="1:29" x14ac:dyDescent="0.2">
      <c r="A484" t="s">
        <v>1622</v>
      </c>
      <c r="B484" t="s">
        <v>1623</v>
      </c>
      <c r="C484" s="1">
        <v>5.9724843232258096E-7</v>
      </c>
      <c r="D484" s="1">
        <v>1.38695737817947E-6</v>
      </c>
      <c r="E484">
        <f t="shared" si="21"/>
        <v>15.364798093003563</v>
      </c>
      <c r="F484">
        <v>587.281756129879</v>
      </c>
      <c r="G484">
        <v>285.34542006553397</v>
      </c>
      <c r="H484">
        <v>208.19800512563401</v>
      </c>
      <c r="I484">
        <v>1241.89995830409</v>
      </c>
      <c r="J484">
        <v>323.04482106412303</v>
      </c>
      <c r="K484">
        <v>12132.223901658899</v>
      </c>
      <c r="L484">
        <v>8515.6363940589399</v>
      </c>
      <c r="M484">
        <v>5268.7885059238797</v>
      </c>
      <c r="N484">
        <v>7508.5981601082503</v>
      </c>
      <c r="O484">
        <v>7226.4742847744801</v>
      </c>
      <c r="P484">
        <f t="shared" si="22"/>
        <v>529.1539921378519</v>
      </c>
      <c r="Q484">
        <f t="shared" si="23"/>
        <v>8130.3442493048888</v>
      </c>
      <c r="Z484" s="1"/>
      <c r="AA484" s="1"/>
      <c r="AB484" s="1"/>
      <c r="AC484" s="1"/>
    </row>
    <row r="485" spans="1:29" x14ac:dyDescent="0.2">
      <c r="A485" t="s">
        <v>2076</v>
      </c>
      <c r="B485" t="s">
        <v>2077</v>
      </c>
      <c r="C485" s="1">
        <v>6.00756794372075E-7</v>
      </c>
      <c r="D485" s="1">
        <v>1.39221024753861E-6</v>
      </c>
      <c r="E485">
        <f t="shared" si="21"/>
        <v>14.186730618180857</v>
      </c>
      <c r="F485">
        <v>24.1354033643515</v>
      </c>
      <c r="G485">
        <v>12.267089114856899</v>
      </c>
      <c r="H485">
        <v>24.568524975805399</v>
      </c>
      <c r="I485">
        <v>9.1591372194275706</v>
      </c>
      <c r="J485">
        <v>46.429028714862099</v>
      </c>
      <c r="K485">
        <v>231.91176241252799</v>
      </c>
      <c r="L485">
        <v>339.36622092547498</v>
      </c>
      <c r="M485">
        <v>221.23317564941601</v>
      </c>
      <c r="N485">
        <v>480.27468563484001</v>
      </c>
      <c r="O485">
        <v>380.80789119692997</v>
      </c>
      <c r="P485">
        <f t="shared" si="22"/>
        <v>23.311836677860693</v>
      </c>
      <c r="Q485">
        <f t="shared" si="23"/>
        <v>330.7187471638378</v>
      </c>
      <c r="Z485" s="1"/>
      <c r="AA485" s="1"/>
      <c r="AB485" s="1"/>
      <c r="AC485" s="1"/>
    </row>
    <row r="486" spans="1:29" x14ac:dyDescent="0.2">
      <c r="A486" t="s">
        <v>1036</v>
      </c>
      <c r="B486" t="s">
        <v>1037</v>
      </c>
      <c r="C486" s="1">
        <v>6.05946845556102E-7</v>
      </c>
      <c r="D486" s="1">
        <v>1.4013304896193901E-6</v>
      </c>
      <c r="E486">
        <f t="shared" si="21"/>
        <v>6.5946791672600895</v>
      </c>
      <c r="F486">
        <v>3852.8705565590899</v>
      </c>
      <c r="G486">
        <v>5818.2091974415498</v>
      </c>
      <c r="H486">
        <v>4350.57144313355</v>
      </c>
      <c r="I486">
        <v>2719.9509938180099</v>
      </c>
      <c r="J486">
        <v>3306.2195133043001</v>
      </c>
      <c r="K486">
        <v>19506.8693507098</v>
      </c>
      <c r="L486">
        <v>36367.371016609999</v>
      </c>
      <c r="M486">
        <v>28277.044391579198</v>
      </c>
      <c r="N486">
        <v>19717.422780492499</v>
      </c>
      <c r="O486">
        <v>28340.2446026135</v>
      </c>
      <c r="P486">
        <f t="shared" si="22"/>
        <v>4009.5643408512997</v>
      </c>
      <c r="Q486">
        <f t="shared" si="23"/>
        <v>26441.790428401</v>
      </c>
      <c r="Z486" s="1"/>
      <c r="AA486" s="1"/>
      <c r="AB486" s="1"/>
      <c r="AC486" s="1"/>
    </row>
    <row r="487" spans="1:29" x14ac:dyDescent="0.2">
      <c r="A487" t="s">
        <v>939</v>
      </c>
      <c r="B487" t="s">
        <v>940</v>
      </c>
      <c r="C487" s="1">
        <v>6.1572683858511505E-7</v>
      </c>
      <c r="D487" s="1">
        <v>1.4210059477263899E-6</v>
      </c>
      <c r="E487">
        <f t="shared" si="21"/>
        <v>4.9335604372173272</v>
      </c>
      <c r="F487">
        <v>4559.4942696237504</v>
      </c>
      <c r="G487">
        <v>6478.24145486199</v>
      </c>
      <c r="H487">
        <v>3852.4696192138599</v>
      </c>
      <c r="I487">
        <v>3949.22561222783</v>
      </c>
      <c r="J487">
        <v>6089.3523599595101</v>
      </c>
      <c r="K487">
        <v>23327.202275383901</v>
      </c>
      <c r="L487">
        <v>24131.8889791439</v>
      </c>
      <c r="M487">
        <v>28526.605569537602</v>
      </c>
      <c r="N487">
        <v>22026.513701469001</v>
      </c>
      <c r="O487">
        <v>24975.4485896888</v>
      </c>
      <c r="P487">
        <f t="shared" si="22"/>
        <v>4985.756663177388</v>
      </c>
      <c r="Q487">
        <f t="shared" si="23"/>
        <v>24597.531823044636</v>
      </c>
      <c r="Z487" s="1"/>
      <c r="AA487" s="1"/>
      <c r="AB487" s="1"/>
      <c r="AC487" s="1"/>
    </row>
    <row r="488" spans="1:29" x14ac:dyDescent="0.2">
      <c r="A488" t="s">
        <v>1996</v>
      </c>
      <c r="B488" t="s">
        <v>1997</v>
      </c>
      <c r="C488" s="1">
        <v>6.2010993242583695E-7</v>
      </c>
      <c r="D488" s="1">
        <v>1.42817071034981E-6</v>
      </c>
      <c r="E488">
        <f t="shared" si="21"/>
        <v>52.628487941808366</v>
      </c>
      <c r="F488">
        <v>33.635349557149603</v>
      </c>
      <c r="G488">
        <v>17.8433620508345</v>
      </c>
      <c r="H488">
        <v>7.4806514808554896</v>
      </c>
      <c r="I488">
        <v>5.5121195272822998</v>
      </c>
      <c r="J488">
        <v>1.5836961082571901</v>
      </c>
      <c r="K488">
        <v>509.47417830076898</v>
      </c>
      <c r="L488">
        <v>761.22925935779995</v>
      </c>
      <c r="M488">
        <v>353.48654500442302</v>
      </c>
      <c r="N488">
        <v>875.46932885732497</v>
      </c>
      <c r="O488">
        <v>976.724865469664</v>
      </c>
      <c r="P488">
        <f t="shared" si="22"/>
        <v>13.211035744875815</v>
      </c>
      <c r="Q488">
        <f t="shared" si="23"/>
        <v>695.27683539799614</v>
      </c>
      <c r="Z488" s="1"/>
      <c r="AA488" s="1"/>
      <c r="AB488" s="1"/>
      <c r="AC488" s="1"/>
    </row>
    <row r="489" spans="1:29" x14ac:dyDescent="0.2">
      <c r="A489" t="s">
        <v>961</v>
      </c>
      <c r="B489" t="s">
        <v>962</v>
      </c>
      <c r="C489" s="1">
        <v>6.2355740057430401E-7</v>
      </c>
      <c r="D489" s="1">
        <v>1.4331555893858E-6</v>
      </c>
      <c r="E489">
        <f t="shared" si="21"/>
        <v>9.7026508934799729</v>
      </c>
      <c r="F489">
        <v>2821.4814018710499</v>
      </c>
      <c r="G489">
        <v>4972.0924652984204</v>
      </c>
      <c r="H489">
        <v>2007.2142612340399</v>
      </c>
      <c r="I489">
        <v>2089.97100001848</v>
      </c>
      <c r="J489">
        <v>2624.2345468847798</v>
      </c>
      <c r="K489">
        <v>18346.705717134198</v>
      </c>
      <c r="L489">
        <v>44891.126666707103</v>
      </c>
      <c r="M489">
        <v>28398.969766837501</v>
      </c>
      <c r="N489">
        <v>17007.795269267099</v>
      </c>
      <c r="O489">
        <v>32189.318932625501</v>
      </c>
      <c r="P489">
        <f t="shared" si="22"/>
        <v>2902.9987350613542</v>
      </c>
      <c r="Q489">
        <f t="shared" si="23"/>
        <v>28166.783270514279</v>
      </c>
      <c r="Z489" s="1"/>
      <c r="AA489" s="1"/>
      <c r="AB489" s="1"/>
      <c r="AC489" s="1"/>
    </row>
    <row r="490" spans="1:29" x14ac:dyDescent="0.2">
      <c r="A490" t="s">
        <v>1870</v>
      </c>
      <c r="B490" t="s">
        <v>1871</v>
      </c>
      <c r="C490" s="1">
        <v>6.3059372586807404E-7</v>
      </c>
      <c r="D490" s="1">
        <v>1.4415653594468E-6</v>
      </c>
      <c r="E490">
        <f t="shared" si="21"/>
        <v>23.915288390393695</v>
      </c>
      <c r="F490">
        <v>1053.2709050507001</v>
      </c>
      <c r="G490">
        <v>1596.4576900550401</v>
      </c>
      <c r="H490">
        <v>166.61255664925</v>
      </c>
      <c r="I490">
        <v>326.17756909879603</v>
      </c>
      <c r="J490">
        <v>337.35102385922301</v>
      </c>
      <c r="K490">
        <v>11339.200278911199</v>
      </c>
      <c r="L490">
        <v>22743.3753619366</v>
      </c>
      <c r="M490">
        <v>15873.0551007347</v>
      </c>
      <c r="N490">
        <v>15258.7880733497</v>
      </c>
      <c r="O490">
        <v>18007.669690885101</v>
      </c>
      <c r="P490">
        <f t="shared" si="22"/>
        <v>695.97394894260185</v>
      </c>
      <c r="Q490">
        <f t="shared" si="23"/>
        <v>16644.41770116346</v>
      </c>
      <c r="Z490" s="1"/>
      <c r="AA490" s="1"/>
      <c r="AB490" s="1"/>
      <c r="AC490" s="1"/>
    </row>
    <row r="491" spans="1:29" x14ac:dyDescent="0.2">
      <c r="A491" t="s">
        <v>2074</v>
      </c>
      <c r="B491" t="s">
        <v>2075</v>
      </c>
      <c r="C491" s="1">
        <v>6.3108814751072897E-7</v>
      </c>
      <c r="D491" s="1">
        <v>1.4415653594468E-6</v>
      </c>
      <c r="E491">
        <f t="shared" si="21"/>
        <v>6.4749313800663799</v>
      </c>
      <c r="F491">
        <v>212.01036755244101</v>
      </c>
      <c r="G491">
        <v>184.12242928181701</v>
      </c>
      <c r="H491">
        <v>109.59028891657</v>
      </c>
      <c r="I491">
        <v>138.82951678091001</v>
      </c>
      <c r="J491">
        <v>154.30906414405101</v>
      </c>
      <c r="K491">
        <v>834.24029024434003</v>
      </c>
      <c r="L491">
        <v>1106.66981282189</v>
      </c>
      <c r="M491">
        <v>673.83538844450504</v>
      </c>
      <c r="N491">
        <v>1204.20248308598</v>
      </c>
      <c r="O491">
        <v>1353.62649929448</v>
      </c>
      <c r="P491">
        <f t="shared" si="22"/>
        <v>159.77233333515781</v>
      </c>
      <c r="Q491">
        <f t="shared" si="23"/>
        <v>1034.5148947782391</v>
      </c>
      <c r="Z491" s="1"/>
      <c r="AA491" s="1"/>
      <c r="AB491" s="1"/>
      <c r="AC491" s="1"/>
    </row>
    <row r="492" spans="1:29" x14ac:dyDescent="0.2">
      <c r="A492" t="s">
        <v>2038</v>
      </c>
      <c r="B492" t="s">
        <v>2039</v>
      </c>
      <c r="C492" s="1">
        <v>6.2896320509418802E-7</v>
      </c>
      <c r="D492" s="1">
        <v>1.4415653594468E-6</v>
      </c>
      <c r="E492">
        <f t="shared" si="21"/>
        <v>9.9230816618334021</v>
      </c>
      <c r="F492">
        <v>1633.76687151084</v>
      </c>
      <c r="G492">
        <v>1717.486507202</v>
      </c>
      <c r="H492">
        <v>675.38352840746904</v>
      </c>
      <c r="I492">
        <v>545.18379241087803</v>
      </c>
      <c r="J492">
        <v>591.34836097154505</v>
      </c>
      <c r="K492">
        <v>8010.6498792237098</v>
      </c>
      <c r="L492">
        <v>12728.4458270701</v>
      </c>
      <c r="M492">
        <v>8604.4899035189392</v>
      </c>
      <c r="N492">
        <v>10842.819178297101</v>
      </c>
      <c r="O492">
        <v>11048.143433110399</v>
      </c>
      <c r="P492">
        <f t="shared" si="22"/>
        <v>1032.6338121005463</v>
      </c>
      <c r="Q492">
        <f t="shared" si="23"/>
        <v>10246.90964424405</v>
      </c>
      <c r="Z492" s="1"/>
      <c r="AA492" s="1"/>
      <c r="AB492" s="1"/>
      <c r="AC492" s="1"/>
    </row>
    <row r="493" spans="1:29" x14ac:dyDescent="0.2">
      <c r="A493" t="s">
        <v>1102</v>
      </c>
      <c r="B493" t="s">
        <v>1103</v>
      </c>
      <c r="C493" s="1">
        <v>6.3850651259775805E-7</v>
      </c>
      <c r="D493" s="1">
        <v>1.4555342338197901E-6</v>
      </c>
      <c r="E493">
        <f t="shared" si="21"/>
        <v>11.799508419891424</v>
      </c>
      <c r="F493">
        <v>7206.8992372950397</v>
      </c>
      <c r="G493">
        <v>8013.3073126230602</v>
      </c>
      <c r="H493">
        <v>2209.0617470171801</v>
      </c>
      <c r="I493">
        <v>2146.6697674766201</v>
      </c>
      <c r="J493">
        <v>2653.8568951113898</v>
      </c>
      <c r="K493">
        <v>42248.322150483902</v>
      </c>
      <c r="L493">
        <v>65222.6117089381</v>
      </c>
      <c r="M493">
        <v>51073.032146334997</v>
      </c>
      <c r="N493">
        <v>46112.974412894298</v>
      </c>
      <c r="O493">
        <v>57643.712378703698</v>
      </c>
      <c r="P493">
        <f t="shared" si="22"/>
        <v>4445.9589919046575</v>
      </c>
      <c r="Q493">
        <f t="shared" si="23"/>
        <v>52460.130559470992</v>
      </c>
      <c r="Z493" s="1"/>
      <c r="AA493" s="1"/>
      <c r="AB493" s="1"/>
      <c r="AC493" s="1"/>
    </row>
    <row r="494" spans="1:29" x14ac:dyDescent="0.2">
      <c r="A494" t="s">
        <v>1552</v>
      </c>
      <c r="B494" t="s">
        <v>1553</v>
      </c>
      <c r="C494" s="1">
        <v>6.4421985290316595E-7</v>
      </c>
      <c r="D494" s="1">
        <v>1.4655673639365299E-6</v>
      </c>
      <c r="E494">
        <f t="shared" si="21"/>
        <v>16.101043999115003</v>
      </c>
      <c r="F494">
        <v>508.88503406136601</v>
      </c>
      <c r="G494">
        <v>497.39764947014697</v>
      </c>
      <c r="H494">
        <v>187.19187759597</v>
      </c>
      <c r="I494">
        <v>196.20957515930399</v>
      </c>
      <c r="J494">
        <v>101.115424040741</v>
      </c>
      <c r="K494">
        <v>2732.45248009953</v>
      </c>
      <c r="L494">
        <v>4586.2387730190803</v>
      </c>
      <c r="M494">
        <v>4502.8346170074701</v>
      </c>
      <c r="N494">
        <v>5038.2722773400701</v>
      </c>
      <c r="O494">
        <v>7143.6311672286802</v>
      </c>
      <c r="P494">
        <f t="shared" si="22"/>
        <v>298.15991206550564</v>
      </c>
      <c r="Q494">
        <f t="shared" si="23"/>
        <v>4800.6858629389662</v>
      </c>
      <c r="Z494" s="1"/>
      <c r="AA494" s="1"/>
      <c r="AB494" s="1"/>
      <c r="AC494" s="1"/>
    </row>
    <row r="495" spans="1:29" x14ac:dyDescent="0.2">
      <c r="A495" t="s">
        <v>524</v>
      </c>
      <c r="B495" t="s">
        <v>525</v>
      </c>
      <c r="C495" s="1">
        <v>6.4956706284627501E-7</v>
      </c>
      <c r="D495" s="1">
        <v>1.47472847398229E-6</v>
      </c>
      <c r="E495">
        <f t="shared" si="21"/>
        <v>11.721210630054735</v>
      </c>
      <c r="F495">
        <v>4631.4013171372299</v>
      </c>
      <c r="G495">
        <v>5962.1915168385704</v>
      </c>
      <c r="H495">
        <v>1590.3324082531301</v>
      </c>
      <c r="I495">
        <v>1953.70481969762</v>
      </c>
      <c r="J495">
        <v>1934.1235610229701</v>
      </c>
      <c r="K495">
        <v>25506.806239604899</v>
      </c>
      <c r="L495">
        <v>37261.381924926398</v>
      </c>
      <c r="M495">
        <v>30154.795943348301</v>
      </c>
      <c r="N495">
        <v>42711.237784792698</v>
      </c>
      <c r="O495">
        <v>52746.187516264297</v>
      </c>
      <c r="P495">
        <f t="shared" si="22"/>
        <v>3214.3507245899041</v>
      </c>
      <c r="Q495">
        <f t="shared" si="23"/>
        <v>37676.081881787322</v>
      </c>
      <c r="Z495" s="1"/>
      <c r="AA495" s="1"/>
      <c r="AB495" s="1"/>
      <c r="AC495" s="1"/>
    </row>
    <row r="496" spans="1:29" x14ac:dyDescent="0.2">
      <c r="A496" t="s">
        <v>1209</v>
      </c>
      <c r="B496" t="s">
        <v>1210</v>
      </c>
      <c r="C496" s="1">
        <v>6.6790578360431005E-7</v>
      </c>
      <c r="D496" s="1">
        <v>1.5132875462191E-6</v>
      </c>
      <c r="E496">
        <f t="shared" si="21"/>
        <v>22.987460324146177</v>
      </c>
      <c r="F496">
        <v>653.84981304723203</v>
      </c>
      <c r="G496">
        <v>61.031697001347702</v>
      </c>
      <c r="H496">
        <v>86.337285863329498</v>
      </c>
      <c r="I496">
        <v>83.032601911288396</v>
      </c>
      <c r="J496">
        <v>80.757146344623493</v>
      </c>
      <c r="K496">
        <v>6553.7168713115698</v>
      </c>
      <c r="L496">
        <v>4910.7866800560196</v>
      </c>
      <c r="M496">
        <v>3792.4477165297899</v>
      </c>
      <c r="N496">
        <v>3476.5429060788401</v>
      </c>
      <c r="O496">
        <v>3449.60144754363</v>
      </c>
      <c r="P496">
        <f t="shared" si="22"/>
        <v>193.00170883356421</v>
      </c>
      <c r="Q496">
        <f t="shared" si="23"/>
        <v>4436.6191243039702</v>
      </c>
    </row>
    <row r="497" spans="1:29" x14ac:dyDescent="0.2">
      <c r="A497" t="s">
        <v>1882</v>
      </c>
      <c r="B497" t="s">
        <v>1883</v>
      </c>
      <c r="C497" s="1">
        <v>6.7124013999314396E-7</v>
      </c>
      <c r="D497" s="1">
        <v>1.51776363638126E-6</v>
      </c>
      <c r="E497">
        <f t="shared" si="21"/>
        <v>16.052204662690805</v>
      </c>
      <c r="F497">
        <v>389.22169357831302</v>
      </c>
      <c r="G497">
        <v>319.74810711945997</v>
      </c>
      <c r="H497">
        <v>62.960260855567597</v>
      </c>
      <c r="I497">
        <v>173.87672334725099</v>
      </c>
      <c r="J497">
        <v>123.223169821325</v>
      </c>
      <c r="K497">
        <v>2540.1297381486002</v>
      </c>
      <c r="L497">
        <v>3750.1158061258002</v>
      </c>
      <c r="M497">
        <v>2381.5185124495301</v>
      </c>
      <c r="N497">
        <v>4234.3113089291601</v>
      </c>
      <c r="O497">
        <v>4254.2122580901996</v>
      </c>
      <c r="P497">
        <f t="shared" si="22"/>
        <v>213.80599094438335</v>
      </c>
      <c r="Q497">
        <f t="shared" si="23"/>
        <v>3432.0575247486581</v>
      </c>
      <c r="Z497" s="1"/>
      <c r="AA497" s="1"/>
      <c r="AB497" s="1"/>
      <c r="AC497" s="1"/>
    </row>
    <row r="498" spans="1:29" x14ac:dyDescent="0.2">
      <c r="A498" t="s">
        <v>408</v>
      </c>
      <c r="B498" t="s">
        <v>409</v>
      </c>
      <c r="C498" s="1">
        <v>6.7744760135046195E-7</v>
      </c>
      <c r="D498" s="1">
        <v>1.52868355898324E-6</v>
      </c>
      <c r="E498">
        <f t="shared" si="21"/>
        <v>9.3436774659228092</v>
      </c>
      <c r="F498">
        <v>4505.66003366523</v>
      </c>
      <c r="G498">
        <v>5064.8424119093297</v>
      </c>
      <c r="H498">
        <v>1769.0212700637001</v>
      </c>
      <c r="I498">
        <v>2299.57980426724</v>
      </c>
      <c r="J498">
        <v>2282.4800673671198</v>
      </c>
      <c r="K498">
        <v>18671.932918726201</v>
      </c>
      <c r="L498">
        <v>38629.989698578298</v>
      </c>
      <c r="M498">
        <v>23945.870424791701</v>
      </c>
      <c r="N498">
        <v>29848.167351375901</v>
      </c>
      <c r="O498">
        <v>37670.181392733502</v>
      </c>
      <c r="P498">
        <f t="shared" si="22"/>
        <v>3184.3167174545238</v>
      </c>
      <c r="Q498">
        <f t="shared" si="23"/>
        <v>29753.228357241122</v>
      </c>
      <c r="Z498" s="1"/>
      <c r="AA498" s="1"/>
      <c r="AB498" s="1"/>
      <c r="AC498" s="1"/>
    </row>
    <row r="499" spans="1:29" x14ac:dyDescent="0.2">
      <c r="A499" t="s">
        <v>740</v>
      </c>
      <c r="B499" t="s">
        <v>741</v>
      </c>
      <c r="C499" s="1">
        <v>6.7880666540347896E-7</v>
      </c>
      <c r="D499" s="1">
        <v>1.52868355898324E-6</v>
      </c>
      <c r="E499">
        <f t="shared" si="21"/>
        <v>4.6224545698845914</v>
      </c>
      <c r="F499">
        <v>1822.9575424511499</v>
      </c>
      <c r="G499">
        <v>1842.0789988946699</v>
      </c>
      <c r="H499">
        <v>1846.98118840078</v>
      </c>
      <c r="I499">
        <v>2239.4212139398501</v>
      </c>
      <c r="J499">
        <v>1476.54623991218</v>
      </c>
      <c r="K499">
        <v>8786.7040396911798</v>
      </c>
      <c r="L499">
        <v>10096.2080088684</v>
      </c>
      <c r="M499">
        <v>7737.3480145316498</v>
      </c>
      <c r="N499">
        <v>6723.4125873148996</v>
      </c>
      <c r="O499">
        <v>9312.2696323466498</v>
      </c>
      <c r="P499">
        <f t="shared" si="22"/>
        <v>1845.597036719726</v>
      </c>
      <c r="Q499">
        <f t="shared" si="23"/>
        <v>8531.188456550557</v>
      </c>
    </row>
    <row r="500" spans="1:29" x14ac:dyDescent="0.2">
      <c r="A500" t="s">
        <v>1542</v>
      </c>
      <c r="B500" t="s">
        <v>1543</v>
      </c>
      <c r="C500" s="1">
        <v>6.8159245400511599E-7</v>
      </c>
      <c r="D500" s="1">
        <v>1.53186875477609E-6</v>
      </c>
      <c r="E500">
        <f t="shared" si="21"/>
        <v>5.8951291271077828</v>
      </c>
      <c r="F500">
        <v>1723.55187231832</v>
      </c>
      <c r="G500">
        <v>2232.6729451418</v>
      </c>
      <c r="H500">
        <v>1775.0575162310899</v>
      </c>
      <c r="I500">
        <v>1167.65331237855</v>
      </c>
      <c r="J500">
        <v>1308.2818723840001</v>
      </c>
      <c r="K500">
        <v>8106.2622141988004</v>
      </c>
      <c r="L500">
        <v>10227.538827754999</v>
      </c>
      <c r="M500">
        <v>12927.1323174795</v>
      </c>
      <c r="N500">
        <v>6986.2101135348103</v>
      </c>
      <c r="O500">
        <v>10135.463572577901</v>
      </c>
      <c r="P500">
        <f t="shared" si="22"/>
        <v>1641.4435036907519</v>
      </c>
      <c r="Q500">
        <f t="shared" si="23"/>
        <v>9676.5214091092021</v>
      </c>
      <c r="Z500" s="1"/>
      <c r="AA500" s="1"/>
      <c r="AB500" s="1"/>
      <c r="AC500" s="1"/>
    </row>
    <row r="501" spans="1:29" x14ac:dyDescent="0.2">
      <c r="A501" t="s">
        <v>1110</v>
      </c>
      <c r="B501" t="s">
        <v>1111</v>
      </c>
      <c r="C501" s="1">
        <v>6.8828672570891497E-7</v>
      </c>
      <c r="D501" s="1">
        <v>1.54380777633907E-6</v>
      </c>
      <c r="E501">
        <f t="shared" si="21"/>
        <v>8.8973572421372484</v>
      </c>
      <c r="F501">
        <v>23949.7389725557</v>
      </c>
      <c r="G501">
        <v>42277.386180172798</v>
      </c>
      <c r="H501">
        <v>14062.146119925999</v>
      </c>
      <c r="I501">
        <v>14558.2280631708</v>
      </c>
      <c r="J501">
        <v>14538.3831291726</v>
      </c>
      <c r="K501">
        <v>142884.967666752</v>
      </c>
      <c r="L501">
        <v>266839.73913095798</v>
      </c>
      <c r="M501">
        <v>225241.333810924</v>
      </c>
      <c r="N501">
        <v>148906.76671181299</v>
      </c>
      <c r="O501">
        <v>189372.466217076</v>
      </c>
      <c r="P501">
        <f t="shared" si="22"/>
        <v>21877.176492999577</v>
      </c>
      <c r="Q501">
        <f t="shared" si="23"/>
        <v>194649.05470750458</v>
      </c>
    </row>
    <row r="502" spans="1:29" x14ac:dyDescent="0.2">
      <c r="A502" t="s">
        <v>880</v>
      </c>
      <c r="B502" t="s">
        <v>881</v>
      </c>
      <c r="C502" s="1">
        <v>6.9166823446283696E-7</v>
      </c>
      <c r="D502" s="1">
        <v>1.54828340259517E-6</v>
      </c>
      <c r="E502">
        <f t="shared" si="21"/>
        <v>18.334310062980162</v>
      </c>
      <c r="F502">
        <v>244.08122895314301</v>
      </c>
      <c r="G502">
        <v>583.24755655322599</v>
      </c>
      <c r="H502">
        <v>1263.6785906478799</v>
      </c>
      <c r="I502">
        <v>2084.88197395001</v>
      </c>
      <c r="J502">
        <v>568.19099401583901</v>
      </c>
      <c r="K502">
        <v>13942.811035328999</v>
      </c>
      <c r="L502">
        <v>19945.170886743799</v>
      </c>
      <c r="M502">
        <v>20586.102738674101</v>
      </c>
      <c r="N502">
        <v>12258.757684675</v>
      </c>
      <c r="O502">
        <v>20246.597647365601</v>
      </c>
      <c r="P502">
        <f t="shared" si="22"/>
        <v>948.81606882401957</v>
      </c>
      <c r="Q502">
        <f t="shared" si="23"/>
        <v>17395.8879985575</v>
      </c>
    </row>
    <row r="503" spans="1:29" x14ac:dyDescent="0.2">
      <c r="A503" t="s">
        <v>806</v>
      </c>
      <c r="B503" t="s">
        <v>807</v>
      </c>
      <c r="C503" s="1">
        <v>6.9611214087280105E-7</v>
      </c>
      <c r="D503" s="1">
        <v>1.55511452270984E-6</v>
      </c>
      <c r="E503">
        <f t="shared" si="21"/>
        <v>14.464043183406014</v>
      </c>
      <c r="F503">
        <v>4970.8380384646198</v>
      </c>
      <c r="G503">
        <v>3129.0345397286201</v>
      </c>
      <c r="H503">
        <v>1346.0612829760601</v>
      </c>
      <c r="I503">
        <v>870.98954988148796</v>
      </c>
      <c r="J503">
        <v>1398.50238311824</v>
      </c>
      <c r="K503">
        <v>28290.216785020701</v>
      </c>
      <c r="L503">
        <v>50938.6855978768</v>
      </c>
      <c r="M503">
        <v>33013.207702378902</v>
      </c>
      <c r="N503">
        <v>24274.329234188001</v>
      </c>
      <c r="O503">
        <v>32935.985279385102</v>
      </c>
      <c r="P503">
        <f t="shared" si="22"/>
        <v>2343.0851588338055</v>
      </c>
      <c r="Q503">
        <f t="shared" si="23"/>
        <v>33890.4849197699</v>
      </c>
      <c r="Z503" s="1"/>
      <c r="AA503" s="1"/>
      <c r="AB503" s="1"/>
      <c r="AC503" s="1"/>
    </row>
    <row r="504" spans="1:29" x14ac:dyDescent="0.2">
      <c r="A504" t="s">
        <v>1584</v>
      </c>
      <c r="B504" t="s">
        <v>1585</v>
      </c>
      <c r="C504" s="1">
        <v>7.0148787347676099E-7</v>
      </c>
      <c r="D504" s="1">
        <v>1.5639959175120601E-6</v>
      </c>
      <c r="E504">
        <f t="shared" si="21"/>
        <v>7.5580925507710033</v>
      </c>
      <c r="F504">
        <v>1340.7006060619899</v>
      </c>
      <c r="G504">
        <v>2701.9910962182498</v>
      </c>
      <c r="H504">
        <v>2873.3709872403201</v>
      </c>
      <c r="I504">
        <v>1511.13651258304</v>
      </c>
      <c r="J504">
        <v>1595.5463850503099</v>
      </c>
      <c r="K504">
        <v>20878.8391901164</v>
      </c>
      <c r="L504">
        <v>19652.934157958</v>
      </c>
      <c r="M504">
        <v>11935.176958771</v>
      </c>
      <c r="N504">
        <v>11507.1561437623</v>
      </c>
      <c r="O504">
        <v>11778.732309933201</v>
      </c>
      <c r="P504">
        <f t="shared" si="22"/>
        <v>2004.549117430782</v>
      </c>
      <c r="Q504">
        <f t="shared" si="23"/>
        <v>15150.567752108182</v>
      </c>
    </row>
    <row r="505" spans="1:29" x14ac:dyDescent="0.2">
      <c r="A505" t="s">
        <v>1754</v>
      </c>
      <c r="B505" t="s">
        <v>1755</v>
      </c>
      <c r="C505" s="1">
        <v>7.0429199182567897E-7</v>
      </c>
      <c r="D505" s="1">
        <v>1.5640042840343599E-6</v>
      </c>
      <c r="E505">
        <f t="shared" si="21"/>
        <v>19.040115112630751</v>
      </c>
      <c r="F505">
        <v>1667.46280017353</v>
      </c>
      <c r="G505">
        <v>2270.2351557564202</v>
      </c>
      <c r="H505">
        <v>294.28409915314398</v>
      </c>
      <c r="I505">
        <v>482.64866232856798</v>
      </c>
      <c r="J505">
        <v>660.40089104071603</v>
      </c>
      <c r="K505">
        <v>18422.444451443898</v>
      </c>
      <c r="L505">
        <v>27263.088971471399</v>
      </c>
      <c r="M505">
        <v>19137.671922208501</v>
      </c>
      <c r="N505">
        <v>15097.837957846399</v>
      </c>
      <c r="O505">
        <v>22420.177255991901</v>
      </c>
      <c r="P505">
        <f t="shared" si="22"/>
        <v>1075.0063216904757</v>
      </c>
      <c r="Q505">
        <f t="shared" si="23"/>
        <v>20468.244111792421</v>
      </c>
      <c r="Z505" s="1"/>
      <c r="AA505" s="1"/>
      <c r="AB505" s="1"/>
      <c r="AC505" s="1"/>
    </row>
    <row r="506" spans="1:29" x14ac:dyDescent="0.2">
      <c r="A506" t="s">
        <v>1720</v>
      </c>
      <c r="B506" t="s">
        <v>1721</v>
      </c>
      <c r="C506" s="1">
        <v>7.0393033096945002E-7</v>
      </c>
      <c r="D506" s="1">
        <v>1.5640042840343599E-6</v>
      </c>
      <c r="E506">
        <f t="shared" si="21"/>
        <v>15.848221396083877</v>
      </c>
      <c r="F506">
        <v>92.638898542377703</v>
      </c>
      <c r="G506">
        <v>147.24500503175301</v>
      </c>
      <c r="H506">
        <v>58.3295550297169</v>
      </c>
      <c r="I506">
        <v>110.04702438503401</v>
      </c>
      <c r="J506">
        <v>188.77064824275001</v>
      </c>
      <c r="K506">
        <v>910.07870111841896</v>
      </c>
      <c r="L506">
        <v>2967.0196095093302</v>
      </c>
      <c r="M506">
        <v>1975.0743548974899</v>
      </c>
      <c r="N506">
        <v>955.58476294970797</v>
      </c>
      <c r="O506">
        <v>2654.1241196383598</v>
      </c>
      <c r="P506">
        <f t="shared" si="22"/>
        <v>119.40622624632633</v>
      </c>
      <c r="Q506">
        <f t="shared" si="23"/>
        <v>1892.3763096226612</v>
      </c>
      <c r="Z506" s="1"/>
      <c r="AA506" s="1"/>
      <c r="AB506" s="1"/>
      <c r="AC506" s="1"/>
    </row>
    <row r="507" spans="1:29" x14ac:dyDescent="0.2">
      <c r="A507" t="s">
        <v>1283</v>
      </c>
      <c r="B507" t="s">
        <v>1284</v>
      </c>
      <c r="C507" s="1">
        <v>7.1056507192329403E-7</v>
      </c>
      <c r="D507" s="1">
        <v>1.5748039391633299E-6</v>
      </c>
      <c r="E507">
        <f t="shared" si="21"/>
        <v>4.813190903604827</v>
      </c>
      <c r="F507">
        <v>876.20355450464695</v>
      </c>
      <c r="G507">
        <v>787.12774908230301</v>
      </c>
      <c r="H507">
        <v>794.50334256052304</v>
      </c>
      <c r="I507">
        <v>555.81971818236502</v>
      </c>
      <c r="J507">
        <v>537.39253883316303</v>
      </c>
      <c r="K507">
        <v>3726.79380861645</v>
      </c>
      <c r="L507">
        <v>3689.26206547119</v>
      </c>
      <c r="M507">
        <v>3525.0652262613899</v>
      </c>
      <c r="N507">
        <v>2772.9180750817</v>
      </c>
      <c r="O507">
        <v>3377.8274771475199</v>
      </c>
      <c r="P507">
        <f t="shared" si="22"/>
        <v>710.2093806326003</v>
      </c>
      <c r="Q507">
        <f t="shared" si="23"/>
        <v>3418.3733305156502</v>
      </c>
      <c r="Z507" s="1"/>
      <c r="AA507" s="1"/>
      <c r="AB507" s="1"/>
      <c r="AC507" s="1"/>
    </row>
    <row r="508" spans="1:29" x14ac:dyDescent="0.2">
      <c r="A508" t="s">
        <v>127</v>
      </c>
      <c r="B508" t="s">
        <v>128</v>
      </c>
      <c r="C508" s="1">
        <v>7.2256755263976801E-7</v>
      </c>
      <c r="D508" s="1">
        <v>1.5982335768289501E-6</v>
      </c>
      <c r="E508">
        <f t="shared" si="21"/>
        <v>5.5664594599534327</v>
      </c>
      <c r="F508">
        <v>7646.4401216393198</v>
      </c>
      <c r="G508">
        <v>7094.5553871256197</v>
      </c>
      <c r="H508">
        <v>5279.78364592858</v>
      </c>
      <c r="I508">
        <v>4634.6488738112403</v>
      </c>
      <c r="J508">
        <v>5229.5698897575003</v>
      </c>
      <c r="K508">
        <v>32515.065372007601</v>
      </c>
      <c r="L508">
        <v>41437.305033076198</v>
      </c>
      <c r="M508">
        <v>38496.483764435397</v>
      </c>
      <c r="N508">
        <v>22195.338932131101</v>
      </c>
      <c r="O508">
        <v>31709.436271149301</v>
      </c>
      <c r="P508">
        <f t="shared" si="22"/>
        <v>5976.9995836524513</v>
      </c>
      <c r="Q508">
        <f t="shared" si="23"/>
        <v>33270.725874559917</v>
      </c>
      <c r="Z508" s="1"/>
      <c r="AA508" s="1"/>
      <c r="AB508" s="1"/>
      <c r="AC508" s="1"/>
    </row>
    <row r="509" spans="1:29" x14ac:dyDescent="0.2">
      <c r="A509" t="s">
        <v>1560</v>
      </c>
      <c r="B509" t="s">
        <v>1561</v>
      </c>
      <c r="C509" s="1">
        <v>7.26331897595351E-7</v>
      </c>
      <c r="D509" s="1">
        <v>1.6033848411343999E-6</v>
      </c>
      <c r="E509">
        <f t="shared" si="21"/>
        <v>10.056060621865393</v>
      </c>
      <c r="F509">
        <v>4076.70013390645</v>
      </c>
      <c r="G509">
        <v>5261.4794611072002</v>
      </c>
      <c r="H509">
        <v>1562.18295358045</v>
      </c>
      <c r="I509">
        <v>2105.3090782552599</v>
      </c>
      <c r="J509">
        <v>1455.34654405881</v>
      </c>
      <c r="K509">
        <v>22144.322427126699</v>
      </c>
      <c r="L509">
        <v>35239.746694652102</v>
      </c>
      <c r="M509">
        <v>31366.269125802701</v>
      </c>
      <c r="N509">
        <v>23540.861495959201</v>
      </c>
      <c r="O509">
        <v>33129.675637008899</v>
      </c>
      <c r="P509">
        <f t="shared" si="22"/>
        <v>2892.2036341816342</v>
      </c>
      <c r="Q509">
        <f t="shared" si="23"/>
        <v>29084.175076109917</v>
      </c>
      <c r="Z509" s="1"/>
      <c r="AA509" s="1"/>
      <c r="AB509" s="1"/>
      <c r="AC509" s="1"/>
    </row>
    <row r="510" spans="1:29" x14ac:dyDescent="0.2">
      <c r="A510" t="s">
        <v>1626</v>
      </c>
      <c r="B510" t="s">
        <v>1627</v>
      </c>
      <c r="C510" s="1">
        <v>7.3212525414304795E-7</v>
      </c>
      <c r="D510" s="1">
        <v>1.6129860135656499E-6</v>
      </c>
      <c r="E510">
        <f t="shared" si="21"/>
        <v>17.207772694405953</v>
      </c>
      <c r="F510">
        <v>220.929441366151</v>
      </c>
      <c r="G510">
        <v>32.479155248096703</v>
      </c>
      <c r="H510">
        <v>137.31586930123399</v>
      </c>
      <c r="I510">
        <v>216.06639096398999</v>
      </c>
      <c r="J510">
        <v>73.097648605451994</v>
      </c>
      <c r="K510">
        <v>3072.6399884407301</v>
      </c>
      <c r="L510">
        <v>2295.4618658009299</v>
      </c>
      <c r="M510">
        <v>2043.6128506958801</v>
      </c>
      <c r="N510">
        <v>2383.4013702841398</v>
      </c>
      <c r="O510">
        <v>1904.25078470226</v>
      </c>
      <c r="P510">
        <f t="shared" si="22"/>
        <v>135.97770109698473</v>
      </c>
      <c r="Q510">
        <f t="shared" si="23"/>
        <v>2339.8733719847883</v>
      </c>
      <c r="Z510" s="1"/>
      <c r="AA510" s="1"/>
      <c r="AB510" s="1"/>
      <c r="AC510" s="1"/>
    </row>
    <row r="511" spans="1:29" x14ac:dyDescent="0.2">
      <c r="A511" t="s">
        <v>1259</v>
      </c>
      <c r="B511" t="s">
        <v>1260</v>
      </c>
      <c r="C511" s="1">
        <v>7.3660562933771802E-7</v>
      </c>
      <c r="D511" s="1">
        <v>1.6196623778941601E-6</v>
      </c>
      <c r="E511">
        <f t="shared" si="21"/>
        <v>16.287772003309456</v>
      </c>
      <c r="F511">
        <v>315.728358749618</v>
      </c>
      <c r="G511">
        <v>376.30839150274198</v>
      </c>
      <c r="H511">
        <v>123.16006775811501</v>
      </c>
      <c r="I511">
        <v>171.81752001956801</v>
      </c>
      <c r="J511">
        <v>152.51970187505501</v>
      </c>
      <c r="K511">
        <v>1260.6208596481899</v>
      </c>
      <c r="L511">
        <v>4779.0589490592502</v>
      </c>
      <c r="M511">
        <v>3461.01770530252</v>
      </c>
      <c r="N511">
        <v>4144.0203064531897</v>
      </c>
      <c r="O511">
        <v>4915.7528115212299</v>
      </c>
      <c r="P511">
        <f t="shared" si="22"/>
        <v>227.90680798101963</v>
      </c>
      <c r="Q511">
        <f t="shared" si="23"/>
        <v>3712.0941263968757</v>
      </c>
      <c r="Z511" s="1"/>
      <c r="AA511" s="1"/>
      <c r="AB511" s="1"/>
      <c r="AC511" s="1"/>
    </row>
    <row r="512" spans="1:29" x14ac:dyDescent="0.2">
      <c r="A512" t="s">
        <v>1888</v>
      </c>
      <c r="B512" t="s">
        <v>1889</v>
      </c>
      <c r="C512" s="1">
        <v>7.3817698976763202E-7</v>
      </c>
      <c r="D512" s="1">
        <v>1.6199286789203199E-6</v>
      </c>
      <c r="E512">
        <f t="shared" si="21"/>
        <v>22.294766017386561</v>
      </c>
      <c r="F512">
        <v>3.0248009271511802</v>
      </c>
      <c r="G512">
        <v>13.0621300960394</v>
      </c>
      <c r="H512">
        <v>15.9032805088274</v>
      </c>
      <c r="I512">
        <v>3.6892000736061199</v>
      </c>
      <c r="J512">
        <v>10.7102108617276</v>
      </c>
      <c r="K512">
        <v>104.07660639342799</v>
      </c>
      <c r="L512">
        <v>265.28344684515201</v>
      </c>
      <c r="M512">
        <v>297.64769497452698</v>
      </c>
      <c r="N512">
        <v>129.61043851795301</v>
      </c>
      <c r="O512">
        <v>237.62759181344501</v>
      </c>
      <c r="P512">
        <f t="shared" si="22"/>
        <v>9.2779244934703406</v>
      </c>
      <c r="Q512">
        <f t="shared" si="23"/>
        <v>206.84915570890098</v>
      </c>
      <c r="Z512" s="1"/>
      <c r="AA512" s="1"/>
      <c r="AB512" s="1"/>
      <c r="AC512" s="1"/>
    </row>
    <row r="513" spans="1:29" x14ac:dyDescent="0.2">
      <c r="A513" t="s">
        <v>1147</v>
      </c>
      <c r="B513" t="s">
        <v>1148</v>
      </c>
      <c r="C513" s="1">
        <v>7.6171075410010796E-7</v>
      </c>
      <c r="D513" s="1">
        <v>1.6682959065290599E-6</v>
      </c>
      <c r="E513">
        <f t="shared" si="21"/>
        <v>11.516121446425439</v>
      </c>
      <c r="F513">
        <v>13301.205799457801</v>
      </c>
      <c r="G513">
        <v>18548.834236957999</v>
      </c>
      <c r="H513">
        <v>5309.6524277581102</v>
      </c>
      <c r="I513">
        <v>6279.8902143918103</v>
      </c>
      <c r="J513">
        <v>5277.3979489929197</v>
      </c>
      <c r="K513">
        <v>87149.9236763113</v>
      </c>
      <c r="L513">
        <v>138437.244999149</v>
      </c>
      <c r="M513">
        <v>69533.088022997399</v>
      </c>
      <c r="N513">
        <v>119596.025967774</v>
      </c>
      <c r="O513">
        <v>146314.382743889</v>
      </c>
      <c r="P513">
        <f t="shared" si="22"/>
        <v>9743.3961255117283</v>
      </c>
      <c r="Q513">
        <f t="shared" si="23"/>
        <v>112206.13308202414</v>
      </c>
      <c r="Z513" s="1"/>
      <c r="AA513" s="1"/>
      <c r="AB513" s="1"/>
      <c r="AC513" s="1"/>
    </row>
    <row r="514" spans="1:29" x14ac:dyDescent="0.2">
      <c r="A514" t="s">
        <v>925</v>
      </c>
      <c r="B514" t="s">
        <v>926</v>
      </c>
      <c r="C514" s="1">
        <v>7.6327860340345805E-7</v>
      </c>
      <c r="D514" s="1">
        <v>1.6684583170287001E-6</v>
      </c>
      <c r="E514">
        <f t="shared" si="21"/>
        <v>10.916850078132546</v>
      </c>
      <c r="F514">
        <v>1656.28657885538</v>
      </c>
      <c r="G514">
        <v>1790.60372264225</v>
      </c>
      <c r="H514">
        <v>666.65364490419199</v>
      </c>
      <c r="I514">
        <v>605.02688674534295</v>
      </c>
      <c r="J514">
        <v>595.36295862980103</v>
      </c>
      <c r="K514">
        <v>7473.3594743349204</v>
      </c>
      <c r="L514">
        <v>12593.242878214</v>
      </c>
      <c r="M514">
        <v>9462.6246529941309</v>
      </c>
      <c r="N514">
        <v>11574.081193608999</v>
      </c>
      <c r="O514">
        <v>16908.1103307995</v>
      </c>
      <c r="P514">
        <f t="shared" si="22"/>
        <v>1062.7867583553932</v>
      </c>
      <c r="Q514">
        <f t="shared" si="23"/>
        <v>11602.28370599031</v>
      </c>
      <c r="Z514" s="1"/>
      <c r="AA514" s="1"/>
      <c r="AB514" s="1"/>
      <c r="AC514" s="1"/>
    </row>
    <row r="515" spans="1:29" x14ac:dyDescent="0.2">
      <c r="A515" t="s">
        <v>997</v>
      </c>
      <c r="B515" t="s">
        <v>998</v>
      </c>
      <c r="C515" s="1">
        <v>7.70273298310561E-7</v>
      </c>
      <c r="D515" s="1">
        <v>1.67718377039551E-6</v>
      </c>
      <c r="E515">
        <f t="shared" si="21"/>
        <v>19.300622892648903</v>
      </c>
      <c r="F515">
        <v>646.64034843618401</v>
      </c>
      <c r="G515">
        <v>689.854519743423</v>
      </c>
      <c r="H515">
        <v>223.40816162519701</v>
      </c>
      <c r="I515">
        <v>110.04831881803</v>
      </c>
      <c r="J515">
        <v>132.63346372772901</v>
      </c>
      <c r="K515">
        <v>7520.6349987490503</v>
      </c>
      <c r="L515">
        <v>8477.5161795131007</v>
      </c>
      <c r="M515">
        <v>5220.4495255278198</v>
      </c>
      <c r="N515">
        <v>5284.6580361729302</v>
      </c>
      <c r="O515">
        <v>8287.7509552316096</v>
      </c>
      <c r="P515">
        <f t="shared" si="22"/>
        <v>360.51696247011262</v>
      </c>
      <c r="Q515">
        <f t="shared" si="23"/>
        <v>6958.2019390389014</v>
      </c>
      <c r="Z515" s="1"/>
      <c r="AA515" s="1"/>
      <c r="AB515" s="1"/>
      <c r="AC515" s="1"/>
    </row>
    <row r="516" spans="1:29" x14ac:dyDescent="0.2">
      <c r="A516" t="s">
        <v>1702</v>
      </c>
      <c r="B516" t="s">
        <v>1703</v>
      </c>
      <c r="C516" s="1">
        <v>7.7014247077918301E-7</v>
      </c>
      <c r="D516" s="1">
        <v>1.67718377039551E-6</v>
      </c>
      <c r="E516">
        <f t="shared" ref="E516:E579" si="24">Q516/P516</f>
        <v>31.135773944444509</v>
      </c>
      <c r="F516">
        <v>752.18978691146697</v>
      </c>
      <c r="G516">
        <v>3430.15906354244</v>
      </c>
      <c r="H516">
        <v>444.50679867916301</v>
      </c>
      <c r="I516">
        <v>211.62380381871799</v>
      </c>
      <c r="J516">
        <v>797.53327017807101</v>
      </c>
      <c r="K516">
        <v>22890.296200946501</v>
      </c>
      <c r="L516">
        <v>57258.774434934297</v>
      </c>
      <c r="M516">
        <v>41211.413501886702</v>
      </c>
      <c r="N516">
        <v>23149.557598748299</v>
      </c>
      <c r="O516">
        <v>30971.576358868599</v>
      </c>
      <c r="P516">
        <f t="shared" ref="P516:P579" si="25">AVERAGE(F516:J516)</f>
        <v>1127.2025446259718</v>
      </c>
      <c r="Q516">
        <f t="shared" ref="Q516:Q579" si="26">AVERAGE(K516:O516)</f>
        <v>35096.32361907688</v>
      </c>
      <c r="Z516" s="1"/>
      <c r="AA516" s="1"/>
      <c r="AB516" s="1"/>
      <c r="AC516" s="1"/>
    </row>
    <row r="517" spans="1:29" x14ac:dyDescent="0.2">
      <c r="A517" t="s">
        <v>1760</v>
      </c>
      <c r="B517" t="s">
        <v>1761</v>
      </c>
      <c r="C517" s="1">
        <v>7.8722789061318897E-7</v>
      </c>
      <c r="D517" s="1">
        <v>1.7107656689006501E-6</v>
      </c>
      <c r="E517">
        <f t="shared" si="24"/>
        <v>16.464293265582477</v>
      </c>
      <c r="F517">
        <v>79.027092085579696</v>
      </c>
      <c r="G517">
        <v>76.180643840541293</v>
      </c>
      <c r="H517">
        <v>13.2102400533922</v>
      </c>
      <c r="I517">
        <v>23.7308406065738</v>
      </c>
      <c r="J517">
        <v>22.4969048038352</v>
      </c>
      <c r="K517">
        <v>587.47302446875199</v>
      </c>
      <c r="L517">
        <v>859.83501324065696</v>
      </c>
      <c r="M517">
        <v>713.01853112009201</v>
      </c>
      <c r="N517">
        <v>509.32463176758301</v>
      </c>
      <c r="O517">
        <v>864.33890456910399</v>
      </c>
      <c r="P517">
        <f t="shared" si="25"/>
        <v>42.929144277984435</v>
      </c>
      <c r="Q517">
        <f t="shared" si="26"/>
        <v>706.79802103323766</v>
      </c>
      <c r="Z517" s="1"/>
      <c r="AA517" s="1"/>
      <c r="AB517" s="1"/>
      <c r="AC517" s="1"/>
    </row>
    <row r="518" spans="1:29" x14ac:dyDescent="0.2">
      <c r="A518" t="s">
        <v>696</v>
      </c>
      <c r="B518" t="s">
        <v>697</v>
      </c>
      <c r="C518" s="1">
        <v>7.9112841027833605E-7</v>
      </c>
      <c r="D518" s="1">
        <v>1.7159037558852499E-6</v>
      </c>
      <c r="E518">
        <f t="shared" si="24"/>
        <v>8.5342045272494893</v>
      </c>
      <c r="F518">
        <v>632.51172909533204</v>
      </c>
      <c r="G518">
        <v>859.99204310128005</v>
      </c>
      <c r="H518">
        <v>1174.6212961788301</v>
      </c>
      <c r="I518">
        <v>561.27842886375095</v>
      </c>
      <c r="J518">
        <v>379.150880168882</v>
      </c>
      <c r="K518">
        <v>4057.30435008718</v>
      </c>
      <c r="L518">
        <v>7718.46357541204</v>
      </c>
      <c r="M518">
        <v>7486.8106146539203</v>
      </c>
      <c r="N518">
        <v>4434.0978707943304</v>
      </c>
      <c r="O518">
        <v>7090.9304890272397</v>
      </c>
      <c r="P518">
        <f t="shared" si="25"/>
        <v>721.51087548161502</v>
      </c>
      <c r="Q518">
        <f t="shared" si="26"/>
        <v>6157.5213799949415</v>
      </c>
      <c r="Z518" s="1"/>
      <c r="AA518" s="1"/>
      <c r="AB518" s="1"/>
      <c r="AC518" s="1"/>
    </row>
    <row r="519" spans="1:29" x14ac:dyDescent="0.2">
      <c r="A519" t="s">
        <v>886</v>
      </c>
      <c r="B519" t="s">
        <v>887</v>
      </c>
      <c r="C519" s="1">
        <v>7.9792328990804696E-7</v>
      </c>
      <c r="D519" s="1">
        <v>1.7272874318358301E-6</v>
      </c>
      <c r="E519">
        <f t="shared" si="24"/>
        <v>9.2335169151162795</v>
      </c>
      <c r="F519">
        <v>645.35876883924095</v>
      </c>
      <c r="G519">
        <v>835.55222363459404</v>
      </c>
      <c r="H519">
        <v>313.967492904094</v>
      </c>
      <c r="I519">
        <v>349.23236409717799</v>
      </c>
      <c r="J519">
        <v>223.65791637851601</v>
      </c>
      <c r="K519">
        <v>3143.9177411415499</v>
      </c>
      <c r="L519">
        <v>5101.3557711142103</v>
      </c>
      <c r="M519">
        <v>3699.90775012927</v>
      </c>
      <c r="N519">
        <v>4895.4838295302097</v>
      </c>
      <c r="O519">
        <v>5022.16785867818</v>
      </c>
      <c r="P519">
        <f t="shared" si="25"/>
        <v>473.55375317072458</v>
      </c>
      <c r="Q519">
        <f t="shared" si="26"/>
        <v>4372.5665901186849</v>
      </c>
      <c r="Z519" s="1"/>
      <c r="AA519" s="1"/>
      <c r="AB519" s="1"/>
      <c r="AC519" s="1"/>
    </row>
    <row r="520" spans="1:29" x14ac:dyDescent="0.2">
      <c r="A520" t="s">
        <v>1038</v>
      </c>
      <c r="B520" t="s">
        <v>1039</v>
      </c>
      <c r="C520" s="1">
        <v>8.2256894393938798E-7</v>
      </c>
      <c r="D520" s="1">
        <v>1.7771944107936099E-6</v>
      </c>
      <c r="E520">
        <f t="shared" si="24"/>
        <v>7.4427914068120371</v>
      </c>
      <c r="F520">
        <v>961.26265173848606</v>
      </c>
      <c r="G520">
        <v>1147.4842630359899</v>
      </c>
      <c r="H520">
        <v>718.58104432037305</v>
      </c>
      <c r="I520">
        <v>577.56739060184304</v>
      </c>
      <c r="J520">
        <v>668.11917028265304</v>
      </c>
      <c r="K520">
        <v>6775.8702568314002</v>
      </c>
      <c r="L520">
        <v>9119.3391763154596</v>
      </c>
      <c r="M520">
        <v>6333.01802375436</v>
      </c>
      <c r="N520">
        <v>4395.4711238610698</v>
      </c>
      <c r="O520">
        <v>3690.8988883606398</v>
      </c>
      <c r="P520">
        <f t="shared" si="25"/>
        <v>814.60290399586916</v>
      </c>
      <c r="Q520">
        <f t="shared" si="26"/>
        <v>6062.9194938245855</v>
      </c>
      <c r="Z520" s="1"/>
      <c r="AA520" s="1"/>
      <c r="AB520" s="1"/>
      <c r="AC520" s="1"/>
    </row>
    <row r="521" spans="1:29" x14ac:dyDescent="0.2">
      <c r="A521" t="s">
        <v>1122</v>
      </c>
      <c r="B521" t="s">
        <v>1123</v>
      </c>
      <c r="C521" s="1">
        <v>8.27892279487906E-7</v>
      </c>
      <c r="D521" s="1">
        <v>1.7852426181235401E-6</v>
      </c>
      <c r="E521">
        <f t="shared" si="24"/>
        <v>6.9563860761818033</v>
      </c>
      <c r="F521">
        <v>2303.0895901410299</v>
      </c>
      <c r="G521">
        <v>5722.5468043538804</v>
      </c>
      <c r="H521">
        <v>3070.52874902036</v>
      </c>
      <c r="I521">
        <v>2472.4837343519798</v>
      </c>
      <c r="J521">
        <v>2908.2706458563998</v>
      </c>
      <c r="K521">
        <v>20402.650496184298</v>
      </c>
      <c r="L521">
        <v>31578.4949815283</v>
      </c>
      <c r="M521">
        <v>21097.576192983601</v>
      </c>
      <c r="N521">
        <v>15561.8903580814</v>
      </c>
      <c r="O521">
        <v>25979.2015244217</v>
      </c>
      <c r="P521">
        <f t="shared" si="25"/>
        <v>3295.38390474473</v>
      </c>
      <c r="Q521">
        <f t="shared" si="26"/>
        <v>22923.962710639862</v>
      </c>
      <c r="Z521" s="1"/>
      <c r="AA521" s="1"/>
      <c r="AB521" s="1"/>
      <c r="AC521" s="1"/>
    </row>
    <row r="522" spans="1:29" x14ac:dyDescent="0.2">
      <c r="A522" t="s">
        <v>446</v>
      </c>
      <c r="B522" t="s">
        <v>447</v>
      </c>
      <c r="C522" s="1">
        <v>8.3057058038648403E-7</v>
      </c>
      <c r="D522" s="1">
        <v>1.7875671258028999E-6</v>
      </c>
      <c r="E522">
        <f t="shared" si="24"/>
        <v>5.1558734456643958</v>
      </c>
      <c r="F522">
        <v>3051.8363223587598</v>
      </c>
      <c r="G522">
        <v>3526.6672405939498</v>
      </c>
      <c r="H522">
        <v>2216.7965148590501</v>
      </c>
      <c r="I522">
        <v>2247.19512839664</v>
      </c>
      <c r="J522">
        <v>1891.5376796845301</v>
      </c>
      <c r="K522">
        <v>12541.0219951951</v>
      </c>
      <c r="L522">
        <v>16430.780162410701</v>
      </c>
      <c r="M522">
        <v>13960.170131052</v>
      </c>
      <c r="N522">
        <v>10360.071401673</v>
      </c>
      <c r="O522">
        <v>13394.1930113946</v>
      </c>
      <c r="P522">
        <f t="shared" si="25"/>
        <v>2586.8065771785864</v>
      </c>
      <c r="Q522">
        <f t="shared" si="26"/>
        <v>13337.24734034508</v>
      </c>
      <c r="Z522" s="1"/>
      <c r="AA522" s="1"/>
      <c r="AB522" s="1"/>
      <c r="AC522" s="1"/>
    </row>
    <row r="523" spans="1:29" x14ac:dyDescent="0.2">
      <c r="A523" t="s">
        <v>900</v>
      </c>
      <c r="B523" t="s">
        <v>901</v>
      </c>
      <c r="C523" s="1">
        <v>8.3383773992436003E-7</v>
      </c>
      <c r="D523" s="1">
        <v>1.7911476067221301E-6</v>
      </c>
      <c r="E523">
        <f t="shared" si="24"/>
        <v>5.128258628096547</v>
      </c>
      <c r="F523">
        <v>4031.4825132362298</v>
      </c>
      <c r="G523">
        <v>5046.59159025797</v>
      </c>
      <c r="H523">
        <v>2895.9430625631098</v>
      </c>
      <c r="I523">
        <v>3038.1802902204799</v>
      </c>
      <c r="J523">
        <v>3303.9722673204401</v>
      </c>
      <c r="K523">
        <v>14215.904934461299</v>
      </c>
      <c r="L523">
        <v>21475.357901719599</v>
      </c>
      <c r="M523">
        <v>19214.229638618199</v>
      </c>
      <c r="N523">
        <v>16410.929572844299</v>
      </c>
      <c r="O523">
        <v>22613.633371079999</v>
      </c>
      <c r="P523">
        <f t="shared" si="25"/>
        <v>3663.2339447196464</v>
      </c>
      <c r="Q523">
        <f t="shared" si="26"/>
        <v>18786.011083744677</v>
      </c>
      <c r="Z523" s="1"/>
      <c r="AA523" s="1"/>
      <c r="AB523" s="1"/>
      <c r="AC523" s="1"/>
    </row>
    <row r="524" spans="1:29" x14ac:dyDescent="0.2">
      <c r="A524" t="s">
        <v>929</v>
      </c>
      <c r="B524" t="s">
        <v>930</v>
      </c>
      <c r="C524" s="1">
        <v>8.4409545904982104E-7</v>
      </c>
      <c r="D524" s="1">
        <v>1.8097017807267701E-6</v>
      </c>
      <c r="E524">
        <f t="shared" si="24"/>
        <v>7.0859984960842448</v>
      </c>
      <c r="F524">
        <v>3902.6758808935701</v>
      </c>
      <c r="G524">
        <v>1476.36575124155</v>
      </c>
      <c r="H524">
        <v>1457.75887097076</v>
      </c>
      <c r="I524">
        <v>1573.04515214354</v>
      </c>
      <c r="J524">
        <v>1348.4461571300899</v>
      </c>
      <c r="K524">
        <v>11388.514886107299</v>
      </c>
      <c r="L524">
        <v>14562.0000621815</v>
      </c>
      <c r="M524">
        <v>17484.832589105601</v>
      </c>
      <c r="N524">
        <v>11478.605048920601</v>
      </c>
      <c r="O524">
        <v>14233.2885205574</v>
      </c>
      <c r="P524">
        <f t="shared" si="25"/>
        <v>1951.6583624759019</v>
      </c>
      <c r="Q524">
        <f t="shared" si="26"/>
        <v>13829.448221374481</v>
      </c>
      <c r="Z524" s="1"/>
      <c r="AA524" s="1"/>
      <c r="AB524" s="1"/>
      <c r="AC524" s="1"/>
    </row>
    <row r="525" spans="1:29" x14ac:dyDescent="0.2">
      <c r="A525" t="s">
        <v>1020</v>
      </c>
      <c r="B525" t="s">
        <v>1021</v>
      </c>
      <c r="C525" s="1">
        <v>8.4672138148781997E-7</v>
      </c>
      <c r="D525" s="1">
        <v>1.8118539906549701E-6</v>
      </c>
      <c r="E525">
        <f t="shared" si="24"/>
        <v>17.368390337791233</v>
      </c>
      <c r="F525">
        <v>725.88317898803098</v>
      </c>
      <c r="G525">
        <v>218.94665372958599</v>
      </c>
      <c r="H525">
        <v>200.02944468785</v>
      </c>
      <c r="I525">
        <v>1089.05646772624</v>
      </c>
      <c r="J525">
        <v>215.587769928228</v>
      </c>
      <c r="K525">
        <v>5665.7986038853696</v>
      </c>
      <c r="L525">
        <v>7355.56170278634</v>
      </c>
      <c r="M525">
        <v>10890.619062183399</v>
      </c>
      <c r="N525">
        <v>6921.6644753733299</v>
      </c>
      <c r="O525">
        <v>11710.2893391242</v>
      </c>
      <c r="P525">
        <f t="shared" si="25"/>
        <v>489.90070301198705</v>
      </c>
      <c r="Q525">
        <f t="shared" si="26"/>
        <v>8508.7866366705275</v>
      </c>
      <c r="Z525" s="1"/>
      <c r="AA525" s="1"/>
      <c r="AB525" s="1"/>
      <c r="AC525" s="1"/>
    </row>
    <row r="526" spans="1:29" x14ac:dyDescent="0.2">
      <c r="A526" t="s">
        <v>700</v>
      </c>
      <c r="B526" t="s">
        <v>701</v>
      </c>
      <c r="C526" s="1">
        <v>8.6375437088711196E-7</v>
      </c>
      <c r="D526" s="1">
        <v>1.84476793935163E-6</v>
      </c>
      <c r="E526">
        <f t="shared" si="24"/>
        <v>14.991739267918012</v>
      </c>
      <c r="F526">
        <v>1104.14076100088</v>
      </c>
      <c r="G526">
        <v>3646.8303637968402</v>
      </c>
      <c r="H526">
        <v>735.78812761789402</v>
      </c>
      <c r="I526">
        <v>505.14943571859698</v>
      </c>
      <c r="J526">
        <v>1351.2572613787099</v>
      </c>
      <c r="K526">
        <v>18617.295808675299</v>
      </c>
      <c r="L526">
        <v>30813.794730846901</v>
      </c>
      <c r="M526">
        <v>24980.430531923699</v>
      </c>
      <c r="N526">
        <v>14143.2172409297</v>
      </c>
      <c r="O526">
        <v>21532.091003775698</v>
      </c>
      <c r="P526">
        <f t="shared" si="25"/>
        <v>1468.633189902584</v>
      </c>
      <c r="Q526">
        <f t="shared" si="26"/>
        <v>22017.365863230261</v>
      </c>
      <c r="Z526" s="1"/>
      <c r="AA526" s="1"/>
      <c r="AB526" s="1"/>
      <c r="AC526" s="1"/>
    </row>
    <row r="527" spans="1:29" x14ac:dyDescent="0.2">
      <c r="A527" t="s">
        <v>528</v>
      </c>
      <c r="B527" t="s">
        <v>529</v>
      </c>
      <c r="C527" s="1">
        <v>8.81475748236179E-7</v>
      </c>
      <c r="D527" s="1">
        <v>1.8790236846943001E-6</v>
      </c>
      <c r="E527">
        <f t="shared" si="24"/>
        <v>9.6228565193720694</v>
      </c>
      <c r="F527">
        <v>924.50341788692799</v>
      </c>
      <c r="G527">
        <v>1219.0048845608701</v>
      </c>
      <c r="H527">
        <v>395.61159498471</v>
      </c>
      <c r="I527">
        <v>347.07977521338699</v>
      </c>
      <c r="J527">
        <v>642.63457237527803</v>
      </c>
      <c r="K527">
        <v>4894.0265466270203</v>
      </c>
      <c r="L527">
        <v>8100.96274391522</v>
      </c>
      <c r="M527">
        <v>5047.7815569749901</v>
      </c>
      <c r="N527">
        <v>7070.6052108264803</v>
      </c>
      <c r="O527">
        <v>8844.0895621417003</v>
      </c>
      <c r="P527">
        <f t="shared" si="25"/>
        <v>705.76684900423459</v>
      </c>
      <c r="Q527">
        <f t="shared" si="26"/>
        <v>6791.4931240970818</v>
      </c>
    </row>
    <row r="528" spans="1:29" x14ac:dyDescent="0.2">
      <c r="A528" t="s">
        <v>398</v>
      </c>
      <c r="B528" t="s">
        <v>399</v>
      </c>
      <c r="C528" s="1">
        <v>8.9659736720411398E-7</v>
      </c>
      <c r="D528" s="1">
        <v>1.90761763650856E-6</v>
      </c>
      <c r="E528">
        <f t="shared" si="24"/>
        <v>15.650489476344092</v>
      </c>
      <c r="F528">
        <v>69455.976420242805</v>
      </c>
      <c r="G528">
        <v>269340.08757363498</v>
      </c>
      <c r="H528">
        <v>47630.885438639903</v>
      </c>
      <c r="I528">
        <v>59781.767719845797</v>
      </c>
      <c r="J528">
        <v>44274.6369898673</v>
      </c>
      <c r="K528">
        <v>1063796.3518193201</v>
      </c>
      <c r="L528">
        <v>2261906.2487570299</v>
      </c>
      <c r="M528">
        <v>1852709.5236857501</v>
      </c>
      <c r="N528">
        <v>943272.10158676596</v>
      </c>
      <c r="O528">
        <v>1554620.3464760699</v>
      </c>
      <c r="P528">
        <f t="shared" si="25"/>
        <v>98096.670828446164</v>
      </c>
      <c r="Q528">
        <f t="shared" si="26"/>
        <v>1535260.9144649871</v>
      </c>
      <c r="Z528" s="1"/>
      <c r="AA528" s="1"/>
      <c r="AB528" s="1"/>
      <c r="AC528" s="1"/>
    </row>
    <row r="529" spans="1:29" x14ac:dyDescent="0.2">
      <c r="A529" t="s">
        <v>1772</v>
      </c>
      <c r="B529" t="s">
        <v>1773</v>
      </c>
      <c r="C529" s="1">
        <v>9.0896559863812904E-7</v>
      </c>
      <c r="D529" s="1">
        <v>1.9302558434958001E-6</v>
      </c>
      <c r="E529">
        <f t="shared" si="24"/>
        <v>7.515587066068969</v>
      </c>
      <c r="F529">
        <v>685.89769563719096</v>
      </c>
      <c r="G529">
        <v>684.12032549634</v>
      </c>
      <c r="H529">
        <v>779.63597849084499</v>
      </c>
      <c r="I529">
        <v>440.32909400582798</v>
      </c>
      <c r="J529">
        <v>588.920846127456</v>
      </c>
      <c r="K529">
        <v>2393.6515110554601</v>
      </c>
      <c r="L529">
        <v>4652.7900441465899</v>
      </c>
      <c r="M529">
        <v>6332.1013754199003</v>
      </c>
      <c r="N529">
        <v>6400.5809579711404</v>
      </c>
      <c r="O529">
        <v>4112.2054453252704</v>
      </c>
      <c r="P529">
        <f t="shared" si="25"/>
        <v>635.78078795153203</v>
      </c>
      <c r="Q529">
        <f t="shared" si="26"/>
        <v>4778.2658667836722</v>
      </c>
      <c r="Z529" s="1"/>
      <c r="AA529" s="1"/>
      <c r="AB529" s="1"/>
      <c r="AC529" s="1"/>
    </row>
    <row r="530" spans="1:29" x14ac:dyDescent="0.2">
      <c r="A530" t="s">
        <v>119</v>
      </c>
      <c r="B530" t="s">
        <v>120</v>
      </c>
      <c r="C530" s="1">
        <v>9.1271394915500804E-7</v>
      </c>
      <c r="D530" s="1">
        <v>1.9310636405066899E-6</v>
      </c>
      <c r="E530">
        <f t="shared" si="24"/>
        <v>8.5368902247482641</v>
      </c>
      <c r="F530">
        <v>10302.9571302727</v>
      </c>
      <c r="G530">
        <v>10321.922471743201</v>
      </c>
      <c r="H530">
        <v>9221.5898654101893</v>
      </c>
      <c r="I530">
        <v>6553.75198559826</v>
      </c>
      <c r="J530">
        <v>2992.1762628196998</v>
      </c>
      <c r="K530">
        <v>60876.342754724901</v>
      </c>
      <c r="L530">
        <v>80015.918619576507</v>
      </c>
      <c r="M530">
        <v>76914.039600061005</v>
      </c>
      <c r="N530">
        <v>50432.710312398303</v>
      </c>
      <c r="O530">
        <v>68049.563703024207</v>
      </c>
      <c r="P530">
        <f t="shared" si="25"/>
        <v>7878.4795431688108</v>
      </c>
      <c r="Q530">
        <f t="shared" si="26"/>
        <v>67257.714997956995</v>
      </c>
      <c r="Z530" s="1"/>
      <c r="AA530" s="1"/>
      <c r="AB530" s="1"/>
      <c r="AC530" s="1"/>
    </row>
    <row r="531" spans="1:29" x14ac:dyDescent="0.2">
      <c r="A531" t="s">
        <v>1028</v>
      </c>
      <c r="B531" t="s">
        <v>1029</v>
      </c>
      <c r="C531" s="1">
        <v>9.1280358297899098E-7</v>
      </c>
      <c r="D531" s="1">
        <v>1.9310636405066899E-6</v>
      </c>
      <c r="E531">
        <f t="shared" si="24"/>
        <v>8.1746418881502798</v>
      </c>
      <c r="F531">
        <v>16376.418194142099</v>
      </c>
      <c r="G531">
        <v>14042.6639148882</v>
      </c>
      <c r="H531">
        <v>9322.2524156196196</v>
      </c>
      <c r="I531">
        <v>5190.0036090491303</v>
      </c>
      <c r="J531">
        <v>12456.673847382201</v>
      </c>
      <c r="K531">
        <v>64885.4917665065</v>
      </c>
      <c r="L531">
        <v>102517.175838272</v>
      </c>
      <c r="M531">
        <v>74163.532452984495</v>
      </c>
      <c r="N531">
        <v>101232.85002717101</v>
      </c>
      <c r="O531">
        <v>126327.396533283</v>
      </c>
      <c r="P531">
        <f t="shared" si="25"/>
        <v>11477.602396216253</v>
      </c>
      <c r="Q531">
        <f t="shared" si="26"/>
        <v>93825.289323643403</v>
      </c>
      <c r="Z531" s="1"/>
      <c r="AA531" s="1"/>
      <c r="AB531" s="1"/>
      <c r="AC531" s="1"/>
    </row>
    <row r="532" spans="1:29" x14ac:dyDescent="0.2">
      <c r="A532" t="s">
        <v>977</v>
      </c>
      <c r="B532" t="s">
        <v>978</v>
      </c>
      <c r="C532" s="1">
        <v>9.3699715497259196E-7</v>
      </c>
      <c r="D532" s="1">
        <v>1.9784987185338099E-6</v>
      </c>
      <c r="E532">
        <f t="shared" si="24"/>
        <v>6.9082913834717079</v>
      </c>
      <c r="F532">
        <v>7493.9795595611704</v>
      </c>
      <c r="G532">
        <v>5924.1639656964098</v>
      </c>
      <c r="H532">
        <v>3002.9228245280501</v>
      </c>
      <c r="I532">
        <v>3956.2144976927402</v>
      </c>
      <c r="J532">
        <v>4360.83647922609</v>
      </c>
      <c r="K532">
        <v>24099.372531637498</v>
      </c>
      <c r="L532">
        <v>30292.347839991398</v>
      </c>
      <c r="M532">
        <v>29520.1209227691</v>
      </c>
      <c r="N532">
        <v>36947.142668687797</v>
      </c>
      <c r="O532">
        <v>50039.138808298798</v>
      </c>
      <c r="P532">
        <f t="shared" si="25"/>
        <v>4947.6234653408919</v>
      </c>
      <c r="Q532">
        <f t="shared" si="26"/>
        <v>34179.624554276917</v>
      </c>
    </row>
    <row r="533" spans="1:29" x14ac:dyDescent="0.2">
      <c r="A533" t="s">
        <v>476</v>
      </c>
      <c r="B533" t="s">
        <v>477</v>
      </c>
      <c r="C533" s="1">
        <v>9.42614532732657E-7</v>
      </c>
      <c r="D533" s="1">
        <v>1.9866045906837302E-6</v>
      </c>
      <c r="E533">
        <f t="shared" si="24"/>
        <v>6.4886242504433573</v>
      </c>
      <c r="F533">
        <v>14095.3948945721</v>
      </c>
      <c r="G533">
        <v>13586.399880824099</v>
      </c>
      <c r="H533">
        <v>6293.14029469055</v>
      </c>
      <c r="I533">
        <v>12431.028696060701</v>
      </c>
      <c r="J533">
        <v>8123.4438765634704</v>
      </c>
      <c r="K533">
        <v>48935.060998044799</v>
      </c>
      <c r="L533">
        <v>68833.992683103803</v>
      </c>
      <c r="M533">
        <v>65539.5545648017</v>
      </c>
      <c r="N533">
        <v>78274.729635813404</v>
      </c>
      <c r="O533">
        <v>92237.498911041694</v>
      </c>
      <c r="P533">
        <f t="shared" si="25"/>
        <v>10905.881528542184</v>
      </c>
      <c r="Q533">
        <f t="shared" si="26"/>
        <v>70764.167358561084</v>
      </c>
      <c r="Z533" s="1"/>
      <c r="AA533" s="1"/>
      <c r="AB533" s="1"/>
      <c r="AC533" s="1"/>
    </row>
    <row r="534" spans="1:29" x14ac:dyDescent="0.2">
      <c r="A534" t="s">
        <v>1048</v>
      </c>
      <c r="B534" t="s">
        <v>1049</v>
      </c>
      <c r="C534" s="1">
        <v>9.5508571427115306E-7</v>
      </c>
      <c r="D534" s="1">
        <v>2.00909744414478E-6</v>
      </c>
      <c r="E534">
        <f t="shared" si="24"/>
        <v>20.011812851406361</v>
      </c>
      <c r="F534">
        <v>67.808110113716396</v>
      </c>
      <c r="G534">
        <v>82.483640433049999</v>
      </c>
      <c r="H534">
        <v>39.1784838317893</v>
      </c>
      <c r="I534">
        <v>270.71985192799701</v>
      </c>
      <c r="J534">
        <v>26.626327581244599</v>
      </c>
      <c r="K534">
        <v>1650.8366873213299</v>
      </c>
      <c r="L534">
        <v>3137.31093491605</v>
      </c>
      <c r="M534">
        <v>1868.0109242558699</v>
      </c>
      <c r="N534">
        <v>1284.53167325446</v>
      </c>
      <c r="O534">
        <v>1801.38874796767</v>
      </c>
      <c r="P534">
        <f t="shared" si="25"/>
        <v>97.363282777559462</v>
      </c>
      <c r="Q534">
        <f t="shared" si="26"/>
        <v>1948.4157935430762</v>
      </c>
    </row>
    <row r="535" spans="1:29" x14ac:dyDescent="0.2">
      <c r="A535" t="s">
        <v>1570</v>
      </c>
      <c r="B535" t="s">
        <v>1571</v>
      </c>
      <c r="C535" s="1">
        <v>9.6597073138361992E-7</v>
      </c>
      <c r="D535" s="1">
        <v>2.0281753890141102E-6</v>
      </c>
      <c r="E535">
        <f t="shared" si="24"/>
        <v>4.7592186599294353</v>
      </c>
      <c r="F535">
        <v>2604.2264386050101</v>
      </c>
      <c r="G535">
        <v>3463.46374513408</v>
      </c>
      <c r="H535">
        <v>2139.9411647431102</v>
      </c>
      <c r="I535">
        <v>2038.3287232281</v>
      </c>
      <c r="J535">
        <v>2098.7987280631701</v>
      </c>
      <c r="K535">
        <v>10984.945620533001</v>
      </c>
      <c r="L535">
        <v>13976.172667671501</v>
      </c>
      <c r="M535">
        <v>11002.5405891235</v>
      </c>
      <c r="N535">
        <v>9502.1151499839907</v>
      </c>
      <c r="O535">
        <v>13285.632404898</v>
      </c>
      <c r="P535">
        <f t="shared" si="25"/>
        <v>2468.9517599546939</v>
      </c>
      <c r="Q535">
        <f t="shared" si="26"/>
        <v>11750.281286441999</v>
      </c>
      <c r="Z535" s="1"/>
      <c r="AA535" s="1"/>
      <c r="AB535" s="1"/>
      <c r="AC535" s="1"/>
    </row>
    <row r="536" spans="1:29" x14ac:dyDescent="0.2">
      <c r="A536" t="s">
        <v>951</v>
      </c>
      <c r="B536" t="s">
        <v>952</v>
      </c>
      <c r="C536" s="1">
        <v>9.6907866371929399E-7</v>
      </c>
      <c r="D536" s="1">
        <v>2.0308834284698902E-6</v>
      </c>
      <c r="E536">
        <f t="shared" si="24"/>
        <v>5.3254162286691846</v>
      </c>
      <c r="F536">
        <v>927.73935929629101</v>
      </c>
      <c r="G536">
        <v>1048.5455215959901</v>
      </c>
      <c r="H536">
        <v>730.02075524194197</v>
      </c>
      <c r="I536">
        <v>795.23677177715797</v>
      </c>
      <c r="J536">
        <v>587.51468986029897</v>
      </c>
      <c r="K536">
        <v>4089.51046738475</v>
      </c>
      <c r="L536">
        <v>5991.3496246330396</v>
      </c>
      <c r="M536">
        <v>4733.5089109299797</v>
      </c>
      <c r="N536">
        <v>3233.4804854433701</v>
      </c>
      <c r="O536">
        <v>3728.0815400370798</v>
      </c>
      <c r="P536">
        <f t="shared" si="25"/>
        <v>817.811419554336</v>
      </c>
      <c r="Q536">
        <f t="shared" si="26"/>
        <v>4355.1862056856444</v>
      </c>
      <c r="Z536" s="1"/>
      <c r="AA536" s="1"/>
      <c r="AB536" s="1"/>
      <c r="AC536" s="1"/>
    </row>
    <row r="537" spans="1:29" x14ac:dyDescent="0.2">
      <c r="A537" t="s">
        <v>458</v>
      </c>
      <c r="B537" t="s">
        <v>459</v>
      </c>
      <c r="C537" s="1">
        <v>9.7522471301761592E-7</v>
      </c>
      <c r="D537" s="1">
        <v>2.0399363379038902E-6</v>
      </c>
      <c r="E537">
        <f t="shared" si="24"/>
        <v>7.5582035030465322</v>
      </c>
      <c r="F537">
        <v>1500.2170624447999</v>
      </c>
      <c r="G537">
        <v>2084.6293044879098</v>
      </c>
      <c r="H537">
        <v>1066.86959541088</v>
      </c>
      <c r="I537">
        <v>850.76520853932595</v>
      </c>
      <c r="J537">
        <v>808.82988719858201</v>
      </c>
      <c r="K537">
        <v>6529.04042200195</v>
      </c>
      <c r="L537">
        <v>10270.405463078199</v>
      </c>
      <c r="M537">
        <v>7156.5165881330404</v>
      </c>
      <c r="N537">
        <v>10492.4812134002</v>
      </c>
      <c r="O537">
        <v>13253.7296613945</v>
      </c>
      <c r="P537">
        <f t="shared" si="25"/>
        <v>1262.2622116162995</v>
      </c>
      <c r="Q537">
        <f t="shared" si="26"/>
        <v>9540.4346696015782</v>
      </c>
      <c r="Z537" s="1"/>
      <c r="AA537" s="1"/>
      <c r="AB537" s="1"/>
      <c r="AC537" s="1"/>
    </row>
    <row r="538" spans="1:29" x14ac:dyDescent="0.2">
      <c r="A538" t="s">
        <v>862</v>
      </c>
      <c r="B538" t="s">
        <v>863</v>
      </c>
      <c r="C538" s="1">
        <v>9.7845099298843803E-7</v>
      </c>
      <c r="D538" s="1">
        <v>2.0428593629309999E-6</v>
      </c>
      <c r="E538">
        <f t="shared" si="24"/>
        <v>7.4039252767906749</v>
      </c>
      <c r="F538">
        <v>2446.8863291796902</v>
      </c>
      <c r="G538">
        <v>3239.7225282486202</v>
      </c>
      <c r="H538">
        <v>1614.64466458583</v>
      </c>
      <c r="I538">
        <v>1109.5371446146601</v>
      </c>
      <c r="J538">
        <v>1068.63799756054</v>
      </c>
      <c r="K538">
        <v>12458.620897267099</v>
      </c>
      <c r="L538">
        <v>16700.3355174596</v>
      </c>
      <c r="M538">
        <v>14552.871858610901</v>
      </c>
      <c r="N538">
        <v>11445.853413659501</v>
      </c>
      <c r="O538">
        <v>15027.2998093284</v>
      </c>
      <c r="P538">
        <f t="shared" si="25"/>
        <v>1895.8857328378679</v>
      </c>
      <c r="Q538">
        <f t="shared" si="26"/>
        <v>14036.996299265102</v>
      </c>
      <c r="Z538" s="1"/>
      <c r="AA538" s="1"/>
      <c r="AB538" s="1"/>
      <c r="AC538" s="1"/>
    </row>
    <row r="539" spans="1:29" x14ac:dyDescent="0.2">
      <c r="A539" t="s">
        <v>1011</v>
      </c>
      <c r="B539" t="s">
        <v>2141</v>
      </c>
      <c r="C539" s="1">
        <v>9.8665570637431896E-7</v>
      </c>
      <c r="D539" s="1">
        <v>2.0561463134703598E-6</v>
      </c>
      <c r="E539">
        <f t="shared" si="24"/>
        <v>8.5950896476596554</v>
      </c>
      <c r="F539">
        <v>4262.2567256565198</v>
      </c>
      <c r="G539">
        <v>5722.2417326017603</v>
      </c>
      <c r="H539">
        <v>2266.8157622915201</v>
      </c>
      <c r="I539">
        <v>2417.6096589070298</v>
      </c>
      <c r="J539">
        <v>1905.87566167264</v>
      </c>
      <c r="K539">
        <v>18378.435793591001</v>
      </c>
      <c r="L539">
        <v>28564.4799587817</v>
      </c>
      <c r="M539">
        <v>23581.800335037799</v>
      </c>
      <c r="N539">
        <v>30467.4571073759</v>
      </c>
      <c r="O539">
        <v>41469.714753209497</v>
      </c>
      <c r="P539">
        <f t="shared" si="25"/>
        <v>3314.9599082258937</v>
      </c>
      <c r="Q539">
        <f t="shared" si="26"/>
        <v>28492.377589599182</v>
      </c>
      <c r="Z539" s="1"/>
      <c r="AA539" s="1"/>
      <c r="AB539" s="1"/>
      <c r="AC539" s="1"/>
    </row>
    <row r="540" spans="1:29" x14ac:dyDescent="0.2">
      <c r="A540" t="s">
        <v>180</v>
      </c>
      <c r="B540" t="s">
        <v>181</v>
      </c>
      <c r="C540" s="1">
        <v>9.903911399023241E-7</v>
      </c>
      <c r="D540" s="1">
        <v>2.06008734314878E-6</v>
      </c>
      <c r="E540">
        <f t="shared" si="24"/>
        <v>6.6260811304540574</v>
      </c>
      <c r="F540">
        <v>3076.5769623891701</v>
      </c>
      <c r="G540">
        <v>2713.85720200369</v>
      </c>
      <c r="H540">
        <v>1264.7842174658599</v>
      </c>
      <c r="I540">
        <v>1963.38158413114</v>
      </c>
      <c r="J540">
        <v>1736.1105594697101</v>
      </c>
      <c r="K540">
        <v>11099.6688684567</v>
      </c>
      <c r="L540">
        <v>15135.238214687701</v>
      </c>
      <c r="M540">
        <v>10418.464015113601</v>
      </c>
      <c r="N540">
        <v>15083.9836680056</v>
      </c>
      <c r="O540">
        <v>19524.2297099797</v>
      </c>
      <c r="P540">
        <f t="shared" si="25"/>
        <v>2150.9421050919141</v>
      </c>
      <c r="Q540">
        <f t="shared" si="26"/>
        <v>14252.316895248659</v>
      </c>
      <c r="Z540" s="1"/>
      <c r="AA540" s="1"/>
      <c r="AB540" s="1"/>
      <c r="AC540" s="1"/>
    </row>
    <row r="541" spans="1:29" x14ac:dyDescent="0.2">
      <c r="A541" t="s">
        <v>1906</v>
      </c>
      <c r="B541" t="s">
        <v>1907</v>
      </c>
      <c r="C541" s="1">
        <v>1.00060722331584E-6</v>
      </c>
      <c r="D541" s="1">
        <v>2.0774689004531599E-6</v>
      </c>
      <c r="E541">
        <f t="shared" si="24"/>
        <v>10.817640685568442</v>
      </c>
      <c r="F541">
        <v>246.296129692969</v>
      </c>
      <c r="G541">
        <v>714.71134969607897</v>
      </c>
      <c r="H541">
        <v>615.70937494341501</v>
      </c>
      <c r="I541">
        <v>581.21038674412102</v>
      </c>
      <c r="J541">
        <v>311.98490257144499</v>
      </c>
      <c r="K541">
        <v>3256.83759069291</v>
      </c>
      <c r="L541">
        <v>6660.5982564633296</v>
      </c>
      <c r="M541">
        <v>6780.2544654339999</v>
      </c>
      <c r="N541">
        <v>3053.7196765680301</v>
      </c>
      <c r="O541">
        <v>6967.21210574822</v>
      </c>
      <c r="P541">
        <f t="shared" si="25"/>
        <v>493.98242872960583</v>
      </c>
      <c r="Q541">
        <f t="shared" si="26"/>
        <v>5343.7244189812973</v>
      </c>
      <c r="Z541" s="1"/>
      <c r="AA541" s="1"/>
      <c r="AB541" s="1"/>
      <c r="AC541" s="1"/>
    </row>
    <row r="542" spans="1:29" x14ac:dyDescent="0.2">
      <c r="A542" t="s">
        <v>1393</v>
      </c>
      <c r="B542" t="s">
        <v>1394</v>
      </c>
      <c r="C542" s="1">
        <v>1.0060891486582001E-6</v>
      </c>
      <c r="D542" s="1">
        <v>2.0849751002805401E-6</v>
      </c>
      <c r="E542">
        <f t="shared" si="24"/>
        <v>13.725620220048532</v>
      </c>
      <c r="F542">
        <v>27895.595225655099</v>
      </c>
      <c r="G542">
        <v>30297.8251507807</v>
      </c>
      <c r="H542">
        <v>9686.4394818023393</v>
      </c>
      <c r="I542">
        <v>10668.7718980313</v>
      </c>
      <c r="J542">
        <v>9662.4382211650809</v>
      </c>
      <c r="K542">
        <v>111715.136661888</v>
      </c>
      <c r="L542">
        <v>265922.87120051199</v>
      </c>
      <c r="M542">
        <v>193653.853501523</v>
      </c>
      <c r="N542">
        <v>291891.09913636901</v>
      </c>
      <c r="O542">
        <v>347568.68521409901</v>
      </c>
      <c r="P542">
        <f t="shared" si="25"/>
        <v>17642.213995486902</v>
      </c>
      <c r="Q542">
        <f t="shared" si="26"/>
        <v>242150.32914287821</v>
      </c>
      <c r="Z542" s="1"/>
      <c r="AA542" s="1"/>
      <c r="AB542" s="1"/>
      <c r="AC542" s="1"/>
    </row>
    <row r="543" spans="1:29" x14ac:dyDescent="0.2">
      <c r="A543" t="s">
        <v>1824</v>
      </c>
      <c r="B543" t="s">
        <v>1825</v>
      </c>
      <c r="C543" s="1">
        <v>1.0199711129129899E-6</v>
      </c>
      <c r="D543" s="1">
        <v>2.1098291354144702E-6</v>
      </c>
      <c r="E543">
        <f t="shared" si="24"/>
        <v>9.6462843143299217</v>
      </c>
      <c r="F543">
        <v>96.602217646371599</v>
      </c>
      <c r="G543">
        <v>95.996630060441902</v>
      </c>
      <c r="H543">
        <v>113.619215010544</v>
      </c>
      <c r="I543">
        <v>80.539730275346102</v>
      </c>
      <c r="J543">
        <v>81.496738366924404</v>
      </c>
      <c r="K543">
        <v>534.26074253578997</v>
      </c>
      <c r="L543">
        <v>1581.01491214868</v>
      </c>
      <c r="M543">
        <v>906.40777117649998</v>
      </c>
      <c r="N543">
        <v>431.63768665122802</v>
      </c>
      <c r="O543">
        <v>1063.5952284560899</v>
      </c>
      <c r="P543">
        <f t="shared" si="25"/>
        <v>93.650906271925606</v>
      </c>
      <c r="Q543">
        <f t="shared" si="26"/>
        <v>903.38326819365761</v>
      </c>
    </row>
    <row r="544" spans="1:29" x14ac:dyDescent="0.2">
      <c r="A544" t="s">
        <v>1333</v>
      </c>
      <c r="B544" t="s">
        <v>1334</v>
      </c>
      <c r="C544" s="1">
        <v>1.0518003961966101E-6</v>
      </c>
      <c r="D544" s="1">
        <v>2.1716470287460501E-6</v>
      </c>
      <c r="E544">
        <f t="shared" si="24"/>
        <v>18.666619976309335</v>
      </c>
      <c r="F544">
        <v>324.47810852648701</v>
      </c>
      <c r="G544">
        <v>517.33261796495401</v>
      </c>
      <c r="H544">
        <v>75.447451418271797</v>
      </c>
      <c r="I544">
        <v>122.181348278499</v>
      </c>
      <c r="J544">
        <v>69.150547946557893</v>
      </c>
      <c r="K544">
        <v>3234.1956839743102</v>
      </c>
      <c r="L544">
        <v>4698.6544652473804</v>
      </c>
      <c r="M544">
        <v>3197.9276191435001</v>
      </c>
      <c r="N544">
        <v>3957.5081646724798</v>
      </c>
      <c r="O544">
        <v>5605.34369034467</v>
      </c>
      <c r="P544">
        <f t="shared" si="25"/>
        <v>221.71801482695395</v>
      </c>
      <c r="Q544">
        <f t="shared" si="26"/>
        <v>4138.7259246764679</v>
      </c>
      <c r="Z544" s="1"/>
      <c r="AA544" s="1"/>
      <c r="AB544" s="1"/>
      <c r="AC544" s="1"/>
    </row>
    <row r="545" spans="1:29" x14ac:dyDescent="0.2">
      <c r="A545" t="s">
        <v>470</v>
      </c>
      <c r="B545" t="s">
        <v>471</v>
      </c>
      <c r="C545" s="1">
        <v>1.0554836463195699E-6</v>
      </c>
      <c r="D545" s="1">
        <v>2.1752310570829502E-6</v>
      </c>
      <c r="E545">
        <f t="shared" si="24"/>
        <v>12.081879493947696</v>
      </c>
      <c r="F545">
        <v>964.31731657166097</v>
      </c>
      <c r="G545">
        <v>1128.51106013086</v>
      </c>
      <c r="H545">
        <v>338.19843504532298</v>
      </c>
      <c r="I545">
        <v>305.92620218682401</v>
      </c>
      <c r="J545">
        <v>290.052782655285</v>
      </c>
      <c r="K545">
        <v>5035.3666672804902</v>
      </c>
      <c r="L545">
        <v>8213.8971195465401</v>
      </c>
      <c r="M545">
        <v>5533.3549117209204</v>
      </c>
      <c r="N545">
        <v>8011.3630106298397</v>
      </c>
      <c r="O545">
        <v>9777.9375527031698</v>
      </c>
      <c r="P545">
        <f t="shared" si="25"/>
        <v>605.40115931799062</v>
      </c>
      <c r="Q545">
        <f t="shared" si="26"/>
        <v>7314.3838523761924</v>
      </c>
      <c r="Z545" s="1"/>
      <c r="AA545" s="1"/>
      <c r="AB545" s="1"/>
      <c r="AC545" s="1"/>
    </row>
    <row r="546" spans="1:29" x14ac:dyDescent="0.2">
      <c r="A546" t="s">
        <v>1830</v>
      </c>
      <c r="B546" t="s">
        <v>1831</v>
      </c>
      <c r="C546" s="1">
        <v>1.06392618509221E-6</v>
      </c>
      <c r="D546" s="1">
        <v>2.1885921708066302E-6</v>
      </c>
      <c r="E546">
        <f t="shared" si="24"/>
        <v>17.35218396900088</v>
      </c>
      <c r="F546">
        <v>121.943003705569</v>
      </c>
      <c r="G546">
        <v>84.046717384136699</v>
      </c>
      <c r="H546">
        <v>75.705181730618406</v>
      </c>
      <c r="I546">
        <v>180.64265506604599</v>
      </c>
      <c r="J546">
        <v>25.814221721189998</v>
      </c>
      <c r="K546">
        <v>893.645589154052</v>
      </c>
      <c r="L546">
        <v>2601.1589922274502</v>
      </c>
      <c r="M546">
        <v>1994.5380685974301</v>
      </c>
      <c r="N546">
        <v>1228.47332116698</v>
      </c>
      <c r="O546">
        <v>1752.6835133996401</v>
      </c>
      <c r="P546">
        <f t="shared" si="25"/>
        <v>97.630355921512006</v>
      </c>
      <c r="Q546">
        <f t="shared" si="26"/>
        <v>1694.0998969091106</v>
      </c>
      <c r="Z546" s="1"/>
      <c r="AA546" s="1"/>
      <c r="AB546" s="1"/>
      <c r="AC546" s="1"/>
    </row>
    <row r="547" spans="1:29" x14ac:dyDescent="0.2">
      <c r="A547" t="s">
        <v>1976</v>
      </c>
      <c r="B547" t="s">
        <v>1977</v>
      </c>
      <c r="C547" s="1">
        <v>1.06930979958109E-6</v>
      </c>
      <c r="D547" s="1">
        <v>2.1956232465663102E-6</v>
      </c>
      <c r="E547">
        <f t="shared" si="24"/>
        <v>16.407598874017815</v>
      </c>
      <c r="F547">
        <v>294.05282449023599</v>
      </c>
      <c r="G547">
        <v>316.146450704693</v>
      </c>
      <c r="H547">
        <v>51.570887070284201</v>
      </c>
      <c r="I547">
        <v>103.074303527548</v>
      </c>
      <c r="J547">
        <v>147.44109131555001</v>
      </c>
      <c r="K547">
        <v>2528.6840012606099</v>
      </c>
      <c r="L547">
        <v>4585.7599789747701</v>
      </c>
      <c r="M547">
        <v>2652.4311829550202</v>
      </c>
      <c r="N547">
        <v>1772.94662000434</v>
      </c>
      <c r="O547">
        <v>3428.5936963982999</v>
      </c>
      <c r="P547">
        <f t="shared" si="25"/>
        <v>182.45711142166223</v>
      </c>
      <c r="Q547">
        <f t="shared" si="26"/>
        <v>2993.6830959186082</v>
      </c>
      <c r="Z547" s="1"/>
      <c r="AA547" s="1"/>
      <c r="AB547" s="1"/>
      <c r="AC547" s="1"/>
    </row>
    <row r="548" spans="1:29" x14ac:dyDescent="0.2">
      <c r="A548" t="s">
        <v>2000</v>
      </c>
      <c r="B548" t="s">
        <v>2001</v>
      </c>
      <c r="C548" s="1">
        <v>1.07152045072731E-6</v>
      </c>
      <c r="D548" s="1">
        <v>2.1961254008484499E-6</v>
      </c>
      <c r="E548">
        <f t="shared" si="24"/>
        <v>9.7326017599297252</v>
      </c>
      <c r="F548">
        <v>83.287551191717696</v>
      </c>
      <c r="G548">
        <v>54.787369053361402</v>
      </c>
      <c r="H548">
        <v>54.842357750071301</v>
      </c>
      <c r="I548">
        <v>36.283640353192403</v>
      </c>
      <c r="J548">
        <v>16.989879995961001</v>
      </c>
      <c r="K548">
        <v>374.88470945135998</v>
      </c>
      <c r="L548">
        <v>423.63894359034401</v>
      </c>
      <c r="M548">
        <v>457.65987945839697</v>
      </c>
      <c r="N548">
        <v>516.59718994750699</v>
      </c>
      <c r="O548">
        <v>623.29627479666703</v>
      </c>
      <c r="P548">
        <f t="shared" si="25"/>
        <v>49.23815966886076</v>
      </c>
      <c r="Q548">
        <f t="shared" si="26"/>
        <v>479.21539944885501</v>
      </c>
      <c r="Z548" s="1"/>
      <c r="AA548" s="1"/>
      <c r="AB548" s="1"/>
      <c r="AC548" s="1"/>
    </row>
    <row r="549" spans="1:29" x14ac:dyDescent="0.2">
      <c r="A549" t="s">
        <v>1716</v>
      </c>
      <c r="B549" t="s">
        <v>1717</v>
      </c>
      <c r="C549" s="1">
        <v>1.07351214987776E-6</v>
      </c>
      <c r="D549" s="1">
        <v>2.19617778647153E-6</v>
      </c>
      <c r="E549">
        <f t="shared" si="24"/>
        <v>12.322523546721476</v>
      </c>
      <c r="F549">
        <v>3100.4797533994001</v>
      </c>
      <c r="G549">
        <v>4870.0620362121199</v>
      </c>
      <c r="H549">
        <v>3112.0530035870902</v>
      </c>
      <c r="I549">
        <v>2363.91644139545</v>
      </c>
      <c r="J549">
        <v>1949.6026168567601</v>
      </c>
      <c r="K549">
        <v>19365.883129878901</v>
      </c>
      <c r="L549">
        <v>66018.167724036699</v>
      </c>
      <c r="M549">
        <v>39793.572919773003</v>
      </c>
      <c r="N549">
        <v>18689.689257300899</v>
      </c>
      <c r="O549">
        <v>45851.6624315179</v>
      </c>
      <c r="P549">
        <f t="shared" si="25"/>
        <v>3079.2227702901641</v>
      </c>
      <c r="Q549">
        <f t="shared" si="26"/>
        <v>37943.795092501481</v>
      </c>
      <c r="Z549" s="1"/>
      <c r="AA549" s="1"/>
      <c r="AB549" s="1"/>
      <c r="AC549" s="1"/>
    </row>
    <row r="550" spans="1:29" x14ac:dyDescent="0.2">
      <c r="A550" t="s">
        <v>1191</v>
      </c>
      <c r="B550" t="s">
        <v>1192</v>
      </c>
      <c r="C550" s="1">
        <v>1.09077604529357E-6</v>
      </c>
      <c r="D550" s="1">
        <v>2.2274165312484898E-6</v>
      </c>
      <c r="E550">
        <f t="shared" si="24"/>
        <v>10.728958770795682</v>
      </c>
      <c r="F550">
        <v>154.34632419540799</v>
      </c>
      <c r="G550">
        <v>286.23389069372899</v>
      </c>
      <c r="H550">
        <v>216.851442640145</v>
      </c>
      <c r="I550">
        <v>64.1001912639925</v>
      </c>
      <c r="J550">
        <v>315.99280050767902</v>
      </c>
      <c r="K550">
        <v>1832.1958499736099</v>
      </c>
      <c r="L550">
        <v>2607.5144270188898</v>
      </c>
      <c r="M550">
        <v>2022.67020821544</v>
      </c>
      <c r="N550">
        <v>1858.43768719484</v>
      </c>
      <c r="O550">
        <v>2810.7410136314002</v>
      </c>
      <c r="P550">
        <f t="shared" si="25"/>
        <v>207.50492986019071</v>
      </c>
      <c r="Q550">
        <f t="shared" si="26"/>
        <v>2226.3118372068361</v>
      </c>
      <c r="Z550" s="1"/>
      <c r="AB550" s="1"/>
    </row>
    <row r="551" spans="1:29" x14ac:dyDescent="0.2">
      <c r="A551" t="s">
        <v>684</v>
      </c>
      <c r="B551" t="s">
        <v>685</v>
      </c>
      <c r="C551" s="1">
        <v>1.0972463687027499E-6</v>
      </c>
      <c r="D551" s="1">
        <v>2.23654049970981E-6</v>
      </c>
      <c r="E551">
        <f t="shared" si="24"/>
        <v>5.7156633055115309</v>
      </c>
      <c r="F551">
        <v>2570.9205593422198</v>
      </c>
      <c r="G551">
        <v>2589.7039778079402</v>
      </c>
      <c r="H551">
        <v>2782.8922954907398</v>
      </c>
      <c r="I551">
        <v>1152.57832153956</v>
      </c>
      <c r="J551">
        <v>1813.2722585464201</v>
      </c>
      <c r="K551">
        <v>10569.423987157399</v>
      </c>
      <c r="L551">
        <v>13333.328573201899</v>
      </c>
      <c r="M551">
        <v>13845.564408827</v>
      </c>
      <c r="N551">
        <v>11090.0468075545</v>
      </c>
      <c r="O551">
        <v>13515.907230525499</v>
      </c>
      <c r="P551">
        <f t="shared" si="25"/>
        <v>2181.8734825453762</v>
      </c>
      <c r="Q551">
        <f t="shared" si="26"/>
        <v>12470.854201453261</v>
      </c>
      <c r="Z551" s="1"/>
      <c r="AA551" s="1"/>
      <c r="AB551" s="1"/>
      <c r="AC551" s="1"/>
    </row>
    <row r="552" spans="1:29" x14ac:dyDescent="0.2">
      <c r="A552" t="s">
        <v>338</v>
      </c>
      <c r="B552" t="s">
        <v>339</v>
      </c>
      <c r="C552" s="1">
        <v>1.1002171895769701E-6</v>
      </c>
      <c r="D552" s="1">
        <v>2.23851111249085E-6</v>
      </c>
      <c r="E552">
        <f t="shared" si="24"/>
        <v>9.4912199933228543</v>
      </c>
      <c r="F552">
        <v>31716.967627262598</v>
      </c>
      <c r="G552">
        <v>29701.4906458972</v>
      </c>
      <c r="H552">
        <v>9023.9042052750501</v>
      </c>
      <c r="I552">
        <v>13852.3161961688</v>
      </c>
      <c r="J552">
        <v>9636.7172542979697</v>
      </c>
      <c r="K552">
        <v>147228.47230807701</v>
      </c>
      <c r="L552">
        <v>152967.87252706999</v>
      </c>
      <c r="M552">
        <v>161345.270967505</v>
      </c>
      <c r="N552">
        <v>205620.51391832699</v>
      </c>
      <c r="O552">
        <v>224361.41332013701</v>
      </c>
      <c r="P552">
        <f t="shared" si="25"/>
        <v>18786.279185780324</v>
      </c>
      <c r="Q552">
        <f t="shared" si="26"/>
        <v>178304.70860822321</v>
      </c>
      <c r="Z552" s="1"/>
      <c r="AA552" s="1"/>
      <c r="AB552" s="1"/>
      <c r="AC552" s="1"/>
    </row>
    <row r="553" spans="1:29" x14ac:dyDescent="0.2">
      <c r="A553" t="s">
        <v>1854</v>
      </c>
      <c r="B553" t="s">
        <v>1855</v>
      </c>
      <c r="C553" s="1">
        <v>1.1099346458683301E-6</v>
      </c>
      <c r="D553" s="1">
        <v>2.2541763626089502E-6</v>
      </c>
      <c r="E553">
        <f t="shared" si="24"/>
        <v>18.169690299862076</v>
      </c>
      <c r="F553">
        <v>27.508504502782898</v>
      </c>
      <c r="G553">
        <v>16.353220242234801</v>
      </c>
      <c r="H553">
        <v>8.1609851438001098</v>
      </c>
      <c r="I553">
        <v>88.517827334548201</v>
      </c>
      <c r="J553">
        <v>24.2925389038963</v>
      </c>
      <c r="K553">
        <v>360.57901061909098</v>
      </c>
      <c r="L553">
        <v>819.14296342174896</v>
      </c>
      <c r="M553">
        <v>603.21047529088401</v>
      </c>
      <c r="N553">
        <v>565.44363230873296</v>
      </c>
      <c r="O553">
        <v>646.58986276548796</v>
      </c>
      <c r="P553">
        <f t="shared" si="25"/>
        <v>32.966615225452458</v>
      </c>
      <c r="Q553">
        <f t="shared" si="26"/>
        <v>598.99318888118898</v>
      </c>
      <c r="Z553" s="1"/>
      <c r="AA553" s="1"/>
      <c r="AB553" s="1"/>
      <c r="AC553" s="1"/>
    </row>
    <row r="554" spans="1:29" x14ac:dyDescent="0.2">
      <c r="A554" t="s">
        <v>1411</v>
      </c>
      <c r="B554" t="s">
        <v>1412</v>
      </c>
      <c r="C554" s="1">
        <v>1.1375574329454199E-6</v>
      </c>
      <c r="D554" s="1">
        <v>2.30608285408354E-6</v>
      </c>
      <c r="E554">
        <f t="shared" si="24"/>
        <v>8.4978287758095679</v>
      </c>
      <c r="F554">
        <v>608.39088443685603</v>
      </c>
      <c r="G554">
        <v>1014.40832370141</v>
      </c>
      <c r="H554">
        <v>535.11319783181398</v>
      </c>
      <c r="I554">
        <v>251.346559078914</v>
      </c>
      <c r="J554">
        <v>979.22957671351196</v>
      </c>
      <c r="K554">
        <v>5926.3396308613701</v>
      </c>
      <c r="L554">
        <v>6829.7410122683496</v>
      </c>
      <c r="M554">
        <v>5183.5684230945699</v>
      </c>
      <c r="N554">
        <v>4820.1198303516603</v>
      </c>
      <c r="O554">
        <v>6035.0265401144698</v>
      </c>
      <c r="P554">
        <f t="shared" si="25"/>
        <v>677.69770835250119</v>
      </c>
      <c r="Q554">
        <f t="shared" si="26"/>
        <v>5758.9590873380848</v>
      </c>
      <c r="Z554" s="1"/>
      <c r="AA554" s="1"/>
      <c r="AB554" s="1"/>
      <c r="AC554" s="1"/>
    </row>
    <row r="555" spans="1:29" x14ac:dyDescent="0.2">
      <c r="A555" t="s">
        <v>1648</v>
      </c>
      <c r="B555" t="s">
        <v>1649</v>
      </c>
      <c r="C555" s="1">
        <v>1.1602052593819901E-6</v>
      </c>
      <c r="D555" s="1">
        <v>2.3477341933508701E-6</v>
      </c>
      <c r="E555">
        <f t="shared" si="24"/>
        <v>7.6053831530234728</v>
      </c>
      <c r="F555">
        <v>92.369037229888704</v>
      </c>
      <c r="G555">
        <v>89.341886109633407</v>
      </c>
      <c r="H555">
        <v>76.7495043275553</v>
      </c>
      <c r="I555">
        <v>99.675726989030395</v>
      </c>
      <c r="J555">
        <v>69.624466597006602</v>
      </c>
      <c r="K555">
        <v>288.39066378980601</v>
      </c>
      <c r="L555">
        <v>808.64481977004698</v>
      </c>
      <c r="M555">
        <v>738.05344863911</v>
      </c>
      <c r="N555">
        <v>551.215296101219</v>
      </c>
      <c r="O555">
        <v>866.97919410510895</v>
      </c>
      <c r="P555">
        <f t="shared" si="25"/>
        <v>85.552124250622882</v>
      </c>
      <c r="Q555">
        <f t="shared" si="26"/>
        <v>650.65668448105816</v>
      </c>
      <c r="Z555" s="1"/>
      <c r="AA555" s="1"/>
      <c r="AB555" s="1"/>
      <c r="AC555" s="1"/>
    </row>
    <row r="556" spans="1:29" x14ac:dyDescent="0.2">
      <c r="A556" t="s">
        <v>1285</v>
      </c>
      <c r="B556" t="s">
        <v>1286</v>
      </c>
      <c r="C556" s="1">
        <v>1.16922611006653E-6</v>
      </c>
      <c r="D556" s="1">
        <v>2.36170988235862E-6</v>
      </c>
      <c r="E556">
        <f t="shared" si="24"/>
        <v>8.3303126719691782</v>
      </c>
      <c r="F556">
        <v>2050.3274418149699</v>
      </c>
      <c r="G556">
        <v>2911.6432514185899</v>
      </c>
      <c r="H556">
        <v>972.23204647259502</v>
      </c>
      <c r="I556">
        <v>886.85755062276098</v>
      </c>
      <c r="J556">
        <v>947.86252680712005</v>
      </c>
      <c r="K556">
        <v>9769.2627312497007</v>
      </c>
      <c r="L556">
        <v>14884.0561452362</v>
      </c>
      <c r="M556">
        <v>11270.6278394043</v>
      </c>
      <c r="N556">
        <v>12684.424485957799</v>
      </c>
      <c r="O556">
        <v>16109.184989290799</v>
      </c>
      <c r="P556">
        <f t="shared" si="25"/>
        <v>1553.7845634272071</v>
      </c>
      <c r="Q556">
        <f t="shared" si="26"/>
        <v>12943.51123822776</v>
      </c>
      <c r="Z556" s="1"/>
      <c r="AA556" s="1"/>
      <c r="AB556" s="1"/>
      <c r="AC556" s="1"/>
    </row>
    <row r="557" spans="1:29" x14ac:dyDescent="0.2">
      <c r="A557" t="s">
        <v>1912</v>
      </c>
      <c r="B557" t="s">
        <v>1913</v>
      </c>
      <c r="C557" s="1">
        <v>1.1795112556704299E-6</v>
      </c>
      <c r="D557" s="1">
        <v>2.3781842465412898E-6</v>
      </c>
      <c r="E557">
        <f t="shared" si="24"/>
        <v>16.392959960242511</v>
      </c>
      <c r="F557">
        <v>329.63213861763501</v>
      </c>
      <c r="G557">
        <v>218.62598173708</v>
      </c>
      <c r="H557">
        <v>41.394216112509604</v>
      </c>
      <c r="I557">
        <v>52.047608561042601</v>
      </c>
      <c r="J557">
        <v>100.16562687583701</v>
      </c>
      <c r="K557">
        <v>2641.48187904313</v>
      </c>
      <c r="L557">
        <v>2632.53787937676</v>
      </c>
      <c r="M557">
        <v>2275.2247219349701</v>
      </c>
      <c r="N557">
        <v>2286.4612369668998</v>
      </c>
      <c r="O557">
        <v>2325.6668987846301</v>
      </c>
      <c r="P557">
        <f t="shared" si="25"/>
        <v>148.37311438082082</v>
      </c>
      <c r="Q557">
        <f t="shared" si="26"/>
        <v>2432.2745232212778</v>
      </c>
      <c r="Z557" s="1"/>
      <c r="AA557" s="1"/>
      <c r="AB557" s="1"/>
      <c r="AC557" s="1"/>
    </row>
    <row r="558" spans="1:29" x14ac:dyDescent="0.2">
      <c r="A558" t="s">
        <v>554</v>
      </c>
      <c r="B558" t="s">
        <v>555</v>
      </c>
      <c r="C558" s="1">
        <v>1.18724889956873E-6</v>
      </c>
      <c r="D558" s="1">
        <v>2.3894721095824801E-6</v>
      </c>
      <c r="E558">
        <f t="shared" si="24"/>
        <v>8.3506799589607645</v>
      </c>
      <c r="F558">
        <v>6487.4439291683702</v>
      </c>
      <c r="G558">
        <v>6406.5366628955198</v>
      </c>
      <c r="H558">
        <v>2543.2818094527602</v>
      </c>
      <c r="I558">
        <v>2544.94071636131</v>
      </c>
      <c r="J558">
        <v>2454.5457819497101</v>
      </c>
      <c r="K558">
        <v>24685.184438041499</v>
      </c>
      <c r="L558">
        <v>37553.550629859201</v>
      </c>
      <c r="M558">
        <v>27609.8824566283</v>
      </c>
      <c r="N558">
        <v>35032.712959559001</v>
      </c>
      <c r="O558">
        <v>45779.418980016402</v>
      </c>
      <c r="P558">
        <f t="shared" si="25"/>
        <v>4087.3497799655343</v>
      </c>
      <c r="Q558">
        <f t="shared" si="26"/>
        <v>34132.149892820875</v>
      </c>
    </row>
    <row r="559" spans="1:29" x14ac:dyDescent="0.2">
      <c r="A559" t="s">
        <v>648</v>
      </c>
      <c r="B559" t="s">
        <v>649</v>
      </c>
      <c r="C559" s="1">
        <v>1.1941258528014599E-6</v>
      </c>
      <c r="D559" s="1">
        <v>2.3989902474446501E-6</v>
      </c>
      <c r="E559">
        <f t="shared" si="24"/>
        <v>3.9782591206124547</v>
      </c>
      <c r="F559">
        <v>2340.9002221129799</v>
      </c>
      <c r="G559">
        <v>2235.44587798062</v>
      </c>
      <c r="H559">
        <v>2169.5623694359001</v>
      </c>
      <c r="I559">
        <v>1636.7482508661201</v>
      </c>
      <c r="J559">
        <v>1818.7696481139501</v>
      </c>
      <c r="K559">
        <v>7604.3917839513997</v>
      </c>
      <c r="L559">
        <v>8700.0131305698796</v>
      </c>
      <c r="M559">
        <v>8406.9390556825092</v>
      </c>
      <c r="N559">
        <v>8540.3126075219297</v>
      </c>
      <c r="O559">
        <v>7332.2609160538696</v>
      </c>
      <c r="P559">
        <f t="shared" si="25"/>
        <v>2040.2852737019141</v>
      </c>
      <c r="Q559">
        <f t="shared" si="26"/>
        <v>8116.7834987559181</v>
      </c>
    </row>
    <row r="560" spans="1:29" x14ac:dyDescent="0.2">
      <c r="A560" t="s">
        <v>2026</v>
      </c>
      <c r="B560" t="s">
        <v>2027</v>
      </c>
      <c r="C560" s="1">
        <v>1.2075603451754101E-6</v>
      </c>
      <c r="D560" s="1">
        <v>2.4216246060339901E-6</v>
      </c>
      <c r="E560">
        <f t="shared" si="24"/>
        <v>6.6527349919370993</v>
      </c>
      <c r="F560">
        <v>149.54245800688699</v>
      </c>
      <c r="G560">
        <v>91.968977406193304</v>
      </c>
      <c r="H560">
        <v>259.80025750225599</v>
      </c>
      <c r="I560">
        <v>153.87529423707201</v>
      </c>
      <c r="J560">
        <v>193.346152499212</v>
      </c>
      <c r="K560">
        <v>1216.99387318498</v>
      </c>
      <c r="L560">
        <v>1556.6237379256399</v>
      </c>
      <c r="M560">
        <v>878.87528488116595</v>
      </c>
      <c r="N560">
        <v>838.42618846957805</v>
      </c>
      <c r="O560">
        <v>1154.1470255172201</v>
      </c>
      <c r="P560">
        <f t="shared" si="25"/>
        <v>169.70662793032406</v>
      </c>
      <c r="Q560">
        <f t="shared" si="26"/>
        <v>1129.0132219957168</v>
      </c>
    </row>
    <row r="561" spans="1:29" x14ac:dyDescent="0.2">
      <c r="A561" t="s">
        <v>600</v>
      </c>
      <c r="B561" t="s">
        <v>601</v>
      </c>
      <c r="C561" s="1">
        <v>1.2097569305551999E-6</v>
      </c>
      <c r="D561" s="1">
        <v>2.4216818842834299E-6</v>
      </c>
      <c r="E561">
        <f t="shared" si="24"/>
        <v>5.0813736094519788</v>
      </c>
      <c r="F561">
        <v>7226.5503795437598</v>
      </c>
      <c r="G561">
        <v>8116.4414810041199</v>
      </c>
      <c r="H561">
        <v>5552.21210390122</v>
      </c>
      <c r="I561">
        <v>4679.1584353778799</v>
      </c>
      <c r="J561">
        <v>4473.37380843541</v>
      </c>
      <c r="K561">
        <v>26975.355161974101</v>
      </c>
      <c r="L561">
        <v>40889.909151797299</v>
      </c>
      <c r="M561">
        <v>31605.843732914698</v>
      </c>
      <c r="N561">
        <v>24823.256824660901</v>
      </c>
      <c r="O561">
        <v>28389.408921092199</v>
      </c>
      <c r="P561">
        <f t="shared" si="25"/>
        <v>6009.547241652479</v>
      </c>
      <c r="Q561">
        <f t="shared" si="26"/>
        <v>30536.754758487841</v>
      </c>
      <c r="Z561" s="1"/>
      <c r="AA561" s="1"/>
      <c r="AB561" s="1"/>
      <c r="AC561" s="1"/>
    </row>
    <row r="562" spans="1:29" x14ac:dyDescent="0.2">
      <c r="A562" t="s">
        <v>556</v>
      </c>
      <c r="B562" t="s">
        <v>557</v>
      </c>
      <c r="C562" s="1">
        <v>1.21761289470109E-6</v>
      </c>
      <c r="D562" s="1">
        <v>2.4287028631805701E-6</v>
      </c>
      <c r="E562">
        <f t="shared" si="24"/>
        <v>7.5217121604610861</v>
      </c>
      <c r="F562">
        <v>980.60184724779594</v>
      </c>
      <c r="G562">
        <v>1255.0421054214301</v>
      </c>
      <c r="H562">
        <v>890.57258403705396</v>
      </c>
      <c r="I562">
        <v>1094.7593897720001</v>
      </c>
      <c r="J562">
        <v>385.14555903505101</v>
      </c>
      <c r="K562">
        <v>5002.0920115401896</v>
      </c>
      <c r="L562">
        <v>9070.3915785254703</v>
      </c>
      <c r="M562">
        <v>6839.5167489662999</v>
      </c>
      <c r="N562">
        <v>5967.9174416600599</v>
      </c>
      <c r="O562">
        <v>7766.0022094546803</v>
      </c>
      <c r="P562">
        <f t="shared" si="25"/>
        <v>921.22429710266601</v>
      </c>
      <c r="Q562">
        <f t="shared" si="26"/>
        <v>6929.1839980293398</v>
      </c>
    </row>
    <row r="563" spans="1:29" x14ac:dyDescent="0.2">
      <c r="A563" t="s">
        <v>2142</v>
      </c>
      <c r="B563" t="s">
        <v>2143</v>
      </c>
      <c r="C563" s="1">
        <v>1.2155175272839E-6</v>
      </c>
      <c r="D563" s="1">
        <v>2.4287028631805701E-6</v>
      </c>
      <c r="E563">
        <f t="shared" si="24"/>
        <v>9.7255239453068896</v>
      </c>
      <c r="F563">
        <v>40.808010100830401</v>
      </c>
      <c r="G563">
        <v>66.656254550100499</v>
      </c>
      <c r="H563">
        <v>27.751768084513799</v>
      </c>
      <c r="I563">
        <v>34.415643362350899</v>
      </c>
      <c r="J563">
        <v>21.105574989447401</v>
      </c>
      <c r="K563">
        <v>211.925542288054</v>
      </c>
      <c r="L563">
        <v>509.89938397431803</v>
      </c>
      <c r="M563">
        <v>231.05881679478</v>
      </c>
      <c r="N563">
        <v>403.94373271187902</v>
      </c>
      <c r="O563">
        <v>498.19222694196299</v>
      </c>
      <c r="P563">
        <f t="shared" si="25"/>
        <v>38.147450217448593</v>
      </c>
      <c r="Q563">
        <f t="shared" si="26"/>
        <v>371.00394054219879</v>
      </c>
      <c r="Z563" s="1"/>
      <c r="AA563" s="1"/>
      <c r="AB563" s="1"/>
      <c r="AC563" s="1"/>
    </row>
    <row r="564" spans="1:29" x14ac:dyDescent="0.2">
      <c r="A564" t="s">
        <v>1680</v>
      </c>
      <c r="B564" t="s">
        <v>1681</v>
      </c>
      <c r="C564" s="1">
        <v>1.23109624722099E-6</v>
      </c>
      <c r="D564" s="1">
        <v>2.4512201571227199E-6</v>
      </c>
      <c r="E564">
        <f t="shared" si="24"/>
        <v>8.3358080786744928</v>
      </c>
      <c r="F564">
        <v>591.38235909662899</v>
      </c>
      <c r="G564">
        <v>710.26618746740405</v>
      </c>
      <c r="H564">
        <v>372.26690000252398</v>
      </c>
      <c r="I564">
        <v>199.19373542527401</v>
      </c>
      <c r="J564">
        <v>542.49693769119494</v>
      </c>
      <c r="K564">
        <v>4488.1377175051803</v>
      </c>
      <c r="L564">
        <v>5546.65411200787</v>
      </c>
      <c r="M564">
        <v>3397.43736460028</v>
      </c>
      <c r="N564">
        <v>2850.1668064669202</v>
      </c>
      <c r="O564">
        <v>3853.6330067690601</v>
      </c>
      <c r="P564">
        <f t="shared" si="25"/>
        <v>483.12122393660519</v>
      </c>
      <c r="Q564">
        <f t="shared" si="26"/>
        <v>4027.2058014698623</v>
      </c>
      <c r="Z564" s="1"/>
      <c r="AA564" s="1"/>
      <c r="AB564" s="1"/>
      <c r="AC564" s="1"/>
    </row>
    <row r="565" spans="1:29" x14ac:dyDescent="0.2">
      <c r="A565" t="s">
        <v>1972</v>
      </c>
      <c r="B565" t="s">
        <v>1973</v>
      </c>
      <c r="C565" s="1">
        <v>1.2342951892495101E-6</v>
      </c>
      <c r="D565" s="1">
        <v>2.4532165950030301E-6</v>
      </c>
      <c r="E565">
        <f t="shared" si="24"/>
        <v>9.8837048299968728</v>
      </c>
      <c r="F565">
        <v>1025.17321605384</v>
      </c>
      <c r="G565">
        <v>1600.7095924474099</v>
      </c>
      <c r="H565">
        <v>504.06768152804602</v>
      </c>
      <c r="I565">
        <v>515.12990742814304</v>
      </c>
      <c r="J565">
        <v>622.96876802046597</v>
      </c>
      <c r="K565">
        <v>4445.1615906113302</v>
      </c>
      <c r="L565">
        <v>9065.0634709417809</v>
      </c>
      <c r="M565">
        <v>6872.0365002648796</v>
      </c>
      <c r="N565">
        <v>10901.0255460957</v>
      </c>
      <c r="O565">
        <v>10900.8510435844</v>
      </c>
      <c r="P565">
        <f t="shared" si="25"/>
        <v>853.60983309558105</v>
      </c>
      <c r="Q565">
        <f t="shared" si="26"/>
        <v>8436.8276302996182</v>
      </c>
      <c r="Z565" s="1"/>
      <c r="AA565" s="1"/>
      <c r="AB565" s="1"/>
      <c r="AC565" s="1"/>
    </row>
    <row r="566" spans="1:29" x14ac:dyDescent="0.2">
      <c r="A566" t="s">
        <v>2144</v>
      </c>
      <c r="B566" t="s">
        <v>2145</v>
      </c>
      <c r="C566" s="1">
        <v>1.2816880196411099E-6</v>
      </c>
      <c r="D566" s="1">
        <v>2.54288724323112E-6</v>
      </c>
      <c r="E566">
        <f t="shared" si="24"/>
        <v>12.041264888754331</v>
      </c>
      <c r="F566">
        <v>176.68936054071401</v>
      </c>
      <c r="G566">
        <v>127.705746193501</v>
      </c>
      <c r="H566">
        <v>339.55313944081399</v>
      </c>
      <c r="I566">
        <v>75.343252097080295</v>
      </c>
      <c r="J566">
        <v>146.887236955383</v>
      </c>
      <c r="K566">
        <v>3950.7237783658502</v>
      </c>
      <c r="L566">
        <v>1679.19680560816</v>
      </c>
      <c r="M566">
        <v>1562.9137145587199</v>
      </c>
      <c r="N566">
        <v>1256.62986940365</v>
      </c>
      <c r="O566">
        <v>1980.42342394406</v>
      </c>
      <c r="P566">
        <f t="shared" si="25"/>
        <v>173.23574704549847</v>
      </c>
      <c r="Q566">
        <f t="shared" si="26"/>
        <v>2085.9775183760876</v>
      </c>
      <c r="Z566" s="1"/>
      <c r="AA566" s="1"/>
      <c r="AB566" s="1"/>
      <c r="AC566" s="1"/>
    </row>
    <row r="567" spans="1:29" x14ac:dyDescent="0.2">
      <c r="A567" t="s">
        <v>1564</v>
      </c>
      <c r="B567" t="s">
        <v>1565</v>
      </c>
      <c r="C567" s="1">
        <v>1.2861485860585E-6</v>
      </c>
      <c r="D567" s="1">
        <v>2.5472127138782802E-6</v>
      </c>
      <c r="E567">
        <f t="shared" si="24"/>
        <v>7.314120480135947</v>
      </c>
      <c r="F567">
        <v>203.14530454532999</v>
      </c>
      <c r="G567">
        <v>282.29689035255598</v>
      </c>
      <c r="H567">
        <v>310.48382260007702</v>
      </c>
      <c r="I567">
        <v>264.997791054488</v>
      </c>
      <c r="J567">
        <v>89.491428928868899</v>
      </c>
      <c r="K567">
        <v>1464.79437559606</v>
      </c>
      <c r="L567">
        <v>1484.2810031571701</v>
      </c>
      <c r="M567">
        <v>1934.65090551564</v>
      </c>
      <c r="N567">
        <v>1636.6539868259499</v>
      </c>
      <c r="O567">
        <v>1893.89537802776</v>
      </c>
      <c r="P567">
        <f t="shared" si="25"/>
        <v>230.08304749626396</v>
      </c>
      <c r="Q567">
        <f t="shared" si="26"/>
        <v>1682.8551298245161</v>
      </c>
      <c r="Z567" s="1"/>
      <c r="AA567" s="1"/>
      <c r="AB567" s="1"/>
      <c r="AC567" s="1"/>
    </row>
    <row r="568" spans="1:29" x14ac:dyDescent="0.2">
      <c r="A568" t="s">
        <v>1930</v>
      </c>
      <c r="B568" t="s">
        <v>1931</v>
      </c>
      <c r="C568" s="1">
        <v>1.29738880834287E-6</v>
      </c>
      <c r="D568" s="1">
        <v>2.5603945210582801E-6</v>
      </c>
      <c r="E568">
        <f t="shared" si="24"/>
        <v>11.192042492289433</v>
      </c>
      <c r="F568">
        <v>48.199157145933597</v>
      </c>
      <c r="G568">
        <v>72.510441519265697</v>
      </c>
      <c r="H568">
        <v>67.647513656572997</v>
      </c>
      <c r="I568">
        <v>22.0672280002353</v>
      </c>
      <c r="J568">
        <v>106.71440562658201</v>
      </c>
      <c r="K568">
        <v>403.93322496264301</v>
      </c>
      <c r="L568">
        <v>677.95875440111502</v>
      </c>
      <c r="M568">
        <v>605.28252033531305</v>
      </c>
      <c r="N568">
        <v>903.86033117594104</v>
      </c>
      <c r="O568">
        <v>958.39548973298599</v>
      </c>
      <c r="P568">
        <f t="shared" si="25"/>
        <v>63.427749189717915</v>
      </c>
      <c r="Q568">
        <f t="shared" si="26"/>
        <v>709.88606412159959</v>
      </c>
      <c r="Z568" s="1"/>
      <c r="AA568" s="1"/>
      <c r="AB568" s="1"/>
      <c r="AC568" s="1"/>
    </row>
    <row r="569" spans="1:29" x14ac:dyDescent="0.2">
      <c r="A569" t="s">
        <v>2046</v>
      </c>
      <c r="B569" t="s">
        <v>2047</v>
      </c>
      <c r="C569" s="1">
        <v>1.29552934974937E-6</v>
      </c>
      <c r="D569" s="1">
        <v>2.5603945210582801E-6</v>
      </c>
      <c r="E569">
        <f t="shared" si="24"/>
        <v>26.217327920395004</v>
      </c>
      <c r="F569">
        <v>6.4402225136986102</v>
      </c>
      <c r="G569">
        <v>26.005082175002698</v>
      </c>
      <c r="H569">
        <v>5.4171285849589701</v>
      </c>
      <c r="I569">
        <v>51.022146270247603</v>
      </c>
      <c r="J569">
        <v>6.2106476084939297</v>
      </c>
      <c r="K569">
        <v>343.21924821943003</v>
      </c>
      <c r="L569">
        <v>465.80855224378502</v>
      </c>
      <c r="M569">
        <v>293.93327205882298</v>
      </c>
      <c r="N569">
        <v>642.50820094486301</v>
      </c>
      <c r="O569">
        <v>747.67348045206802</v>
      </c>
      <c r="P569">
        <f t="shared" si="25"/>
        <v>19.019045430480361</v>
      </c>
      <c r="Q569">
        <f t="shared" si="26"/>
        <v>498.6285507837938</v>
      </c>
      <c r="Z569" s="1"/>
      <c r="AA569" s="1"/>
      <c r="AB569" s="1"/>
      <c r="AC569" s="1"/>
    </row>
    <row r="570" spans="1:29" x14ac:dyDescent="0.2">
      <c r="A570" t="s">
        <v>596</v>
      </c>
      <c r="B570" t="s">
        <v>597</v>
      </c>
      <c r="C570" s="1">
        <v>1.31808188991324E-6</v>
      </c>
      <c r="D570" s="1">
        <v>2.5966445697232599E-6</v>
      </c>
      <c r="E570">
        <f t="shared" si="24"/>
        <v>10.95769427139061</v>
      </c>
      <c r="F570">
        <v>1441.2424093130801</v>
      </c>
      <c r="G570">
        <v>1852.41623709285</v>
      </c>
      <c r="H570">
        <v>392.43817400951298</v>
      </c>
      <c r="I570">
        <v>684.62588961077597</v>
      </c>
      <c r="J570">
        <v>554.61883009624103</v>
      </c>
      <c r="K570">
        <v>7877.0306112631597</v>
      </c>
      <c r="L570">
        <v>11728.6608851003</v>
      </c>
      <c r="M570">
        <v>8173.2775183659196</v>
      </c>
      <c r="N570">
        <v>11471.5181731837</v>
      </c>
      <c r="O570">
        <v>14719.899590929001</v>
      </c>
      <c r="P570">
        <f t="shared" si="25"/>
        <v>985.06830802449201</v>
      </c>
      <c r="Q570">
        <f t="shared" si="26"/>
        <v>10794.077355768417</v>
      </c>
      <c r="Z570" s="1"/>
      <c r="AA570" s="1"/>
      <c r="AB570" s="1"/>
      <c r="AC570" s="1"/>
    </row>
    <row r="571" spans="1:29" x14ac:dyDescent="0.2">
      <c r="A571" t="s">
        <v>550</v>
      </c>
      <c r="B571" t="s">
        <v>551</v>
      </c>
      <c r="C571" s="1">
        <v>1.3285815255599901E-6</v>
      </c>
      <c r="D571" s="1">
        <v>2.6127210634692002E-6</v>
      </c>
      <c r="E571">
        <f t="shared" si="24"/>
        <v>7.3320085863668245</v>
      </c>
      <c r="F571">
        <v>68.859241850598906</v>
      </c>
      <c r="G571">
        <v>54.284073580844897</v>
      </c>
      <c r="H571">
        <v>45.689579378662401</v>
      </c>
      <c r="I571">
        <v>68.357089131723697</v>
      </c>
      <c r="J571">
        <v>54.210827484286</v>
      </c>
      <c r="K571">
        <v>418.54747536351101</v>
      </c>
      <c r="L571">
        <v>525.05460067588206</v>
      </c>
      <c r="M571">
        <v>430.52284372189399</v>
      </c>
      <c r="N571">
        <v>189.61901853087301</v>
      </c>
      <c r="O571">
        <v>572.80931315838097</v>
      </c>
      <c r="P571">
        <f t="shared" si="25"/>
        <v>58.28016228522317</v>
      </c>
      <c r="Q571">
        <f t="shared" si="26"/>
        <v>427.31065029010824</v>
      </c>
    </row>
    <row r="572" spans="1:29" x14ac:dyDescent="0.2">
      <c r="A572" t="s">
        <v>1730</v>
      </c>
      <c r="B572" t="s">
        <v>1731</v>
      </c>
      <c r="C572" s="1">
        <v>1.3333059156553699E-6</v>
      </c>
      <c r="D572" s="1">
        <v>2.61740370437092E-6</v>
      </c>
      <c r="E572">
        <f t="shared" si="24"/>
        <v>9.2284250385869431</v>
      </c>
      <c r="F572">
        <v>2678.5890991216902</v>
      </c>
      <c r="G572">
        <v>2149.6814131801202</v>
      </c>
      <c r="H572">
        <v>799.00029774308405</v>
      </c>
      <c r="I572">
        <v>2636.5461572696699</v>
      </c>
      <c r="J572">
        <v>1614.7375095518</v>
      </c>
      <c r="K572">
        <v>11447.5682737107</v>
      </c>
      <c r="L572">
        <v>20099.873222546699</v>
      </c>
      <c r="M572">
        <v>23128.3008208627</v>
      </c>
      <c r="N572">
        <v>13004.058682602101</v>
      </c>
      <c r="O572">
        <v>23483.6984796365</v>
      </c>
      <c r="P572">
        <f t="shared" si="25"/>
        <v>1975.7108953732727</v>
      </c>
      <c r="Q572">
        <f t="shared" si="26"/>
        <v>18232.699895871738</v>
      </c>
      <c r="Z572" s="1"/>
      <c r="AA572" s="1"/>
      <c r="AB572" s="1"/>
      <c r="AC572" s="1"/>
    </row>
    <row r="573" spans="1:29" x14ac:dyDescent="0.2">
      <c r="A573" t="s">
        <v>1267</v>
      </c>
      <c r="B573" t="s">
        <v>1268</v>
      </c>
      <c r="C573" s="1">
        <v>1.3444783546917299E-6</v>
      </c>
      <c r="D573" s="1">
        <v>2.6347058284046699E-6</v>
      </c>
      <c r="E573">
        <f t="shared" si="24"/>
        <v>15.111493423173735</v>
      </c>
      <c r="F573">
        <v>810.56611086055102</v>
      </c>
      <c r="G573">
        <v>1180.4581971278301</v>
      </c>
      <c r="H573">
        <v>196.41314553186999</v>
      </c>
      <c r="I573">
        <v>236.315644290493</v>
      </c>
      <c r="J573">
        <v>232.243598277334</v>
      </c>
      <c r="K573">
        <v>6098.7905543980996</v>
      </c>
      <c r="L573">
        <v>9616.7380854022704</v>
      </c>
      <c r="M573">
        <v>5985.9561305159896</v>
      </c>
      <c r="N573">
        <v>8226.3343306582101</v>
      </c>
      <c r="O573">
        <v>10208.2575039316</v>
      </c>
      <c r="P573">
        <f t="shared" si="25"/>
        <v>531.19933921761572</v>
      </c>
      <c r="Q573">
        <f t="shared" si="26"/>
        <v>8027.2153209812341</v>
      </c>
      <c r="Z573" s="1"/>
      <c r="AA573" s="1"/>
      <c r="AB573" s="1"/>
      <c r="AC573" s="1"/>
    </row>
    <row r="574" spans="1:29" x14ac:dyDescent="0.2">
      <c r="A574" t="s">
        <v>75</v>
      </c>
      <c r="B574" t="s">
        <v>76</v>
      </c>
      <c r="C574" s="1">
        <v>1.35386391518004E-6</v>
      </c>
      <c r="D574" s="1">
        <v>2.6394027118687698E-6</v>
      </c>
      <c r="E574">
        <f t="shared" si="24"/>
        <v>5.8047761544202219</v>
      </c>
      <c r="F574">
        <v>8436.2961193374394</v>
      </c>
      <c r="G574">
        <v>9061.2789039795407</v>
      </c>
      <c r="H574">
        <v>4568.0815739606996</v>
      </c>
      <c r="I574">
        <v>4744.6526736481701</v>
      </c>
      <c r="J574">
        <v>4980.9587102305404</v>
      </c>
      <c r="K574">
        <v>27958.8508030099</v>
      </c>
      <c r="L574">
        <v>40284.965196862599</v>
      </c>
      <c r="M574">
        <v>29737.347653237899</v>
      </c>
      <c r="N574">
        <v>37905.006516489397</v>
      </c>
      <c r="O574">
        <v>48655.024126199904</v>
      </c>
      <c r="P574">
        <f t="shared" si="25"/>
        <v>6358.2535962312777</v>
      </c>
      <c r="Q574">
        <f t="shared" si="26"/>
        <v>36908.238859159945</v>
      </c>
      <c r="Z574" s="1"/>
      <c r="AA574" s="1"/>
      <c r="AB574" s="1"/>
      <c r="AC574" s="1"/>
    </row>
    <row r="575" spans="1:29" x14ac:dyDescent="0.2">
      <c r="A575" t="s">
        <v>220</v>
      </c>
      <c r="B575" t="s">
        <v>221</v>
      </c>
      <c r="C575" s="1">
        <v>1.3505355030067701E-6</v>
      </c>
      <c r="D575" s="1">
        <v>2.6394027118687698E-6</v>
      </c>
      <c r="E575">
        <f t="shared" si="24"/>
        <v>8.4342284415028193</v>
      </c>
      <c r="F575">
        <v>4439.9354798950098</v>
      </c>
      <c r="G575">
        <v>4551.3395980467703</v>
      </c>
      <c r="H575">
        <v>1449.3241454105701</v>
      </c>
      <c r="I575">
        <v>2252.3980398656199</v>
      </c>
      <c r="J575">
        <v>1664.7001064927899</v>
      </c>
      <c r="K575">
        <v>17752.272977295601</v>
      </c>
      <c r="L575">
        <v>26765.4632790426</v>
      </c>
      <c r="M575">
        <v>19397.3832254681</v>
      </c>
      <c r="N575">
        <v>25472.298604480002</v>
      </c>
      <c r="O575">
        <v>31708.681423818402</v>
      </c>
      <c r="P575">
        <f t="shared" si="25"/>
        <v>2871.5394739421522</v>
      </c>
      <c r="Q575">
        <f t="shared" si="26"/>
        <v>24219.219902020945</v>
      </c>
      <c r="Z575" s="1"/>
      <c r="AA575" s="1"/>
      <c r="AB575" s="1"/>
      <c r="AC575" s="1"/>
    </row>
    <row r="576" spans="1:29" x14ac:dyDescent="0.2">
      <c r="A576" t="s">
        <v>1672</v>
      </c>
      <c r="B576" t="s">
        <v>1673</v>
      </c>
      <c r="C576" s="1">
        <v>1.35396396947252E-6</v>
      </c>
      <c r="D576" s="1">
        <v>2.6394027118687698E-6</v>
      </c>
      <c r="E576">
        <f t="shared" si="24"/>
        <v>7.132677248410987</v>
      </c>
      <c r="F576">
        <v>187.17594531960901</v>
      </c>
      <c r="G576">
        <v>191.23765745202499</v>
      </c>
      <c r="H576">
        <v>163.35522232150299</v>
      </c>
      <c r="I576">
        <v>62.766012895742499</v>
      </c>
      <c r="J576">
        <v>109.18004852441901</v>
      </c>
      <c r="K576">
        <v>795.62450651176505</v>
      </c>
      <c r="L576">
        <v>1146.95129235887</v>
      </c>
      <c r="M576">
        <v>878.18026381104403</v>
      </c>
      <c r="N576">
        <v>1278.42532167635</v>
      </c>
      <c r="O576">
        <v>991.51654852760498</v>
      </c>
      <c r="P576">
        <f t="shared" si="25"/>
        <v>142.74297730265971</v>
      </c>
      <c r="Q576">
        <f t="shared" si="26"/>
        <v>1018.1395865771268</v>
      </c>
      <c r="Z576" s="1"/>
      <c r="AA576" s="1"/>
      <c r="AB576" s="1"/>
      <c r="AC576" s="1"/>
    </row>
    <row r="577" spans="1:29" x14ac:dyDescent="0.2">
      <c r="A577" t="s">
        <v>1453</v>
      </c>
      <c r="B577" t="s">
        <v>1454</v>
      </c>
      <c r="C577" s="1">
        <v>1.3771519623718599E-6</v>
      </c>
      <c r="D577" s="1">
        <v>2.6799281218978501E-6</v>
      </c>
      <c r="E577">
        <f t="shared" si="24"/>
        <v>6.361026509548017</v>
      </c>
      <c r="F577">
        <v>394.75952134503598</v>
      </c>
      <c r="G577">
        <v>420.33262832335402</v>
      </c>
      <c r="H577">
        <v>322.34468256931598</v>
      </c>
      <c r="I577">
        <v>215.33802271472899</v>
      </c>
      <c r="J577">
        <v>234.92049835070699</v>
      </c>
      <c r="K577">
        <v>1724.0684216847901</v>
      </c>
      <c r="L577">
        <v>2608.4392633633001</v>
      </c>
      <c r="M577">
        <v>2249.2454058653002</v>
      </c>
      <c r="N577">
        <v>1189.0023054512201</v>
      </c>
      <c r="O577">
        <v>2328.6168350828798</v>
      </c>
      <c r="P577">
        <f t="shared" si="25"/>
        <v>317.5390706606284</v>
      </c>
      <c r="Q577">
        <f t="shared" si="26"/>
        <v>2019.8744462894981</v>
      </c>
      <c r="Z577" s="1"/>
      <c r="AA577" s="1"/>
      <c r="AB577" s="1"/>
      <c r="AC577" s="1"/>
    </row>
    <row r="578" spans="1:29" x14ac:dyDescent="0.2">
      <c r="A578" t="s">
        <v>500</v>
      </c>
      <c r="B578" t="s">
        <v>501</v>
      </c>
      <c r="C578" s="1">
        <v>1.3856124316550701E-6</v>
      </c>
      <c r="D578" s="1">
        <v>2.6917027585368902E-6</v>
      </c>
      <c r="E578">
        <f t="shared" si="24"/>
        <v>13.902432497675587</v>
      </c>
      <c r="F578">
        <v>20586.093330670301</v>
      </c>
      <c r="G578">
        <v>50306.963388681099</v>
      </c>
      <c r="H578">
        <v>15613.773758639099</v>
      </c>
      <c r="I578">
        <v>9577.7277376671009</v>
      </c>
      <c r="J578">
        <v>8504.6670024860196</v>
      </c>
      <c r="K578">
        <v>177978.20017042599</v>
      </c>
      <c r="L578">
        <v>404695.76851322601</v>
      </c>
      <c r="M578">
        <v>377760.055307528</v>
      </c>
      <c r="N578">
        <v>193187.668600601</v>
      </c>
      <c r="O578">
        <v>300422.95098765002</v>
      </c>
      <c r="P578">
        <f t="shared" si="25"/>
        <v>20917.845043628724</v>
      </c>
      <c r="Q578">
        <f t="shared" si="26"/>
        <v>290808.9287158862</v>
      </c>
      <c r="Z578" s="1"/>
      <c r="AA578" s="1"/>
      <c r="AB578" s="1"/>
      <c r="AC578" s="1"/>
    </row>
    <row r="579" spans="1:29" x14ac:dyDescent="0.2">
      <c r="A579" t="s">
        <v>902</v>
      </c>
      <c r="B579" t="s">
        <v>903</v>
      </c>
      <c r="C579" s="1">
        <v>1.3918865967323001E-6</v>
      </c>
      <c r="D579" s="1">
        <v>2.6991967509548198E-6</v>
      </c>
      <c r="E579">
        <f t="shared" si="24"/>
        <v>7.0049416742527812</v>
      </c>
      <c r="F579">
        <v>1307.0405549597599</v>
      </c>
      <c r="G579">
        <v>990.23933858082501</v>
      </c>
      <c r="H579">
        <v>502.11769159819198</v>
      </c>
      <c r="I579">
        <v>600.29629660916999</v>
      </c>
      <c r="J579">
        <v>479.22892789850999</v>
      </c>
      <c r="K579">
        <v>4171.3737551609702</v>
      </c>
      <c r="L579">
        <v>5327.1232748329803</v>
      </c>
      <c r="M579">
        <v>4268.7141435288604</v>
      </c>
      <c r="N579">
        <v>6106.3879019506703</v>
      </c>
      <c r="O579">
        <v>7298.0289650286704</v>
      </c>
      <c r="P579">
        <f t="shared" si="25"/>
        <v>775.78456192929139</v>
      </c>
      <c r="Q579">
        <f t="shared" si="26"/>
        <v>5434.3256081004311</v>
      </c>
      <c r="Z579" s="1"/>
      <c r="AA579" s="1"/>
      <c r="AB579" s="1"/>
      <c r="AC579" s="1"/>
    </row>
    <row r="580" spans="1:29" x14ac:dyDescent="0.2">
      <c r="A580" t="s">
        <v>1084</v>
      </c>
      <c r="B580" t="s">
        <v>1085</v>
      </c>
      <c r="C580" s="1">
        <v>1.4126126599692E-6</v>
      </c>
      <c r="D580" s="1">
        <v>2.73464183914314E-6</v>
      </c>
      <c r="E580">
        <f t="shared" ref="E580:E643" si="27">Q580/P580</f>
        <v>7.4181789220509913</v>
      </c>
      <c r="F580">
        <v>499.14208312317999</v>
      </c>
      <c r="G580">
        <v>1233.5480515536699</v>
      </c>
      <c r="H580">
        <v>1336.9533256490599</v>
      </c>
      <c r="I580">
        <v>469.146665610291</v>
      </c>
      <c r="J580">
        <v>644.92433765860903</v>
      </c>
      <c r="K580">
        <v>5743.8603175422404</v>
      </c>
      <c r="L580">
        <v>6716.4562873117002</v>
      </c>
      <c r="M580">
        <v>6345.1169167546796</v>
      </c>
      <c r="N580">
        <v>4477.3865391805302</v>
      </c>
      <c r="O580">
        <v>7752.7223889297402</v>
      </c>
      <c r="P580">
        <f t="shared" ref="P580:P643" si="28">AVERAGE(F580:J580)</f>
        <v>836.74289271896191</v>
      </c>
      <c r="Q580">
        <f t="shared" ref="Q580:Q643" si="29">AVERAGE(K580:O580)</f>
        <v>6207.1084899437774</v>
      </c>
      <c r="Z580" s="1"/>
      <c r="AA580" s="1"/>
      <c r="AB580" s="1"/>
      <c r="AC580" s="1"/>
    </row>
    <row r="581" spans="1:29" x14ac:dyDescent="0.2">
      <c r="A581" t="s">
        <v>1632</v>
      </c>
      <c r="B581" t="s">
        <v>1633</v>
      </c>
      <c r="C581" s="1">
        <v>1.4347076837594599E-6</v>
      </c>
      <c r="D581" s="1">
        <v>2.7726098317635199E-6</v>
      </c>
      <c r="E581">
        <f t="shared" si="27"/>
        <v>5.4291344278120404</v>
      </c>
      <c r="F581">
        <v>156.55284877003101</v>
      </c>
      <c r="G581">
        <v>200.11437185306301</v>
      </c>
      <c r="H581">
        <v>98.163294294694396</v>
      </c>
      <c r="I581">
        <v>180.702821345507</v>
      </c>
      <c r="J581">
        <v>168.41155537792901</v>
      </c>
      <c r="K581">
        <v>751.39614453622403</v>
      </c>
      <c r="L581">
        <v>1036.5664097623901</v>
      </c>
      <c r="M581">
        <v>656.20651080364803</v>
      </c>
      <c r="N581">
        <v>753.38346616767899</v>
      </c>
      <c r="O581">
        <v>1167.17235800305</v>
      </c>
      <c r="P581">
        <f t="shared" si="28"/>
        <v>160.78897832824487</v>
      </c>
      <c r="Q581">
        <f t="shared" si="29"/>
        <v>872.94497785459828</v>
      </c>
      <c r="Z581" s="1"/>
      <c r="AA581" s="1"/>
      <c r="AB581" s="1"/>
      <c r="AC581" s="1"/>
    </row>
    <row r="582" spans="1:29" x14ac:dyDescent="0.2">
      <c r="A582" t="s">
        <v>1124</v>
      </c>
      <c r="B582" t="s">
        <v>1125</v>
      </c>
      <c r="C582" s="1">
        <v>1.4419119679444199E-6</v>
      </c>
      <c r="D582" s="1">
        <v>2.7817196341863899E-6</v>
      </c>
      <c r="E582">
        <f t="shared" si="27"/>
        <v>6.1834099721267703</v>
      </c>
      <c r="F582">
        <v>5401.6840891661404</v>
      </c>
      <c r="G582">
        <v>3423.15163266524</v>
      </c>
      <c r="H582">
        <v>3916.8697609656801</v>
      </c>
      <c r="I582">
        <v>2809.4435798640302</v>
      </c>
      <c r="J582">
        <v>2401.2992448069099</v>
      </c>
      <c r="K582">
        <v>22385.251543903501</v>
      </c>
      <c r="L582">
        <v>34226.794616737003</v>
      </c>
      <c r="M582">
        <v>20873.9940957039</v>
      </c>
      <c r="N582">
        <v>16991.481198547299</v>
      </c>
      <c r="O582">
        <v>16529.826433596299</v>
      </c>
      <c r="P582">
        <f t="shared" si="28"/>
        <v>3590.4896614935997</v>
      </c>
      <c r="Q582">
        <f t="shared" si="29"/>
        <v>22201.469577697597</v>
      </c>
      <c r="Z582" s="1"/>
      <c r="AA582" s="1"/>
      <c r="AB582" s="1"/>
      <c r="AC582" s="1"/>
    </row>
    <row r="583" spans="1:29" x14ac:dyDescent="0.2">
      <c r="A583" t="s">
        <v>754</v>
      </c>
      <c r="B583" t="s">
        <v>755</v>
      </c>
      <c r="C583" s="1">
        <v>1.45005451091299E-6</v>
      </c>
      <c r="D583" s="1">
        <v>2.79260498049968E-6</v>
      </c>
      <c r="E583">
        <f t="shared" si="27"/>
        <v>6.7499203525607774</v>
      </c>
      <c r="F583">
        <v>5503.8593566236596</v>
      </c>
      <c r="G583">
        <v>4316.8759038329299</v>
      </c>
      <c r="H583">
        <v>2180.2314808132501</v>
      </c>
      <c r="I583">
        <v>1811.3322562652199</v>
      </c>
      <c r="J583">
        <v>2667.5145569082702</v>
      </c>
      <c r="K583">
        <v>18979.4277806723</v>
      </c>
      <c r="L583">
        <v>28019.657863459099</v>
      </c>
      <c r="M583">
        <v>20290.0440124427</v>
      </c>
      <c r="N583">
        <v>19134.503942219799</v>
      </c>
      <c r="O583">
        <v>24813.795318750101</v>
      </c>
      <c r="P583">
        <f t="shared" si="28"/>
        <v>3295.9627108886657</v>
      </c>
      <c r="Q583">
        <f t="shared" si="29"/>
        <v>22247.485783508797</v>
      </c>
      <c r="Z583" s="1"/>
      <c r="AA583" s="1"/>
      <c r="AB583" s="1"/>
      <c r="AC583" s="1"/>
    </row>
    <row r="584" spans="1:29" x14ac:dyDescent="0.2">
      <c r="A584" t="s">
        <v>306</v>
      </c>
      <c r="B584" t="s">
        <v>307</v>
      </c>
      <c r="C584" s="1">
        <v>1.49078347456695E-6</v>
      </c>
      <c r="D584" s="1">
        <v>2.8661017918955E-6</v>
      </c>
      <c r="E584">
        <f t="shared" si="27"/>
        <v>13.861543056408919</v>
      </c>
      <c r="F584">
        <v>7547.6109452081701</v>
      </c>
      <c r="G584">
        <v>3824.4546708398798</v>
      </c>
      <c r="H584">
        <v>1459.91632463163</v>
      </c>
      <c r="I584">
        <v>1124.1453938981001</v>
      </c>
      <c r="J584">
        <v>1096.92844180167</v>
      </c>
      <c r="K584">
        <v>41108.7113254742</v>
      </c>
      <c r="L584">
        <v>50253.6596130416</v>
      </c>
      <c r="M584">
        <v>39338.979284509303</v>
      </c>
      <c r="N584">
        <v>38350.431256354299</v>
      </c>
      <c r="O584">
        <v>39606.7992954293</v>
      </c>
      <c r="P584">
        <f t="shared" si="28"/>
        <v>3010.6111552758898</v>
      </c>
      <c r="Q584">
        <f t="shared" si="29"/>
        <v>41731.716154961745</v>
      </c>
      <c r="Z584" s="1"/>
      <c r="AA584" s="1"/>
      <c r="AB584" s="1"/>
      <c r="AC584" s="1"/>
    </row>
    <row r="585" spans="1:29" x14ac:dyDescent="0.2">
      <c r="A585" t="s">
        <v>644</v>
      </c>
      <c r="B585" t="s">
        <v>645</v>
      </c>
      <c r="C585" s="1">
        <v>1.5028452498531301E-6</v>
      </c>
      <c r="D585" s="1">
        <v>2.8843267080514602E-6</v>
      </c>
      <c r="E585">
        <f t="shared" si="27"/>
        <v>7.5735608459498671</v>
      </c>
      <c r="F585">
        <v>6590.5513429396397</v>
      </c>
      <c r="G585">
        <v>4879.3416312026002</v>
      </c>
      <c r="H585">
        <v>2134.45499161612</v>
      </c>
      <c r="I585">
        <v>2334.4207238334002</v>
      </c>
      <c r="J585">
        <v>2280.5174956396199</v>
      </c>
      <c r="K585">
        <v>21744.210591127401</v>
      </c>
      <c r="L585">
        <v>29911.6992429823</v>
      </c>
      <c r="M585">
        <v>22413.521178123301</v>
      </c>
      <c r="N585">
        <v>29075.622367157801</v>
      </c>
      <c r="O585">
        <v>34839.819114232901</v>
      </c>
      <c r="P585">
        <f t="shared" si="28"/>
        <v>3643.8572370462762</v>
      </c>
      <c r="Q585">
        <f t="shared" si="29"/>
        <v>27596.97449872474</v>
      </c>
      <c r="Z585" s="1"/>
      <c r="AA585" s="1"/>
      <c r="AB585" s="1"/>
      <c r="AC585" s="1"/>
    </row>
    <row r="586" spans="1:29" x14ac:dyDescent="0.2">
      <c r="A586" t="s">
        <v>1221</v>
      </c>
      <c r="B586" t="s">
        <v>1222</v>
      </c>
      <c r="C586" s="1">
        <v>1.5489903064856401E-6</v>
      </c>
      <c r="D586" s="1">
        <v>2.96779103318089E-6</v>
      </c>
      <c r="E586">
        <f t="shared" si="27"/>
        <v>7.0885820544241058</v>
      </c>
      <c r="F586">
        <v>13332.513701625199</v>
      </c>
      <c r="G586">
        <v>17231.880676727498</v>
      </c>
      <c r="H586">
        <v>6206.1091964493799</v>
      </c>
      <c r="I586">
        <v>8919.3445168231301</v>
      </c>
      <c r="J586">
        <v>5401.2145487743001</v>
      </c>
      <c r="K586">
        <v>60178.832641647401</v>
      </c>
      <c r="L586">
        <v>93455.137012594598</v>
      </c>
      <c r="M586">
        <v>70364.836588965103</v>
      </c>
      <c r="N586">
        <v>60417.152532390101</v>
      </c>
      <c r="O586">
        <v>77747.2309985967</v>
      </c>
      <c r="P586">
        <f t="shared" si="28"/>
        <v>10218.212528079903</v>
      </c>
      <c r="Q586">
        <f t="shared" si="29"/>
        <v>72432.637954838778</v>
      </c>
      <c r="Z586" s="1"/>
      <c r="AA586" s="1"/>
      <c r="AB586" s="1"/>
      <c r="AC586" s="1"/>
    </row>
    <row r="587" spans="1:29" x14ac:dyDescent="0.2">
      <c r="A587" t="s">
        <v>133</v>
      </c>
      <c r="B587" t="s">
        <v>134</v>
      </c>
      <c r="C587" s="1">
        <v>1.56325020894864E-6</v>
      </c>
      <c r="D587" s="1">
        <v>2.9899837044445698E-6</v>
      </c>
      <c r="E587">
        <f t="shared" si="27"/>
        <v>8.6525009087657114</v>
      </c>
      <c r="F587">
        <v>1517.1589175512299</v>
      </c>
      <c r="G587">
        <v>3267.4897586164002</v>
      </c>
      <c r="H587">
        <v>1798.3070160527</v>
      </c>
      <c r="I587">
        <v>896.90041439880395</v>
      </c>
      <c r="J587">
        <v>1641.61275022111</v>
      </c>
      <c r="K587">
        <v>12950.5809578103</v>
      </c>
      <c r="L587">
        <v>24390.215782884301</v>
      </c>
      <c r="M587">
        <v>19078.786245643201</v>
      </c>
      <c r="N587">
        <v>9742.2777453976505</v>
      </c>
      <c r="O587">
        <v>12761.6568413529</v>
      </c>
      <c r="P587">
        <f t="shared" si="28"/>
        <v>1824.2937713680487</v>
      </c>
      <c r="Q587">
        <f t="shared" si="29"/>
        <v>15784.703514617669</v>
      </c>
      <c r="Z587" s="1"/>
      <c r="AA587" s="1"/>
      <c r="AB587" s="1"/>
      <c r="AC587" s="1"/>
    </row>
    <row r="588" spans="1:29" x14ac:dyDescent="0.2">
      <c r="A588" t="s">
        <v>1401</v>
      </c>
      <c r="B588" t="s">
        <v>1402</v>
      </c>
      <c r="C588" s="1">
        <v>1.5724532745378999E-6</v>
      </c>
      <c r="D588" s="1">
        <v>3.00244497035698E-6</v>
      </c>
      <c r="E588">
        <f t="shared" si="27"/>
        <v>12.605182811913844</v>
      </c>
      <c r="F588">
        <v>262.50447358040202</v>
      </c>
      <c r="G588">
        <v>169.587991316227</v>
      </c>
      <c r="H588">
        <v>152.867676215529</v>
      </c>
      <c r="I588">
        <v>468.07265540482001</v>
      </c>
      <c r="J588">
        <v>56.9622824792256</v>
      </c>
      <c r="K588">
        <v>2504.0162651375899</v>
      </c>
      <c r="L588">
        <v>3302.4755910605099</v>
      </c>
      <c r="M588">
        <v>2474.4580291903999</v>
      </c>
      <c r="N588">
        <v>2317.7385894590798</v>
      </c>
      <c r="O588">
        <v>3393.0024162243199</v>
      </c>
      <c r="P588">
        <f t="shared" si="28"/>
        <v>221.99901579924077</v>
      </c>
      <c r="Q588">
        <f t="shared" si="29"/>
        <v>2798.3381782143797</v>
      </c>
      <c r="Z588" s="1"/>
      <c r="AA588" s="1"/>
      <c r="AB588" s="1"/>
      <c r="AC588" s="1"/>
    </row>
    <row r="589" spans="1:29" x14ac:dyDescent="0.2">
      <c r="A589" t="s">
        <v>1676</v>
      </c>
      <c r="B589" t="s">
        <v>1677</v>
      </c>
      <c r="C589" s="1">
        <v>1.60998387417611E-6</v>
      </c>
      <c r="D589" s="1">
        <v>3.0688600468510501E-6</v>
      </c>
      <c r="E589">
        <f t="shared" si="27"/>
        <v>6.0586264715601326</v>
      </c>
      <c r="F589">
        <v>819.28589757101099</v>
      </c>
      <c r="G589">
        <v>469.64488208689397</v>
      </c>
      <c r="H589">
        <v>322.49651503750601</v>
      </c>
      <c r="I589">
        <v>589.88965581294201</v>
      </c>
      <c r="J589">
        <v>326.823994031143</v>
      </c>
      <c r="K589">
        <v>2643.4684322733201</v>
      </c>
      <c r="L589">
        <v>3526.1719795463</v>
      </c>
      <c r="M589">
        <v>2701.4563396641402</v>
      </c>
      <c r="N589">
        <v>2482.5400756041799</v>
      </c>
      <c r="O589">
        <v>3963.42482333409</v>
      </c>
      <c r="P589">
        <f t="shared" si="28"/>
        <v>505.6281889078993</v>
      </c>
      <c r="Q589">
        <f t="shared" si="29"/>
        <v>3063.4123300844062</v>
      </c>
      <c r="Z589" s="1"/>
      <c r="AA589" s="1"/>
      <c r="AB589" s="1"/>
      <c r="AC589" s="1"/>
    </row>
    <row r="590" spans="1:29" x14ac:dyDescent="0.2">
      <c r="A590" t="s">
        <v>1155</v>
      </c>
      <c r="B590" t="s">
        <v>1156</v>
      </c>
      <c r="C590" s="1">
        <v>1.66425190677296E-6</v>
      </c>
      <c r="D590" s="1">
        <v>3.1621556012540999E-6</v>
      </c>
      <c r="E590">
        <f t="shared" si="27"/>
        <v>7.207128497907358</v>
      </c>
      <c r="F590">
        <v>2462.5132210239899</v>
      </c>
      <c r="G590">
        <v>3056.6761369522101</v>
      </c>
      <c r="H590">
        <v>1314.44107849596</v>
      </c>
      <c r="I590">
        <v>1388.8241035860999</v>
      </c>
      <c r="J590">
        <v>950.70731626115696</v>
      </c>
      <c r="K590">
        <v>9953.8794489350294</v>
      </c>
      <c r="L590">
        <v>13888.0524070997</v>
      </c>
      <c r="M590">
        <v>10308.6121062363</v>
      </c>
      <c r="N590">
        <v>15419.0312908714</v>
      </c>
      <c r="O590">
        <v>16542.580977453999</v>
      </c>
      <c r="P590">
        <f t="shared" si="28"/>
        <v>1834.6323712638834</v>
      </c>
      <c r="Q590">
        <f t="shared" si="29"/>
        <v>13222.431246119286</v>
      </c>
      <c r="Z590" s="1"/>
      <c r="AA590" s="1"/>
      <c r="AB590" s="1"/>
      <c r="AC590" s="1"/>
    </row>
    <row r="591" spans="1:29" x14ac:dyDescent="0.2">
      <c r="A591" t="s">
        <v>690</v>
      </c>
      <c r="B591" t="s">
        <v>691</v>
      </c>
      <c r="C591" s="1">
        <v>1.66459041498425E-6</v>
      </c>
      <c r="D591" s="1">
        <v>3.1621556012540999E-6</v>
      </c>
      <c r="E591">
        <f t="shared" si="27"/>
        <v>7.9618407384061936</v>
      </c>
      <c r="F591">
        <v>1008.3551162011699</v>
      </c>
      <c r="G591">
        <v>1586.90799089604</v>
      </c>
      <c r="H591">
        <v>1274.5497164486801</v>
      </c>
      <c r="I591">
        <v>3156.6175929221399</v>
      </c>
      <c r="J591">
        <v>622.16522843258201</v>
      </c>
      <c r="K591">
        <v>11835.401465729599</v>
      </c>
      <c r="L591">
        <v>13036.001594257899</v>
      </c>
      <c r="M591">
        <v>12697.2042862529</v>
      </c>
      <c r="N591">
        <v>10671.041645830101</v>
      </c>
      <c r="O591">
        <v>12657.2514050954</v>
      </c>
      <c r="P591">
        <f t="shared" si="28"/>
        <v>1529.7191289801226</v>
      </c>
      <c r="Q591">
        <f t="shared" si="29"/>
        <v>12179.380079433178</v>
      </c>
      <c r="Z591" s="1"/>
      <c r="AA591" s="1"/>
      <c r="AB591" s="1"/>
      <c r="AC591" s="1"/>
    </row>
    <row r="592" spans="1:29" x14ac:dyDescent="0.2">
      <c r="A592" t="s">
        <v>1696</v>
      </c>
      <c r="B592" t="s">
        <v>1697</v>
      </c>
      <c r="C592" s="1">
        <v>1.6896282863675401E-6</v>
      </c>
      <c r="D592" s="1">
        <v>3.2042696025000798E-6</v>
      </c>
      <c r="E592">
        <f t="shared" si="27"/>
        <v>8.9807627232787244</v>
      </c>
      <c r="F592">
        <v>9546.2234858728007</v>
      </c>
      <c r="G592">
        <v>6516.5433438546297</v>
      </c>
      <c r="H592">
        <v>2258.1105417603699</v>
      </c>
      <c r="I592">
        <v>2634.9228474371798</v>
      </c>
      <c r="J592">
        <v>2928.84763994487</v>
      </c>
      <c r="K592">
        <v>32561.302671060301</v>
      </c>
      <c r="L592">
        <v>46693.048894344203</v>
      </c>
      <c r="M592">
        <v>45593.078127093097</v>
      </c>
      <c r="N592">
        <v>38551.526160673602</v>
      </c>
      <c r="O592">
        <v>51103.399296406198</v>
      </c>
      <c r="P592">
        <f t="shared" si="28"/>
        <v>4776.9295717739706</v>
      </c>
      <c r="Q592">
        <f t="shared" si="29"/>
        <v>42900.471029915476</v>
      </c>
      <c r="Z592" s="1"/>
      <c r="AA592" s="1"/>
      <c r="AB592" s="1"/>
      <c r="AC592" s="1"/>
    </row>
    <row r="593" spans="1:29" x14ac:dyDescent="0.2">
      <c r="A593" t="s">
        <v>652</v>
      </c>
      <c r="B593" t="s">
        <v>653</v>
      </c>
      <c r="C593" s="1">
        <v>1.7079792639702001E-6</v>
      </c>
      <c r="D593" s="1">
        <v>3.2335810811096799E-6</v>
      </c>
      <c r="E593">
        <f t="shared" si="27"/>
        <v>6.5578528130238158</v>
      </c>
      <c r="F593">
        <v>5389.7633053578002</v>
      </c>
      <c r="G593">
        <v>5275.14658614366</v>
      </c>
      <c r="H593">
        <v>4261.2719127160199</v>
      </c>
      <c r="I593">
        <v>3172.10896046979</v>
      </c>
      <c r="J593">
        <v>11479.361141158301</v>
      </c>
      <c r="K593">
        <v>36549.605333607302</v>
      </c>
      <c r="L593">
        <v>39509.7899758766</v>
      </c>
      <c r="M593">
        <v>45038.700718065702</v>
      </c>
      <c r="N593">
        <v>29729.210685896898</v>
      </c>
      <c r="O593">
        <v>43138.581039942103</v>
      </c>
      <c r="P593">
        <f t="shared" si="28"/>
        <v>5915.5303811691138</v>
      </c>
      <c r="Q593">
        <f t="shared" si="29"/>
        <v>38793.177550677719</v>
      </c>
      <c r="Z593" s="1"/>
      <c r="AA593" s="1"/>
      <c r="AB593" s="1"/>
      <c r="AC593" s="1"/>
    </row>
    <row r="594" spans="1:29" x14ac:dyDescent="0.2">
      <c r="A594" t="s">
        <v>234</v>
      </c>
      <c r="B594" t="s">
        <v>235</v>
      </c>
      <c r="C594" s="1">
        <v>1.7328570818950199E-6</v>
      </c>
      <c r="D594" s="1">
        <v>3.2751292055443899E-6</v>
      </c>
      <c r="E594">
        <f t="shared" si="27"/>
        <v>7.3208860155049864</v>
      </c>
      <c r="F594">
        <v>51966.4935138984</v>
      </c>
      <c r="G594">
        <v>62351.023606494098</v>
      </c>
      <c r="H594">
        <v>19997.765693695001</v>
      </c>
      <c r="I594">
        <v>30626.206158918401</v>
      </c>
      <c r="J594">
        <v>22325.162497316</v>
      </c>
      <c r="K594">
        <v>188830.83154235201</v>
      </c>
      <c r="L594">
        <v>296409.95038656797</v>
      </c>
      <c r="M594">
        <v>270273.714140433</v>
      </c>
      <c r="N594">
        <v>276981.52754068398</v>
      </c>
      <c r="O594">
        <v>338461.78630948899</v>
      </c>
      <c r="P594">
        <f t="shared" si="28"/>
        <v>37453.330294064377</v>
      </c>
      <c r="Q594">
        <f t="shared" si="29"/>
        <v>274191.56198390515</v>
      </c>
      <c r="Z594" s="1"/>
      <c r="AA594" s="1"/>
      <c r="AB594" s="1"/>
      <c r="AC594" s="1"/>
    </row>
    <row r="595" spans="1:29" x14ac:dyDescent="0.2">
      <c r="A595" t="s">
        <v>406</v>
      </c>
      <c r="B595" t="s">
        <v>407</v>
      </c>
      <c r="C595" s="1">
        <v>1.7483058997637799E-6</v>
      </c>
      <c r="D595" s="1">
        <v>3.29643143572298E-6</v>
      </c>
      <c r="E595">
        <f t="shared" si="27"/>
        <v>7.4167823364761327</v>
      </c>
      <c r="F595">
        <v>2193.63500908284</v>
      </c>
      <c r="G595">
        <v>5129.4050857374696</v>
      </c>
      <c r="H595">
        <v>3039.95701050967</v>
      </c>
      <c r="I595">
        <v>2680.5737891902299</v>
      </c>
      <c r="J595">
        <v>2954.8773859624698</v>
      </c>
      <c r="K595">
        <v>16279.8932675342</v>
      </c>
      <c r="L595">
        <v>36301.391283467201</v>
      </c>
      <c r="M595">
        <v>29739.171132245199</v>
      </c>
      <c r="N595">
        <v>13808.063577716201</v>
      </c>
      <c r="O595">
        <v>22528.489356748101</v>
      </c>
      <c r="P595">
        <f t="shared" si="28"/>
        <v>3199.6896560965361</v>
      </c>
      <c r="Q595">
        <f t="shared" si="29"/>
        <v>23731.401723542182</v>
      </c>
      <c r="Z595" s="1"/>
      <c r="AA595" s="1"/>
      <c r="AB595" s="1"/>
      <c r="AC595" s="1"/>
    </row>
    <row r="596" spans="1:29" x14ac:dyDescent="0.2">
      <c r="A596" t="s">
        <v>384</v>
      </c>
      <c r="B596" t="s">
        <v>385</v>
      </c>
      <c r="C596" s="1">
        <v>1.75298144388492E-6</v>
      </c>
      <c r="D596" s="1">
        <v>3.29643143572298E-6</v>
      </c>
      <c r="E596">
        <f t="shared" si="27"/>
        <v>9.8056101626758387</v>
      </c>
      <c r="F596">
        <v>27039.394311711902</v>
      </c>
      <c r="G596">
        <v>23216.681862495701</v>
      </c>
      <c r="H596">
        <v>6468.5856052013196</v>
      </c>
      <c r="I596">
        <v>9220.1667654287503</v>
      </c>
      <c r="J596">
        <v>7456.9556047906799</v>
      </c>
      <c r="K596">
        <v>111230.95306311399</v>
      </c>
      <c r="L596">
        <v>161355.08645057501</v>
      </c>
      <c r="M596">
        <v>117540.14593314601</v>
      </c>
      <c r="N596">
        <v>151279.926061067</v>
      </c>
      <c r="O596">
        <v>178343.16910823199</v>
      </c>
      <c r="P596">
        <f t="shared" si="28"/>
        <v>14680.356829925669</v>
      </c>
      <c r="Q596">
        <f t="shared" si="29"/>
        <v>143949.85612322681</v>
      </c>
      <c r="Z596" s="1"/>
      <c r="AA596" s="1"/>
      <c r="AB596" s="1"/>
      <c r="AC596" s="1"/>
    </row>
    <row r="597" spans="1:29" x14ac:dyDescent="0.2">
      <c r="A597" t="s">
        <v>1908</v>
      </c>
      <c r="B597" t="s">
        <v>1909</v>
      </c>
      <c r="C597" s="1">
        <v>1.7506453181930899E-6</v>
      </c>
      <c r="D597" s="1">
        <v>3.29643143572298E-6</v>
      </c>
      <c r="E597">
        <f t="shared" si="27"/>
        <v>16.953231273140812</v>
      </c>
      <c r="F597">
        <v>1886.4036190337999</v>
      </c>
      <c r="G597">
        <v>1381.0430238962099</v>
      </c>
      <c r="H597">
        <v>759.32760846592998</v>
      </c>
      <c r="I597">
        <v>269.46332572998699</v>
      </c>
      <c r="J597">
        <v>441.948951939398</v>
      </c>
      <c r="K597">
        <v>9994.9590645512908</v>
      </c>
      <c r="L597">
        <v>23962.081843080199</v>
      </c>
      <c r="M597">
        <v>22195.469460070701</v>
      </c>
      <c r="N597">
        <v>10178.360379530501</v>
      </c>
      <c r="O597">
        <v>13996.7012952921</v>
      </c>
      <c r="P597">
        <f t="shared" si="28"/>
        <v>947.63730581306504</v>
      </c>
      <c r="Q597">
        <f t="shared" si="29"/>
        <v>16065.514408504958</v>
      </c>
      <c r="Z597" s="1"/>
      <c r="AA597" s="1"/>
      <c r="AB597" s="1"/>
      <c r="AC597" s="1"/>
    </row>
    <row r="598" spans="1:29" x14ac:dyDescent="0.2">
      <c r="A598" t="s">
        <v>1664</v>
      </c>
      <c r="B598" t="s">
        <v>1665</v>
      </c>
      <c r="C598" s="1">
        <v>1.7997883177279299E-6</v>
      </c>
      <c r="D598" s="1">
        <v>3.37876227042369E-6</v>
      </c>
      <c r="E598">
        <f t="shared" si="27"/>
        <v>86.816014519935436</v>
      </c>
      <c r="F598">
        <v>1.2756582091606099</v>
      </c>
      <c r="G598">
        <v>0.88375153056215205</v>
      </c>
      <c r="H598">
        <v>13.372613208924101</v>
      </c>
      <c r="I598">
        <v>45.7916119175324</v>
      </c>
      <c r="J598">
        <v>16.313542371168801</v>
      </c>
      <c r="K598">
        <v>1390.29000614334</v>
      </c>
      <c r="L598">
        <v>1330.38500998676</v>
      </c>
      <c r="M598">
        <v>1309.9577456347099</v>
      </c>
      <c r="N598">
        <v>1376.0092680225</v>
      </c>
      <c r="O598">
        <v>1333.5082765371001</v>
      </c>
      <c r="P598">
        <f t="shared" si="28"/>
        <v>15.52743544746961</v>
      </c>
      <c r="Q598">
        <f t="shared" si="29"/>
        <v>1348.0300612648819</v>
      </c>
      <c r="Z598" s="1"/>
      <c r="AA598" s="1"/>
      <c r="AB598" s="1"/>
      <c r="AC598" s="1"/>
    </row>
    <row r="599" spans="1:29" x14ac:dyDescent="0.2">
      <c r="A599" t="s">
        <v>1950</v>
      </c>
      <c r="B599" t="s">
        <v>1951</v>
      </c>
      <c r="C599" s="1">
        <v>1.80718328618374E-6</v>
      </c>
      <c r="D599" s="1">
        <v>3.38695256823362E-6</v>
      </c>
      <c r="E599">
        <f t="shared" si="27"/>
        <v>21.708142190704773</v>
      </c>
      <c r="F599">
        <v>28.506726506985299</v>
      </c>
      <c r="G599">
        <v>26.499472961239899</v>
      </c>
      <c r="H599">
        <v>3.7752706911850602</v>
      </c>
      <c r="I599">
        <v>8.8481641588202393</v>
      </c>
      <c r="J599">
        <v>22.103544433839598</v>
      </c>
      <c r="K599">
        <v>212.96780459709299</v>
      </c>
      <c r="L599">
        <v>630.43760583479695</v>
      </c>
      <c r="M599">
        <v>427.73272184513701</v>
      </c>
      <c r="N599">
        <v>229.68756804097001</v>
      </c>
      <c r="O599">
        <v>447.11490325586902</v>
      </c>
      <c r="P599">
        <f t="shared" si="28"/>
        <v>17.946635750414021</v>
      </c>
      <c r="Q599">
        <f t="shared" si="29"/>
        <v>389.58812071477325</v>
      </c>
      <c r="Z599" s="1"/>
      <c r="AA599" s="1"/>
      <c r="AB599" s="1"/>
      <c r="AC599" s="1"/>
    </row>
    <row r="600" spans="1:29" x14ac:dyDescent="0.2">
      <c r="A600" t="s">
        <v>1662</v>
      </c>
      <c r="B600" t="s">
        <v>1663</v>
      </c>
      <c r="C600" s="1">
        <v>1.81842468634222E-6</v>
      </c>
      <c r="D600" s="1">
        <v>3.4023121853337598E-6</v>
      </c>
      <c r="E600">
        <f t="shared" si="27"/>
        <v>10.484078152327536</v>
      </c>
      <c r="F600">
        <v>1057.1970479713</v>
      </c>
      <c r="G600">
        <v>998.83338195498004</v>
      </c>
      <c r="H600">
        <v>222.163475819268</v>
      </c>
      <c r="I600">
        <v>408.45680456051298</v>
      </c>
      <c r="J600">
        <v>291.61805857908001</v>
      </c>
      <c r="K600">
        <v>4817.2433078315298</v>
      </c>
      <c r="L600">
        <v>6387.9414170253804</v>
      </c>
      <c r="M600">
        <v>5611.78327702359</v>
      </c>
      <c r="N600">
        <v>6766.6763465187996</v>
      </c>
      <c r="O600">
        <v>7640.7581832288297</v>
      </c>
      <c r="P600">
        <f t="shared" si="28"/>
        <v>595.6537537770281</v>
      </c>
      <c r="Q600">
        <f t="shared" si="29"/>
        <v>6244.8805063256259</v>
      </c>
      <c r="Z600" s="1"/>
      <c r="AA600" s="1"/>
      <c r="AB600" s="1"/>
      <c r="AC600" s="1"/>
    </row>
    <row r="601" spans="1:29" x14ac:dyDescent="0.2">
      <c r="A601" t="s">
        <v>1447</v>
      </c>
      <c r="B601" t="s">
        <v>1448</v>
      </c>
      <c r="C601" s="1">
        <v>1.82763607606185E-6</v>
      </c>
      <c r="D601" s="1">
        <v>3.4138285902359402E-6</v>
      </c>
      <c r="E601">
        <f t="shared" si="27"/>
        <v>8.5004917472648422</v>
      </c>
      <c r="F601">
        <v>836.49510595117999</v>
      </c>
      <c r="G601">
        <v>3159.6131279617098</v>
      </c>
      <c r="H601">
        <v>2564.6545560047198</v>
      </c>
      <c r="I601">
        <v>1983.89015952198</v>
      </c>
      <c r="J601">
        <v>3650.9751450283902</v>
      </c>
      <c r="K601">
        <v>27666.5680699642</v>
      </c>
      <c r="L601">
        <v>20522.129391666898</v>
      </c>
      <c r="M601">
        <v>16273.263501797501</v>
      </c>
      <c r="N601">
        <v>21720.032881672902</v>
      </c>
      <c r="O601">
        <v>17486.842124634801</v>
      </c>
      <c r="P601">
        <f t="shared" si="28"/>
        <v>2439.1256188935959</v>
      </c>
      <c r="Q601">
        <f t="shared" si="29"/>
        <v>20733.76719394726</v>
      </c>
      <c r="Z601" s="1"/>
      <c r="AA601" s="1"/>
      <c r="AB601" s="1"/>
      <c r="AC601" s="1"/>
    </row>
    <row r="602" spans="1:29" x14ac:dyDescent="0.2">
      <c r="A602" t="s">
        <v>1130</v>
      </c>
      <c r="B602" t="s">
        <v>1131</v>
      </c>
      <c r="C602" s="1">
        <v>1.8442413628314299E-6</v>
      </c>
      <c r="D602" s="1">
        <v>3.4390944946288902E-6</v>
      </c>
      <c r="E602">
        <f t="shared" si="27"/>
        <v>14.792917527989234</v>
      </c>
      <c r="F602">
        <v>8615.4712133221892</v>
      </c>
      <c r="G602">
        <v>10332.1455874905</v>
      </c>
      <c r="H602">
        <v>1473.67919463052</v>
      </c>
      <c r="I602">
        <v>2846.7170959363498</v>
      </c>
      <c r="J602">
        <v>2584.9583268944002</v>
      </c>
      <c r="K602">
        <v>51947.066497206797</v>
      </c>
      <c r="L602">
        <v>79346.905948035899</v>
      </c>
      <c r="M602">
        <v>63419.946849343898</v>
      </c>
      <c r="N602">
        <v>76970.331724870106</v>
      </c>
      <c r="O602">
        <v>110756.62302453299</v>
      </c>
      <c r="P602">
        <f t="shared" si="28"/>
        <v>5170.5942836547929</v>
      </c>
      <c r="Q602">
        <f t="shared" si="29"/>
        <v>76488.174808797921</v>
      </c>
      <c r="Z602" s="1"/>
      <c r="AA602" s="1"/>
      <c r="AB602" s="1"/>
      <c r="AC602" s="1"/>
    </row>
    <row r="603" spans="1:29" x14ac:dyDescent="0.2">
      <c r="A603" t="s">
        <v>1620</v>
      </c>
      <c r="B603" t="s">
        <v>1621</v>
      </c>
      <c r="C603" s="1">
        <v>1.86872360747387E-6</v>
      </c>
      <c r="D603" s="1">
        <v>3.4789404492472001E-6</v>
      </c>
      <c r="E603">
        <f t="shared" si="27"/>
        <v>14.623717237660431</v>
      </c>
      <c r="F603">
        <v>304.12349607564403</v>
      </c>
      <c r="G603">
        <v>325.288863961007</v>
      </c>
      <c r="H603">
        <v>228.925088720009</v>
      </c>
      <c r="I603">
        <v>994.84094035528699</v>
      </c>
      <c r="J603">
        <v>85.562906115458205</v>
      </c>
      <c r="K603">
        <v>6111.8516861633898</v>
      </c>
      <c r="L603">
        <v>6953.1083430081198</v>
      </c>
      <c r="M603">
        <v>6134.5341045466903</v>
      </c>
      <c r="N603">
        <v>4665.7975633407796</v>
      </c>
      <c r="O603">
        <v>4486.3128013221303</v>
      </c>
      <c r="P603">
        <f t="shared" si="28"/>
        <v>387.74825904548106</v>
      </c>
      <c r="Q603">
        <f t="shared" si="29"/>
        <v>5670.3208996762232</v>
      </c>
      <c r="Z603" s="1"/>
      <c r="AA603" s="1"/>
      <c r="AB603" s="1"/>
      <c r="AC603" s="1"/>
    </row>
    <row r="604" spans="1:29" x14ac:dyDescent="0.2">
      <c r="A604" t="s">
        <v>1195</v>
      </c>
      <c r="B604" t="s">
        <v>1196</v>
      </c>
      <c r="C604" s="1">
        <v>1.90105133914046E-6</v>
      </c>
      <c r="D604" s="1">
        <v>3.5332351843924999E-6</v>
      </c>
      <c r="E604">
        <f t="shared" si="27"/>
        <v>9.128170781948894</v>
      </c>
      <c r="F604">
        <v>508.93907905174302</v>
      </c>
      <c r="G604">
        <v>587.50669668545299</v>
      </c>
      <c r="H604">
        <v>201.601110209111</v>
      </c>
      <c r="I604">
        <v>301.58640263778898</v>
      </c>
      <c r="J604">
        <v>161.96913641208499</v>
      </c>
      <c r="K604">
        <v>2347.4413562802501</v>
      </c>
      <c r="L604">
        <v>3150.2447993180199</v>
      </c>
      <c r="M604">
        <v>2150.7297840317201</v>
      </c>
      <c r="N604">
        <v>4142.7484343577798</v>
      </c>
      <c r="O604">
        <v>4289.0434112726898</v>
      </c>
      <c r="P604">
        <f t="shared" si="28"/>
        <v>352.32048499923621</v>
      </c>
      <c r="Q604">
        <f t="shared" si="29"/>
        <v>3216.0415570520918</v>
      </c>
      <c r="Z604" s="1"/>
      <c r="AA604" s="1"/>
      <c r="AB604" s="1"/>
      <c r="AC604" s="1"/>
    </row>
    <row r="605" spans="1:29" x14ac:dyDescent="0.2">
      <c r="A605" t="s">
        <v>2006</v>
      </c>
      <c r="B605" t="s">
        <v>2007</v>
      </c>
      <c r="C605" s="1">
        <v>1.92586561395772E-6</v>
      </c>
      <c r="D605" s="1">
        <v>3.5674824059548498E-6</v>
      </c>
      <c r="E605">
        <f t="shared" si="27"/>
        <v>13.867277078538507</v>
      </c>
      <c r="F605">
        <v>589.04468691148304</v>
      </c>
      <c r="G605">
        <v>884.06868105363299</v>
      </c>
      <c r="H605">
        <v>116.674863413171</v>
      </c>
      <c r="I605">
        <v>249.75631683450601</v>
      </c>
      <c r="J605">
        <v>409.21322522771402</v>
      </c>
      <c r="K605">
        <v>4183.8129478414103</v>
      </c>
      <c r="L605">
        <v>6086.6027555096398</v>
      </c>
      <c r="M605">
        <v>4929.33234370633</v>
      </c>
      <c r="N605">
        <v>6815.01218247408</v>
      </c>
      <c r="O605">
        <v>9169.3868972853707</v>
      </c>
      <c r="P605">
        <f t="shared" si="28"/>
        <v>449.75155468810135</v>
      </c>
      <c r="Q605">
        <f t="shared" si="29"/>
        <v>6236.8294253633658</v>
      </c>
      <c r="Z605" s="1"/>
      <c r="AA605" s="1"/>
      <c r="AB605" s="1"/>
      <c r="AC605" s="1"/>
    </row>
    <row r="606" spans="1:29" x14ac:dyDescent="0.2">
      <c r="A606" t="s">
        <v>1572</v>
      </c>
      <c r="B606" t="s">
        <v>1573</v>
      </c>
      <c r="C606" s="1">
        <v>1.9243663677503799E-6</v>
      </c>
      <c r="D606" s="1">
        <v>3.5674824059548498E-6</v>
      </c>
      <c r="E606">
        <f t="shared" si="27"/>
        <v>12.244947526904417</v>
      </c>
      <c r="F606">
        <v>11122.787322185901</v>
      </c>
      <c r="G606">
        <v>18756.5329047335</v>
      </c>
      <c r="H606">
        <v>4071.32661750754</v>
      </c>
      <c r="I606">
        <v>2966.9621090902501</v>
      </c>
      <c r="J606">
        <v>4703.0047627063695</v>
      </c>
      <c r="K606">
        <v>63859.067444773696</v>
      </c>
      <c r="L606">
        <v>122036.88712801901</v>
      </c>
      <c r="M606">
        <v>110592.11635030901</v>
      </c>
      <c r="N606">
        <v>97814.508744102102</v>
      </c>
      <c r="O606">
        <v>115339.65132551199</v>
      </c>
      <c r="P606">
        <f t="shared" si="28"/>
        <v>8324.1227432447122</v>
      </c>
      <c r="Q606">
        <f t="shared" si="29"/>
        <v>101928.44619854316</v>
      </c>
      <c r="Z606" s="1"/>
      <c r="AA606" s="1"/>
      <c r="AB606" s="1"/>
      <c r="AC606" s="1"/>
    </row>
    <row r="607" spans="1:29" x14ac:dyDescent="0.2">
      <c r="A607" t="s">
        <v>630</v>
      </c>
      <c r="B607" t="s">
        <v>631</v>
      </c>
      <c r="C607" s="1">
        <v>1.9314428405028799E-6</v>
      </c>
      <c r="D607" s="1">
        <v>3.5693069438018401E-6</v>
      </c>
      <c r="E607">
        <f t="shared" si="27"/>
        <v>5.1275717934168856</v>
      </c>
      <c r="F607">
        <v>22367.575693392999</v>
      </c>
      <c r="G607">
        <v>25040.843219545601</v>
      </c>
      <c r="H607">
        <v>17349.949252998402</v>
      </c>
      <c r="I607">
        <v>14037.368547820801</v>
      </c>
      <c r="J607">
        <v>14748.1213626971</v>
      </c>
      <c r="K607">
        <v>84572.540638172301</v>
      </c>
      <c r="L607">
        <v>137193.33178096</v>
      </c>
      <c r="M607">
        <v>101936.834525902</v>
      </c>
      <c r="N607">
        <v>69240.248923418403</v>
      </c>
      <c r="O607">
        <v>86709.892251769794</v>
      </c>
      <c r="P607">
        <f t="shared" si="28"/>
        <v>18708.771615290982</v>
      </c>
      <c r="Q607">
        <f t="shared" si="29"/>
        <v>95930.569624044496</v>
      </c>
      <c r="Z607" s="1"/>
      <c r="AA607" s="1"/>
      <c r="AB607" s="1"/>
      <c r="AC607" s="1"/>
    </row>
    <row r="608" spans="1:29" x14ac:dyDescent="0.2">
      <c r="A608" t="s">
        <v>1487</v>
      </c>
      <c r="B608" t="s">
        <v>1488</v>
      </c>
      <c r="C608" s="1">
        <v>1.9332414512087001E-6</v>
      </c>
      <c r="D608" s="1">
        <v>3.5693069438018401E-6</v>
      </c>
      <c r="E608">
        <f t="shared" si="27"/>
        <v>8.0994914976292378</v>
      </c>
      <c r="F608">
        <v>655.28009301973395</v>
      </c>
      <c r="G608">
        <v>563.72223201152497</v>
      </c>
      <c r="H608">
        <v>515.75159868322498</v>
      </c>
      <c r="I608">
        <v>569.54954286736097</v>
      </c>
      <c r="J608">
        <v>230.13619865324699</v>
      </c>
      <c r="K608">
        <v>3001.7960169169</v>
      </c>
      <c r="L608">
        <v>4937.8930227170604</v>
      </c>
      <c r="M608">
        <v>2283.9411528451801</v>
      </c>
      <c r="N608">
        <v>4556.6268099846902</v>
      </c>
      <c r="O608">
        <v>5747.4155173620902</v>
      </c>
      <c r="P608">
        <f t="shared" si="28"/>
        <v>506.88793304701841</v>
      </c>
      <c r="Q608">
        <f t="shared" si="29"/>
        <v>4105.5345039651838</v>
      </c>
    </row>
    <row r="609" spans="1:29" x14ac:dyDescent="0.2">
      <c r="A609" t="s">
        <v>79</v>
      </c>
      <c r="B609" t="s">
        <v>80</v>
      </c>
      <c r="C609" s="1">
        <v>1.9587744678423599E-6</v>
      </c>
      <c r="D609" s="1">
        <v>3.6104803309899499E-6</v>
      </c>
      <c r="E609">
        <f t="shared" si="27"/>
        <v>6.5094479165460815</v>
      </c>
      <c r="F609">
        <v>9007.5401823278207</v>
      </c>
      <c r="G609">
        <v>8878.0161435120608</v>
      </c>
      <c r="H609">
        <v>5124.7650696996398</v>
      </c>
      <c r="I609">
        <v>4919.4477743708103</v>
      </c>
      <c r="J609">
        <v>5543.53862630602</v>
      </c>
      <c r="K609">
        <v>37181.498869407304</v>
      </c>
      <c r="L609">
        <v>69956.367616113304</v>
      </c>
      <c r="M609">
        <v>49508.179436102801</v>
      </c>
      <c r="N609">
        <v>31984.6425188299</v>
      </c>
      <c r="O609">
        <v>29262.065253532899</v>
      </c>
      <c r="P609">
        <f t="shared" si="28"/>
        <v>6694.6615592432699</v>
      </c>
      <c r="Q609">
        <f t="shared" si="29"/>
        <v>43578.550738797247</v>
      </c>
      <c r="Z609" s="1"/>
      <c r="AA609" s="1"/>
      <c r="AB609" s="1"/>
      <c r="AC609" s="1"/>
    </row>
    <row r="610" spans="1:29" x14ac:dyDescent="0.2">
      <c r="A610" t="s">
        <v>694</v>
      </c>
      <c r="B610" t="s">
        <v>695</v>
      </c>
      <c r="C610" s="1">
        <v>1.9790532946866401E-6</v>
      </c>
      <c r="D610" s="1">
        <v>3.6418493083442801E-6</v>
      </c>
      <c r="E610">
        <f t="shared" si="27"/>
        <v>5.1557043836362855</v>
      </c>
      <c r="F610">
        <v>12723.35626774</v>
      </c>
      <c r="G610">
        <v>11425.749363615099</v>
      </c>
      <c r="H610">
        <v>6204.2553416242699</v>
      </c>
      <c r="I610">
        <v>7009.9941422571901</v>
      </c>
      <c r="J610">
        <v>5865.7767559413596</v>
      </c>
      <c r="K610">
        <v>36452.9750894932</v>
      </c>
      <c r="L610">
        <v>45806.984924402997</v>
      </c>
      <c r="M610">
        <v>42538.496694646397</v>
      </c>
      <c r="N610">
        <v>43835.766218121003</v>
      </c>
      <c r="O610">
        <v>54242.401762359499</v>
      </c>
      <c r="P610">
        <f t="shared" si="28"/>
        <v>8645.8263742355848</v>
      </c>
      <c r="Q610">
        <f t="shared" si="29"/>
        <v>44575.324937804617</v>
      </c>
      <c r="Z610" s="1"/>
      <c r="AA610" s="1"/>
      <c r="AB610" s="1"/>
      <c r="AC610" s="1"/>
    </row>
    <row r="611" spans="1:29" x14ac:dyDescent="0.2">
      <c r="A611" t="s">
        <v>2146</v>
      </c>
      <c r="B611" t="s">
        <v>2147</v>
      </c>
      <c r="C611" s="1">
        <v>1.99044337909746E-6</v>
      </c>
      <c r="D611" s="1">
        <v>3.6567849579800398E-6</v>
      </c>
      <c r="E611">
        <f t="shared" si="27"/>
        <v>22.825256796627233</v>
      </c>
      <c r="F611">
        <v>61.785501647265498</v>
      </c>
      <c r="G611">
        <v>80.581456361979804</v>
      </c>
      <c r="H611">
        <v>7.8028952286170403</v>
      </c>
      <c r="I611">
        <v>11.076353635340199</v>
      </c>
      <c r="J611">
        <v>12.5751981965557</v>
      </c>
      <c r="K611">
        <v>537.97165567629304</v>
      </c>
      <c r="L611">
        <v>785.02913670794703</v>
      </c>
      <c r="M611">
        <v>626.99695364264699</v>
      </c>
      <c r="N611">
        <v>933.99500090542801</v>
      </c>
      <c r="O611">
        <v>1083.5254605354801</v>
      </c>
      <c r="P611">
        <f t="shared" si="28"/>
        <v>34.764281013951653</v>
      </c>
      <c r="Q611">
        <f t="shared" si="29"/>
        <v>793.50364149355903</v>
      </c>
      <c r="Z611" s="1"/>
      <c r="AA611" s="1"/>
      <c r="AB611" s="1"/>
      <c r="AC611" s="1"/>
    </row>
    <row r="612" spans="1:29" x14ac:dyDescent="0.2">
      <c r="A612" t="s">
        <v>1032</v>
      </c>
      <c r="B612" t="s">
        <v>1033</v>
      </c>
      <c r="C612" s="1">
        <v>2.0046971802098202E-6</v>
      </c>
      <c r="D612" s="1">
        <v>3.6769240563126E-6</v>
      </c>
      <c r="E612">
        <f t="shared" si="27"/>
        <v>7.0585042006420613</v>
      </c>
      <c r="F612">
        <v>604.97795387298595</v>
      </c>
      <c r="G612">
        <v>763.39790050175702</v>
      </c>
      <c r="H612">
        <v>314.02480141201499</v>
      </c>
      <c r="I612">
        <v>305.05435784055197</v>
      </c>
      <c r="J612">
        <v>343.402338196573</v>
      </c>
      <c r="K612">
        <v>2083.4099258044298</v>
      </c>
      <c r="L612">
        <v>4482.4910248524802</v>
      </c>
      <c r="M612">
        <v>2692.78239206642</v>
      </c>
      <c r="N612">
        <v>3084.7530335483302</v>
      </c>
      <c r="O612">
        <v>4108.9300326746497</v>
      </c>
      <c r="P612">
        <f t="shared" si="28"/>
        <v>466.17147036477661</v>
      </c>
      <c r="Q612">
        <f t="shared" si="29"/>
        <v>3290.4732817892618</v>
      </c>
      <c r="Z612" s="1"/>
      <c r="AA612" s="1"/>
      <c r="AB612" s="1"/>
      <c r="AC612" s="1"/>
    </row>
    <row r="613" spans="1:29" x14ac:dyDescent="0.2">
      <c r="A613" t="s">
        <v>1634</v>
      </c>
      <c r="B613" t="s">
        <v>1635</v>
      </c>
      <c r="C613" s="1">
        <v>2.0090325610142899E-6</v>
      </c>
      <c r="D613" s="1">
        <v>3.6788350338573102E-6</v>
      </c>
      <c r="E613">
        <f t="shared" si="27"/>
        <v>9.2014827963074843</v>
      </c>
      <c r="F613">
        <v>134.98508817747901</v>
      </c>
      <c r="G613">
        <v>253.26340636480799</v>
      </c>
      <c r="H613">
        <v>237.41537352742299</v>
      </c>
      <c r="I613">
        <v>56.661101895755998</v>
      </c>
      <c r="J613">
        <v>84.927198788241796</v>
      </c>
      <c r="K613">
        <v>1163.00773559805</v>
      </c>
      <c r="L613">
        <v>1813.15789851615</v>
      </c>
      <c r="M613">
        <v>1439.1992037213199</v>
      </c>
      <c r="N613">
        <v>1150.15589897829</v>
      </c>
      <c r="O613">
        <v>1494.3368944030401</v>
      </c>
      <c r="P613">
        <f t="shared" si="28"/>
        <v>153.45043375074155</v>
      </c>
      <c r="Q613">
        <f t="shared" si="29"/>
        <v>1411.9715262433697</v>
      </c>
      <c r="Z613" s="1"/>
      <c r="AA613" s="1"/>
      <c r="AB613" s="1"/>
      <c r="AC613" s="1"/>
    </row>
    <row r="614" spans="1:29" x14ac:dyDescent="0.2">
      <c r="A614" t="s">
        <v>196</v>
      </c>
      <c r="B614" t="s">
        <v>197</v>
      </c>
      <c r="C614" s="1">
        <v>2.0356747736068501E-6</v>
      </c>
      <c r="D614" s="1">
        <v>3.7215200034678499E-6</v>
      </c>
      <c r="E614">
        <f t="shared" si="27"/>
        <v>4.4892558635730744</v>
      </c>
      <c r="F614">
        <v>15260.5689735738</v>
      </c>
      <c r="G614">
        <v>16430.9707232408</v>
      </c>
      <c r="H614">
        <v>11783.390948321699</v>
      </c>
      <c r="I614">
        <v>11143.572262567001</v>
      </c>
      <c r="J614">
        <v>9268.3743280533909</v>
      </c>
      <c r="K614">
        <v>45390.923666978997</v>
      </c>
      <c r="L614">
        <v>63002.739323130103</v>
      </c>
      <c r="M614">
        <v>47835.998652748101</v>
      </c>
      <c r="N614">
        <v>61247.413595396203</v>
      </c>
      <c r="O614">
        <v>69327.462997740498</v>
      </c>
      <c r="P614">
        <f t="shared" si="28"/>
        <v>12777.375447151338</v>
      </c>
      <c r="Q614">
        <f t="shared" si="29"/>
        <v>57360.907647198779</v>
      </c>
      <c r="Z614" s="1"/>
      <c r="AA614" s="1"/>
      <c r="AB614" s="1"/>
      <c r="AC614" s="1"/>
    </row>
    <row r="615" spans="1:29" x14ac:dyDescent="0.2">
      <c r="A615" t="s">
        <v>1439</v>
      </c>
      <c r="B615" t="s">
        <v>1440</v>
      </c>
      <c r="C615" s="1">
        <v>2.1677183646850198E-6</v>
      </c>
      <c r="D615" s="1">
        <v>3.9564402178973404E-6</v>
      </c>
      <c r="E615">
        <f t="shared" si="27"/>
        <v>14.409469490160458</v>
      </c>
      <c r="F615">
        <v>559.111994047351</v>
      </c>
      <c r="G615">
        <v>656.47536681761301</v>
      </c>
      <c r="H615">
        <v>90.895970278231999</v>
      </c>
      <c r="I615">
        <v>213.63592099144901</v>
      </c>
      <c r="J615">
        <v>130.094813479051</v>
      </c>
      <c r="K615">
        <v>3619.2633579145099</v>
      </c>
      <c r="L615">
        <v>4715.9599921847803</v>
      </c>
      <c r="M615">
        <v>3991.3308476575498</v>
      </c>
      <c r="N615">
        <v>5148.3059328811596</v>
      </c>
      <c r="O615">
        <v>6303.8491000561999</v>
      </c>
      <c r="P615">
        <f t="shared" si="28"/>
        <v>330.04281312273918</v>
      </c>
      <c r="Q615">
        <f t="shared" si="29"/>
        <v>4755.7418461388397</v>
      </c>
      <c r="Z615" s="1"/>
      <c r="AA615" s="1"/>
      <c r="AB615" s="1"/>
      <c r="AC615" s="1"/>
    </row>
    <row r="616" spans="1:29" x14ac:dyDescent="0.2">
      <c r="A616" t="s">
        <v>2148</v>
      </c>
      <c r="B616" t="s">
        <v>2149</v>
      </c>
      <c r="C616" s="1">
        <v>2.2327529531275301E-6</v>
      </c>
      <c r="D616" s="1">
        <v>4.0684911070855598E-6</v>
      </c>
      <c r="E616">
        <f t="shared" si="27"/>
        <v>9.8226743859961125</v>
      </c>
      <c r="F616">
        <v>5400657.0849193502</v>
      </c>
      <c r="G616">
        <v>5752891.9211524697</v>
      </c>
      <c r="H616">
        <v>1480380.5992453201</v>
      </c>
      <c r="I616">
        <v>2494036.1139990599</v>
      </c>
      <c r="J616">
        <v>1709843.5914082699</v>
      </c>
      <c r="K616">
        <v>20637986.435906</v>
      </c>
      <c r="L616">
        <v>34828753.008419797</v>
      </c>
      <c r="M616">
        <v>26809480.559555698</v>
      </c>
      <c r="N616">
        <v>40542911.101583503</v>
      </c>
      <c r="O616">
        <v>42573187.127275102</v>
      </c>
      <c r="P616">
        <f t="shared" si="28"/>
        <v>3367561.862144894</v>
      </c>
      <c r="Q616">
        <f t="shared" si="29"/>
        <v>33078463.646548022</v>
      </c>
      <c r="Z616" s="1"/>
      <c r="AA616" s="1"/>
      <c r="AB616" s="1"/>
      <c r="AC616" s="1"/>
    </row>
    <row r="617" spans="1:29" x14ac:dyDescent="0.2">
      <c r="A617" t="s">
        <v>1415</v>
      </c>
      <c r="B617" t="s">
        <v>1416</v>
      </c>
      <c r="C617" s="1">
        <v>2.2440061349890902E-6</v>
      </c>
      <c r="D617" s="1">
        <v>4.0764582767492503E-6</v>
      </c>
      <c r="E617">
        <f t="shared" si="27"/>
        <v>4.9377771707097429</v>
      </c>
      <c r="F617">
        <v>2601.9240862685901</v>
      </c>
      <c r="G617">
        <v>1732.4247074940599</v>
      </c>
      <c r="H617">
        <v>1239.51760440613</v>
      </c>
      <c r="I617">
        <v>1253.5053026128101</v>
      </c>
      <c r="J617">
        <v>2138.4322490405698</v>
      </c>
      <c r="K617">
        <v>7602.7984193920302</v>
      </c>
      <c r="L617">
        <v>9124.0976390691503</v>
      </c>
      <c r="M617">
        <v>10963.645044377699</v>
      </c>
      <c r="N617">
        <v>7166.9757063117904</v>
      </c>
      <c r="O617">
        <v>9413.6252513404306</v>
      </c>
      <c r="P617">
        <f t="shared" si="28"/>
        <v>1793.1607899644321</v>
      </c>
      <c r="Q617">
        <f t="shared" si="29"/>
        <v>8854.2284120982204</v>
      </c>
      <c r="Z617" s="1"/>
      <c r="AA617" s="1"/>
      <c r="AB617" s="1"/>
      <c r="AC617" s="1"/>
    </row>
    <row r="618" spans="1:29" x14ac:dyDescent="0.2">
      <c r="A618" t="s">
        <v>1469</v>
      </c>
      <c r="B618" t="s">
        <v>1470</v>
      </c>
      <c r="C618" s="1">
        <v>2.2444242078789499E-6</v>
      </c>
      <c r="D618" s="1">
        <v>4.0764582767492503E-6</v>
      </c>
      <c r="E618">
        <f t="shared" si="27"/>
        <v>13.352267831364081</v>
      </c>
      <c r="F618">
        <v>405.135730999099</v>
      </c>
      <c r="G618">
        <v>526.24895190199004</v>
      </c>
      <c r="H618">
        <v>63.778233956651597</v>
      </c>
      <c r="I618">
        <v>153.500120098937</v>
      </c>
      <c r="J618">
        <v>115.979602424007</v>
      </c>
      <c r="K618">
        <v>3767.66908951083</v>
      </c>
      <c r="L618">
        <v>3092.28958279059</v>
      </c>
      <c r="M618">
        <v>3210.3477651102298</v>
      </c>
      <c r="N618">
        <v>3270.1261752464002</v>
      </c>
      <c r="O618">
        <v>3545.41461931603</v>
      </c>
      <c r="P618">
        <f t="shared" si="28"/>
        <v>252.92852787613691</v>
      </c>
      <c r="Q618">
        <f t="shared" si="29"/>
        <v>3377.1694463948161</v>
      </c>
      <c r="Z618" s="1"/>
      <c r="AA618" s="1"/>
      <c r="AB618" s="1"/>
      <c r="AC618" s="1"/>
    </row>
    <row r="619" spans="1:29" x14ac:dyDescent="0.2">
      <c r="A619" t="s">
        <v>612</v>
      </c>
      <c r="B619" t="s">
        <v>613</v>
      </c>
      <c r="C619" s="1">
        <v>2.2738518472798498E-6</v>
      </c>
      <c r="D619" s="1">
        <v>4.1232021321616701E-6</v>
      </c>
      <c r="E619">
        <f t="shared" si="27"/>
        <v>6.8034439230838686</v>
      </c>
      <c r="F619">
        <v>9021.4735007779691</v>
      </c>
      <c r="G619">
        <v>10056.6313355397</v>
      </c>
      <c r="H619">
        <v>7605.3872789459001</v>
      </c>
      <c r="I619">
        <v>6074.3879197557299</v>
      </c>
      <c r="J619">
        <v>3214.67673076643</v>
      </c>
      <c r="K619">
        <v>33595.463033908098</v>
      </c>
      <c r="L619">
        <v>42390.425524388498</v>
      </c>
      <c r="M619">
        <v>45047.199615334903</v>
      </c>
      <c r="N619">
        <v>59934.562526568203</v>
      </c>
      <c r="O619">
        <v>63769.622025774697</v>
      </c>
      <c r="P619">
        <f t="shared" si="28"/>
        <v>7194.5113531571451</v>
      </c>
      <c r="Q619">
        <f t="shared" si="29"/>
        <v>48947.45454519488</v>
      </c>
    </row>
    <row r="620" spans="1:29" x14ac:dyDescent="0.2">
      <c r="A620" t="s">
        <v>2150</v>
      </c>
      <c r="B620" t="s">
        <v>2151</v>
      </c>
      <c r="C620" s="1">
        <v>2.28381391041418E-6</v>
      </c>
      <c r="D620" s="1">
        <v>4.1345545185293903E-6</v>
      </c>
      <c r="E620">
        <f t="shared" si="27"/>
        <v>5.7642689021167204</v>
      </c>
      <c r="F620">
        <v>518.22393319524701</v>
      </c>
      <c r="G620">
        <v>875.450424009627</v>
      </c>
      <c r="H620">
        <v>578.10321776603701</v>
      </c>
      <c r="I620">
        <v>888.99713810391302</v>
      </c>
      <c r="J620">
        <v>1227.9062076392099</v>
      </c>
      <c r="K620">
        <v>3978.92493890376</v>
      </c>
      <c r="L620">
        <v>6810.9538414833896</v>
      </c>
      <c r="M620">
        <v>4484.45989166452</v>
      </c>
      <c r="N620">
        <v>3362.9293078573</v>
      </c>
      <c r="O620">
        <v>4930.9883020408997</v>
      </c>
      <c r="P620">
        <f t="shared" si="28"/>
        <v>817.73618414280679</v>
      </c>
      <c r="Q620">
        <f t="shared" si="29"/>
        <v>4713.6512563899732</v>
      </c>
      <c r="Z620" s="1"/>
      <c r="AA620" s="1"/>
      <c r="AB620" s="1"/>
      <c r="AC620" s="1"/>
    </row>
    <row r="621" spans="1:29" x14ac:dyDescent="0.2">
      <c r="A621" t="s">
        <v>858</v>
      </c>
      <c r="B621" t="s">
        <v>859</v>
      </c>
      <c r="C621" s="1">
        <v>2.2969884405795999E-6</v>
      </c>
      <c r="D621" s="1">
        <v>4.1516765180055296E-6</v>
      </c>
      <c r="E621">
        <f t="shared" si="27"/>
        <v>11.452573365785019</v>
      </c>
      <c r="F621">
        <v>4421.1135994128499</v>
      </c>
      <c r="G621">
        <v>5118.5521051224696</v>
      </c>
      <c r="H621">
        <v>1208.7872613381801</v>
      </c>
      <c r="I621">
        <v>1090.77189444432</v>
      </c>
      <c r="J621">
        <v>1272.7356708182101</v>
      </c>
      <c r="K621">
        <v>21555.199845290299</v>
      </c>
      <c r="L621">
        <v>33877.895115938598</v>
      </c>
      <c r="M621">
        <v>23971.728219129898</v>
      </c>
      <c r="N621">
        <v>34493.878037558003</v>
      </c>
      <c r="O621">
        <v>36266.9887341961</v>
      </c>
      <c r="P621">
        <f t="shared" si="28"/>
        <v>2622.3921062272066</v>
      </c>
      <c r="Q621">
        <f t="shared" si="29"/>
        <v>30033.137990422583</v>
      </c>
      <c r="Z621" s="1"/>
      <c r="AA621" s="1"/>
      <c r="AB621" s="1"/>
      <c r="AC621" s="1"/>
    </row>
    <row r="622" spans="1:29" x14ac:dyDescent="0.2">
      <c r="A622" t="s">
        <v>1329</v>
      </c>
      <c r="B622" t="s">
        <v>1330</v>
      </c>
      <c r="C622" s="1">
        <v>2.3131100725709299E-6</v>
      </c>
      <c r="D622" s="1">
        <v>4.1740613102774397E-6</v>
      </c>
      <c r="E622">
        <f t="shared" si="27"/>
        <v>8.9153518473471038</v>
      </c>
      <c r="F622">
        <v>90.183558574953807</v>
      </c>
      <c r="G622">
        <v>155.498763358334</v>
      </c>
      <c r="H622">
        <v>127.41498716516401</v>
      </c>
      <c r="I622">
        <v>503.851166794184</v>
      </c>
      <c r="J622">
        <v>221.23821021776001</v>
      </c>
      <c r="K622">
        <v>1621.3012718370601</v>
      </c>
      <c r="L622">
        <v>2024.7532794899901</v>
      </c>
      <c r="M622">
        <v>2379.7281736914701</v>
      </c>
      <c r="N622">
        <v>1492.3814313917601</v>
      </c>
      <c r="O622">
        <v>2272.5565443360301</v>
      </c>
      <c r="P622">
        <f t="shared" si="28"/>
        <v>219.63733722207917</v>
      </c>
      <c r="Q622">
        <f t="shared" si="29"/>
        <v>1958.1441401492623</v>
      </c>
      <c r="Z622" s="1"/>
      <c r="AA622" s="1"/>
      <c r="AB622" s="1"/>
      <c r="AC622" s="1"/>
    </row>
    <row r="623" spans="1:29" x14ac:dyDescent="0.2">
      <c r="A623" t="s">
        <v>798</v>
      </c>
      <c r="B623" t="s">
        <v>799</v>
      </c>
      <c r="C623" s="1">
        <v>2.3259184051853302E-6</v>
      </c>
      <c r="D623" s="1">
        <v>4.1836567771208001E-6</v>
      </c>
      <c r="E623">
        <f t="shared" si="27"/>
        <v>6.141208391520947</v>
      </c>
      <c r="F623">
        <v>19439.959378481501</v>
      </c>
      <c r="G623">
        <v>23988.210557151699</v>
      </c>
      <c r="H623">
        <v>12509.492086434901</v>
      </c>
      <c r="I623">
        <v>7972.5934882493502</v>
      </c>
      <c r="J623">
        <v>10096.046506008501</v>
      </c>
      <c r="K623">
        <v>70936.661604524503</v>
      </c>
      <c r="L623">
        <v>93463.312801980195</v>
      </c>
      <c r="M623">
        <v>87786.459964677299</v>
      </c>
      <c r="N623">
        <v>84566.353278181501</v>
      </c>
      <c r="O623">
        <v>117735.335318731</v>
      </c>
      <c r="P623">
        <f t="shared" si="28"/>
        <v>14801.260403265191</v>
      </c>
      <c r="Q623">
        <f t="shared" si="29"/>
        <v>90897.624593618908</v>
      </c>
      <c r="Z623" s="1"/>
      <c r="AA623" s="1"/>
      <c r="AB623" s="1"/>
      <c r="AC623" s="1"/>
    </row>
    <row r="624" spans="1:29" x14ac:dyDescent="0.2">
      <c r="A624" t="s">
        <v>1381</v>
      </c>
      <c r="B624" t="s">
        <v>1382</v>
      </c>
      <c r="C624" s="1">
        <v>2.3242816653498701E-6</v>
      </c>
      <c r="D624" s="1">
        <v>4.1836567771208001E-6</v>
      </c>
      <c r="E624">
        <f t="shared" si="27"/>
        <v>6.8869074681990785</v>
      </c>
      <c r="F624">
        <v>1159.54428567579</v>
      </c>
      <c r="G624">
        <v>1678.10790852543</v>
      </c>
      <c r="H624">
        <v>977.20125985802099</v>
      </c>
      <c r="I624">
        <v>1853.2703539122299</v>
      </c>
      <c r="J624">
        <v>695.20157971440995</v>
      </c>
      <c r="K624">
        <v>7358.2075059914496</v>
      </c>
      <c r="L624">
        <v>10660.5767354625</v>
      </c>
      <c r="M624">
        <v>11762.205721492001</v>
      </c>
      <c r="N624">
        <v>5107.2478573139697</v>
      </c>
      <c r="O624">
        <v>8935.3953147747798</v>
      </c>
      <c r="P624">
        <f t="shared" si="28"/>
        <v>1272.6650775371763</v>
      </c>
      <c r="Q624">
        <f t="shared" si="29"/>
        <v>8764.7266270069395</v>
      </c>
    </row>
    <row r="625" spans="1:29" x14ac:dyDescent="0.2">
      <c r="A625" t="s">
        <v>482</v>
      </c>
      <c r="B625" t="s">
        <v>483</v>
      </c>
      <c r="C625" s="1">
        <v>2.33756068584776E-6</v>
      </c>
      <c r="D625" s="1">
        <v>4.1978380805336798E-6</v>
      </c>
      <c r="E625">
        <f t="shared" si="27"/>
        <v>7.702960496258088</v>
      </c>
      <c r="F625">
        <v>5968.9174791790301</v>
      </c>
      <c r="G625">
        <v>8105.4073731237604</v>
      </c>
      <c r="H625">
        <v>2401.1104366017798</v>
      </c>
      <c r="I625">
        <v>3343.4524624959099</v>
      </c>
      <c r="J625">
        <v>2764.2147179788599</v>
      </c>
      <c r="K625">
        <v>22054.0571026127</v>
      </c>
      <c r="L625">
        <v>40101.503970072801</v>
      </c>
      <c r="M625">
        <v>31759.275921418601</v>
      </c>
      <c r="N625">
        <v>33402.726534026602</v>
      </c>
      <c r="O625">
        <v>46639.182676446799</v>
      </c>
      <c r="P625">
        <f t="shared" si="28"/>
        <v>4516.6204938758674</v>
      </c>
      <c r="Q625">
        <f t="shared" si="29"/>
        <v>34791.349240915501</v>
      </c>
      <c r="Z625" s="1"/>
      <c r="AA625" s="1"/>
      <c r="AB625" s="1"/>
      <c r="AC625" s="1"/>
    </row>
    <row r="626" spans="1:29" x14ac:dyDescent="0.2">
      <c r="A626" t="s">
        <v>444</v>
      </c>
      <c r="B626" t="s">
        <v>445</v>
      </c>
      <c r="C626" s="1">
        <v>2.3517933566415001E-6</v>
      </c>
      <c r="D626" s="1">
        <v>4.2098608643726797E-6</v>
      </c>
      <c r="E626">
        <f t="shared" si="27"/>
        <v>7.1171070533098577</v>
      </c>
      <c r="F626">
        <v>1349.0168945635601</v>
      </c>
      <c r="G626">
        <v>1373.0068254523601</v>
      </c>
      <c r="H626">
        <v>517.09473742155501</v>
      </c>
      <c r="I626">
        <v>474.169908430872</v>
      </c>
      <c r="J626">
        <v>591.13961293110697</v>
      </c>
      <c r="K626">
        <v>4641.6825692365301</v>
      </c>
      <c r="L626">
        <v>7137.5179959013703</v>
      </c>
      <c r="M626">
        <v>5014.9507551632796</v>
      </c>
      <c r="N626">
        <v>6567.5509255586303</v>
      </c>
      <c r="O626">
        <v>7273.3724825180798</v>
      </c>
      <c r="P626">
        <f t="shared" si="28"/>
        <v>860.88559575989075</v>
      </c>
      <c r="Q626">
        <f t="shared" si="29"/>
        <v>6127.0149456755771</v>
      </c>
      <c r="Z626" s="1"/>
      <c r="AA626" s="1"/>
      <c r="AB626" s="1"/>
      <c r="AC626" s="1"/>
    </row>
    <row r="627" spans="1:29" x14ac:dyDescent="0.2">
      <c r="A627" t="s">
        <v>2152</v>
      </c>
      <c r="B627" t="s">
        <v>2153</v>
      </c>
      <c r="C627" s="1">
        <v>2.3490246491914199E-6</v>
      </c>
      <c r="D627" s="1">
        <v>4.2098608643726797E-6</v>
      </c>
      <c r="E627">
        <f t="shared" si="27"/>
        <v>68.192116334885</v>
      </c>
      <c r="F627">
        <v>7.6313885935926402</v>
      </c>
      <c r="G627">
        <v>0.19848739408333499</v>
      </c>
      <c r="H627">
        <v>3.3593714082948498</v>
      </c>
      <c r="I627">
        <v>8.9253121125052299</v>
      </c>
      <c r="J627">
        <v>1.85389299630938</v>
      </c>
      <c r="K627">
        <v>203.88599742057599</v>
      </c>
      <c r="L627">
        <v>316.04021762564298</v>
      </c>
      <c r="M627">
        <v>461.84803545491297</v>
      </c>
      <c r="N627">
        <v>263.54051006060803</v>
      </c>
      <c r="O627">
        <v>252.76050834198401</v>
      </c>
      <c r="P627">
        <f t="shared" si="28"/>
        <v>4.3936905009570868</v>
      </c>
      <c r="Q627">
        <f t="shared" si="29"/>
        <v>299.6150537807448</v>
      </c>
      <c r="Z627" s="1"/>
      <c r="AA627" s="1"/>
      <c r="AB627" s="1"/>
      <c r="AC627" s="1"/>
    </row>
    <row r="628" spans="1:29" x14ac:dyDescent="0.2">
      <c r="A628" t="s">
        <v>352</v>
      </c>
      <c r="B628" t="s">
        <v>353</v>
      </c>
      <c r="C628" s="1">
        <v>2.3881516127863198E-6</v>
      </c>
      <c r="D628" s="1">
        <v>4.2612865039653601E-6</v>
      </c>
      <c r="E628">
        <f t="shared" si="27"/>
        <v>9.8996572210659028</v>
      </c>
      <c r="F628">
        <v>41998.119894760297</v>
      </c>
      <c r="G628">
        <v>47353.336898172798</v>
      </c>
      <c r="H628">
        <v>10849.920792823499</v>
      </c>
      <c r="I628">
        <v>18810.9162763596</v>
      </c>
      <c r="J628">
        <v>12921.708701952901</v>
      </c>
      <c r="K628">
        <v>176065.406672899</v>
      </c>
      <c r="L628">
        <v>272157.79248802102</v>
      </c>
      <c r="M628">
        <v>221544.335519605</v>
      </c>
      <c r="N628">
        <v>283481.52555972</v>
      </c>
      <c r="O628">
        <v>352852.340947269</v>
      </c>
      <c r="P628">
        <f t="shared" si="28"/>
        <v>26386.800512813817</v>
      </c>
      <c r="Q628">
        <f t="shared" si="29"/>
        <v>261220.2802375028</v>
      </c>
      <c r="Z628" s="1"/>
      <c r="AA628" s="1"/>
      <c r="AB628" s="1"/>
      <c r="AC628" s="1"/>
    </row>
    <row r="629" spans="1:29" x14ac:dyDescent="0.2">
      <c r="A629" t="s">
        <v>1822</v>
      </c>
      <c r="B629" t="s">
        <v>1823</v>
      </c>
      <c r="C629" s="1">
        <v>2.38586325634104E-6</v>
      </c>
      <c r="D629" s="1">
        <v>4.2612865039653601E-6</v>
      </c>
      <c r="E629">
        <f t="shared" si="27"/>
        <v>17.39237921509179</v>
      </c>
      <c r="F629">
        <v>20.918319746908001</v>
      </c>
      <c r="G629">
        <v>35.086869407713898</v>
      </c>
      <c r="H629">
        <v>100.91001555976</v>
      </c>
      <c r="I629">
        <v>118.699809377869</v>
      </c>
      <c r="J629">
        <v>145.17065303385201</v>
      </c>
      <c r="K629">
        <v>786.16308462276504</v>
      </c>
      <c r="L629">
        <v>2008.3838286277501</v>
      </c>
      <c r="M629">
        <v>2065.3894849274998</v>
      </c>
      <c r="N629">
        <v>1038.5133551932199</v>
      </c>
      <c r="O629">
        <v>1420.01413756133</v>
      </c>
      <c r="P629">
        <f t="shared" si="28"/>
        <v>84.157133425220579</v>
      </c>
      <c r="Q629">
        <f t="shared" si="29"/>
        <v>1463.6927781865129</v>
      </c>
      <c r="Z629" s="1"/>
      <c r="AA629" s="1"/>
      <c r="AB629" s="1"/>
      <c r="AC629" s="1"/>
    </row>
    <row r="630" spans="1:29" x14ac:dyDescent="0.2">
      <c r="A630" t="s">
        <v>1914</v>
      </c>
      <c r="B630" t="s">
        <v>1915</v>
      </c>
      <c r="C630" s="1">
        <v>2.4331472268866301E-6</v>
      </c>
      <c r="D630" s="1">
        <v>4.3346498443897401E-6</v>
      </c>
      <c r="E630">
        <f t="shared" si="27"/>
        <v>6.4443386125515678</v>
      </c>
      <c r="F630">
        <v>141.97265682017999</v>
      </c>
      <c r="G630">
        <v>51.670383526439103</v>
      </c>
      <c r="H630">
        <v>115.90388619988001</v>
      </c>
      <c r="I630">
        <v>77.648427737454199</v>
      </c>
      <c r="J630">
        <v>57.435382766911196</v>
      </c>
      <c r="K630">
        <v>398.65423211260497</v>
      </c>
      <c r="L630">
        <v>681.05919563851296</v>
      </c>
      <c r="M630">
        <v>447.86605395574998</v>
      </c>
      <c r="N630">
        <v>686.65039767461496</v>
      </c>
      <c r="O630">
        <v>651.12114772266602</v>
      </c>
      <c r="P630">
        <f t="shared" si="28"/>
        <v>88.926147410172888</v>
      </c>
      <c r="Q630">
        <f t="shared" si="29"/>
        <v>573.07020542082978</v>
      </c>
    </row>
    <row r="631" spans="1:29" x14ac:dyDescent="0.2">
      <c r="A631" t="s">
        <v>2154</v>
      </c>
      <c r="B631" t="s">
        <v>2155</v>
      </c>
      <c r="C631" s="1">
        <v>2.43710704499632E-6</v>
      </c>
      <c r="D631" s="1">
        <v>4.3347907153835703E-6</v>
      </c>
      <c r="E631">
        <f t="shared" si="27"/>
        <v>8.8586572169362743</v>
      </c>
      <c r="F631">
        <v>13264968.642725701</v>
      </c>
      <c r="G631">
        <v>14490946.194980601</v>
      </c>
      <c r="H631">
        <v>3350045.6512352298</v>
      </c>
      <c r="I631">
        <v>6206152.5049008001</v>
      </c>
      <c r="J631">
        <v>4520690.9370921003</v>
      </c>
      <c r="K631">
        <v>54201907.491778001</v>
      </c>
      <c r="L631">
        <v>81954553.622471407</v>
      </c>
      <c r="M631">
        <v>70137031.269073397</v>
      </c>
      <c r="N631">
        <v>71254973.306298703</v>
      </c>
      <c r="O631">
        <v>93034004.757830903</v>
      </c>
      <c r="P631">
        <f t="shared" si="28"/>
        <v>8366560.786186887</v>
      </c>
      <c r="Q631">
        <f t="shared" si="29"/>
        <v>74116494.089490488</v>
      </c>
      <c r="Z631" s="1"/>
      <c r="AA631" s="1"/>
      <c r="AB631" s="1"/>
      <c r="AC631" s="1"/>
    </row>
    <row r="632" spans="1:29" x14ac:dyDescent="0.2">
      <c r="A632" t="s">
        <v>662</v>
      </c>
      <c r="B632" t="s">
        <v>663</v>
      </c>
      <c r="C632" s="1">
        <v>2.4976436304580802E-6</v>
      </c>
      <c r="D632" s="1">
        <v>4.43540212276896E-6</v>
      </c>
      <c r="E632">
        <f t="shared" si="27"/>
        <v>7.2426289333119502</v>
      </c>
      <c r="F632">
        <v>5361.3414062824804</v>
      </c>
      <c r="G632">
        <v>5340.4349552638696</v>
      </c>
      <c r="H632">
        <v>1700.60943378769</v>
      </c>
      <c r="I632">
        <v>2418.9588357038501</v>
      </c>
      <c r="J632">
        <v>2097.3926229930398</v>
      </c>
      <c r="K632">
        <v>18947.049648200798</v>
      </c>
      <c r="L632">
        <v>26679.173761601101</v>
      </c>
      <c r="M632">
        <v>19438.121197063301</v>
      </c>
      <c r="N632">
        <v>27182.352753741299</v>
      </c>
      <c r="O632">
        <v>30289.4385905407</v>
      </c>
      <c r="P632">
        <f t="shared" si="28"/>
        <v>3383.747450806186</v>
      </c>
      <c r="Q632">
        <f t="shared" si="29"/>
        <v>24507.227190229438</v>
      </c>
      <c r="Z632" s="1"/>
      <c r="AA632" s="1"/>
      <c r="AB632" s="1"/>
      <c r="AC632" s="1"/>
    </row>
    <row r="633" spans="1:29" x14ac:dyDescent="0.2">
      <c r="A633" t="s">
        <v>73</v>
      </c>
      <c r="B633" t="s">
        <v>74</v>
      </c>
      <c r="C633" s="1">
        <v>2.5088685430171801E-6</v>
      </c>
      <c r="D633" s="1">
        <v>4.4482637500796603E-6</v>
      </c>
      <c r="E633">
        <f t="shared" si="27"/>
        <v>7.624553716694594</v>
      </c>
      <c r="F633">
        <v>80984.234656235494</v>
      </c>
      <c r="G633">
        <v>108696.444877129</v>
      </c>
      <c r="H633">
        <v>27155.2995654757</v>
      </c>
      <c r="I633">
        <v>42065.354735544199</v>
      </c>
      <c r="J633">
        <v>39051.161190360501</v>
      </c>
      <c r="K633">
        <v>314347.75645141798</v>
      </c>
      <c r="L633">
        <v>536135.43743682501</v>
      </c>
      <c r="M633">
        <v>504422.33927705401</v>
      </c>
      <c r="N633">
        <v>419615.73223128298</v>
      </c>
      <c r="O633">
        <v>497233.53794276598</v>
      </c>
      <c r="P633">
        <f t="shared" si="28"/>
        <v>59590.499004948979</v>
      </c>
      <c r="Q633">
        <f t="shared" si="29"/>
        <v>454350.96066786925</v>
      </c>
      <c r="Z633" s="1"/>
      <c r="AA633" s="1"/>
      <c r="AB633" s="1"/>
      <c r="AC633" s="1"/>
    </row>
    <row r="634" spans="1:29" x14ac:dyDescent="0.2">
      <c r="A634" t="s">
        <v>2088</v>
      </c>
      <c r="B634" t="s">
        <v>2089</v>
      </c>
      <c r="C634" s="1">
        <v>2.5206740125072E-6</v>
      </c>
      <c r="D634" s="1">
        <v>4.4621123169105302E-6</v>
      </c>
      <c r="E634">
        <f t="shared" si="27"/>
        <v>50.316311072460458</v>
      </c>
      <c r="F634">
        <v>4.00879679994177</v>
      </c>
      <c r="G634">
        <v>5.1686269573610604</v>
      </c>
      <c r="H634">
        <v>0.287428371322691</v>
      </c>
      <c r="I634">
        <v>2.72346612161701</v>
      </c>
      <c r="J634">
        <v>16.1863403862605</v>
      </c>
      <c r="K634">
        <v>250.36781983796399</v>
      </c>
      <c r="L634">
        <v>262.61014691897998</v>
      </c>
      <c r="M634">
        <v>346.24056962743902</v>
      </c>
      <c r="N634">
        <v>224.87533184858199</v>
      </c>
      <c r="O634">
        <v>343.61428229619798</v>
      </c>
      <c r="P634">
        <f t="shared" si="28"/>
        <v>5.6749317273006055</v>
      </c>
      <c r="Q634">
        <f t="shared" si="29"/>
        <v>285.54163010583261</v>
      </c>
      <c r="Z634" s="1"/>
      <c r="AA634" s="1"/>
      <c r="AB634" s="1"/>
      <c r="AC634" s="1"/>
    </row>
    <row r="635" spans="1:29" x14ac:dyDescent="0.2">
      <c r="A635" t="s">
        <v>1042</v>
      </c>
      <c r="B635" t="s">
        <v>1043</v>
      </c>
      <c r="C635" s="1">
        <v>2.5655150993238398E-6</v>
      </c>
      <c r="D635" s="1">
        <v>4.5343043764948296E-6</v>
      </c>
      <c r="E635">
        <f t="shared" si="27"/>
        <v>12.203232642533324</v>
      </c>
      <c r="F635">
        <v>465.26925651337399</v>
      </c>
      <c r="G635">
        <v>715.11915649493403</v>
      </c>
      <c r="H635">
        <v>190.25673655630601</v>
      </c>
      <c r="I635">
        <v>460.155253147721</v>
      </c>
      <c r="J635">
        <v>111.34136425726599</v>
      </c>
      <c r="K635">
        <v>3970.1612280612599</v>
      </c>
      <c r="L635">
        <v>5874.5006420309701</v>
      </c>
      <c r="M635">
        <v>3038.1623748017901</v>
      </c>
      <c r="N635">
        <v>4454.3434898109899</v>
      </c>
      <c r="O635">
        <v>6363.2400724057698</v>
      </c>
      <c r="P635">
        <f t="shared" si="28"/>
        <v>388.42835339392013</v>
      </c>
      <c r="Q635">
        <f t="shared" si="29"/>
        <v>4740.0815614221556</v>
      </c>
      <c r="Z635" s="1"/>
      <c r="AA635" s="1"/>
      <c r="AB635" s="1"/>
      <c r="AC635" s="1"/>
    </row>
    <row r="636" spans="1:29" x14ac:dyDescent="0.2">
      <c r="A636" t="s">
        <v>400</v>
      </c>
      <c r="B636" t="s">
        <v>401</v>
      </c>
      <c r="C636" s="1">
        <v>2.5978348995614901E-6</v>
      </c>
      <c r="D636" s="1">
        <v>4.5769425596375101E-6</v>
      </c>
      <c r="E636">
        <f t="shared" si="27"/>
        <v>7.0631810538274369</v>
      </c>
      <c r="F636">
        <v>13562.641971540001</v>
      </c>
      <c r="G636">
        <v>13450.265573319401</v>
      </c>
      <c r="H636">
        <v>3859.7012699451998</v>
      </c>
      <c r="I636">
        <v>7046.7639804423397</v>
      </c>
      <c r="J636">
        <v>6494.1860262713799</v>
      </c>
      <c r="K636">
        <v>45749.652024282797</v>
      </c>
      <c r="L636">
        <v>60181.9322549809</v>
      </c>
      <c r="M636">
        <v>59789.702460327702</v>
      </c>
      <c r="N636">
        <v>70310.227353647599</v>
      </c>
      <c r="O636">
        <v>77669.493107959701</v>
      </c>
      <c r="P636">
        <f t="shared" si="28"/>
        <v>8882.7117643036654</v>
      </c>
      <c r="Q636">
        <f t="shared" si="29"/>
        <v>62740.201440239733</v>
      </c>
      <c r="Z636" s="1"/>
      <c r="AA636" s="1"/>
      <c r="AB636" s="1"/>
      <c r="AC636" s="1"/>
    </row>
    <row r="637" spans="1:29" x14ac:dyDescent="0.2">
      <c r="A637" t="s">
        <v>1944</v>
      </c>
      <c r="B637" t="s">
        <v>1945</v>
      </c>
      <c r="C637" s="1">
        <v>2.5950720853382001E-6</v>
      </c>
      <c r="D637" s="1">
        <v>4.5769425596375101E-6</v>
      </c>
      <c r="E637">
        <f t="shared" si="27"/>
        <v>10.239603278959702</v>
      </c>
      <c r="F637">
        <v>172.502993412271</v>
      </c>
      <c r="G637">
        <v>173.72177805287399</v>
      </c>
      <c r="H637">
        <v>196.27069508526699</v>
      </c>
      <c r="I637">
        <v>988.00814707113</v>
      </c>
      <c r="J637">
        <v>227.35775627089899</v>
      </c>
      <c r="K637">
        <v>4859.63312659655</v>
      </c>
      <c r="L637">
        <v>3414.2937607495001</v>
      </c>
      <c r="M637">
        <v>4075.9399841301602</v>
      </c>
      <c r="N637">
        <v>3129.5769660187402</v>
      </c>
      <c r="O637">
        <v>2520.3592096122802</v>
      </c>
      <c r="P637">
        <f t="shared" si="28"/>
        <v>351.57227397848817</v>
      </c>
      <c r="Q637">
        <f t="shared" si="29"/>
        <v>3599.960609421446</v>
      </c>
      <c r="Z637" s="1"/>
      <c r="AA637" s="1"/>
      <c r="AB637" s="1"/>
      <c r="AC637" s="1"/>
    </row>
    <row r="638" spans="1:29" x14ac:dyDescent="0.2">
      <c r="A638" t="s">
        <v>660</v>
      </c>
      <c r="B638" t="s">
        <v>661</v>
      </c>
      <c r="C638" s="1">
        <v>2.60329602553307E-6</v>
      </c>
      <c r="D638" s="1">
        <v>4.5793411976699698E-6</v>
      </c>
      <c r="E638">
        <f t="shared" si="27"/>
        <v>6.274470666211327</v>
      </c>
      <c r="F638">
        <v>12185.475658245699</v>
      </c>
      <c r="G638">
        <v>13033.1904794117</v>
      </c>
      <c r="H638">
        <v>4815.0334122985796</v>
      </c>
      <c r="I638">
        <v>5084.53144254161</v>
      </c>
      <c r="J638">
        <v>4956.0793098470103</v>
      </c>
      <c r="K638">
        <v>43280.251733487799</v>
      </c>
      <c r="L638">
        <v>52491.891893202803</v>
      </c>
      <c r="M638">
        <v>48146.258168574299</v>
      </c>
      <c r="N638">
        <v>49201.5262075672</v>
      </c>
      <c r="O638">
        <v>58325.156457879399</v>
      </c>
      <c r="P638">
        <f t="shared" si="28"/>
        <v>8014.8620604689186</v>
      </c>
      <c r="Q638">
        <f t="shared" si="29"/>
        <v>50289.016892142303</v>
      </c>
      <c r="Z638" s="1"/>
      <c r="AA638" s="1"/>
      <c r="AB638" s="1"/>
      <c r="AC638" s="1"/>
    </row>
    <row r="639" spans="1:29" x14ac:dyDescent="0.2">
      <c r="A639" t="s">
        <v>1946</v>
      </c>
      <c r="B639" t="s">
        <v>1947</v>
      </c>
      <c r="C639" s="1">
        <v>2.6378008647611401E-6</v>
      </c>
      <c r="D639" s="1">
        <v>4.6327414558776598E-6</v>
      </c>
      <c r="E639">
        <f t="shared" si="27"/>
        <v>4.2651589046339975</v>
      </c>
      <c r="F639">
        <v>205.07911295225199</v>
      </c>
      <c r="G639">
        <v>290.26446201745699</v>
      </c>
      <c r="H639">
        <v>467.28634210216501</v>
      </c>
      <c r="I639">
        <v>296.21757487479698</v>
      </c>
      <c r="J639">
        <v>295.95892885394699</v>
      </c>
      <c r="K639">
        <v>1356.6742883515301</v>
      </c>
      <c r="L639">
        <v>1311.0061023977501</v>
      </c>
      <c r="M639">
        <v>1350.78128937415</v>
      </c>
      <c r="N639">
        <v>1160.9157259732899</v>
      </c>
      <c r="O639">
        <v>1452.1190445631501</v>
      </c>
      <c r="P639">
        <f t="shared" si="28"/>
        <v>310.96128416012363</v>
      </c>
      <c r="Q639">
        <f t="shared" si="29"/>
        <v>1326.2992901319742</v>
      </c>
      <c r="Z639" s="1"/>
      <c r="AA639" s="1"/>
      <c r="AB639" s="1"/>
      <c r="AC639" s="1"/>
    </row>
    <row r="640" spans="1:29" x14ac:dyDescent="0.2">
      <c r="A640" t="s">
        <v>504</v>
      </c>
      <c r="B640" t="s">
        <v>505</v>
      </c>
      <c r="C640" s="1">
        <v>2.6801387559197499E-6</v>
      </c>
      <c r="D640" s="1">
        <v>4.6923432450820699E-6</v>
      </c>
      <c r="E640">
        <f t="shared" si="27"/>
        <v>8.3994544433446983</v>
      </c>
      <c r="F640">
        <v>4129.7893192305801</v>
      </c>
      <c r="G640">
        <v>8119.3095171956402</v>
      </c>
      <c r="H640">
        <v>2198.62921852307</v>
      </c>
      <c r="I640">
        <v>3401.4350482366099</v>
      </c>
      <c r="J640">
        <v>5069.6668312024103</v>
      </c>
      <c r="K640">
        <v>26962.3052753558</v>
      </c>
      <c r="L640">
        <v>59246.877542109403</v>
      </c>
      <c r="M640">
        <v>37929.828833594598</v>
      </c>
      <c r="N640">
        <v>22665.163240770398</v>
      </c>
      <c r="O640">
        <v>45701.493036829197</v>
      </c>
      <c r="P640">
        <f t="shared" si="28"/>
        <v>4583.7659868776627</v>
      </c>
      <c r="Q640">
        <f t="shared" si="29"/>
        <v>38501.133585731877</v>
      </c>
      <c r="Z640" s="1"/>
      <c r="AA640" s="1"/>
      <c r="AB640" s="1"/>
      <c r="AC640" s="1"/>
    </row>
    <row r="641" spans="1:29" x14ac:dyDescent="0.2">
      <c r="A641" t="s">
        <v>1896</v>
      </c>
      <c r="B641" t="s">
        <v>1897</v>
      </c>
      <c r="C641" s="1">
        <v>2.6784676850778701E-6</v>
      </c>
      <c r="D641" s="1">
        <v>4.6923432450820699E-6</v>
      </c>
      <c r="E641">
        <f t="shared" si="27"/>
        <v>7.0576464728191706</v>
      </c>
      <c r="F641">
        <v>312.59220123255699</v>
      </c>
      <c r="G641">
        <v>674.12896751908295</v>
      </c>
      <c r="H641">
        <v>486.33253873479202</v>
      </c>
      <c r="I641">
        <v>1114.7937088884801</v>
      </c>
      <c r="J641">
        <v>436.29784801300599</v>
      </c>
      <c r="K641">
        <v>3305.1390159171501</v>
      </c>
      <c r="L641">
        <v>6355.15747799984</v>
      </c>
      <c r="M641">
        <v>4606.5206000911703</v>
      </c>
      <c r="N641">
        <v>3135.6441442902501</v>
      </c>
      <c r="O641">
        <v>3940.88692020177</v>
      </c>
      <c r="P641">
        <f t="shared" si="28"/>
        <v>604.82905287758354</v>
      </c>
      <c r="Q641">
        <f t="shared" si="29"/>
        <v>4268.6696317000369</v>
      </c>
      <c r="Z641" s="1"/>
      <c r="AA641" s="1"/>
      <c r="AB641" s="1"/>
      <c r="AC641" s="1"/>
    </row>
    <row r="642" spans="1:29" x14ac:dyDescent="0.2">
      <c r="A642" t="s">
        <v>918</v>
      </c>
      <c r="B642" t="s">
        <v>919</v>
      </c>
      <c r="C642" s="1">
        <v>2.7460705358381901E-6</v>
      </c>
      <c r="D642" s="1">
        <v>4.8000468129971498E-6</v>
      </c>
      <c r="E642">
        <f t="shared" si="27"/>
        <v>24.752342986978679</v>
      </c>
      <c r="F642">
        <v>35.0403851709384</v>
      </c>
      <c r="G642">
        <v>78.707124659482702</v>
      </c>
      <c r="H642">
        <v>47.077121778808603</v>
      </c>
      <c r="I642">
        <v>745.457489907271</v>
      </c>
      <c r="J642">
        <v>29.8694581971674</v>
      </c>
      <c r="K642">
        <v>3935.86326257578</v>
      </c>
      <c r="L642">
        <v>6481.7517008784498</v>
      </c>
      <c r="M642">
        <v>5070.8597680882103</v>
      </c>
      <c r="N642">
        <v>3497.08901536854</v>
      </c>
      <c r="O642">
        <v>4186.3812419636397</v>
      </c>
      <c r="P642">
        <f t="shared" si="28"/>
        <v>187.23031594273363</v>
      </c>
      <c r="Q642">
        <f t="shared" si="29"/>
        <v>4634.388997774925</v>
      </c>
      <c r="Z642" s="1"/>
      <c r="AA642" s="1"/>
      <c r="AB642" s="1"/>
      <c r="AC642" s="1"/>
    </row>
    <row r="643" spans="1:29" x14ac:dyDescent="0.2">
      <c r="A643" t="s">
        <v>1986</v>
      </c>
      <c r="B643" t="s">
        <v>1987</v>
      </c>
      <c r="C643" s="1">
        <v>2.750250635916E-6</v>
      </c>
      <c r="D643" s="1">
        <v>4.8000468129971498E-6</v>
      </c>
      <c r="E643">
        <f t="shared" si="27"/>
        <v>6.4789310555526374</v>
      </c>
      <c r="F643">
        <v>173.330550303873</v>
      </c>
      <c r="G643">
        <v>173.277514105238</v>
      </c>
      <c r="H643">
        <v>57.743026876936199</v>
      </c>
      <c r="I643">
        <v>85.937263366298893</v>
      </c>
      <c r="J643">
        <v>93.863111973874595</v>
      </c>
      <c r="K643">
        <v>664.99543035304703</v>
      </c>
      <c r="L643">
        <v>851.67261502426004</v>
      </c>
      <c r="M643">
        <v>542.90908313286798</v>
      </c>
      <c r="N643">
        <v>750.88343570508403</v>
      </c>
      <c r="O643">
        <v>974.21651405598197</v>
      </c>
      <c r="P643">
        <f t="shared" si="28"/>
        <v>116.83029332524413</v>
      </c>
      <c r="Q643">
        <f t="shared" si="29"/>
        <v>756.93541565424823</v>
      </c>
      <c r="Z643" s="1"/>
      <c r="AA643" s="1"/>
      <c r="AB643" s="1"/>
      <c r="AC643" s="1"/>
    </row>
    <row r="644" spans="1:29" x14ac:dyDescent="0.2">
      <c r="A644" t="s">
        <v>2156</v>
      </c>
      <c r="B644" t="s">
        <v>2157</v>
      </c>
      <c r="C644" s="1">
        <v>2.75951667035538E-6</v>
      </c>
      <c r="D644" s="1">
        <v>4.8087053366411303E-6</v>
      </c>
      <c r="E644">
        <f t="shared" ref="E644:E707" si="30">Q644/P644</f>
        <v>107.1179864412278</v>
      </c>
      <c r="F644">
        <v>0.86370648046899301</v>
      </c>
      <c r="G644">
        <v>0.86969914641298696</v>
      </c>
      <c r="H644">
        <v>3.6103321548079798E-2</v>
      </c>
      <c r="I644">
        <v>3.6103321548079798E-2</v>
      </c>
      <c r="J644">
        <v>3.6103321548079798E-2</v>
      </c>
      <c r="K644">
        <v>15.805504671779699</v>
      </c>
      <c r="L644">
        <v>61.499057396266998</v>
      </c>
      <c r="M644">
        <v>72.764656488982894</v>
      </c>
      <c r="N644">
        <v>25.8044025462527</v>
      </c>
      <c r="O644">
        <v>21.407244658421099</v>
      </c>
      <c r="P644">
        <f t="shared" ref="P644:P707" si="31">AVERAGE(F644:J644)</f>
        <v>0.3683431183052438</v>
      </c>
      <c r="Q644">
        <f t="shared" ref="Q644:Q707" si="32">AVERAGE(K644:O644)</f>
        <v>39.456173152340675</v>
      </c>
    </row>
    <row r="645" spans="1:29" x14ac:dyDescent="0.2">
      <c r="A645" t="s">
        <v>594</v>
      </c>
      <c r="B645" t="s">
        <v>595</v>
      </c>
      <c r="C645" s="1">
        <v>2.7680706885693999E-6</v>
      </c>
      <c r="D645" s="1">
        <v>4.8160980671838301E-6</v>
      </c>
      <c r="E645">
        <f t="shared" si="30"/>
        <v>5.6123692170305812</v>
      </c>
      <c r="F645">
        <v>15247.8558848886</v>
      </c>
      <c r="G645">
        <v>14613.527004015699</v>
      </c>
      <c r="H645">
        <v>5290.05013081986</v>
      </c>
      <c r="I645">
        <v>10704.3122278304</v>
      </c>
      <c r="J645">
        <v>13665.528329140099</v>
      </c>
      <c r="K645">
        <v>55363.1055657537</v>
      </c>
      <c r="L645">
        <v>76849.111590031796</v>
      </c>
      <c r="M645">
        <v>74511.438138847603</v>
      </c>
      <c r="N645">
        <v>61448.219591496898</v>
      </c>
      <c r="O645">
        <v>65883.488694166794</v>
      </c>
      <c r="P645">
        <f t="shared" si="31"/>
        <v>11904.254715338931</v>
      </c>
      <c r="Q645">
        <f t="shared" si="32"/>
        <v>66811.072716059367</v>
      </c>
    </row>
    <row r="646" spans="1:29" x14ac:dyDescent="0.2">
      <c r="A646" t="s">
        <v>484</v>
      </c>
      <c r="B646" t="s">
        <v>485</v>
      </c>
      <c r="C646" s="1">
        <v>2.7847474490172501E-6</v>
      </c>
      <c r="D646" s="1">
        <v>4.8300666157644001E-6</v>
      </c>
      <c r="E646">
        <f t="shared" si="30"/>
        <v>6.4365232509501107</v>
      </c>
      <c r="F646">
        <v>3739.3654417932898</v>
      </c>
      <c r="G646">
        <v>4043.53101818904</v>
      </c>
      <c r="H646">
        <v>1514.53004565113</v>
      </c>
      <c r="I646">
        <v>1429.0579649245201</v>
      </c>
      <c r="J646">
        <v>2019.3571899267099</v>
      </c>
      <c r="K646">
        <v>13716.8969264311</v>
      </c>
      <c r="L646">
        <v>16487.968766324298</v>
      </c>
      <c r="M646">
        <v>13109.393599822</v>
      </c>
      <c r="N646">
        <v>17184.221097277099</v>
      </c>
      <c r="O646">
        <v>21540.4258107838</v>
      </c>
      <c r="P646">
        <f t="shared" si="31"/>
        <v>2549.1683320969382</v>
      </c>
      <c r="Q646">
        <f t="shared" si="32"/>
        <v>16407.781240127657</v>
      </c>
    </row>
    <row r="647" spans="1:29" x14ac:dyDescent="0.2">
      <c r="A647" t="s">
        <v>1532</v>
      </c>
      <c r="B647" t="s">
        <v>1533</v>
      </c>
      <c r="C647" s="1">
        <v>2.7839429881117201E-6</v>
      </c>
      <c r="D647" s="1">
        <v>4.8300666157644001E-6</v>
      </c>
      <c r="E647">
        <f t="shared" si="30"/>
        <v>5.4146598082532407</v>
      </c>
      <c r="F647">
        <v>166.74286918905401</v>
      </c>
      <c r="G647">
        <v>288.59259051260199</v>
      </c>
      <c r="H647">
        <v>355.26789724500202</v>
      </c>
      <c r="I647">
        <v>156.16833643151799</v>
      </c>
      <c r="J647">
        <v>225.91763837887501</v>
      </c>
      <c r="K647">
        <v>865.79972270099904</v>
      </c>
      <c r="L647">
        <v>1347.9432520052301</v>
      </c>
      <c r="M647">
        <v>1288.9281273272099</v>
      </c>
      <c r="N647">
        <v>1243.6981850925399</v>
      </c>
      <c r="O647">
        <v>1711.6377012713399</v>
      </c>
      <c r="P647">
        <f t="shared" si="31"/>
        <v>238.53786635141017</v>
      </c>
      <c r="Q647">
        <f t="shared" si="32"/>
        <v>1291.6013976794638</v>
      </c>
    </row>
    <row r="648" spans="1:29" x14ac:dyDescent="0.2">
      <c r="A648" t="s">
        <v>155</v>
      </c>
      <c r="B648" t="s">
        <v>156</v>
      </c>
      <c r="C648" s="1">
        <v>2.7923909584152001E-6</v>
      </c>
      <c r="D648" s="1">
        <v>4.8358150396120596E-6</v>
      </c>
      <c r="E648">
        <f t="shared" si="30"/>
        <v>8.3649697736137938</v>
      </c>
      <c r="F648">
        <v>1679.9910954576301</v>
      </c>
      <c r="G648">
        <v>2943.81138768547</v>
      </c>
      <c r="H648">
        <v>2911.1288371496998</v>
      </c>
      <c r="I648">
        <v>5035.2661552787004</v>
      </c>
      <c r="J648">
        <v>4983.7294903566499</v>
      </c>
      <c r="K648">
        <v>19501.959158751401</v>
      </c>
      <c r="L648">
        <v>50172.8405184121</v>
      </c>
      <c r="M648">
        <v>31661.890255765298</v>
      </c>
      <c r="N648">
        <v>18314.448178277202</v>
      </c>
      <c r="O648">
        <v>27186.930367007099</v>
      </c>
      <c r="P648">
        <f t="shared" si="31"/>
        <v>3510.7853931856307</v>
      </c>
      <c r="Q648">
        <f t="shared" si="32"/>
        <v>29367.61369564262</v>
      </c>
      <c r="Z648" s="1"/>
      <c r="AA648" s="1"/>
      <c r="AB648" s="1"/>
      <c r="AC648" s="1"/>
    </row>
    <row r="649" spans="1:29" x14ac:dyDescent="0.2">
      <c r="A649" t="s">
        <v>1477</v>
      </c>
      <c r="B649" t="s">
        <v>1478</v>
      </c>
      <c r="C649" s="1">
        <v>2.7989275736949799E-6</v>
      </c>
      <c r="D649" s="1">
        <v>4.8396317334632898E-6</v>
      </c>
      <c r="E649">
        <f t="shared" si="30"/>
        <v>7.1949254000913871</v>
      </c>
      <c r="F649">
        <v>2114.5441229561202</v>
      </c>
      <c r="G649">
        <v>1988.0201660745699</v>
      </c>
      <c r="H649">
        <v>574.76244396300501</v>
      </c>
      <c r="I649">
        <v>1234.2652714573201</v>
      </c>
      <c r="J649">
        <v>1405.8393140482799</v>
      </c>
      <c r="K649">
        <v>8689.9020607196198</v>
      </c>
      <c r="L649">
        <v>12537.302679108599</v>
      </c>
      <c r="M649">
        <v>7305.7792675541796</v>
      </c>
      <c r="N649">
        <v>12083.352144955101</v>
      </c>
      <c r="O649">
        <v>12032.036304557299</v>
      </c>
      <c r="P649">
        <f t="shared" si="31"/>
        <v>1463.4862636998591</v>
      </c>
      <c r="Q649">
        <f t="shared" si="32"/>
        <v>10529.674491378959</v>
      </c>
    </row>
    <row r="650" spans="1:29" x14ac:dyDescent="0.2">
      <c r="A650" t="s">
        <v>1315</v>
      </c>
      <c r="B650" t="s">
        <v>1316</v>
      </c>
      <c r="C650" s="1">
        <v>2.8207984147526198E-6</v>
      </c>
      <c r="D650" s="1">
        <v>4.8699100916208303E-6</v>
      </c>
      <c r="E650">
        <f t="shared" si="30"/>
        <v>7.1284356380356542</v>
      </c>
      <c r="F650">
        <v>1354.4937624797999</v>
      </c>
      <c r="G650">
        <v>1510.7579920237199</v>
      </c>
      <c r="H650">
        <v>418.80782946075198</v>
      </c>
      <c r="I650">
        <v>641.17756177139097</v>
      </c>
      <c r="J650">
        <v>571.93604820552105</v>
      </c>
      <c r="K650">
        <v>5192.8167458391599</v>
      </c>
      <c r="L650">
        <v>7188.3348937152396</v>
      </c>
      <c r="M650">
        <v>5293.0931762297796</v>
      </c>
      <c r="N650">
        <v>6701.4366218668301</v>
      </c>
      <c r="O650">
        <v>7682.1282284579502</v>
      </c>
      <c r="P650">
        <f t="shared" si="31"/>
        <v>899.43463878823673</v>
      </c>
      <c r="Q650">
        <f t="shared" si="32"/>
        <v>6411.5619332217921</v>
      </c>
      <c r="Z650" s="1"/>
      <c r="AA650" s="1"/>
      <c r="AB650" s="1"/>
      <c r="AC650" s="1"/>
    </row>
    <row r="651" spans="1:29" x14ac:dyDescent="0.2">
      <c r="A651" t="s">
        <v>314</v>
      </c>
      <c r="B651" t="s">
        <v>315</v>
      </c>
      <c r="C651" s="1">
        <v>2.8306642412521499E-6</v>
      </c>
      <c r="D651" s="1">
        <v>4.8794011689485399E-6</v>
      </c>
      <c r="E651">
        <f t="shared" si="30"/>
        <v>8.8185246501199916</v>
      </c>
      <c r="F651">
        <v>4691.2849299312902</v>
      </c>
      <c r="G651">
        <v>1947.2020481253601</v>
      </c>
      <c r="H651">
        <v>1621.4962245292299</v>
      </c>
      <c r="I651">
        <v>1284.10872518725</v>
      </c>
      <c r="J651">
        <v>958.15411094781302</v>
      </c>
      <c r="K651">
        <v>11657.466596714799</v>
      </c>
      <c r="L651">
        <v>21933.652726918299</v>
      </c>
      <c r="M651">
        <v>25653.4926725974</v>
      </c>
      <c r="N651">
        <v>14328.7765600849</v>
      </c>
      <c r="O651">
        <v>19040.9270177703</v>
      </c>
      <c r="P651">
        <f t="shared" si="31"/>
        <v>2100.4492077441892</v>
      </c>
      <c r="Q651">
        <f t="shared" si="32"/>
        <v>18522.863114817141</v>
      </c>
      <c r="Z651" s="1"/>
      <c r="AA651" s="1"/>
      <c r="AB651" s="1"/>
      <c r="AC651" s="1"/>
    </row>
    <row r="652" spans="1:29" x14ac:dyDescent="0.2">
      <c r="A652" t="s">
        <v>1399</v>
      </c>
      <c r="B652" t="s">
        <v>1400</v>
      </c>
      <c r="C652" s="1">
        <v>2.85991917613875E-6</v>
      </c>
      <c r="D652" s="1">
        <v>4.9222337746486603E-6</v>
      </c>
      <c r="E652">
        <f t="shared" si="30"/>
        <v>10.404888522970976</v>
      </c>
      <c r="F652">
        <v>190.02887183221401</v>
      </c>
      <c r="G652">
        <v>161.08020194230099</v>
      </c>
      <c r="H652">
        <v>44.159598160933001</v>
      </c>
      <c r="I652">
        <v>42.471818684112499</v>
      </c>
      <c r="J652">
        <v>60.237211478442497</v>
      </c>
      <c r="K652">
        <v>805.18273929963698</v>
      </c>
      <c r="L652">
        <v>1283.9089839276701</v>
      </c>
      <c r="M652">
        <v>731.92628720462403</v>
      </c>
      <c r="N652">
        <v>1007.4822816943901</v>
      </c>
      <c r="O652">
        <v>1352.90218512865</v>
      </c>
      <c r="P652">
        <f t="shared" si="31"/>
        <v>99.595540419600596</v>
      </c>
      <c r="Q652">
        <f t="shared" si="32"/>
        <v>1036.2804954509943</v>
      </c>
      <c r="Z652" s="1"/>
      <c r="AA652" s="1"/>
      <c r="AB652" s="1"/>
      <c r="AC652" s="1"/>
    </row>
    <row r="653" spans="1:29" x14ac:dyDescent="0.2">
      <c r="A653" t="s">
        <v>584</v>
      </c>
      <c r="B653" t="s">
        <v>585</v>
      </c>
      <c r="C653" s="1">
        <v>2.8796520182777302E-6</v>
      </c>
      <c r="D653" s="1">
        <v>4.9485712375634202E-6</v>
      </c>
      <c r="E653">
        <f t="shared" si="30"/>
        <v>7.3690168610921205</v>
      </c>
      <c r="F653">
        <v>942.89475397326896</v>
      </c>
      <c r="G653">
        <v>904.25571558255206</v>
      </c>
      <c r="H653">
        <v>523.42972151189701</v>
      </c>
      <c r="I653">
        <v>289.920021767153</v>
      </c>
      <c r="J653">
        <v>398.18958708176098</v>
      </c>
      <c r="K653">
        <v>3105.3275112227998</v>
      </c>
      <c r="L653">
        <v>5195.93666349471</v>
      </c>
      <c r="M653">
        <v>3372.7737135162502</v>
      </c>
      <c r="N653">
        <v>4887.4798175570704</v>
      </c>
      <c r="O653">
        <v>5978.0190026453201</v>
      </c>
      <c r="P653">
        <f t="shared" si="31"/>
        <v>611.7379599833265</v>
      </c>
      <c r="Q653">
        <f t="shared" si="32"/>
        <v>4507.9073416872297</v>
      </c>
      <c r="Z653" s="1"/>
      <c r="AA653" s="1"/>
      <c r="AB653" s="1"/>
      <c r="AC653" s="1"/>
    </row>
    <row r="654" spans="1:29" x14ac:dyDescent="0.2">
      <c r="A654" t="s">
        <v>1862</v>
      </c>
      <c r="B654" t="s">
        <v>1863</v>
      </c>
      <c r="C654" s="1">
        <v>2.88596999912128E-6</v>
      </c>
      <c r="D654" s="1">
        <v>4.9518102749899701E-6</v>
      </c>
      <c r="E654">
        <f t="shared" si="30"/>
        <v>5.2263053602258589</v>
      </c>
      <c r="F654">
        <v>2441.0189054063198</v>
      </c>
      <c r="G654">
        <v>2193.2429095819102</v>
      </c>
      <c r="H654">
        <v>3534.5413765121398</v>
      </c>
      <c r="I654">
        <v>2611.2210595671299</v>
      </c>
      <c r="J654">
        <v>4133.5779686171099</v>
      </c>
      <c r="K654">
        <v>16012.6843220054</v>
      </c>
      <c r="L654">
        <v>22145.920824631699</v>
      </c>
      <c r="M654">
        <v>14581.523316877499</v>
      </c>
      <c r="N654">
        <v>9659.1347522979395</v>
      </c>
      <c r="O654">
        <v>15543.7760052014</v>
      </c>
      <c r="P654">
        <f t="shared" si="31"/>
        <v>2982.720443936922</v>
      </c>
      <c r="Q654">
        <f t="shared" si="32"/>
        <v>15588.607844202788</v>
      </c>
      <c r="Z654" s="1"/>
      <c r="AA654" s="1"/>
      <c r="AB654" s="1"/>
      <c r="AC654" s="1"/>
    </row>
    <row r="655" spans="1:29" x14ac:dyDescent="0.2">
      <c r="A655" t="s">
        <v>103</v>
      </c>
      <c r="B655" t="s">
        <v>104</v>
      </c>
      <c r="C655" s="1">
        <v>2.9081619652083798E-6</v>
      </c>
      <c r="D655" s="1">
        <v>4.98223453241988E-6</v>
      </c>
      <c r="E655">
        <f t="shared" si="30"/>
        <v>7.7985093856414913</v>
      </c>
      <c r="F655">
        <v>308527.40576834203</v>
      </c>
      <c r="G655">
        <v>320893.09835293097</v>
      </c>
      <c r="H655">
        <v>88292.020155944701</v>
      </c>
      <c r="I655">
        <v>147183.158271138</v>
      </c>
      <c r="J655">
        <v>110571.794809803</v>
      </c>
      <c r="K655">
        <v>1101168.71995416</v>
      </c>
      <c r="L655">
        <v>1599760.4068707</v>
      </c>
      <c r="M655">
        <v>1299232.55947218</v>
      </c>
      <c r="N655">
        <v>1648020.1632793399</v>
      </c>
      <c r="O655">
        <v>1959010.42798925</v>
      </c>
      <c r="P655">
        <f t="shared" si="31"/>
        <v>195093.49547163176</v>
      </c>
      <c r="Q655">
        <f t="shared" si="32"/>
        <v>1521438.455513126</v>
      </c>
    </row>
    <row r="656" spans="1:29" x14ac:dyDescent="0.2">
      <c r="A656" t="s">
        <v>1942</v>
      </c>
      <c r="B656" t="s">
        <v>1943</v>
      </c>
      <c r="C656" s="1">
        <v>2.91523281890178E-6</v>
      </c>
      <c r="D656" s="1">
        <v>4.9866999367738E-6</v>
      </c>
      <c r="E656">
        <f t="shared" si="30"/>
        <v>12.877823356461677</v>
      </c>
      <c r="F656">
        <v>118.103187641687</v>
      </c>
      <c r="G656">
        <v>186.85120976114399</v>
      </c>
      <c r="H656">
        <v>34.965832637148203</v>
      </c>
      <c r="I656">
        <v>39.777772272065697</v>
      </c>
      <c r="J656">
        <v>31.711962737097998</v>
      </c>
      <c r="K656">
        <v>665.47981272099003</v>
      </c>
      <c r="L656">
        <v>1088.15445044239</v>
      </c>
      <c r="M656">
        <v>865.901212043295</v>
      </c>
      <c r="N656">
        <v>1040.7939353670999</v>
      </c>
      <c r="O656">
        <v>1637.7354464171599</v>
      </c>
      <c r="P656">
        <f t="shared" si="31"/>
        <v>82.281993009828582</v>
      </c>
      <c r="Q656">
        <f t="shared" si="32"/>
        <v>1059.612971398187</v>
      </c>
      <c r="Z656" s="1"/>
      <c r="AA656" s="1"/>
      <c r="AB656" s="1"/>
      <c r="AC656" s="1"/>
    </row>
    <row r="657" spans="1:29" x14ac:dyDescent="0.2">
      <c r="A657" t="s">
        <v>506</v>
      </c>
      <c r="B657" t="s">
        <v>507</v>
      </c>
      <c r="C657" s="1">
        <v>2.9303139991550102E-6</v>
      </c>
      <c r="D657" s="1">
        <v>5.0048329312785104E-6</v>
      </c>
      <c r="E657">
        <f t="shared" si="30"/>
        <v>3.8906554483527329</v>
      </c>
      <c r="F657">
        <v>4886.9216679477804</v>
      </c>
      <c r="G657">
        <v>6086.6220985147202</v>
      </c>
      <c r="H657">
        <v>4807.7599880795497</v>
      </c>
      <c r="I657">
        <v>4511.7882740620398</v>
      </c>
      <c r="J657">
        <v>5572.1778111969697</v>
      </c>
      <c r="K657">
        <v>18096.460208258399</v>
      </c>
      <c r="L657">
        <v>25341.991478378899</v>
      </c>
      <c r="M657">
        <v>22488.192598960901</v>
      </c>
      <c r="N657">
        <v>15369.5652607462</v>
      </c>
      <c r="O657">
        <v>19336.643478991198</v>
      </c>
      <c r="P657">
        <f t="shared" si="31"/>
        <v>5173.0539679602116</v>
      </c>
      <c r="Q657">
        <f t="shared" si="32"/>
        <v>20126.570605067122</v>
      </c>
    </row>
    <row r="658" spans="1:29" x14ac:dyDescent="0.2">
      <c r="A658" t="s">
        <v>1708</v>
      </c>
      <c r="B658" t="s">
        <v>1709</v>
      </c>
      <c r="C658" s="1">
        <v>3.01253413307278E-6</v>
      </c>
      <c r="D658" s="1">
        <v>5.1374055368584602E-6</v>
      </c>
      <c r="E658">
        <f t="shared" si="30"/>
        <v>12.764792350937991</v>
      </c>
      <c r="F658">
        <v>920.14447359552696</v>
      </c>
      <c r="G658">
        <v>1206.60022468189</v>
      </c>
      <c r="H658">
        <v>247.412492663362</v>
      </c>
      <c r="I658">
        <v>237.467217671794</v>
      </c>
      <c r="J658">
        <v>466.91156510000002</v>
      </c>
      <c r="K658">
        <v>6292.2773023812997</v>
      </c>
      <c r="L658">
        <v>11114.283404530201</v>
      </c>
      <c r="M658">
        <v>6515.9661021599004</v>
      </c>
      <c r="N658">
        <v>4372.9578800335003</v>
      </c>
      <c r="O658">
        <v>11001.387760228799</v>
      </c>
      <c r="P658">
        <f t="shared" si="31"/>
        <v>615.70719474251473</v>
      </c>
      <c r="Q658">
        <f t="shared" si="32"/>
        <v>7859.3744898667401</v>
      </c>
      <c r="Z658" s="1"/>
      <c r="AA658" s="1"/>
      <c r="AB658" s="1"/>
      <c r="AC658" s="1"/>
    </row>
    <row r="659" spans="1:29" x14ac:dyDescent="0.2">
      <c r="A659" t="s">
        <v>969</v>
      </c>
      <c r="B659" t="s">
        <v>970</v>
      </c>
      <c r="C659" s="1">
        <v>3.0518529233712702E-6</v>
      </c>
      <c r="D659" s="1">
        <v>5.19652395641115E-6</v>
      </c>
      <c r="E659">
        <f t="shared" si="30"/>
        <v>13.312434586399949</v>
      </c>
      <c r="F659">
        <v>1689.7294164938201</v>
      </c>
      <c r="G659">
        <v>3039.3482995773102</v>
      </c>
      <c r="H659">
        <v>487.582974345401</v>
      </c>
      <c r="I659">
        <v>1000.14981968019</v>
      </c>
      <c r="J659">
        <v>456.71449325982297</v>
      </c>
      <c r="K659">
        <v>13462.491074293401</v>
      </c>
      <c r="L659">
        <v>24365.036657187298</v>
      </c>
      <c r="M659">
        <v>10430.3556822763</v>
      </c>
      <c r="N659">
        <v>18582.850261589501</v>
      </c>
      <c r="O659">
        <v>22000.131392542</v>
      </c>
      <c r="P659">
        <f t="shared" si="31"/>
        <v>1334.7050006713089</v>
      </c>
      <c r="Q659">
        <f t="shared" si="32"/>
        <v>17768.1730135777</v>
      </c>
      <c r="Z659" s="1"/>
      <c r="AA659" s="1"/>
      <c r="AB659" s="1"/>
      <c r="AC659" s="1"/>
    </row>
    <row r="660" spans="1:29" x14ac:dyDescent="0.2">
      <c r="A660" t="s">
        <v>414</v>
      </c>
      <c r="B660" t="s">
        <v>415</v>
      </c>
      <c r="C660" s="1">
        <v>3.06326805234018E-6</v>
      </c>
      <c r="D660" s="1">
        <v>5.2080219398234101E-6</v>
      </c>
      <c r="E660">
        <f t="shared" si="30"/>
        <v>6.2386953881654899</v>
      </c>
      <c r="F660">
        <v>3145.8661322263001</v>
      </c>
      <c r="G660">
        <v>3859.8204639598598</v>
      </c>
      <c r="H660">
        <v>1907.7369504067799</v>
      </c>
      <c r="I660">
        <v>1492.8608972151701</v>
      </c>
      <c r="J660">
        <v>1894.97297325868</v>
      </c>
      <c r="K660">
        <v>10567.157632505199</v>
      </c>
      <c r="L660">
        <v>18069.708232996301</v>
      </c>
      <c r="M660">
        <v>10803.953274904599</v>
      </c>
      <c r="N660">
        <v>16539.717652856802</v>
      </c>
      <c r="O660">
        <v>20763.2611232282</v>
      </c>
      <c r="P660">
        <f t="shared" si="31"/>
        <v>2460.2514834133581</v>
      </c>
      <c r="Q660">
        <f t="shared" si="32"/>
        <v>15348.759583298222</v>
      </c>
      <c r="Z660" s="1"/>
      <c r="AA660" s="1"/>
      <c r="AB660" s="1"/>
      <c r="AC660" s="1"/>
    </row>
    <row r="661" spans="1:29" x14ac:dyDescent="0.2">
      <c r="A661" t="s">
        <v>646</v>
      </c>
      <c r="B661" t="s">
        <v>647</v>
      </c>
      <c r="C661" s="1">
        <v>3.10535447534371E-6</v>
      </c>
      <c r="D661" s="1">
        <v>5.2715515941624897E-6</v>
      </c>
      <c r="E661">
        <f t="shared" si="30"/>
        <v>8.7084838723939217</v>
      </c>
      <c r="F661">
        <v>5655.42958746146</v>
      </c>
      <c r="G661">
        <v>6892.7168360281903</v>
      </c>
      <c r="H661">
        <v>1665.4782375275699</v>
      </c>
      <c r="I661">
        <v>2117.2565576637999</v>
      </c>
      <c r="J661">
        <v>2216.2470356850199</v>
      </c>
      <c r="K661">
        <v>22317.8074540124</v>
      </c>
      <c r="L661">
        <v>31673.397519269602</v>
      </c>
      <c r="M661">
        <v>27725.662191241601</v>
      </c>
      <c r="N661">
        <v>35219.3522400863</v>
      </c>
      <c r="O661">
        <v>44581.147877758398</v>
      </c>
      <c r="P661">
        <f t="shared" si="31"/>
        <v>3709.4256508732083</v>
      </c>
      <c r="Q661">
        <f t="shared" si="32"/>
        <v>32303.473456473661</v>
      </c>
      <c r="Z661" s="1"/>
      <c r="AA661" s="1"/>
      <c r="AB661" s="1"/>
      <c r="AC661" s="1"/>
    </row>
    <row r="662" spans="1:29" x14ac:dyDescent="0.2">
      <c r="A662" t="s">
        <v>866</v>
      </c>
      <c r="B662" t="s">
        <v>867</v>
      </c>
      <c r="C662" s="1">
        <v>3.1862019724434201E-6</v>
      </c>
      <c r="D662" s="1">
        <v>5.4005881687697902E-6</v>
      </c>
      <c r="E662">
        <f t="shared" si="30"/>
        <v>14.324217367212025</v>
      </c>
      <c r="F662">
        <v>2479.6304313522201</v>
      </c>
      <c r="G662">
        <v>1681.7050834858901</v>
      </c>
      <c r="H662">
        <v>359.90619780182499</v>
      </c>
      <c r="I662">
        <v>1140.5369074036701</v>
      </c>
      <c r="J662">
        <v>321.84712135600898</v>
      </c>
      <c r="K662">
        <v>12357.9632547333</v>
      </c>
      <c r="L662">
        <v>21958.621874275999</v>
      </c>
      <c r="M662">
        <v>15314.266146170799</v>
      </c>
      <c r="N662">
        <v>17721.921216542902</v>
      </c>
      <c r="O662">
        <v>18357.983272130299</v>
      </c>
      <c r="P662">
        <f t="shared" si="31"/>
        <v>1196.7251482799229</v>
      </c>
      <c r="Q662">
        <f t="shared" si="32"/>
        <v>17142.151152770657</v>
      </c>
      <c r="Z662" s="1"/>
      <c r="AA662" s="1"/>
      <c r="AB662" s="1"/>
      <c r="AC662" s="1"/>
    </row>
    <row r="663" spans="1:29" x14ac:dyDescent="0.2">
      <c r="A663" t="s">
        <v>55</v>
      </c>
      <c r="B663" t="s">
        <v>56</v>
      </c>
      <c r="C663" s="1">
        <v>3.2589642426159701E-6</v>
      </c>
      <c r="D663" s="1">
        <v>5.5155500893970296E-6</v>
      </c>
      <c r="E663">
        <f t="shared" si="30"/>
        <v>7.3955556262477442</v>
      </c>
      <c r="F663">
        <v>179659.59057240299</v>
      </c>
      <c r="G663">
        <v>254788.641025889</v>
      </c>
      <c r="H663">
        <v>65178.486689576799</v>
      </c>
      <c r="I663">
        <v>90529.043335275099</v>
      </c>
      <c r="J663">
        <v>80549.775850901104</v>
      </c>
      <c r="K663">
        <v>807061.30147242895</v>
      </c>
      <c r="L663">
        <v>1193451.81687659</v>
      </c>
      <c r="M663">
        <v>777968.78991169401</v>
      </c>
      <c r="N663">
        <v>921121.03740004904</v>
      </c>
      <c r="O663">
        <v>1260637.16556093</v>
      </c>
      <c r="P663">
        <f t="shared" si="31"/>
        <v>134141.10749480902</v>
      </c>
      <c r="Q663">
        <f t="shared" si="32"/>
        <v>992048.0222443383</v>
      </c>
      <c r="Z663" s="1"/>
      <c r="AA663" s="1"/>
      <c r="AB663" s="1"/>
      <c r="AC663" s="1"/>
    </row>
    <row r="664" spans="1:29" x14ac:dyDescent="0.2">
      <c r="A664" t="s">
        <v>610</v>
      </c>
      <c r="B664" t="s">
        <v>611</v>
      </c>
      <c r="C664" s="1">
        <v>3.2803598006984801E-6</v>
      </c>
      <c r="D664" s="1">
        <v>5.5415060448003298E-6</v>
      </c>
      <c r="E664">
        <f t="shared" si="30"/>
        <v>7.7766301162859728</v>
      </c>
      <c r="F664">
        <v>5981.2556408486798</v>
      </c>
      <c r="G664">
        <v>6201.7092628856699</v>
      </c>
      <c r="H664">
        <v>2023.90990398791</v>
      </c>
      <c r="I664">
        <v>2356.7718562362002</v>
      </c>
      <c r="J664">
        <v>2127.1381554630402</v>
      </c>
      <c r="K664">
        <v>19671.922978194099</v>
      </c>
      <c r="L664">
        <v>29697.3895283323</v>
      </c>
      <c r="M664">
        <v>23195.612099193</v>
      </c>
      <c r="N664">
        <v>33396.6287156197</v>
      </c>
      <c r="O664">
        <v>39389.766802394799</v>
      </c>
      <c r="P664">
        <f t="shared" si="31"/>
        <v>3738.1569638842993</v>
      </c>
      <c r="Q664">
        <f t="shared" si="32"/>
        <v>29070.264024746779</v>
      </c>
      <c r="Z664" s="1"/>
      <c r="AA664" s="1"/>
      <c r="AB664" s="1"/>
      <c r="AC664" s="1"/>
    </row>
    <row r="665" spans="1:29" x14ac:dyDescent="0.2">
      <c r="A665" t="s">
        <v>540</v>
      </c>
      <c r="B665" t="s">
        <v>541</v>
      </c>
      <c r="C665" s="1">
        <v>3.28422292001595E-6</v>
      </c>
      <c r="D665" s="1">
        <v>5.5415060448003298E-6</v>
      </c>
      <c r="E665">
        <f t="shared" si="30"/>
        <v>4.4671408617373523</v>
      </c>
      <c r="F665">
        <v>106683.93160001301</v>
      </c>
      <c r="G665">
        <v>114919.391367548</v>
      </c>
      <c r="H665">
        <v>106531.21023889699</v>
      </c>
      <c r="I665">
        <v>73997.392509786005</v>
      </c>
      <c r="J665">
        <v>57206.667677188998</v>
      </c>
      <c r="K665">
        <v>370739.45726812602</v>
      </c>
      <c r="L665">
        <v>429510.13920329098</v>
      </c>
      <c r="M665">
        <v>334742.891773179</v>
      </c>
      <c r="N665">
        <v>399999.10188379698</v>
      </c>
      <c r="O665">
        <v>516938.60979237099</v>
      </c>
      <c r="P665">
        <f t="shared" si="31"/>
        <v>91867.718678686608</v>
      </c>
      <c r="Q665">
        <f t="shared" si="32"/>
        <v>410386.03998415277</v>
      </c>
      <c r="Z665" s="1"/>
      <c r="AA665" s="1"/>
      <c r="AB665" s="1"/>
      <c r="AC665" s="1"/>
    </row>
    <row r="666" spans="1:29" x14ac:dyDescent="0.2">
      <c r="A666" t="s">
        <v>1287</v>
      </c>
      <c r="B666" t="s">
        <v>1288</v>
      </c>
      <c r="C666" s="1">
        <v>3.3881228309462699E-6</v>
      </c>
      <c r="D666" s="1">
        <v>5.7081948750633199E-6</v>
      </c>
      <c r="E666">
        <f t="shared" si="30"/>
        <v>7.2702841710935502</v>
      </c>
      <c r="F666">
        <v>1121.3554149854699</v>
      </c>
      <c r="G666">
        <v>1286.8302049399499</v>
      </c>
      <c r="H666">
        <v>494.33925206517301</v>
      </c>
      <c r="I666">
        <v>566.53952756529395</v>
      </c>
      <c r="J666">
        <v>447.61780515697598</v>
      </c>
      <c r="K666">
        <v>3462.9279689514301</v>
      </c>
      <c r="L666">
        <v>6807.2562356621002</v>
      </c>
      <c r="M666">
        <v>4392.3574185613497</v>
      </c>
      <c r="N666">
        <v>6167.73956922869</v>
      </c>
      <c r="O666">
        <v>7645.1114437241504</v>
      </c>
      <c r="P666">
        <f t="shared" si="31"/>
        <v>783.33644094257261</v>
      </c>
      <c r="Q666">
        <f t="shared" si="32"/>
        <v>5695.0785272255434</v>
      </c>
      <c r="Z666" s="1"/>
      <c r="AA666" s="1"/>
      <c r="AB666" s="1"/>
      <c r="AC666" s="1"/>
    </row>
    <row r="667" spans="1:29" x14ac:dyDescent="0.2">
      <c r="A667" t="s">
        <v>1435</v>
      </c>
      <c r="B667" t="s">
        <v>1436</v>
      </c>
      <c r="C667" s="1">
        <v>3.4120277917447201E-6</v>
      </c>
      <c r="D667" s="1">
        <v>5.7398118123175498E-6</v>
      </c>
      <c r="E667">
        <f t="shared" si="30"/>
        <v>5.0971340087482586</v>
      </c>
      <c r="F667">
        <v>3433.1705015433399</v>
      </c>
      <c r="G667">
        <v>3277.9931971456999</v>
      </c>
      <c r="H667">
        <v>2211.0633349941099</v>
      </c>
      <c r="I667">
        <v>2507.4748304579798</v>
      </c>
      <c r="J667">
        <v>1431.96888119548</v>
      </c>
      <c r="K667">
        <v>13797.5388124005</v>
      </c>
      <c r="L667">
        <v>17393.433228811598</v>
      </c>
      <c r="M667">
        <v>12632.3093322163</v>
      </c>
      <c r="N667">
        <v>9489.3453148877998</v>
      </c>
      <c r="O667">
        <v>12245.032677061599</v>
      </c>
      <c r="P667">
        <f t="shared" si="31"/>
        <v>2572.334149067322</v>
      </c>
      <c r="Q667">
        <f t="shared" si="32"/>
        <v>13111.531873075559</v>
      </c>
      <c r="Z667" s="1"/>
      <c r="AA667" s="1"/>
      <c r="AB667" s="1"/>
      <c r="AC667" s="1"/>
    </row>
    <row r="668" spans="1:29" x14ac:dyDescent="0.2">
      <c r="A668" t="s">
        <v>2092</v>
      </c>
      <c r="B668" t="s">
        <v>2093</v>
      </c>
      <c r="C668" s="1">
        <v>3.4238214011103601E-6</v>
      </c>
      <c r="D668" s="1">
        <v>5.7509902331432596E-6</v>
      </c>
      <c r="E668">
        <f t="shared" si="30"/>
        <v>10.962031849543781</v>
      </c>
      <c r="F668">
        <v>27.6559116504203</v>
      </c>
      <c r="G668">
        <v>17.243523665636999</v>
      </c>
      <c r="H668">
        <v>23.940109144265101</v>
      </c>
      <c r="I668">
        <v>96.620450255681803</v>
      </c>
      <c r="J668">
        <v>75.712393147837901</v>
      </c>
      <c r="K668">
        <v>343.98763966837402</v>
      </c>
      <c r="L668">
        <v>606.89099287206898</v>
      </c>
      <c r="M668">
        <v>403.18550232170998</v>
      </c>
      <c r="N668">
        <v>593.69959819251403</v>
      </c>
      <c r="O668">
        <v>695.97566393929606</v>
      </c>
      <c r="P668">
        <f t="shared" si="31"/>
        <v>48.234477572768419</v>
      </c>
      <c r="Q668">
        <f t="shared" si="32"/>
        <v>528.74787939879263</v>
      </c>
      <c r="Z668" s="1"/>
      <c r="AA668" s="1"/>
      <c r="AB668" s="1"/>
      <c r="AC668" s="1"/>
    </row>
    <row r="669" spans="1:29" x14ac:dyDescent="0.2">
      <c r="A669" t="s">
        <v>967</v>
      </c>
      <c r="B669" t="s">
        <v>968</v>
      </c>
      <c r="C669" s="1">
        <v>3.4290783983257902E-6</v>
      </c>
      <c r="D669" s="1">
        <v>5.75117202842328E-6</v>
      </c>
      <c r="E669">
        <f t="shared" si="30"/>
        <v>8.3975245919347543</v>
      </c>
      <c r="F669">
        <v>22907.6675802842</v>
      </c>
      <c r="G669">
        <v>24930.204366349299</v>
      </c>
      <c r="H669">
        <v>6819.9795982851401</v>
      </c>
      <c r="I669">
        <v>10947.8525495922</v>
      </c>
      <c r="J669">
        <v>7262.1036006855702</v>
      </c>
      <c r="K669">
        <v>83059.516509344001</v>
      </c>
      <c r="L669">
        <v>136238.550536872</v>
      </c>
      <c r="M669">
        <v>94010.384008913505</v>
      </c>
      <c r="N669">
        <v>140639.317001925</v>
      </c>
      <c r="O669">
        <v>157961.43902373</v>
      </c>
      <c r="P669">
        <f t="shared" si="31"/>
        <v>14573.561539039283</v>
      </c>
      <c r="Q669">
        <f t="shared" si="32"/>
        <v>122381.84141615689</v>
      </c>
      <c r="Z669" s="1"/>
      <c r="AA669" s="1"/>
      <c r="AB669" s="1"/>
      <c r="AC669" s="1"/>
    </row>
    <row r="670" spans="1:29" x14ac:dyDescent="0.2">
      <c r="A670" t="s">
        <v>2090</v>
      </c>
      <c r="B670" t="s">
        <v>2091</v>
      </c>
      <c r="C670" s="1">
        <v>3.4791769827743501E-6</v>
      </c>
      <c r="D670" s="1">
        <v>5.8264478107330497E-6</v>
      </c>
      <c r="E670">
        <f t="shared" si="30"/>
        <v>10.586522623228392</v>
      </c>
      <c r="F670">
        <v>734.14789673219298</v>
      </c>
      <c r="G670">
        <v>609.09388937420204</v>
      </c>
      <c r="H670">
        <v>405.40976390513299</v>
      </c>
      <c r="I670">
        <v>121.55360423479</v>
      </c>
      <c r="J670">
        <v>404.04258048857503</v>
      </c>
      <c r="K670">
        <v>3958.0884152614999</v>
      </c>
      <c r="L670">
        <v>5753.6561611739598</v>
      </c>
      <c r="M670">
        <v>5725.5090123509799</v>
      </c>
      <c r="N670">
        <v>2814.2304535848002</v>
      </c>
      <c r="O670">
        <v>5824.8910522256301</v>
      </c>
      <c r="P670">
        <f t="shared" si="31"/>
        <v>454.84954694697865</v>
      </c>
      <c r="Q670">
        <f t="shared" si="32"/>
        <v>4815.2750189193739</v>
      </c>
      <c r="Z670" s="1"/>
      <c r="AA670" s="1"/>
      <c r="AB670" s="1"/>
      <c r="AC670" s="1"/>
    </row>
    <row r="671" spans="1:29" x14ac:dyDescent="0.2">
      <c r="A671" t="s">
        <v>370</v>
      </c>
      <c r="B671" t="s">
        <v>371</v>
      </c>
      <c r="C671" s="1">
        <v>3.48700534975928E-6</v>
      </c>
      <c r="D671" s="1">
        <v>5.83081583185795E-6</v>
      </c>
      <c r="E671">
        <f t="shared" si="30"/>
        <v>9.128380360364968</v>
      </c>
      <c r="F671">
        <v>4092.1416137593301</v>
      </c>
      <c r="G671">
        <v>4003.7597239841498</v>
      </c>
      <c r="H671">
        <v>921.77135734304795</v>
      </c>
      <c r="I671">
        <v>1668.4539168891399</v>
      </c>
      <c r="J671">
        <v>1335.16024616911</v>
      </c>
      <c r="K671">
        <v>15893.6584810478</v>
      </c>
      <c r="L671">
        <v>22871.229945364801</v>
      </c>
      <c r="M671">
        <v>16632.080143159001</v>
      </c>
      <c r="N671">
        <v>23610.724527697501</v>
      </c>
      <c r="O671">
        <v>30727.185764933201</v>
      </c>
      <c r="P671">
        <f t="shared" si="31"/>
        <v>2404.2573716289562</v>
      </c>
      <c r="Q671">
        <f t="shared" si="32"/>
        <v>21946.975772440463</v>
      </c>
      <c r="Z671" s="1"/>
      <c r="AA671" s="1"/>
      <c r="AB671" s="1"/>
      <c r="AC671" s="1"/>
    </row>
    <row r="672" spans="1:29" x14ac:dyDescent="0.2">
      <c r="A672" t="s">
        <v>908</v>
      </c>
      <c r="B672" t="s">
        <v>909</v>
      </c>
      <c r="C672" s="1">
        <v>3.50998917841808E-6</v>
      </c>
      <c r="D672" s="1">
        <v>5.8604752052212202E-6</v>
      </c>
      <c r="E672">
        <f t="shared" si="30"/>
        <v>5.5773271126523687</v>
      </c>
      <c r="F672">
        <v>1408.5889620708699</v>
      </c>
      <c r="G672">
        <v>1844.9544044148699</v>
      </c>
      <c r="H672">
        <v>1002.83434493921</v>
      </c>
      <c r="I672">
        <v>610.19556858317799</v>
      </c>
      <c r="J672">
        <v>1210.5532350706501</v>
      </c>
      <c r="K672">
        <v>5567.5126774146702</v>
      </c>
      <c r="L672">
        <v>8408.6646826717206</v>
      </c>
      <c r="M672">
        <v>5013.1935277141802</v>
      </c>
      <c r="N672">
        <v>7584.4109327585102</v>
      </c>
      <c r="O672">
        <v>7320.3406590083896</v>
      </c>
      <c r="P672">
        <f t="shared" si="31"/>
        <v>1215.4253030157556</v>
      </c>
      <c r="Q672">
        <f t="shared" si="32"/>
        <v>6778.8244959134945</v>
      </c>
      <c r="Z672" s="1"/>
      <c r="AA672" s="1"/>
      <c r="AB672" s="1"/>
      <c r="AC672" s="1"/>
    </row>
    <row r="673" spans="1:29" x14ac:dyDescent="0.2">
      <c r="A673" t="s">
        <v>36</v>
      </c>
      <c r="B673" t="s">
        <v>37</v>
      </c>
      <c r="C673" s="1">
        <v>3.52382678896779E-6</v>
      </c>
      <c r="D673" s="1">
        <v>5.8747977959358602E-6</v>
      </c>
      <c r="E673">
        <f t="shared" si="30"/>
        <v>8.4224137233280683</v>
      </c>
      <c r="F673">
        <v>121166.13918020899</v>
      </c>
      <c r="G673">
        <v>140969.43874343499</v>
      </c>
      <c r="H673">
        <v>36500.216874183498</v>
      </c>
      <c r="I673">
        <v>52082.843286583797</v>
      </c>
      <c r="J673">
        <v>38742.355931802398</v>
      </c>
      <c r="K673">
        <v>441275.934251928</v>
      </c>
      <c r="L673">
        <v>738269.07720880699</v>
      </c>
      <c r="M673">
        <v>549228.24599870399</v>
      </c>
      <c r="N673">
        <v>730345.98688438896</v>
      </c>
      <c r="O673">
        <v>821082.37635932094</v>
      </c>
      <c r="P673">
        <f t="shared" si="31"/>
        <v>77892.198803242733</v>
      </c>
      <c r="Q673">
        <f t="shared" si="32"/>
        <v>656040.32414062973</v>
      </c>
      <c r="Z673" s="1"/>
      <c r="AA673" s="1"/>
      <c r="AB673" s="1"/>
      <c r="AC673" s="1"/>
    </row>
    <row r="674" spans="1:29" x14ac:dyDescent="0.2">
      <c r="A674" t="s">
        <v>526</v>
      </c>
      <c r="B674" t="s">
        <v>527</v>
      </c>
      <c r="C674" s="1">
        <v>3.5559199904052701E-6</v>
      </c>
      <c r="D674" s="1">
        <v>5.9194674057864202E-6</v>
      </c>
      <c r="E674">
        <f t="shared" si="30"/>
        <v>7.7258013815951685</v>
      </c>
      <c r="F674">
        <v>11773.654503199199</v>
      </c>
      <c r="G674">
        <v>11808.3587219456</v>
      </c>
      <c r="H674">
        <v>3461.6761465394002</v>
      </c>
      <c r="I674">
        <v>4283.1201105002001</v>
      </c>
      <c r="J674">
        <v>4962.3775894808196</v>
      </c>
      <c r="K674">
        <v>42961.633065008398</v>
      </c>
      <c r="L674">
        <v>56518.555192877997</v>
      </c>
      <c r="M674">
        <v>40744.5948155695</v>
      </c>
      <c r="N674">
        <v>62136.258695438803</v>
      </c>
      <c r="O674">
        <v>78002.009846342</v>
      </c>
      <c r="P674">
        <f t="shared" si="31"/>
        <v>7257.8374143330439</v>
      </c>
      <c r="Q674">
        <f t="shared" si="32"/>
        <v>56072.610323047338</v>
      </c>
      <c r="Z674" s="1"/>
      <c r="AA674" s="1"/>
      <c r="AB674" s="1"/>
      <c r="AC674" s="1"/>
    </row>
    <row r="675" spans="1:29" x14ac:dyDescent="0.2">
      <c r="A675" t="s">
        <v>1852</v>
      </c>
      <c r="B675" t="s">
        <v>1853</v>
      </c>
      <c r="C675" s="1">
        <v>3.5980629226831701E-6</v>
      </c>
      <c r="D675" s="1">
        <v>5.9807087569004597E-6</v>
      </c>
      <c r="E675">
        <f t="shared" si="30"/>
        <v>6.1281984283168782</v>
      </c>
      <c r="F675">
        <v>4030.05789329459</v>
      </c>
      <c r="G675">
        <v>3348.65170265401</v>
      </c>
      <c r="H675">
        <v>1579.33958705296</v>
      </c>
      <c r="I675">
        <v>1368.14917456956</v>
      </c>
      <c r="J675">
        <v>2418.7074203046</v>
      </c>
      <c r="K675">
        <v>11501.560551406899</v>
      </c>
      <c r="L675">
        <v>19271.1895764398</v>
      </c>
      <c r="M675">
        <v>15995.1266150544</v>
      </c>
      <c r="N675">
        <v>12469.1708758974</v>
      </c>
      <c r="O675">
        <v>18866.263938226199</v>
      </c>
      <c r="P675">
        <f t="shared" si="31"/>
        <v>2548.9811555751439</v>
      </c>
      <c r="Q675">
        <f t="shared" si="32"/>
        <v>15620.662311404938</v>
      </c>
      <c r="Z675" s="1"/>
      <c r="AA675" s="1"/>
      <c r="AB675" s="1"/>
      <c r="AC675" s="1"/>
    </row>
    <row r="676" spans="1:29" x14ac:dyDescent="0.2">
      <c r="A676" t="s">
        <v>778</v>
      </c>
      <c r="B676" t="s">
        <v>779</v>
      </c>
      <c r="C676" s="1">
        <v>3.6151985114632799E-6</v>
      </c>
      <c r="D676" s="1">
        <v>5.9913601443686798E-6</v>
      </c>
      <c r="E676">
        <f t="shared" si="30"/>
        <v>6.2145295229011097</v>
      </c>
      <c r="F676">
        <v>6097.3362862390504</v>
      </c>
      <c r="G676">
        <v>4458.9933623328297</v>
      </c>
      <c r="H676">
        <v>2189.2440266254898</v>
      </c>
      <c r="I676">
        <v>2092.3307417014798</v>
      </c>
      <c r="J676">
        <v>2226.6602862944501</v>
      </c>
      <c r="K676">
        <v>17206.950097998098</v>
      </c>
      <c r="L676">
        <v>17043.788758821102</v>
      </c>
      <c r="M676">
        <v>19568.709598503901</v>
      </c>
      <c r="N676">
        <v>25483.6751126323</v>
      </c>
      <c r="O676">
        <v>26745.117575495598</v>
      </c>
      <c r="P676">
        <f t="shared" si="31"/>
        <v>3412.9129406386601</v>
      </c>
      <c r="Q676">
        <f t="shared" si="32"/>
        <v>21209.648228690196</v>
      </c>
      <c r="Z676" s="1"/>
      <c r="AA676" s="1"/>
      <c r="AB676" s="1"/>
      <c r="AC676" s="1"/>
    </row>
    <row r="677" spans="1:29" x14ac:dyDescent="0.2">
      <c r="A677" t="s">
        <v>800</v>
      </c>
      <c r="B677" t="s">
        <v>801</v>
      </c>
      <c r="C677" s="1">
        <v>3.61327602038808E-6</v>
      </c>
      <c r="D677" s="1">
        <v>5.9913601443686798E-6</v>
      </c>
      <c r="E677">
        <f t="shared" si="30"/>
        <v>6.4013953128290968</v>
      </c>
      <c r="F677">
        <v>1325.30268506165</v>
      </c>
      <c r="G677">
        <v>1665.98938841224</v>
      </c>
      <c r="H677">
        <v>657.12274458139598</v>
      </c>
      <c r="I677">
        <v>659.00026375748803</v>
      </c>
      <c r="J677">
        <v>564.27915776442501</v>
      </c>
      <c r="K677">
        <v>4924.9948900374802</v>
      </c>
      <c r="L677">
        <v>6720.0084247741197</v>
      </c>
      <c r="M677">
        <v>4487.7410278587704</v>
      </c>
      <c r="N677">
        <v>6815.1584721014096</v>
      </c>
      <c r="O677">
        <v>8237.7378559942099</v>
      </c>
      <c r="P677">
        <f t="shared" si="31"/>
        <v>974.33884791543983</v>
      </c>
      <c r="Q677">
        <f t="shared" si="32"/>
        <v>6237.1281341531985</v>
      </c>
      <c r="Z677" s="1"/>
      <c r="AA677" s="1"/>
      <c r="AB677" s="1"/>
      <c r="AC677" s="1"/>
    </row>
    <row r="678" spans="1:29" x14ac:dyDescent="0.2">
      <c r="A678" t="s">
        <v>260</v>
      </c>
      <c r="B678" t="s">
        <v>261</v>
      </c>
      <c r="C678" s="1">
        <v>3.66330213240651E-6</v>
      </c>
      <c r="D678" s="1">
        <v>6.062086639849E-6</v>
      </c>
      <c r="E678">
        <f t="shared" si="30"/>
        <v>7.0651844072058347</v>
      </c>
      <c r="F678">
        <v>18271.046816528</v>
      </c>
      <c r="G678">
        <v>19690.1708175204</v>
      </c>
      <c r="H678">
        <v>6857.8508377961398</v>
      </c>
      <c r="I678">
        <v>8310.6042292144302</v>
      </c>
      <c r="J678">
        <v>6595.3379425640496</v>
      </c>
      <c r="K678">
        <v>53916.1767625457</v>
      </c>
      <c r="L678">
        <v>79268.107220042104</v>
      </c>
      <c r="M678">
        <v>86283.128432937607</v>
      </c>
      <c r="N678">
        <v>93489.449711648398</v>
      </c>
      <c r="O678">
        <v>109011.35179235401</v>
      </c>
      <c r="P678">
        <f t="shared" si="31"/>
        <v>11945.002128724604</v>
      </c>
      <c r="Q678">
        <f t="shared" si="32"/>
        <v>84393.642783905569</v>
      </c>
      <c r="Z678" s="1"/>
      <c r="AA678" s="1"/>
      <c r="AB678" s="1"/>
      <c r="AC678" s="1"/>
    </row>
    <row r="679" spans="1:29" x14ac:dyDescent="0.2">
      <c r="A679" t="s">
        <v>656</v>
      </c>
      <c r="B679" t="s">
        <v>657</v>
      </c>
      <c r="C679" s="1">
        <v>3.67937950586914E-6</v>
      </c>
      <c r="D679" s="1">
        <v>6.0707044432139303E-6</v>
      </c>
      <c r="E679">
        <f t="shared" si="30"/>
        <v>5.7725976001807986</v>
      </c>
      <c r="F679">
        <v>6577.4855294980698</v>
      </c>
      <c r="G679">
        <v>2634.9981519477801</v>
      </c>
      <c r="H679">
        <v>3928.7795877449198</v>
      </c>
      <c r="I679">
        <v>2045.0875920600099</v>
      </c>
      <c r="J679">
        <v>4109.86843153676</v>
      </c>
      <c r="K679">
        <v>20252.1771636546</v>
      </c>
      <c r="L679">
        <v>28685.661232374601</v>
      </c>
      <c r="M679">
        <v>21825.965225752701</v>
      </c>
      <c r="N679">
        <v>16197.6078635382</v>
      </c>
      <c r="O679">
        <v>24427.897696787699</v>
      </c>
      <c r="P679">
        <f t="shared" si="31"/>
        <v>3859.2438585575082</v>
      </c>
      <c r="Q679">
        <f t="shared" si="32"/>
        <v>22277.861836421558</v>
      </c>
      <c r="Z679" s="1"/>
      <c r="AA679" s="1"/>
      <c r="AB679" s="1"/>
      <c r="AC679" s="1"/>
    </row>
    <row r="680" spans="1:29" x14ac:dyDescent="0.2">
      <c r="A680" t="s">
        <v>1812</v>
      </c>
      <c r="B680" t="s">
        <v>1813</v>
      </c>
      <c r="C680" s="1">
        <v>3.67629037098301E-6</v>
      </c>
      <c r="D680" s="1">
        <v>6.0707044432139303E-6</v>
      </c>
      <c r="E680">
        <f t="shared" si="30"/>
        <v>18.518828982859102</v>
      </c>
      <c r="F680">
        <v>6.5257617392471703</v>
      </c>
      <c r="G680">
        <v>30.8405857702266</v>
      </c>
      <c r="H680">
        <v>7.1804858603508697</v>
      </c>
      <c r="I680">
        <v>17.385662432860801</v>
      </c>
      <c r="J680">
        <v>22.7740282365253</v>
      </c>
      <c r="K680">
        <v>101.59763223998399</v>
      </c>
      <c r="L680">
        <v>384.88930871741701</v>
      </c>
      <c r="M680">
        <v>204.58773955460401</v>
      </c>
      <c r="N680">
        <v>306.17357709445298</v>
      </c>
      <c r="O680">
        <v>571.41737480812901</v>
      </c>
      <c r="P680">
        <f t="shared" si="31"/>
        <v>16.941304807842148</v>
      </c>
      <c r="Q680">
        <f t="shared" si="32"/>
        <v>313.73312648291738</v>
      </c>
      <c r="Z680" s="1"/>
      <c r="AA680" s="1"/>
      <c r="AB680" s="1"/>
      <c r="AC680" s="1"/>
    </row>
    <row r="681" spans="1:29" x14ac:dyDescent="0.2">
      <c r="A681" t="s">
        <v>360</v>
      </c>
      <c r="B681" t="s">
        <v>361</v>
      </c>
      <c r="C681" s="1">
        <v>3.6976281079806401E-6</v>
      </c>
      <c r="D681" s="1">
        <v>6.0918150392542504E-6</v>
      </c>
      <c r="E681">
        <f t="shared" si="30"/>
        <v>4.5782566222683583</v>
      </c>
      <c r="F681">
        <v>10298.0092186603</v>
      </c>
      <c r="G681">
        <v>12429.651477167399</v>
      </c>
      <c r="H681">
        <v>5661.21120946679</v>
      </c>
      <c r="I681">
        <v>7873.4738943349103</v>
      </c>
      <c r="J681">
        <v>6121.9806868965898</v>
      </c>
      <c r="K681">
        <v>33059.816229755299</v>
      </c>
      <c r="L681">
        <v>47266.406946955802</v>
      </c>
      <c r="M681">
        <v>32821.579925894701</v>
      </c>
      <c r="N681">
        <v>38262.272829902402</v>
      </c>
      <c r="O681">
        <v>42636.247484813597</v>
      </c>
      <c r="P681">
        <f t="shared" si="31"/>
        <v>8476.8652973051976</v>
      </c>
      <c r="Q681">
        <f t="shared" si="32"/>
        <v>38809.26468346436</v>
      </c>
      <c r="Z681" s="1"/>
      <c r="AA681" s="1"/>
      <c r="AB681" s="1"/>
      <c r="AC681" s="1"/>
    </row>
    <row r="682" spans="1:29" x14ac:dyDescent="0.2">
      <c r="A682" t="s">
        <v>542</v>
      </c>
      <c r="B682" t="s">
        <v>543</v>
      </c>
      <c r="C682" s="1">
        <v>3.71223438791359E-6</v>
      </c>
      <c r="D682" s="1">
        <v>6.1068715924881902E-6</v>
      </c>
      <c r="E682">
        <f t="shared" si="30"/>
        <v>8.0088362511910507</v>
      </c>
      <c r="F682">
        <v>1790.1689752489301</v>
      </c>
      <c r="G682">
        <v>2310.4049969441198</v>
      </c>
      <c r="H682">
        <v>843.64966079220801</v>
      </c>
      <c r="I682">
        <v>877.86571962091205</v>
      </c>
      <c r="J682">
        <v>1022.38289375233</v>
      </c>
      <c r="K682">
        <v>5279.5707542533601</v>
      </c>
      <c r="L682">
        <v>15734.9844689112</v>
      </c>
      <c r="M682">
        <v>9256.5391249468394</v>
      </c>
      <c r="N682">
        <v>10781.914733625699</v>
      </c>
      <c r="O682">
        <v>13763.2483651699</v>
      </c>
      <c r="P682">
        <f t="shared" si="31"/>
        <v>1368.8944492717001</v>
      </c>
      <c r="Q682">
        <f t="shared" si="32"/>
        <v>10963.2514893814</v>
      </c>
      <c r="Z682" s="1"/>
      <c r="AA682" s="1"/>
      <c r="AB682" s="1"/>
      <c r="AC682" s="1"/>
    </row>
    <row r="683" spans="1:29" x14ac:dyDescent="0.2">
      <c r="A683" t="s">
        <v>816</v>
      </c>
      <c r="B683" t="s">
        <v>817</v>
      </c>
      <c r="C683" s="1">
        <v>3.75552125659251E-6</v>
      </c>
      <c r="D683" s="1">
        <v>6.1689959464909403E-6</v>
      </c>
      <c r="E683">
        <f t="shared" si="30"/>
        <v>5.0589413254472158</v>
      </c>
      <c r="F683">
        <v>23973.488557219502</v>
      </c>
      <c r="G683">
        <v>35365.926914800897</v>
      </c>
      <c r="H683">
        <v>20586.672550287101</v>
      </c>
      <c r="I683">
        <v>16269.9735681613</v>
      </c>
      <c r="J683">
        <v>16577.079998331799</v>
      </c>
      <c r="K683">
        <v>80844.217656363602</v>
      </c>
      <c r="L683">
        <v>113722.29579307001</v>
      </c>
      <c r="M683">
        <v>94321.028775145794</v>
      </c>
      <c r="N683">
        <v>119946.57180586499</v>
      </c>
      <c r="O683">
        <v>161678.592353649</v>
      </c>
      <c r="P683">
        <f t="shared" si="31"/>
        <v>22554.628317760118</v>
      </c>
      <c r="Q683">
        <f t="shared" si="32"/>
        <v>114102.54127681868</v>
      </c>
    </row>
    <row r="684" spans="1:29" x14ac:dyDescent="0.2">
      <c r="A684" t="s">
        <v>45</v>
      </c>
      <c r="B684" t="s">
        <v>46</v>
      </c>
      <c r="C684" s="1">
        <v>3.7710432781898701E-6</v>
      </c>
      <c r="D684" s="1">
        <v>6.1853969775889696E-6</v>
      </c>
      <c r="E684">
        <f t="shared" si="30"/>
        <v>6.1218962749128494</v>
      </c>
      <c r="F684">
        <v>9668.1581270841198</v>
      </c>
      <c r="G684">
        <v>10545.1649507738</v>
      </c>
      <c r="H684">
        <v>4019.84110244778</v>
      </c>
      <c r="I684">
        <v>4944.4555379144904</v>
      </c>
      <c r="J684">
        <v>4716.0841066590301</v>
      </c>
      <c r="K684">
        <v>28529.6192845927</v>
      </c>
      <c r="L684">
        <v>44136.125574659498</v>
      </c>
      <c r="M684">
        <v>32949.750157271599</v>
      </c>
      <c r="N684">
        <v>46172.578290796198</v>
      </c>
      <c r="O684">
        <v>55705.665881207497</v>
      </c>
      <c r="P684">
        <f t="shared" si="31"/>
        <v>6778.7407649758443</v>
      </c>
      <c r="Q684">
        <f t="shared" si="32"/>
        <v>41498.747837705501</v>
      </c>
    </row>
    <row r="685" spans="1:29" x14ac:dyDescent="0.2">
      <c r="A685" t="s">
        <v>1650</v>
      </c>
      <c r="B685" t="s">
        <v>1651</v>
      </c>
      <c r="C685" s="1">
        <v>3.7771436536906398E-6</v>
      </c>
      <c r="D685" s="1">
        <v>6.1863188580241099E-6</v>
      </c>
      <c r="E685">
        <f t="shared" si="30"/>
        <v>10.89395287429978</v>
      </c>
      <c r="F685">
        <v>1614.8973740522699</v>
      </c>
      <c r="G685">
        <v>538.46495802582501</v>
      </c>
      <c r="H685">
        <v>180.85108585631201</v>
      </c>
      <c r="I685">
        <v>373.533002358403</v>
      </c>
      <c r="J685">
        <v>289.150092504469</v>
      </c>
      <c r="K685">
        <v>5206.0302788735598</v>
      </c>
      <c r="L685">
        <v>7815.9700426838899</v>
      </c>
      <c r="M685">
        <v>4988.3312112509702</v>
      </c>
      <c r="N685">
        <v>6487.9041953222604</v>
      </c>
      <c r="O685">
        <v>8149.8136514362204</v>
      </c>
      <c r="P685">
        <f t="shared" si="31"/>
        <v>599.37930255945571</v>
      </c>
      <c r="Q685">
        <f t="shared" si="32"/>
        <v>6529.6098759133802</v>
      </c>
      <c r="Z685" s="1"/>
      <c r="AA685" s="1"/>
      <c r="AB685" s="1"/>
      <c r="AC685" s="1"/>
    </row>
    <row r="686" spans="1:29" x14ac:dyDescent="0.2">
      <c r="A686" t="s">
        <v>1407</v>
      </c>
      <c r="B686" t="s">
        <v>1408</v>
      </c>
      <c r="C686" s="1">
        <v>3.78344963113887E-6</v>
      </c>
      <c r="D686" s="1">
        <v>6.1875742869430703E-6</v>
      </c>
      <c r="E686">
        <f t="shared" si="30"/>
        <v>13.646691487036396</v>
      </c>
      <c r="F686">
        <v>856.314803700433</v>
      </c>
      <c r="G686">
        <v>1893.1471752264899</v>
      </c>
      <c r="H686">
        <v>633.29914548181796</v>
      </c>
      <c r="I686">
        <v>634.22820618469495</v>
      </c>
      <c r="J686">
        <v>201.57481798880301</v>
      </c>
      <c r="K686">
        <v>8196.9243431426094</v>
      </c>
      <c r="L686">
        <v>18604.007876083699</v>
      </c>
      <c r="M686">
        <v>12660.027906993801</v>
      </c>
      <c r="N686">
        <v>6544.3996118182804</v>
      </c>
      <c r="O686">
        <v>11564.0837159358</v>
      </c>
      <c r="P686">
        <f t="shared" si="31"/>
        <v>843.7128297164478</v>
      </c>
      <c r="Q686">
        <f t="shared" si="32"/>
        <v>11513.888690794836</v>
      </c>
      <c r="Z686" s="1"/>
      <c r="AA686" s="1"/>
      <c r="AB686" s="1"/>
      <c r="AC686" s="1"/>
    </row>
    <row r="687" spans="1:29" x14ac:dyDescent="0.2">
      <c r="A687" t="s">
        <v>264</v>
      </c>
      <c r="B687" t="s">
        <v>265</v>
      </c>
      <c r="C687" s="1">
        <v>3.8353837910548402E-6</v>
      </c>
      <c r="D687" s="1">
        <v>6.2633387348074002E-6</v>
      </c>
      <c r="E687">
        <f t="shared" si="30"/>
        <v>5.5555909400793144</v>
      </c>
      <c r="F687">
        <v>244188.86583524299</v>
      </c>
      <c r="G687">
        <v>223596.954883442</v>
      </c>
      <c r="H687">
        <v>102992.644069741</v>
      </c>
      <c r="I687">
        <v>142125.32738682599</v>
      </c>
      <c r="J687">
        <v>109618.211727816</v>
      </c>
      <c r="K687">
        <v>615727.11839261302</v>
      </c>
      <c r="L687">
        <v>1032784.06343555</v>
      </c>
      <c r="M687">
        <v>773624.22413058404</v>
      </c>
      <c r="N687">
        <v>1007965.94969898</v>
      </c>
      <c r="O687">
        <v>1139494.4372420399</v>
      </c>
      <c r="P687">
        <f t="shared" si="31"/>
        <v>164504.40078061359</v>
      </c>
      <c r="Q687">
        <f t="shared" si="32"/>
        <v>913919.15857995336</v>
      </c>
      <c r="Z687" s="1"/>
      <c r="AA687" s="1"/>
      <c r="AB687" s="1"/>
      <c r="AC687" s="1"/>
    </row>
    <row r="688" spans="1:29" x14ac:dyDescent="0.2">
      <c r="A688" t="s">
        <v>957</v>
      </c>
      <c r="B688" t="s">
        <v>958</v>
      </c>
      <c r="C688" s="1">
        <v>3.8436971950280099E-6</v>
      </c>
      <c r="D688" s="1">
        <v>6.2677514844471404E-6</v>
      </c>
      <c r="E688">
        <f t="shared" si="30"/>
        <v>8.1835538702761497</v>
      </c>
      <c r="F688">
        <v>20031.362255936001</v>
      </c>
      <c r="G688">
        <v>23963.341543148599</v>
      </c>
      <c r="H688">
        <v>4983.7012560038502</v>
      </c>
      <c r="I688">
        <v>12102.1963445195</v>
      </c>
      <c r="J688">
        <v>8183.89217163795</v>
      </c>
      <c r="K688">
        <v>84949.553510443904</v>
      </c>
      <c r="L688">
        <v>155136.83763844799</v>
      </c>
      <c r="M688">
        <v>99141.757982391005</v>
      </c>
      <c r="N688">
        <v>110076.258960746</v>
      </c>
      <c r="O688">
        <v>117525.306345658</v>
      </c>
      <c r="P688">
        <f t="shared" si="31"/>
        <v>13852.898714249179</v>
      </c>
      <c r="Q688">
        <f t="shared" si="32"/>
        <v>113365.94288753737</v>
      </c>
    </row>
    <row r="689" spans="1:29" x14ac:dyDescent="0.2">
      <c r="A689" t="s">
        <v>194</v>
      </c>
      <c r="B689" t="s">
        <v>195</v>
      </c>
      <c r="C689" s="1">
        <v>3.9060843195780197E-6</v>
      </c>
      <c r="D689" s="1">
        <v>6.36019852036246E-6</v>
      </c>
      <c r="E689">
        <f t="shared" si="30"/>
        <v>8.7372781694741679</v>
      </c>
      <c r="F689">
        <v>17173.680320589901</v>
      </c>
      <c r="G689">
        <v>17840.856116669202</v>
      </c>
      <c r="H689">
        <v>4690.4558884022299</v>
      </c>
      <c r="I689">
        <v>6855.6730069616297</v>
      </c>
      <c r="J689">
        <v>5078.6633527028498</v>
      </c>
      <c r="K689">
        <v>65065.001809707202</v>
      </c>
      <c r="L689">
        <v>100497.178183285</v>
      </c>
      <c r="M689">
        <v>64859.990586564898</v>
      </c>
      <c r="N689">
        <v>97860.181250036199</v>
      </c>
      <c r="O689">
        <v>122904.827379005</v>
      </c>
      <c r="P689">
        <f t="shared" si="31"/>
        <v>10327.86573706516</v>
      </c>
      <c r="Q689">
        <f t="shared" si="32"/>
        <v>90237.435841719664</v>
      </c>
      <c r="Z689" s="1"/>
      <c r="AA689" s="1"/>
      <c r="AB689" s="1"/>
      <c r="AC689" s="1"/>
    </row>
    <row r="690" spans="1:29" x14ac:dyDescent="0.2">
      <c r="A690" t="s">
        <v>1183</v>
      </c>
      <c r="B690" t="s">
        <v>1184</v>
      </c>
      <c r="C690" s="1">
        <v>4.0442756871368204E-6</v>
      </c>
      <c r="D690" s="1">
        <v>6.5756272817057203E-6</v>
      </c>
      <c r="E690">
        <f t="shared" si="30"/>
        <v>7.3361709021336443</v>
      </c>
      <c r="F690">
        <v>20369.011082943402</v>
      </c>
      <c r="G690">
        <v>27158.486420651599</v>
      </c>
      <c r="H690">
        <v>7070.7362813821301</v>
      </c>
      <c r="I690">
        <v>8405.6435704340602</v>
      </c>
      <c r="J690">
        <v>9201.7145817209002</v>
      </c>
      <c r="K690">
        <v>86848.232703155605</v>
      </c>
      <c r="L690">
        <v>97570.640614360804</v>
      </c>
      <c r="M690">
        <v>82888.208826911796</v>
      </c>
      <c r="N690">
        <v>142117.65472517299</v>
      </c>
      <c r="O690">
        <v>120287.825670923</v>
      </c>
      <c r="P690">
        <f t="shared" si="31"/>
        <v>14441.118387426419</v>
      </c>
      <c r="Q690">
        <f t="shared" si="32"/>
        <v>105942.51250810483</v>
      </c>
      <c r="Z690" s="1"/>
      <c r="AA690" s="1"/>
      <c r="AB690" s="1"/>
      <c r="AC690" s="1"/>
    </row>
    <row r="691" spans="1:29" x14ac:dyDescent="0.2">
      <c r="A691" t="s">
        <v>1982</v>
      </c>
      <c r="B691" t="s">
        <v>1983</v>
      </c>
      <c r="C691" s="1">
        <v>4.0600084536827104E-6</v>
      </c>
      <c r="D691" s="1">
        <v>6.5916125621563802E-6</v>
      </c>
      <c r="E691">
        <f t="shared" si="30"/>
        <v>11.338254918444671</v>
      </c>
      <c r="F691">
        <v>36.735803870327999</v>
      </c>
      <c r="G691">
        <v>168.625764148125</v>
      </c>
      <c r="H691">
        <v>55.0654664494337</v>
      </c>
      <c r="I691">
        <v>177.899485360646</v>
      </c>
      <c r="J691">
        <v>130.07835811036099</v>
      </c>
      <c r="K691">
        <v>854.33627748149297</v>
      </c>
      <c r="L691">
        <v>1260.67569136264</v>
      </c>
      <c r="M691">
        <v>775.20289518425102</v>
      </c>
      <c r="N691">
        <v>1810.13714543878</v>
      </c>
      <c r="O691">
        <v>1744.36739349144</v>
      </c>
      <c r="P691">
        <f t="shared" si="31"/>
        <v>113.68097558777875</v>
      </c>
      <c r="Q691">
        <f t="shared" si="32"/>
        <v>1288.9438805917209</v>
      </c>
      <c r="Z691" s="1"/>
      <c r="AA691" s="1"/>
      <c r="AB691" s="1"/>
      <c r="AC691" s="1"/>
    </row>
    <row r="692" spans="1:29" x14ac:dyDescent="0.2">
      <c r="A692" t="s">
        <v>993</v>
      </c>
      <c r="B692" t="s">
        <v>994</v>
      </c>
      <c r="C692" s="1">
        <v>4.1083718552121898E-6</v>
      </c>
      <c r="D692" s="1">
        <v>6.6604519046037897E-6</v>
      </c>
      <c r="E692">
        <f t="shared" si="30"/>
        <v>8.2709877973016503</v>
      </c>
      <c r="F692">
        <v>24920.6019755091</v>
      </c>
      <c r="G692">
        <v>22605.660410620399</v>
      </c>
      <c r="H692">
        <v>6317.6196720521502</v>
      </c>
      <c r="I692">
        <v>12803.0986097228</v>
      </c>
      <c r="J692">
        <v>7916.8825690852</v>
      </c>
      <c r="K692">
        <v>76387.612093588396</v>
      </c>
      <c r="L692">
        <v>121267.951048192</v>
      </c>
      <c r="M692">
        <v>105658.319775942</v>
      </c>
      <c r="N692">
        <v>152658.00560678201</v>
      </c>
      <c r="O692">
        <v>160744.91442830599</v>
      </c>
      <c r="P692">
        <f t="shared" si="31"/>
        <v>14912.772647397927</v>
      </c>
      <c r="Q692">
        <f t="shared" si="32"/>
        <v>123343.36059056208</v>
      </c>
      <c r="Z692" s="1"/>
      <c r="AA692" s="1"/>
      <c r="AB692" s="1"/>
      <c r="AC692" s="1"/>
    </row>
    <row r="693" spans="1:29" x14ac:dyDescent="0.2">
      <c r="A693" t="s">
        <v>933</v>
      </c>
      <c r="B693" t="s">
        <v>934</v>
      </c>
      <c r="C693" s="1">
        <v>4.1247444376310004E-6</v>
      </c>
      <c r="D693" s="1">
        <v>6.6773036765707602E-6</v>
      </c>
      <c r="E693">
        <f t="shared" si="30"/>
        <v>8.0683789312608702</v>
      </c>
      <c r="F693">
        <v>638.86822845648999</v>
      </c>
      <c r="G693">
        <v>678.14181956243397</v>
      </c>
      <c r="H693">
        <v>201.81915306579799</v>
      </c>
      <c r="I693">
        <v>553.31113154133197</v>
      </c>
      <c r="J693">
        <v>179.48683171379801</v>
      </c>
      <c r="K693">
        <v>3139.41545391106</v>
      </c>
      <c r="L693">
        <v>3706.65106570339</v>
      </c>
      <c r="M693">
        <v>2739.9477362482698</v>
      </c>
      <c r="N693">
        <v>4078.0212141296101</v>
      </c>
      <c r="O693">
        <v>4502.9457038219898</v>
      </c>
      <c r="P693">
        <f t="shared" si="31"/>
        <v>450.32543286797033</v>
      </c>
      <c r="Q693">
        <f t="shared" si="32"/>
        <v>3633.3962347628635</v>
      </c>
      <c r="Z693" s="1"/>
      <c r="AA693" s="1"/>
      <c r="AB693" s="1"/>
      <c r="AC693" s="1"/>
    </row>
    <row r="694" spans="1:29" x14ac:dyDescent="0.2">
      <c r="A694" t="s">
        <v>2022</v>
      </c>
      <c r="B694" t="s">
        <v>2023</v>
      </c>
      <c r="C694" s="1">
        <v>4.1644425514591996E-6</v>
      </c>
      <c r="D694" s="1">
        <v>6.7318123443993103E-6</v>
      </c>
      <c r="E694">
        <f t="shared" si="30"/>
        <v>9.8919414990118479</v>
      </c>
      <c r="F694">
        <v>267.75935397872303</v>
      </c>
      <c r="G694">
        <v>236.13019179752499</v>
      </c>
      <c r="H694">
        <v>83.969169563742298</v>
      </c>
      <c r="I694">
        <v>46.300573789813399</v>
      </c>
      <c r="J694">
        <v>99.745261259566206</v>
      </c>
      <c r="K694">
        <v>968.01317842880997</v>
      </c>
      <c r="L694">
        <v>1816.19795085636</v>
      </c>
      <c r="M694">
        <v>1184.46975890043</v>
      </c>
      <c r="N694">
        <v>1544.1107419976299</v>
      </c>
      <c r="O694">
        <v>1746.9492481270099</v>
      </c>
      <c r="P694">
        <f t="shared" si="31"/>
        <v>146.78091007787398</v>
      </c>
      <c r="Q694">
        <f t="shared" si="32"/>
        <v>1451.948175662048</v>
      </c>
      <c r="Z694" s="1"/>
      <c r="AA694" s="1"/>
      <c r="AB694" s="1"/>
      <c r="AC694" s="1"/>
    </row>
    <row r="695" spans="1:29" x14ac:dyDescent="0.2">
      <c r="A695" t="s">
        <v>1040</v>
      </c>
      <c r="B695" t="s">
        <v>1041</v>
      </c>
      <c r="C695" s="1">
        <v>4.2881722916548601E-6</v>
      </c>
      <c r="D695" s="1">
        <v>6.9218041181769904E-6</v>
      </c>
      <c r="E695">
        <f t="shared" si="30"/>
        <v>9.5129298285831858</v>
      </c>
      <c r="F695">
        <v>5066.2899581737202</v>
      </c>
      <c r="G695">
        <v>5295.8686850675404</v>
      </c>
      <c r="H695">
        <v>1056.5421697143599</v>
      </c>
      <c r="I695">
        <v>1697.8182706165601</v>
      </c>
      <c r="J695">
        <v>1739.49848246845</v>
      </c>
      <c r="K695">
        <v>19738.2637329686</v>
      </c>
      <c r="L695">
        <v>32334.598904120601</v>
      </c>
      <c r="M695">
        <v>21709.435018163502</v>
      </c>
      <c r="N695">
        <v>30208.683698966201</v>
      </c>
      <c r="O695">
        <v>37333.271283724796</v>
      </c>
      <c r="P695">
        <f t="shared" si="31"/>
        <v>2971.2035132081264</v>
      </c>
      <c r="Q695">
        <f t="shared" si="32"/>
        <v>28264.850527588744</v>
      </c>
    </row>
    <row r="696" spans="1:29" x14ac:dyDescent="0.2">
      <c r="A696" t="s">
        <v>856</v>
      </c>
      <c r="B696" t="s">
        <v>857</v>
      </c>
      <c r="C696" s="1">
        <v>4.3097296458814397E-6</v>
      </c>
      <c r="D696" s="1">
        <v>6.93655333494175E-6</v>
      </c>
      <c r="E696">
        <f t="shared" si="30"/>
        <v>7.5154644730960563</v>
      </c>
      <c r="F696">
        <v>1415.6460185825799</v>
      </c>
      <c r="G696">
        <v>1435.70092135096</v>
      </c>
      <c r="H696">
        <v>561.66312953031002</v>
      </c>
      <c r="I696">
        <v>440.39359211205198</v>
      </c>
      <c r="J696">
        <v>561.478438859417</v>
      </c>
      <c r="K696">
        <v>4762.7410620247801</v>
      </c>
      <c r="L696">
        <v>7185.39357940843</v>
      </c>
      <c r="M696">
        <v>4590.9709194823499</v>
      </c>
      <c r="N696">
        <v>7484.2464259711896</v>
      </c>
      <c r="O696">
        <v>9156.5375918425798</v>
      </c>
      <c r="P696">
        <f t="shared" si="31"/>
        <v>882.97642008706373</v>
      </c>
      <c r="Q696">
        <f t="shared" si="32"/>
        <v>6635.9779157458661</v>
      </c>
      <c r="Z696" s="1"/>
      <c r="AA696" s="1"/>
      <c r="AB696" s="1"/>
      <c r="AC696" s="1"/>
    </row>
    <row r="697" spans="1:29" x14ac:dyDescent="0.2">
      <c r="A697" t="s">
        <v>2002</v>
      </c>
      <c r="B697" t="s">
        <v>2003</v>
      </c>
      <c r="C697" s="1">
        <v>4.3040436186433404E-6</v>
      </c>
      <c r="D697" s="1">
        <v>6.93655333494175E-6</v>
      </c>
      <c r="E697">
        <f t="shared" si="30"/>
        <v>10.29035899669651</v>
      </c>
      <c r="F697">
        <v>368.79382347760998</v>
      </c>
      <c r="G697">
        <v>212.595621555696</v>
      </c>
      <c r="H697">
        <v>841.96168852854396</v>
      </c>
      <c r="I697">
        <v>170.20572948519299</v>
      </c>
      <c r="J697">
        <v>648.80099213051994</v>
      </c>
      <c r="K697">
        <v>4003.0550856852501</v>
      </c>
      <c r="L697">
        <v>7173.3282161870702</v>
      </c>
      <c r="M697">
        <v>5635.5603280897103</v>
      </c>
      <c r="N697">
        <v>2926.3321308243499</v>
      </c>
      <c r="O697">
        <v>3336.39156805314</v>
      </c>
      <c r="P697">
        <f t="shared" si="31"/>
        <v>448.47157103551251</v>
      </c>
      <c r="Q697">
        <f t="shared" si="32"/>
        <v>4614.9334657679037</v>
      </c>
      <c r="Z697" s="1"/>
      <c r="AA697" s="1"/>
      <c r="AB697" s="1"/>
      <c r="AC697" s="1"/>
    </row>
    <row r="698" spans="1:29" x14ac:dyDescent="0.2">
      <c r="A698" t="s">
        <v>200</v>
      </c>
      <c r="B698" t="s">
        <v>201</v>
      </c>
      <c r="C698" s="1">
        <v>4.3287256109717104E-6</v>
      </c>
      <c r="D698" s="1">
        <v>6.9571028884250396E-6</v>
      </c>
      <c r="E698">
        <f t="shared" si="30"/>
        <v>7.5069378345903015</v>
      </c>
      <c r="F698">
        <v>92241.907319028396</v>
      </c>
      <c r="G698">
        <v>113300.002975886</v>
      </c>
      <c r="H698">
        <v>33042.354300717103</v>
      </c>
      <c r="I698">
        <v>46484.539125074298</v>
      </c>
      <c r="J698">
        <v>32697.8765664243</v>
      </c>
      <c r="K698">
        <v>300503.10600012803</v>
      </c>
      <c r="L698">
        <v>551372.52032546699</v>
      </c>
      <c r="M698">
        <v>434570.10722304799</v>
      </c>
      <c r="N698">
        <v>470446.65372466098</v>
      </c>
      <c r="O698">
        <v>628562.32754631306</v>
      </c>
      <c r="P698">
        <f t="shared" si="31"/>
        <v>63553.336057426022</v>
      </c>
      <c r="Q698">
        <f t="shared" si="32"/>
        <v>477090.94296392344</v>
      </c>
      <c r="Z698" s="1"/>
      <c r="AA698" s="1"/>
      <c r="AB698" s="1"/>
      <c r="AC698" s="1"/>
    </row>
    <row r="699" spans="1:29" x14ac:dyDescent="0.2">
      <c r="A699" t="s">
        <v>710</v>
      </c>
      <c r="B699" t="s">
        <v>711</v>
      </c>
      <c r="C699" s="1">
        <v>4.4002479445852702E-6</v>
      </c>
      <c r="D699" s="1">
        <v>7.0536990807522804E-6</v>
      </c>
      <c r="E699">
        <f t="shared" si="30"/>
        <v>9.1598712471801935</v>
      </c>
      <c r="F699">
        <v>4199.2028656744296</v>
      </c>
      <c r="G699">
        <v>4450.0269831431797</v>
      </c>
      <c r="H699">
        <v>1251.0232183251001</v>
      </c>
      <c r="I699">
        <v>1571.77470524516</v>
      </c>
      <c r="J699">
        <v>1020.44247752864</v>
      </c>
      <c r="K699">
        <v>15467.9017329451</v>
      </c>
      <c r="L699">
        <v>23880.934925390298</v>
      </c>
      <c r="M699">
        <v>17317.0766119781</v>
      </c>
      <c r="N699">
        <v>27688.449460420401</v>
      </c>
      <c r="O699">
        <v>30075.056317730301</v>
      </c>
      <c r="P699">
        <f t="shared" si="31"/>
        <v>2498.4940499833019</v>
      </c>
      <c r="Q699">
        <f t="shared" si="32"/>
        <v>22885.883809692841</v>
      </c>
      <c r="Z699" s="1"/>
      <c r="AA699" s="1"/>
      <c r="AB699" s="1"/>
      <c r="AC699" s="1"/>
    </row>
    <row r="700" spans="1:29" x14ac:dyDescent="0.2">
      <c r="A700" t="s">
        <v>1902</v>
      </c>
      <c r="B700" t="s">
        <v>1903</v>
      </c>
      <c r="C700" s="1">
        <v>4.4014577075061201E-6</v>
      </c>
      <c r="D700" s="1">
        <v>7.0536990807522804E-6</v>
      </c>
      <c r="E700">
        <f t="shared" si="30"/>
        <v>12.638861548990981</v>
      </c>
      <c r="F700">
        <v>8.9736700320726808</v>
      </c>
      <c r="G700">
        <v>19.731781503598899</v>
      </c>
      <c r="H700">
        <v>11.006447814204</v>
      </c>
      <c r="I700">
        <v>7.2514496954007202</v>
      </c>
      <c r="J700">
        <v>29.448422835608199</v>
      </c>
      <c r="K700">
        <v>88.641250939037107</v>
      </c>
      <c r="L700">
        <v>258.92975190373198</v>
      </c>
      <c r="M700">
        <v>91.564942107491206</v>
      </c>
      <c r="N700">
        <v>253.022467746421</v>
      </c>
      <c r="O700">
        <v>273.59939281890001</v>
      </c>
      <c r="P700">
        <f t="shared" si="31"/>
        <v>15.282354376176901</v>
      </c>
      <c r="Q700">
        <f t="shared" si="32"/>
        <v>193.15156110311628</v>
      </c>
    </row>
    <row r="701" spans="1:29" x14ac:dyDescent="0.2">
      <c r="A701" t="s">
        <v>1161</v>
      </c>
      <c r="B701" t="s">
        <v>1162</v>
      </c>
      <c r="C701" s="1">
        <v>4.4599795658365797E-6</v>
      </c>
      <c r="D701" s="1">
        <v>7.1372452364462197E-6</v>
      </c>
      <c r="E701">
        <f t="shared" si="30"/>
        <v>4.1864937672007052</v>
      </c>
      <c r="F701">
        <v>457.30482472224401</v>
      </c>
      <c r="G701">
        <v>585.89254102537996</v>
      </c>
      <c r="H701">
        <v>752.56797557705102</v>
      </c>
      <c r="I701">
        <v>593.79625948427599</v>
      </c>
      <c r="J701">
        <v>523.28194445376198</v>
      </c>
      <c r="K701">
        <v>2010.78721478374</v>
      </c>
      <c r="L701">
        <v>2456.79965328343</v>
      </c>
      <c r="M701">
        <v>2998.9501491124201</v>
      </c>
      <c r="N701">
        <v>1707.3046034532499</v>
      </c>
      <c r="O701">
        <v>3020.7597264403098</v>
      </c>
      <c r="P701">
        <f t="shared" si="31"/>
        <v>582.56870905254254</v>
      </c>
      <c r="Q701">
        <f t="shared" si="32"/>
        <v>2438.9202694146302</v>
      </c>
    </row>
    <row r="702" spans="1:29" x14ac:dyDescent="0.2">
      <c r="A702" t="s">
        <v>1371</v>
      </c>
      <c r="B702" t="s">
        <v>1372</v>
      </c>
      <c r="C702" s="1">
        <v>4.4772915050893597E-6</v>
      </c>
      <c r="D702" s="1">
        <v>7.1546990145705499E-6</v>
      </c>
      <c r="E702">
        <f t="shared" si="30"/>
        <v>9.2452607237528301</v>
      </c>
      <c r="F702">
        <v>947.10451909727396</v>
      </c>
      <c r="G702">
        <v>619.20134495058096</v>
      </c>
      <c r="H702">
        <v>615.70764689586304</v>
      </c>
      <c r="I702">
        <v>395.17790227990503</v>
      </c>
      <c r="J702">
        <v>159.11668487025199</v>
      </c>
      <c r="K702">
        <v>4355.2844519730097</v>
      </c>
      <c r="L702">
        <v>6923.6970682741803</v>
      </c>
      <c r="M702">
        <v>3209.0787796969798</v>
      </c>
      <c r="N702">
        <v>4848.3248113271902</v>
      </c>
      <c r="O702">
        <v>5961.4966761227497</v>
      </c>
      <c r="P702">
        <f t="shared" si="31"/>
        <v>547.26161961877494</v>
      </c>
      <c r="Q702">
        <f t="shared" si="32"/>
        <v>5059.5763574788216</v>
      </c>
      <c r="Z702" s="1"/>
      <c r="AA702" s="1"/>
      <c r="AB702" s="1"/>
      <c r="AC702" s="1"/>
    </row>
    <row r="703" spans="1:29" x14ac:dyDescent="0.2">
      <c r="A703" t="s">
        <v>188</v>
      </c>
      <c r="B703" t="s">
        <v>189</v>
      </c>
      <c r="C703" s="1">
        <v>4.5308627715992604E-6</v>
      </c>
      <c r="D703" s="1">
        <v>7.2182059441804504E-6</v>
      </c>
      <c r="E703">
        <f t="shared" si="30"/>
        <v>7.2776205472051538</v>
      </c>
      <c r="F703">
        <v>33607.121661242098</v>
      </c>
      <c r="G703">
        <v>42100.871385539802</v>
      </c>
      <c r="H703">
        <v>11238.116170978899</v>
      </c>
      <c r="I703">
        <v>14713.362281059</v>
      </c>
      <c r="J703">
        <v>12981.7403100213</v>
      </c>
      <c r="K703">
        <v>130516.072443032</v>
      </c>
      <c r="L703">
        <v>223716.56240629801</v>
      </c>
      <c r="M703">
        <v>128014.216282779</v>
      </c>
      <c r="N703">
        <v>175093.95652292101</v>
      </c>
      <c r="O703">
        <v>176974.43096149</v>
      </c>
      <c r="P703">
        <f t="shared" si="31"/>
        <v>22928.242361768218</v>
      </c>
      <c r="Q703">
        <f t="shared" si="32"/>
        <v>166863.04772330401</v>
      </c>
      <c r="Z703" s="1"/>
      <c r="AA703" s="1"/>
      <c r="AB703" s="1"/>
      <c r="AC703" s="1"/>
    </row>
    <row r="704" spans="1:29" x14ac:dyDescent="0.2">
      <c r="A704" t="s">
        <v>490</v>
      </c>
      <c r="B704" t="s">
        <v>491</v>
      </c>
      <c r="C704" s="1">
        <v>4.53641949222442E-6</v>
      </c>
      <c r="D704" s="1">
        <v>7.2182059441804504E-6</v>
      </c>
      <c r="E704">
        <f t="shared" si="30"/>
        <v>5.5051574164936268</v>
      </c>
      <c r="F704">
        <v>3643.0422996164398</v>
      </c>
      <c r="G704">
        <v>3927.0738090925502</v>
      </c>
      <c r="H704">
        <v>1545.5219805930101</v>
      </c>
      <c r="I704">
        <v>2530.5845004787898</v>
      </c>
      <c r="J704">
        <v>1841.8519367875399</v>
      </c>
      <c r="K704">
        <v>12057.626460432601</v>
      </c>
      <c r="L704">
        <v>19128.131697674198</v>
      </c>
      <c r="M704">
        <v>11072.668571906899</v>
      </c>
      <c r="N704">
        <v>13337.6717221049</v>
      </c>
      <c r="O704">
        <v>18657.875062037801</v>
      </c>
      <c r="P704">
        <f t="shared" si="31"/>
        <v>2697.614905313666</v>
      </c>
      <c r="Q704">
        <f t="shared" si="32"/>
        <v>14850.794702831281</v>
      </c>
      <c r="Z704" s="1"/>
      <c r="AA704" s="1"/>
      <c r="AB704" s="1"/>
      <c r="AC704" s="1"/>
    </row>
    <row r="705" spans="1:29" x14ac:dyDescent="0.2">
      <c r="A705" t="s">
        <v>1227</v>
      </c>
      <c r="B705" t="s">
        <v>1228</v>
      </c>
      <c r="C705" s="1">
        <v>4.5246452445179904E-6</v>
      </c>
      <c r="D705" s="1">
        <v>7.2182059441804504E-6</v>
      </c>
      <c r="E705">
        <f t="shared" si="30"/>
        <v>10.329557061654715</v>
      </c>
      <c r="F705">
        <v>1075.72497120038</v>
      </c>
      <c r="G705">
        <v>1241.75315040385</v>
      </c>
      <c r="H705">
        <v>732.71789383309999</v>
      </c>
      <c r="I705">
        <v>250.151419472128</v>
      </c>
      <c r="J705">
        <v>297.32822651346402</v>
      </c>
      <c r="K705">
        <v>4672.26313828805</v>
      </c>
      <c r="L705">
        <v>8872.1097626057908</v>
      </c>
      <c r="M705">
        <v>5737.9181989368499</v>
      </c>
      <c r="N705">
        <v>7773.8489755699502</v>
      </c>
      <c r="O705">
        <v>10106.2559585938</v>
      </c>
      <c r="P705">
        <f t="shared" si="31"/>
        <v>719.53513228458439</v>
      </c>
      <c r="Q705">
        <f t="shared" si="32"/>
        <v>7432.4792067988874</v>
      </c>
      <c r="Z705" s="1"/>
      <c r="AA705" s="1"/>
      <c r="AB705" s="1"/>
      <c r="AC705" s="1"/>
    </row>
    <row r="706" spans="1:29" x14ac:dyDescent="0.2">
      <c r="A706" t="s">
        <v>382</v>
      </c>
      <c r="B706" t="s">
        <v>383</v>
      </c>
      <c r="C706" s="1">
        <v>4.5661496384165904E-6</v>
      </c>
      <c r="D706" s="1">
        <v>7.25517659475297E-6</v>
      </c>
      <c r="E706">
        <f t="shared" si="30"/>
        <v>8.0508105798601122</v>
      </c>
      <c r="F706">
        <v>3969.9101472751199</v>
      </c>
      <c r="G706">
        <v>2713.03354644711</v>
      </c>
      <c r="H706">
        <v>1622.4475138692201</v>
      </c>
      <c r="I706">
        <v>2425.9390874065698</v>
      </c>
      <c r="J706">
        <v>775.23072664082497</v>
      </c>
      <c r="K706">
        <v>12595.0246966291</v>
      </c>
      <c r="L706">
        <v>15256.3997222772</v>
      </c>
      <c r="M706">
        <v>17791.128814078598</v>
      </c>
      <c r="N706">
        <v>22390.037462766799</v>
      </c>
      <c r="O706">
        <v>24604.552515064301</v>
      </c>
      <c r="P706">
        <f t="shared" si="31"/>
        <v>2301.312204327769</v>
      </c>
      <c r="Q706">
        <f t="shared" si="32"/>
        <v>18527.428642163199</v>
      </c>
      <c r="Z706" s="1"/>
      <c r="AA706" s="1"/>
      <c r="AB706" s="1"/>
      <c r="AC706" s="1"/>
    </row>
    <row r="707" spans="1:29" x14ac:dyDescent="0.2">
      <c r="A707" t="s">
        <v>1934</v>
      </c>
      <c r="B707" t="s">
        <v>1935</v>
      </c>
      <c r="C707" s="1">
        <v>4.5791117738690898E-6</v>
      </c>
      <c r="D707" s="1">
        <v>7.2654372889371798E-6</v>
      </c>
      <c r="E707">
        <f t="shared" si="30"/>
        <v>15.153136622293369</v>
      </c>
      <c r="F707">
        <v>268.26138494743998</v>
      </c>
      <c r="G707">
        <v>206.92646571794199</v>
      </c>
      <c r="H707">
        <v>44.598601537226898</v>
      </c>
      <c r="I707">
        <v>24.300919291734299</v>
      </c>
      <c r="J707">
        <v>105.36074985186799</v>
      </c>
      <c r="K707">
        <v>1808.5207004950501</v>
      </c>
      <c r="L707">
        <v>2343.0995927194699</v>
      </c>
      <c r="M707">
        <v>1734.4949872075399</v>
      </c>
      <c r="N707">
        <v>1647.7958992971401</v>
      </c>
      <c r="O707">
        <v>2307.2649321316999</v>
      </c>
      <c r="P707">
        <f t="shared" si="31"/>
        <v>129.88962426924223</v>
      </c>
      <c r="Q707">
        <f t="shared" si="32"/>
        <v>1968.2352223701801</v>
      </c>
      <c r="Z707" s="1"/>
      <c r="AA707" s="1"/>
      <c r="AB707" s="1"/>
      <c r="AC707" s="1"/>
    </row>
    <row r="708" spans="1:29" x14ac:dyDescent="0.2">
      <c r="A708" t="s">
        <v>334</v>
      </c>
      <c r="B708" t="s">
        <v>335</v>
      </c>
      <c r="C708" s="1">
        <v>4.5864812548959102E-6</v>
      </c>
      <c r="D708" s="1">
        <v>7.2668078889627396E-6</v>
      </c>
      <c r="E708">
        <f t="shared" ref="E708:E771" si="33">Q708/P708</f>
        <v>6.4610144665248308</v>
      </c>
      <c r="F708">
        <v>132192.47764689801</v>
      </c>
      <c r="G708">
        <v>123782.184731727</v>
      </c>
      <c r="H708">
        <v>36916.928681684702</v>
      </c>
      <c r="I708">
        <v>64809.286821781301</v>
      </c>
      <c r="J708">
        <v>44027.562126528901</v>
      </c>
      <c r="K708">
        <v>475541.52689091599</v>
      </c>
      <c r="L708">
        <v>472927.18469438399</v>
      </c>
      <c r="M708">
        <v>476822.651650546</v>
      </c>
      <c r="N708">
        <v>591923.15978958795</v>
      </c>
      <c r="O708">
        <v>578358.73948471202</v>
      </c>
      <c r="P708">
        <f t="shared" ref="P708:P771" si="34">AVERAGE(F708:J708)</f>
        <v>80345.688001723989</v>
      </c>
      <c r="Q708">
        <f t="shared" ref="Q708:Q771" si="35">AVERAGE(K708:O708)</f>
        <v>519114.6525020292</v>
      </c>
      <c r="Z708" s="1"/>
      <c r="AA708" s="1"/>
      <c r="AB708" s="1"/>
      <c r="AC708" s="1"/>
    </row>
    <row r="709" spans="1:29" x14ac:dyDescent="0.2">
      <c r="A709" t="s">
        <v>1249</v>
      </c>
      <c r="B709" t="s">
        <v>1250</v>
      </c>
      <c r="C709" s="1">
        <v>4.6040777140921698E-6</v>
      </c>
      <c r="D709" s="1">
        <v>7.2843552501996602E-6</v>
      </c>
      <c r="E709">
        <f t="shared" si="33"/>
        <v>5.6339163552315688</v>
      </c>
      <c r="F709">
        <v>311.09318767948901</v>
      </c>
      <c r="G709">
        <v>228.535907440595</v>
      </c>
      <c r="H709">
        <v>262.73020722729598</v>
      </c>
      <c r="I709">
        <v>393.756776107051</v>
      </c>
      <c r="J709">
        <v>764.04823275628598</v>
      </c>
      <c r="K709">
        <v>1908.0452906105099</v>
      </c>
      <c r="L709">
        <v>2557.59307981963</v>
      </c>
      <c r="M709">
        <v>2282.90711295556</v>
      </c>
      <c r="N709">
        <v>1660.8536179202299</v>
      </c>
      <c r="O709">
        <v>2634.0026705653499</v>
      </c>
      <c r="P709">
        <f t="shared" si="34"/>
        <v>392.03286224214332</v>
      </c>
      <c r="Q709">
        <f t="shared" si="35"/>
        <v>2208.6803543742558</v>
      </c>
      <c r="Z709" s="1"/>
      <c r="AA709" s="1"/>
      <c r="AB709" s="1"/>
      <c r="AC709" s="1"/>
    </row>
    <row r="710" spans="1:29" x14ac:dyDescent="0.2">
      <c r="A710" t="s">
        <v>756</v>
      </c>
      <c r="B710" t="s">
        <v>757</v>
      </c>
      <c r="C710" s="1">
        <v>4.6360569183944202E-6</v>
      </c>
      <c r="D710" s="1">
        <v>7.3226853583682796E-6</v>
      </c>
      <c r="E710">
        <f t="shared" si="33"/>
        <v>9.4685659281132093</v>
      </c>
      <c r="F710">
        <v>267.74504369858499</v>
      </c>
      <c r="G710">
        <v>475.92927665664899</v>
      </c>
      <c r="H710">
        <v>134.72647039859601</v>
      </c>
      <c r="I710">
        <v>137.52001434862601</v>
      </c>
      <c r="J710">
        <v>72.896886808756406</v>
      </c>
      <c r="K710">
        <v>1447.1423187128601</v>
      </c>
      <c r="L710">
        <v>2438.58957853732</v>
      </c>
      <c r="M710">
        <v>1487.35845223043</v>
      </c>
      <c r="N710">
        <v>2206.2065590175898</v>
      </c>
      <c r="O710">
        <v>2730.2451910591699</v>
      </c>
      <c r="P710">
        <f t="shared" si="34"/>
        <v>217.76353838224244</v>
      </c>
      <c r="Q710">
        <f t="shared" si="35"/>
        <v>2061.9084199114741</v>
      </c>
      <c r="Z710" s="1"/>
      <c r="AA710" s="1"/>
      <c r="AB710" s="1"/>
      <c r="AC710" s="1"/>
    </row>
    <row r="711" spans="1:29" x14ac:dyDescent="0.2">
      <c r="A711" t="s">
        <v>746</v>
      </c>
      <c r="B711" t="s">
        <v>747</v>
      </c>
      <c r="C711" s="1">
        <v>4.6414156076318202E-6</v>
      </c>
      <c r="D711" s="1">
        <v>7.3226853583682796E-6</v>
      </c>
      <c r="E711">
        <f t="shared" si="33"/>
        <v>7.8538119174356851</v>
      </c>
      <c r="F711">
        <v>17225.108281495799</v>
      </c>
      <c r="G711">
        <v>23983.954460521702</v>
      </c>
      <c r="H711">
        <v>7754.3106016395004</v>
      </c>
      <c r="I711">
        <v>6258.6999607080597</v>
      </c>
      <c r="J711">
        <v>5304.87804489262</v>
      </c>
      <c r="K711">
        <v>76254.630929597493</v>
      </c>
      <c r="L711">
        <v>113050.561974301</v>
      </c>
      <c r="M711">
        <v>77935.810817677295</v>
      </c>
      <c r="N711">
        <v>88377.893970872101</v>
      </c>
      <c r="O711">
        <v>119748.394140402</v>
      </c>
      <c r="P711">
        <f t="shared" si="34"/>
        <v>12105.390269851536</v>
      </c>
      <c r="Q711">
        <f t="shared" si="35"/>
        <v>95073.458366569976</v>
      </c>
      <c r="Z711" s="1"/>
      <c r="AA711" s="1"/>
      <c r="AB711" s="1"/>
      <c r="AC711" s="1"/>
    </row>
    <row r="712" spans="1:29" x14ac:dyDescent="0.2">
      <c r="A712" t="s">
        <v>1347</v>
      </c>
      <c r="B712" t="s">
        <v>1348</v>
      </c>
      <c r="C712" s="1">
        <v>4.6666244080351196E-6</v>
      </c>
      <c r="D712" s="1">
        <v>7.3520725864248596E-6</v>
      </c>
      <c r="E712">
        <f t="shared" si="33"/>
        <v>6.4415222680096882</v>
      </c>
      <c r="F712">
        <v>23801.7471575708</v>
      </c>
      <c r="G712">
        <v>18353.553988065902</v>
      </c>
      <c r="H712">
        <v>7978.9909310707799</v>
      </c>
      <c r="I712">
        <v>8815.5909356305092</v>
      </c>
      <c r="J712">
        <v>5948.6742057890997</v>
      </c>
      <c r="K712">
        <v>81031.405960631193</v>
      </c>
      <c r="L712">
        <v>87534.975004733598</v>
      </c>
      <c r="M712">
        <v>76068.452282983402</v>
      </c>
      <c r="N712">
        <v>75945.967806713801</v>
      </c>
      <c r="O712">
        <v>97464.700427204603</v>
      </c>
      <c r="P712">
        <f t="shared" si="34"/>
        <v>12979.711443625418</v>
      </c>
      <c r="Q712">
        <f t="shared" si="35"/>
        <v>83609.100296453311</v>
      </c>
    </row>
    <row r="713" spans="1:29" x14ac:dyDescent="0.2">
      <c r="A713" t="s">
        <v>174</v>
      </c>
      <c r="B713" t="s">
        <v>175</v>
      </c>
      <c r="C713" s="1">
        <v>4.6785059461450302E-6</v>
      </c>
      <c r="D713" s="1">
        <v>7.3604100589352003E-6</v>
      </c>
      <c r="E713">
        <f t="shared" si="33"/>
        <v>6.5080576434691437</v>
      </c>
      <c r="F713">
        <v>10891.8253966422</v>
      </c>
      <c r="G713">
        <v>13587.1431780281</v>
      </c>
      <c r="H713">
        <v>4554.87498656763</v>
      </c>
      <c r="I713">
        <v>4956.8001011364204</v>
      </c>
      <c r="J713">
        <v>4674.5557514871198</v>
      </c>
      <c r="K713">
        <v>37641.335302221698</v>
      </c>
      <c r="L713">
        <v>63402.040626239701</v>
      </c>
      <c r="M713">
        <v>38023.429982850801</v>
      </c>
      <c r="N713">
        <v>50955.446012642104</v>
      </c>
      <c r="O713">
        <v>61613.094657685499</v>
      </c>
      <c r="P713">
        <f t="shared" si="34"/>
        <v>7733.0398827722938</v>
      </c>
      <c r="Q713">
        <f t="shared" si="35"/>
        <v>50327.069316327957</v>
      </c>
      <c r="Z713" s="1"/>
      <c r="AA713" s="1"/>
      <c r="AB713" s="1"/>
      <c r="AC713" s="1"/>
    </row>
    <row r="714" spans="1:29" x14ac:dyDescent="0.2">
      <c r="A714" t="s">
        <v>910</v>
      </c>
      <c r="B714" t="s">
        <v>911</v>
      </c>
      <c r="C714" s="1">
        <v>4.6863477937736303E-6</v>
      </c>
      <c r="D714" s="1">
        <v>7.36237761694113E-6</v>
      </c>
      <c r="E714">
        <f t="shared" si="33"/>
        <v>8.7783790086182414</v>
      </c>
      <c r="F714">
        <v>178.33024021553601</v>
      </c>
      <c r="G714">
        <v>55.6096850191568</v>
      </c>
      <c r="H714">
        <v>32.840105634498599</v>
      </c>
      <c r="I714">
        <v>72.330586977790304</v>
      </c>
      <c r="J714">
        <v>26.581742596835301</v>
      </c>
      <c r="K714">
        <v>663.206249756288</v>
      </c>
      <c r="L714">
        <v>758.46165113200504</v>
      </c>
      <c r="M714">
        <v>478.71970471266002</v>
      </c>
      <c r="N714">
        <v>623.369281034594</v>
      </c>
      <c r="O714">
        <v>686.42925389651202</v>
      </c>
      <c r="P714">
        <f t="shared" si="34"/>
        <v>73.138472088763393</v>
      </c>
      <c r="Q714">
        <f t="shared" si="35"/>
        <v>642.0372281064117</v>
      </c>
      <c r="Z714" s="1"/>
      <c r="AA714" s="1"/>
      <c r="AB714" s="1"/>
      <c r="AC714" s="1"/>
    </row>
    <row r="715" spans="1:29" x14ac:dyDescent="0.2">
      <c r="A715" t="s">
        <v>580</v>
      </c>
      <c r="B715" t="s">
        <v>581</v>
      </c>
      <c r="C715" s="1">
        <v>4.7726513882369697E-6</v>
      </c>
      <c r="D715" s="1">
        <v>7.48743202339986E-6</v>
      </c>
      <c r="E715">
        <f t="shared" si="33"/>
        <v>7.8307983712059848</v>
      </c>
      <c r="F715">
        <v>5893.8600550560304</v>
      </c>
      <c r="G715">
        <v>6172.5411386496598</v>
      </c>
      <c r="H715">
        <v>1888.5988177725901</v>
      </c>
      <c r="I715">
        <v>7140.3917176742798</v>
      </c>
      <c r="J715">
        <v>1927.7189037692201</v>
      </c>
      <c r="K715">
        <v>33377.594819021702</v>
      </c>
      <c r="L715">
        <v>39912.335065989399</v>
      </c>
      <c r="M715">
        <v>27597.5838369267</v>
      </c>
      <c r="N715">
        <v>35964.703348209303</v>
      </c>
      <c r="O715">
        <v>43437.120174231903</v>
      </c>
      <c r="P715">
        <f t="shared" si="34"/>
        <v>4604.6221265843551</v>
      </c>
      <c r="Q715">
        <f t="shared" si="35"/>
        <v>36057.867448875804</v>
      </c>
      <c r="Z715" s="1"/>
      <c r="AA715" s="1"/>
      <c r="AB715" s="1"/>
      <c r="AC715" s="1"/>
    </row>
    <row r="716" spans="1:29" x14ac:dyDescent="0.2">
      <c r="A716" t="s">
        <v>981</v>
      </c>
      <c r="B716" t="s">
        <v>982</v>
      </c>
      <c r="C716" s="1">
        <v>4.7858094847795296E-6</v>
      </c>
      <c r="D716" s="1">
        <v>7.4975444523123897E-6</v>
      </c>
      <c r="E716">
        <f t="shared" si="33"/>
        <v>6.3743270179564977</v>
      </c>
      <c r="F716">
        <v>3205.73512515015</v>
      </c>
      <c r="G716">
        <v>2177.0296790631</v>
      </c>
      <c r="H716">
        <v>1441.32943981225</v>
      </c>
      <c r="I716">
        <v>829.80625320741797</v>
      </c>
      <c r="J716">
        <v>841.464160370728</v>
      </c>
      <c r="K716">
        <v>10300.85224378</v>
      </c>
      <c r="L716">
        <v>12007.8580428975</v>
      </c>
      <c r="M716">
        <v>9961.3302690859691</v>
      </c>
      <c r="N716">
        <v>10635.584741758799</v>
      </c>
      <c r="O716">
        <v>11246.607166833401</v>
      </c>
      <c r="P716">
        <f t="shared" si="34"/>
        <v>1699.0729315207293</v>
      </c>
      <c r="Q716">
        <f t="shared" si="35"/>
        <v>10830.446492871135</v>
      </c>
    </row>
    <row r="717" spans="1:29" x14ac:dyDescent="0.2">
      <c r="A717" t="s">
        <v>428</v>
      </c>
      <c r="B717" t="s">
        <v>429</v>
      </c>
      <c r="C717" s="1">
        <v>4.8597348426495203E-6</v>
      </c>
      <c r="D717" s="1">
        <v>7.6026944247052102E-6</v>
      </c>
      <c r="E717">
        <f t="shared" si="33"/>
        <v>6.9605401089398757</v>
      </c>
      <c r="F717">
        <v>39658.199210614403</v>
      </c>
      <c r="G717">
        <v>44929.347077254097</v>
      </c>
      <c r="H717">
        <v>12087.5283550856</v>
      </c>
      <c r="I717">
        <v>18949.899217719099</v>
      </c>
      <c r="J717">
        <v>17899.797803913902</v>
      </c>
      <c r="K717">
        <v>132501.191322367</v>
      </c>
      <c r="L717">
        <v>230590.1049032</v>
      </c>
      <c r="M717">
        <v>143152.79887950301</v>
      </c>
      <c r="N717">
        <v>192684.798341785</v>
      </c>
      <c r="O717">
        <v>230475.63526154199</v>
      </c>
      <c r="P717">
        <f t="shared" si="34"/>
        <v>26704.954332917416</v>
      </c>
      <c r="Q717">
        <f t="shared" si="35"/>
        <v>185880.90574167939</v>
      </c>
      <c r="Z717" s="1"/>
      <c r="AA717" s="1"/>
      <c r="AB717" s="1"/>
      <c r="AC717" s="1"/>
    </row>
    <row r="718" spans="1:29" x14ac:dyDescent="0.2">
      <c r="A718" t="s">
        <v>135</v>
      </c>
      <c r="B718" t="s">
        <v>136</v>
      </c>
      <c r="C718" s="1">
        <v>4.8738268973585104E-6</v>
      </c>
      <c r="D718" s="1">
        <v>7.61407642566358E-6</v>
      </c>
      <c r="E718">
        <f t="shared" si="33"/>
        <v>5.3632175751784841</v>
      </c>
      <c r="F718">
        <v>745149.20975021401</v>
      </c>
      <c r="G718">
        <v>842578.68584457797</v>
      </c>
      <c r="H718">
        <v>313571.37467318203</v>
      </c>
      <c r="I718">
        <v>472113.42594516103</v>
      </c>
      <c r="J718">
        <v>386849.15158007102</v>
      </c>
      <c r="K718">
        <v>2107485.8507773401</v>
      </c>
      <c r="L718">
        <v>3122566.96491352</v>
      </c>
      <c r="M718">
        <v>2678042.39481383</v>
      </c>
      <c r="N718">
        <v>2984042.4669147301</v>
      </c>
      <c r="O718">
        <v>3911747.1767597399</v>
      </c>
      <c r="P718">
        <f t="shared" si="34"/>
        <v>552052.36955864122</v>
      </c>
      <c r="Q718">
        <f t="shared" si="35"/>
        <v>2960776.9708358319</v>
      </c>
      <c r="Z718" s="1"/>
      <c r="AA718" s="1"/>
      <c r="AB718" s="1"/>
      <c r="AC718" s="1"/>
    </row>
    <row r="719" spans="1:29" x14ac:dyDescent="0.2">
      <c r="A719" t="s">
        <v>198</v>
      </c>
      <c r="B719" t="s">
        <v>199</v>
      </c>
      <c r="C719" s="1">
        <v>4.9287998159332999E-6</v>
      </c>
      <c r="D719" s="1">
        <v>7.6861513147430304E-6</v>
      </c>
      <c r="E719">
        <f t="shared" si="33"/>
        <v>6.6532535493703886</v>
      </c>
      <c r="F719">
        <v>11397.459782432001</v>
      </c>
      <c r="G719">
        <v>13680.2955086648</v>
      </c>
      <c r="H719">
        <v>4334.1338140378402</v>
      </c>
      <c r="I719">
        <v>5499.0770410266296</v>
      </c>
      <c r="J719">
        <v>4332.6900880231697</v>
      </c>
      <c r="K719">
        <v>37538.962687577601</v>
      </c>
      <c r="L719">
        <v>57519.779238470997</v>
      </c>
      <c r="M719">
        <v>41804.2466839833</v>
      </c>
      <c r="N719">
        <v>56431.174980069904</v>
      </c>
      <c r="O719">
        <v>67803.831540257204</v>
      </c>
      <c r="P719">
        <f t="shared" si="34"/>
        <v>7848.7312468368882</v>
      </c>
      <c r="Q719">
        <f t="shared" si="35"/>
        <v>52219.599026071803</v>
      </c>
      <c r="Z719" s="1"/>
      <c r="AA719" s="1"/>
      <c r="AB719" s="1"/>
      <c r="AC719" s="1"/>
    </row>
    <row r="720" spans="1:29" x14ac:dyDescent="0.2">
      <c r="A720" t="s">
        <v>502</v>
      </c>
      <c r="B720" t="s">
        <v>503</v>
      </c>
      <c r="C720" s="1">
        <v>4.9337247024805302E-6</v>
      </c>
      <c r="D720" s="1">
        <v>7.6861513147430304E-6</v>
      </c>
      <c r="E720">
        <f t="shared" si="33"/>
        <v>8.4750815454764279</v>
      </c>
      <c r="F720">
        <v>18254.939649652999</v>
      </c>
      <c r="G720">
        <v>15335.547571577399</v>
      </c>
      <c r="H720">
        <v>3701.2840125753701</v>
      </c>
      <c r="I720">
        <v>6593.3102055934396</v>
      </c>
      <c r="J720">
        <v>6367.2399823038104</v>
      </c>
      <c r="K720">
        <v>60709.537802646897</v>
      </c>
      <c r="L720">
        <v>87453.026640980504</v>
      </c>
      <c r="M720">
        <v>64014.633825416902</v>
      </c>
      <c r="N720">
        <v>95448.644507161705</v>
      </c>
      <c r="O720">
        <v>118266.67912221899</v>
      </c>
      <c r="P720">
        <f t="shared" si="34"/>
        <v>10050.464284340604</v>
      </c>
      <c r="Q720">
        <f t="shared" si="35"/>
        <v>85178.504379685008</v>
      </c>
    </row>
    <row r="721" spans="1:29" x14ac:dyDescent="0.2">
      <c r="A721" t="s">
        <v>28</v>
      </c>
      <c r="B721" t="s">
        <v>29</v>
      </c>
      <c r="C721" s="1">
        <v>4.9598742810147298E-6</v>
      </c>
      <c r="D721" s="1">
        <v>7.7053957884470804E-6</v>
      </c>
      <c r="E721">
        <f t="shared" si="33"/>
        <v>7.6688533107471084</v>
      </c>
      <c r="F721">
        <v>80390.511355826398</v>
      </c>
      <c r="G721">
        <v>98621.854500750007</v>
      </c>
      <c r="H721">
        <v>24637.740406186102</v>
      </c>
      <c r="I721">
        <v>37574.880447896103</v>
      </c>
      <c r="J721">
        <v>27407.6145938478</v>
      </c>
      <c r="K721">
        <v>287373.484310903</v>
      </c>
      <c r="L721">
        <v>444690.82711929199</v>
      </c>
      <c r="M721">
        <v>336747.55634531198</v>
      </c>
      <c r="N721">
        <v>463512.52227109799</v>
      </c>
      <c r="O721">
        <v>527779.62384206697</v>
      </c>
      <c r="P721">
        <f t="shared" si="34"/>
        <v>53726.520260901285</v>
      </c>
      <c r="Q721">
        <f t="shared" si="35"/>
        <v>412020.80277773441</v>
      </c>
      <c r="Z721" s="1"/>
      <c r="AA721" s="1"/>
      <c r="AB721" s="1"/>
      <c r="AC721" s="1"/>
    </row>
    <row r="722" spans="1:29" x14ac:dyDescent="0.2">
      <c r="A722" t="s">
        <v>236</v>
      </c>
      <c r="B722" t="s">
        <v>237</v>
      </c>
      <c r="C722" s="1">
        <v>4.9539108154879902E-6</v>
      </c>
      <c r="D722" s="1">
        <v>7.7053957884470804E-6</v>
      </c>
      <c r="E722">
        <f t="shared" si="33"/>
        <v>6.7754067181067699</v>
      </c>
      <c r="F722">
        <v>14427.621073582501</v>
      </c>
      <c r="G722">
        <v>11802.105468218</v>
      </c>
      <c r="H722">
        <v>4020.5004833509101</v>
      </c>
      <c r="I722">
        <v>4651.6148493310702</v>
      </c>
      <c r="J722">
        <v>5644.6286324688699</v>
      </c>
      <c r="K722">
        <v>41147.266982978501</v>
      </c>
      <c r="L722">
        <v>55182.046978153201</v>
      </c>
      <c r="M722">
        <v>45913.515785493299</v>
      </c>
      <c r="N722">
        <v>59892.508366013397</v>
      </c>
      <c r="O722">
        <v>72583.490555677796</v>
      </c>
      <c r="P722">
        <f t="shared" si="34"/>
        <v>8109.29410139027</v>
      </c>
      <c r="Q722">
        <f t="shared" si="35"/>
        <v>54943.76573366324</v>
      </c>
      <c r="Z722" s="1"/>
      <c r="AA722" s="1"/>
      <c r="AB722" s="1"/>
      <c r="AC722" s="1"/>
    </row>
    <row r="723" spans="1:29" x14ac:dyDescent="0.2">
      <c r="A723" t="s">
        <v>520</v>
      </c>
      <c r="B723" t="s">
        <v>521</v>
      </c>
      <c r="C723" s="1">
        <v>4.9726684396697797E-6</v>
      </c>
      <c r="D723" s="1">
        <v>7.71454256543215E-6</v>
      </c>
      <c r="E723">
        <f t="shared" si="33"/>
        <v>8.1186929449501513</v>
      </c>
      <c r="F723">
        <v>50515.991220342097</v>
      </c>
      <c r="G723">
        <v>71739.436577785702</v>
      </c>
      <c r="H723">
        <v>16592.308595608301</v>
      </c>
      <c r="I723">
        <v>21701.710750736998</v>
      </c>
      <c r="J723">
        <v>16631.509019266599</v>
      </c>
      <c r="K723">
        <v>197889.88533128501</v>
      </c>
      <c r="L723">
        <v>333566.31048822397</v>
      </c>
      <c r="M723">
        <v>275146.87560358498</v>
      </c>
      <c r="N723">
        <v>269530.80500064802</v>
      </c>
      <c r="O723">
        <v>362343.90236233303</v>
      </c>
      <c r="P723">
        <f t="shared" si="34"/>
        <v>35436.191232747937</v>
      </c>
      <c r="Q723">
        <f t="shared" si="35"/>
        <v>287695.55575721507</v>
      </c>
      <c r="Z723" s="1"/>
      <c r="AA723" s="1"/>
      <c r="AB723" s="1"/>
      <c r="AC723" s="1"/>
    </row>
    <row r="724" spans="1:29" x14ac:dyDescent="0.2">
      <c r="A724" t="s">
        <v>1876</v>
      </c>
      <c r="B724" t="s">
        <v>1877</v>
      </c>
      <c r="C724" s="1">
        <v>4.9843528573695703E-6</v>
      </c>
      <c r="D724" s="1">
        <v>7.7219447180052892E-6</v>
      </c>
      <c r="E724">
        <f t="shared" si="33"/>
        <v>7.2601121213454851</v>
      </c>
      <c r="F724">
        <v>312.082689939533</v>
      </c>
      <c r="G724">
        <v>342.97189105487098</v>
      </c>
      <c r="H724">
        <v>207.208248948738</v>
      </c>
      <c r="I724">
        <v>327.85385907390003</v>
      </c>
      <c r="J724">
        <v>385.29950759243098</v>
      </c>
      <c r="K724">
        <v>2020.37121370829</v>
      </c>
      <c r="L724">
        <v>3111.5922835873698</v>
      </c>
      <c r="M724">
        <v>2224.50652704</v>
      </c>
      <c r="N724">
        <v>897.14679057809894</v>
      </c>
      <c r="O724">
        <v>3184.0814102546801</v>
      </c>
      <c r="P724">
        <f t="shared" si="34"/>
        <v>315.08323932189461</v>
      </c>
      <c r="Q724">
        <f t="shared" si="35"/>
        <v>2287.5396450336875</v>
      </c>
      <c r="Z724" s="1"/>
      <c r="AA724" s="1"/>
      <c r="AB724" s="1"/>
      <c r="AC724" s="1"/>
    </row>
    <row r="725" spans="1:29" x14ac:dyDescent="0.2">
      <c r="A725" t="s">
        <v>1628</v>
      </c>
      <c r="B725" t="s">
        <v>1629</v>
      </c>
      <c r="C725" s="1">
        <v>5.0120740065651097E-6</v>
      </c>
      <c r="D725" s="1">
        <v>7.7541366555861905E-6</v>
      </c>
      <c r="E725">
        <f t="shared" si="33"/>
        <v>8.5684018478695361</v>
      </c>
      <c r="F725">
        <v>102.14985481687999</v>
      </c>
      <c r="G725">
        <v>132.08305243839899</v>
      </c>
      <c r="H725">
        <v>32.560485852245897</v>
      </c>
      <c r="I725">
        <v>52.538562794146301</v>
      </c>
      <c r="J725">
        <v>35.3539927493919</v>
      </c>
      <c r="K725">
        <v>428.04348190451202</v>
      </c>
      <c r="L725">
        <v>756.92070535641199</v>
      </c>
      <c r="M725">
        <v>382.32301796956602</v>
      </c>
      <c r="N725">
        <v>643.27093105855295</v>
      </c>
      <c r="O725">
        <v>828.53360154608595</v>
      </c>
      <c r="P725">
        <f t="shared" si="34"/>
        <v>70.937189730212623</v>
      </c>
      <c r="Q725">
        <f t="shared" si="35"/>
        <v>607.81834756702574</v>
      </c>
      <c r="Z725" s="1"/>
      <c r="AA725" s="1"/>
      <c r="AB725" s="1"/>
      <c r="AC725" s="1"/>
    </row>
    <row r="726" spans="1:29" x14ac:dyDescent="0.2">
      <c r="A726" t="s">
        <v>606</v>
      </c>
      <c r="B726" t="s">
        <v>607</v>
      </c>
      <c r="C726" s="1">
        <v>5.03185805354779E-6</v>
      </c>
      <c r="D726" s="1">
        <v>7.7739771034756294E-6</v>
      </c>
      <c r="E726">
        <f t="shared" si="33"/>
        <v>6.7777137104117413</v>
      </c>
      <c r="F726">
        <v>14449.399070073499</v>
      </c>
      <c r="G726">
        <v>15429.5273376533</v>
      </c>
      <c r="H726">
        <v>4512.7577599348397</v>
      </c>
      <c r="I726">
        <v>6310.2063882838502</v>
      </c>
      <c r="J726">
        <v>5316.6697685028403</v>
      </c>
      <c r="K726">
        <v>44122.696136573497</v>
      </c>
      <c r="L726">
        <v>68828.784472740299</v>
      </c>
      <c r="M726">
        <v>56170.435879109398</v>
      </c>
      <c r="N726">
        <v>63994.455299771602</v>
      </c>
      <c r="O726">
        <v>78784.255456228406</v>
      </c>
      <c r="P726">
        <f t="shared" si="34"/>
        <v>9203.7120648896653</v>
      </c>
      <c r="Q726">
        <f t="shared" si="35"/>
        <v>62380.125448884639</v>
      </c>
      <c r="Z726" s="1"/>
      <c r="AA726" s="1"/>
      <c r="AB726" s="1"/>
      <c r="AC726" s="1"/>
    </row>
    <row r="727" spans="1:29" x14ac:dyDescent="0.2">
      <c r="A727" t="s">
        <v>1978</v>
      </c>
      <c r="B727" t="s">
        <v>1979</v>
      </c>
      <c r="C727" s="1">
        <v>5.1378604701138899E-6</v>
      </c>
      <c r="D727" s="1">
        <v>7.9267819683939405E-6</v>
      </c>
      <c r="E727">
        <f t="shared" si="33"/>
        <v>83.099237714604755</v>
      </c>
      <c r="F727">
        <v>0.23372945210414101</v>
      </c>
      <c r="G727">
        <v>16.724200621671301</v>
      </c>
      <c r="H727">
        <v>0.23178332433867199</v>
      </c>
      <c r="I727">
        <v>4.0540789751750097</v>
      </c>
      <c r="J727">
        <v>0.23178332433867199</v>
      </c>
      <c r="K727">
        <v>175.152519756592</v>
      </c>
      <c r="L727">
        <v>623.93752889913696</v>
      </c>
      <c r="M727">
        <v>337.66158949122303</v>
      </c>
      <c r="N727">
        <v>215.02086737479101</v>
      </c>
      <c r="O727">
        <v>432.83146443341798</v>
      </c>
      <c r="P727">
        <f t="shared" si="34"/>
        <v>4.2951151395255582</v>
      </c>
      <c r="Q727">
        <f t="shared" si="35"/>
        <v>356.92079399103216</v>
      </c>
      <c r="Z727" s="1"/>
      <c r="AA727" s="1"/>
      <c r="AB727" s="1"/>
      <c r="AC727" s="1"/>
    </row>
    <row r="728" spans="1:29" x14ac:dyDescent="0.2">
      <c r="A728" t="s">
        <v>91</v>
      </c>
      <c r="B728" t="s">
        <v>92</v>
      </c>
      <c r="C728" s="1">
        <v>5.1552319556351004E-6</v>
      </c>
      <c r="D728" s="1">
        <v>7.9426125440612495E-6</v>
      </c>
      <c r="E728">
        <f t="shared" si="33"/>
        <v>5.1415166535465708</v>
      </c>
      <c r="F728">
        <v>15096.478399175699</v>
      </c>
      <c r="G728">
        <v>17023.704206619001</v>
      </c>
      <c r="H728">
        <v>7113.4593368655096</v>
      </c>
      <c r="I728">
        <v>8620.3415502499993</v>
      </c>
      <c r="J728">
        <v>7263.7288683022298</v>
      </c>
      <c r="K728">
        <v>43854.449085741202</v>
      </c>
      <c r="L728">
        <v>64717.3053334332</v>
      </c>
      <c r="M728">
        <v>45922.042168069798</v>
      </c>
      <c r="N728">
        <v>58585.606466371399</v>
      </c>
      <c r="O728">
        <v>70309.232956947802</v>
      </c>
      <c r="P728">
        <f t="shared" si="34"/>
        <v>11023.542472242487</v>
      </c>
      <c r="Q728">
        <f t="shared" si="35"/>
        <v>56677.727202112685</v>
      </c>
      <c r="Z728" s="1"/>
      <c r="AA728" s="1"/>
      <c r="AB728" s="1"/>
      <c r="AC728" s="1"/>
    </row>
    <row r="729" spans="1:29" x14ac:dyDescent="0.2">
      <c r="A729" t="s">
        <v>101</v>
      </c>
      <c r="B729" t="s">
        <v>102</v>
      </c>
      <c r="C729" s="1">
        <v>5.1866908615662699E-6</v>
      </c>
      <c r="D729" s="1">
        <v>7.9800739564318394E-6</v>
      </c>
      <c r="E729">
        <f t="shared" si="33"/>
        <v>7.2765147404331945</v>
      </c>
      <c r="F729">
        <v>34195.3123476943</v>
      </c>
      <c r="G729">
        <v>33982.138257627303</v>
      </c>
      <c r="H729">
        <v>9667.2407719728599</v>
      </c>
      <c r="I729">
        <v>10979.367123894601</v>
      </c>
      <c r="J729">
        <v>12443.6749122696</v>
      </c>
      <c r="K729">
        <v>112107.56753893199</v>
      </c>
      <c r="L729">
        <v>154538.684676128</v>
      </c>
      <c r="M729">
        <v>120295.782107511</v>
      </c>
      <c r="N729">
        <v>165065.56866447101</v>
      </c>
      <c r="O729">
        <v>184868.551926249</v>
      </c>
      <c r="P729">
        <f t="shared" si="34"/>
        <v>20253.546682691733</v>
      </c>
      <c r="Q729">
        <f t="shared" si="35"/>
        <v>147375.23098265822</v>
      </c>
      <c r="Z729" s="1"/>
      <c r="AA729" s="1"/>
      <c r="AB729" s="1"/>
      <c r="AC729" s="1"/>
    </row>
    <row r="730" spans="1:29" x14ac:dyDescent="0.2">
      <c r="A730" t="s">
        <v>1151</v>
      </c>
      <c r="B730" t="s">
        <v>1152</v>
      </c>
      <c r="C730" s="1">
        <v>5.2099636047973602E-6</v>
      </c>
      <c r="D730" s="1">
        <v>8.0048546720201595E-6</v>
      </c>
      <c r="E730">
        <f t="shared" si="33"/>
        <v>9.5717849033455362</v>
      </c>
      <c r="F730">
        <v>3003.74418394246</v>
      </c>
      <c r="G730">
        <v>2772.7248947337298</v>
      </c>
      <c r="H730">
        <v>718.12877906651897</v>
      </c>
      <c r="I730">
        <v>1262.5360867948</v>
      </c>
      <c r="J730">
        <v>763.60539336807301</v>
      </c>
      <c r="K730">
        <v>9676.3748926476692</v>
      </c>
      <c r="L730">
        <v>19331.997798907199</v>
      </c>
      <c r="M730">
        <v>11669.9509037687</v>
      </c>
      <c r="N730">
        <v>17978.747122098001</v>
      </c>
      <c r="O730">
        <v>22901.613442485501</v>
      </c>
      <c r="P730">
        <f t="shared" si="34"/>
        <v>1704.1478675811163</v>
      </c>
      <c r="Q730">
        <f t="shared" si="35"/>
        <v>16311.736831981416</v>
      </c>
      <c r="Z730" s="1"/>
      <c r="AA730" s="1"/>
      <c r="AB730" s="1"/>
      <c r="AC730" s="1"/>
    </row>
    <row r="731" spans="1:29" x14ac:dyDescent="0.2">
      <c r="A731" t="s">
        <v>750</v>
      </c>
      <c r="B731" t="s">
        <v>751</v>
      </c>
      <c r="C731" s="1">
        <v>5.2931201657586903E-6</v>
      </c>
      <c r="D731" s="1">
        <v>8.1103089508264108E-6</v>
      </c>
      <c r="E731">
        <f t="shared" si="33"/>
        <v>5.8465826565060821</v>
      </c>
      <c r="F731">
        <v>8581.1036169682302</v>
      </c>
      <c r="G731">
        <v>11205.4860954333</v>
      </c>
      <c r="H731">
        <v>3607.7219617842202</v>
      </c>
      <c r="I731">
        <v>3846.7131439810901</v>
      </c>
      <c r="J731">
        <v>4450.7559894350397</v>
      </c>
      <c r="K731">
        <v>29815.112802908101</v>
      </c>
      <c r="L731">
        <v>37487.657378005199</v>
      </c>
      <c r="M731">
        <v>30411.956106200701</v>
      </c>
      <c r="N731">
        <v>41671.826360725303</v>
      </c>
      <c r="O731">
        <v>45902.063375678197</v>
      </c>
      <c r="P731">
        <f t="shared" si="34"/>
        <v>6338.3561615203771</v>
      </c>
      <c r="Q731">
        <f t="shared" si="35"/>
        <v>37057.7232047035</v>
      </c>
    </row>
    <row r="732" spans="1:29" x14ac:dyDescent="0.2">
      <c r="A732" t="s">
        <v>1279</v>
      </c>
      <c r="B732" t="s">
        <v>1280</v>
      </c>
      <c r="C732" s="1">
        <v>5.2907070373887102E-6</v>
      </c>
      <c r="D732" s="1">
        <v>8.1103089508264108E-6</v>
      </c>
      <c r="E732">
        <f t="shared" si="33"/>
        <v>7.0721615842837711</v>
      </c>
      <c r="F732">
        <v>106.26617446562599</v>
      </c>
      <c r="G732">
        <v>215.59814414128201</v>
      </c>
      <c r="H732">
        <v>70.735601622421996</v>
      </c>
      <c r="I732">
        <v>127.263341588698</v>
      </c>
      <c r="J732">
        <v>41.126830184247702</v>
      </c>
      <c r="K732">
        <v>708.85456230143802</v>
      </c>
      <c r="L732">
        <v>963.32700670238398</v>
      </c>
      <c r="M732">
        <v>606.59655920565899</v>
      </c>
      <c r="N732">
        <v>847.36001998510994</v>
      </c>
      <c r="O732">
        <v>841.27442962772204</v>
      </c>
      <c r="P732">
        <f t="shared" si="34"/>
        <v>112.19801840045515</v>
      </c>
      <c r="Q732">
        <f t="shared" si="35"/>
        <v>793.48251556446257</v>
      </c>
      <c r="Z732" s="1"/>
      <c r="AA732" s="1"/>
      <c r="AB732" s="1"/>
      <c r="AC732" s="1"/>
    </row>
    <row r="733" spans="1:29" x14ac:dyDescent="0.2">
      <c r="A733" t="s">
        <v>320</v>
      </c>
      <c r="B733" t="s">
        <v>321</v>
      </c>
      <c r="C733" s="1">
        <v>5.3552512483798396E-6</v>
      </c>
      <c r="D733" s="1">
        <v>8.1942680060825805E-6</v>
      </c>
      <c r="E733">
        <f t="shared" si="33"/>
        <v>7.7092614493940497</v>
      </c>
      <c r="F733">
        <v>312103.14966905798</v>
      </c>
      <c r="G733">
        <v>363581.133753234</v>
      </c>
      <c r="H733">
        <v>93607.810698216403</v>
      </c>
      <c r="I733">
        <v>160428.384861039</v>
      </c>
      <c r="J733">
        <v>109043.970066252</v>
      </c>
      <c r="K733">
        <v>1037418.4857899999</v>
      </c>
      <c r="L733">
        <v>1751452.72069467</v>
      </c>
      <c r="M733">
        <v>1258779.43594374</v>
      </c>
      <c r="N733">
        <v>1827671.4079332899</v>
      </c>
      <c r="O733">
        <v>2132784.6716835499</v>
      </c>
      <c r="P733">
        <f t="shared" si="34"/>
        <v>207752.88980955989</v>
      </c>
      <c r="Q733">
        <f t="shared" si="35"/>
        <v>1601621.34440905</v>
      </c>
    </row>
    <row r="734" spans="1:29" x14ac:dyDescent="0.2">
      <c r="A734" t="s">
        <v>1652</v>
      </c>
      <c r="B734" t="s">
        <v>1653</v>
      </c>
      <c r="C734" s="1">
        <v>5.3898728417993796E-6</v>
      </c>
      <c r="D734" s="1">
        <v>8.2359616474554207E-6</v>
      </c>
      <c r="E734">
        <f t="shared" si="33"/>
        <v>5.3721140688306415</v>
      </c>
      <c r="F734">
        <v>8581.2869613436396</v>
      </c>
      <c r="G734">
        <v>4166.7672083726602</v>
      </c>
      <c r="H734">
        <v>3171.6856812464198</v>
      </c>
      <c r="I734">
        <v>3583.4510924176202</v>
      </c>
      <c r="J734">
        <v>2650.4251679990698</v>
      </c>
      <c r="K734">
        <v>22364.421235775299</v>
      </c>
      <c r="L734">
        <v>16932.2418785478</v>
      </c>
      <c r="M734">
        <v>27458.6247239084</v>
      </c>
      <c r="N734">
        <v>23218.3953973637</v>
      </c>
      <c r="O734">
        <v>29038.069551819299</v>
      </c>
      <c r="P734">
        <f t="shared" si="34"/>
        <v>4430.7232222758812</v>
      </c>
      <c r="Q734">
        <f t="shared" si="35"/>
        <v>23802.350557482896</v>
      </c>
      <c r="Z734" s="1"/>
      <c r="AA734" s="1"/>
      <c r="AB734" s="1"/>
      <c r="AC734" s="1"/>
    </row>
    <row r="735" spans="1:29" x14ac:dyDescent="0.2">
      <c r="A735" t="s">
        <v>1108</v>
      </c>
      <c r="B735" t="s">
        <v>1109</v>
      </c>
      <c r="C735" s="1">
        <v>5.4880244366965897E-6</v>
      </c>
      <c r="D735" s="1">
        <v>8.3744853767624198E-6</v>
      </c>
      <c r="E735">
        <f t="shared" si="33"/>
        <v>7.8154655665435957</v>
      </c>
      <c r="F735">
        <v>1844.9545836232101</v>
      </c>
      <c r="G735">
        <v>2288.62029140916</v>
      </c>
      <c r="H735">
        <v>898.87839925053697</v>
      </c>
      <c r="I735">
        <v>873.14418902359103</v>
      </c>
      <c r="J735">
        <v>4195.7293759950498</v>
      </c>
      <c r="K735">
        <v>12199.264686396</v>
      </c>
      <c r="L735">
        <v>19425.354811372199</v>
      </c>
      <c r="M735">
        <v>12328.116582045701</v>
      </c>
      <c r="N735">
        <v>15267.0312986685</v>
      </c>
      <c r="O735">
        <v>19726.804710481501</v>
      </c>
      <c r="P735">
        <f t="shared" si="34"/>
        <v>2020.2653678603097</v>
      </c>
      <c r="Q735">
        <f t="shared" si="35"/>
        <v>15789.314417792781</v>
      </c>
    </row>
    <row r="736" spans="1:29" x14ac:dyDescent="0.2">
      <c r="A736" t="s">
        <v>115</v>
      </c>
      <c r="B736" t="s">
        <v>116</v>
      </c>
      <c r="C736" s="1">
        <v>5.5483877507499798E-6</v>
      </c>
      <c r="D736" s="1">
        <v>8.4550465451401493E-6</v>
      </c>
      <c r="E736">
        <f t="shared" si="33"/>
        <v>5.0628832189332149</v>
      </c>
      <c r="F736">
        <v>6090.5300143703398</v>
      </c>
      <c r="G736">
        <v>10622.5265907744</v>
      </c>
      <c r="H736">
        <v>13284.285032165601</v>
      </c>
      <c r="I736">
        <v>11704.132300479299</v>
      </c>
      <c r="J736">
        <v>7264.5504110685797</v>
      </c>
      <c r="K736">
        <v>38636.859310537897</v>
      </c>
      <c r="L736">
        <v>75229.363450949604</v>
      </c>
      <c r="M736">
        <v>54092.743566573001</v>
      </c>
      <c r="N736">
        <v>38157.043258756203</v>
      </c>
      <c r="O736">
        <v>41793.2533868928</v>
      </c>
      <c r="P736">
        <f t="shared" si="34"/>
        <v>9793.2048697716436</v>
      </c>
      <c r="Q736">
        <f t="shared" si="35"/>
        <v>49581.852594741897</v>
      </c>
      <c r="Z736" s="1"/>
      <c r="AA736" s="1"/>
      <c r="AB736" s="1"/>
      <c r="AC736" s="1"/>
    </row>
    <row r="737" spans="1:29" x14ac:dyDescent="0.2">
      <c r="A737" t="s">
        <v>720</v>
      </c>
      <c r="B737" t="s">
        <v>721</v>
      </c>
      <c r="C737" s="1">
        <v>5.5854389232174797E-6</v>
      </c>
      <c r="D737" s="1">
        <v>8.4983214894972896E-6</v>
      </c>
      <c r="E737">
        <f t="shared" si="33"/>
        <v>6.871917358850391</v>
      </c>
      <c r="F737">
        <v>7557.0702399351703</v>
      </c>
      <c r="G737">
        <v>9688.4822005786991</v>
      </c>
      <c r="H737">
        <v>2394.9508059425698</v>
      </c>
      <c r="I737">
        <v>3338.7314020649401</v>
      </c>
      <c r="J737">
        <v>2877.2325301319202</v>
      </c>
      <c r="K737">
        <v>29176.566799249202</v>
      </c>
      <c r="L737">
        <v>41972.110376461103</v>
      </c>
      <c r="M737">
        <v>30374.726912993101</v>
      </c>
      <c r="N737">
        <v>33750.482944714997</v>
      </c>
      <c r="O737">
        <v>42409.618610114601</v>
      </c>
      <c r="P737">
        <f t="shared" si="34"/>
        <v>5171.2934357306603</v>
      </c>
      <c r="Q737">
        <f t="shared" si="35"/>
        <v>35536.701128706605</v>
      </c>
      <c r="Z737" s="1"/>
      <c r="AA737" s="1"/>
      <c r="AB737" s="1"/>
      <c r="AC737" s="1"/>
    </row>
    <row r="738" spans="1:29" x14ac:dyDescent="0.2">
      <c r="A738" t="s">
        <v>1465</v>
      </c>
      <c r="B738" t="s">
        <v>1466</v>
      </c>
      <c r="C738" s="1">
        <v>5.5920020544140704E-6</v>
      </c>
      <c r="D738" s="1">
        <v>8.4983214894972896E-6</v>
      </c>
      <c r="E738">
        <f t="shared" si="33"/>
        <v>14.337800029878618</v>
      </c>
      <c r="F738">
        <v>1114.3930567063201</v>
      </c>
      <c r="G738">
        <v>1172.38431913868</v>
      </c>
      <c r="H738">
        <v>374.75928052408</v>
      </c>
      <c r="I738">
        <v>183.298198229072</v>
      </c>
      <c r="J738">
        <v>213.62262882471501</v>
      </c>
      <c r="K738">
        <v>4249.559317925</v>
      </c>
      <c r="L738">
        <v>10794.911193002799</v>
      </c>
      <c r="M738">
        <v>12432.4975747591</v>
      </c>
      <c r="N738">
        <v>6689.68117089524</v>
      </c>
      <c r="O738">
        <v>9684.9025406207402</v>
      </c>
      <c r="P738">
        <f t="shared" si="34"/>
        <v>611.69149668457351</v>
      </c>
      <c r="Q738">
        <f t="shared" si="35"/>
        <v>8770.3103594405748</v>
      </c>
      <c r="Z738" s="1"/>
      <c r="AA738" s="1"/>
      <c r="AB738" s="1"/>
      <c r="AC738" s="1"/>
    </row>
    <row r="739" spans="1:29" x14ac:dyDescent="0.2">
      <c r="A739" t="s">
        <v>176</v>
      </c>
      <c r="B739" t="s">
        <v>177</v>
      </c>
      <c r="C739" s="1">
        <v>5.6574005907398003E-6</v>
      </c>
      <c r="D739" s="1">
        <v>8.5860277987178806E-6</v>
      </c>
      <c r="E739">
        <f t="shared" si="33"/>
        <v>4.9386140133290857</v>
      </c>
      <c r="F739">
        <v>16179.1345969825</v>
      </c>
      <c r="G739">
        <v>19280.050253872199</v>
      </c>
      <c r="H739">
        <v>7412.82331918608</v>
      </c>
      <c r="I739">
        <v>11644.634115384801</v>
      </c>
      <c r="J739">
        <v>12005.1248580058</v>
      </c>
      <c r="K739">
        <v>45812.363331975299</v>
      </c>
      <c r="L739">
        <v>72406.460873228294</v>
      </c>
      <c r="M739">
        <v>53996.436486018501</v>
      </c>
      <c r="N739">
        <v>74635.104213518905</v>
      </c>
      <c r="O739">
        <v>81674.966501223505</v>
      </c>
      <c r="P739">
        <f t="shared" si="34"/>
        <v>13304.353428686276</v>
      </c>
      <c r="Q739">
        <f t="shared" si="35"/>
        <v>65705.066281192907</v>
      </c>
      <c r="Z739" s="1"/>
      <c r="AA739" s="1"/>
      <c r="AB739" s="1"/>
      <c r="AC739" s="1"/>
    </row>
    <row r="740" spans="1:29" x14ac:dyDescent="0.2">
      <c r="A740" t="s">
        <v>1024</v>
      </c>
      <c r="B740" t="s">
        <v>1025</v>
      </c>
      <c r="C740" s="1">
        <v>5.7996545228793199E-6</v>
      </c>
      <c r="D740" s="1">
        <v>8.7899784288415296E-6</v>
      </c>
      <c r="E740">
        <f t="shared" si="33"/>
        <v>10.467878403133923</v>
      </c>
      <c r="F740">
        <v>605.31582935698395</v>
      </c>
      <c r="G740">
        <v>770.700397292655</v>
      </c>
      <c r="H740">
        <v>758.26540087852402</v>
      </c>
      <c r="I740">
        <v>1853.7358579326201</v>
      </c>
      <c r="J740">
        <v>691.59934874017699</v>
      </c>
      <c r="K740">
        <v>3101.8978948509498</v>
      </c>
      <c r="L740">
        <v>13548.762582068601</v>
      </c>
      <c r="M740">
        <v>8277.5805504947293</v>
      </c>
      <c r="N740">
        <v>10592.504573057</v>
      </c>
      <c r="O740">
        <v>13464.9143932029</v>
      </c>
      <c r="P740">
        <f t="shared" si="34"/>
        <v>935.9233668401921</v>
      </c>
      <c r="Q740">
        <f t="shared" si="35"/>
        <v>9797.1319987348361</v>
      </c>
    </row>
    <row r="741" spans="1:29" x14ac:dyDescent="0.2">
      <c r="A741" t="s">
        <v>278</v>
      </c>
      <c r="B741" t="s">
        <v>279</v>
      </c>
      <c r="C741" s="1">
        <v>5.9244712834247496E-6</v>
      </c>
      <c r="D741" s="1">
        <v>8.9669843138014194E-6</v>
      </c>
      <c r="E741">
        <f t="shared" si="33"/>
        <v>7.0273331478899879</v>
      </c>
      <c r="F741">
        <v>19599.845018649899</v>
      </c>
      <c r="G741">
        <v>19708.905641159301</v>
      </c>
      <c r="H741">
        <v>5351.8742859456597</v>
      </c>
      <c r="I741">
        <v>7422.9090259509303</v>
      </c>
      <c r="J741">
        <v>8575.1756297151696</v>
      </c>
      <c r="K741">
        <v>59785.957803576101</v>
      </c>
      <c r="L741">
        <v>91904.190797731702</v>
      </c>
      <c r="M741">
        <v>68416.823482756503</v>
      </c>
      <c r="N741">
        <v>91845.2350122309</v>
      </c>
      <c r="O741">
        <v>114316.75359400301</v>
      </c>
      <c r="P741">
        <f t="shared" si="34"/>
        <v>12131.741920284194</v>
      </c>
      <c r="Q741">
        <f t="shared" si="35"/>
        <v>85253.792138059653</v>
      </c>
      <c r="Z741" s="1"/>
      <c r="AA741" s="1"/>
      <c r="AB741" s="1"/>
      <c r="AC741" s="1"/>
    </row>
    <row r="742" spans="1:29" x14ac:dyDescent="0.2">
      <c r="A742" t="s">
        <v>1782</v>
      </c>
      <c r="B742" t="s">
        <v>1783</v>
      </c>
      <c r="C742" s="1">
        <v>5.9444821605821404E-6</v>
      </c>
      <c r="D742" s="1">
        <v>8.9850968516512306E-6</v>
      </c>
      <c r="E742">
        <f t="shared" si="33"/>
        <v>7.6828045414052895</v>
      </c>
      <c r="F742">
        <v>58.196413375569499</v>
      </c>
      <c r="G742">
        <v>84.108901252964699</v>
      </c>
      <c r="H742">
        <v>18.480864856788301</v>
      </c>
      <c r="I742">
        <v>45.8072387633093</v>
      </c>
      <c r="J742">
        <v>38.291431365797102</v>
      </c>
      <c r="K742">
        <v>217.81007082875399</v>
      </c>
      <c r="L742">
        <v>486.21901495897998</v>
      </c>
      <c r="M742">
        <v>353.537544608166</v>
      </c>
      <c r="N742">
        <v>306.27341719051299</v>
      </c>
      <c r="O742">
        <v>517.56238715267295</v>
      </c>
      <c r="P742">
        <f t="shared" si="34"/>
        <v>48.976969922885786</v>
      </c>
      <c r="Q742">
        <f t="shared" si="35"/>
        <v>376.28048694781717</v>
      </c>
      <c r="Z742" s="1"/>
      <c r="AA742" s="1"/>
      <c r="AB742" s="1"/>
      <c r="AC742" s="1"/>
    </row>
    <row r="743" spans="1:29" x14ac:dyDescent="0.2">
      <c r="A743" t="s">
        <v>888</v>
      </c>
      <c r="B743" t="s">
        <v>889</v>
      </c>
      <c r="C743" s="1">
        <v>5.9628790695703101E-6</v>
      </c>
      <c r="D743" s="1">
        <v>9.0007242171757298E-6</v>
      </c>
      <c r="E743">
        <f t="shared" si="33"/>
        <v>9.1107490265814732</v>
      </c>
      <c r="F743">
        <v>1366.1502307269</v>
      </c>
      <c r="G743">
        <v>1253.3444207028399</v>
      </c>
      <c r="H743">
        <v>316.38529398215502</v>
      </c>
      <c r="I743">
        <v>461.35855821703001</v>
      </c>
      <c r="J743">
        <v>363.95723224015802</v>
      </c>
      <c r="K743">
        <v>5089.2671740238402</v>
      </c>
      <c r="L743">
        <v>8069.5043294950401</v>
      </c>
      <c r="M743">
        <v>4250.0097598155398</v>
      </c>
      <c r="N743">
        <v>7188.32720917395</v>
      </c>
      <c r="O743">
        <v>9670.2019168432707</v>
      </c>
      <c r="P743">
        <f t="shared" si="34"/>
        <v>752.2391471738166</v>
      </c>
      <c r="Q743">
        <f t="shared" si="35"/>
        <v>6853.4620778703274</v>
      </c>
      <c r="Z743" s="1"/>
      <c r="AA743" s="1"/>
      <c r="AB743" s="1"/>
      <c r="AC743" s="1"/>
    </row>
    <row r="744" spans="1:29" x14ac:dyDescent="0.2">
      <c r="A744" t="s">
        <v>534</v>
      </c>
      <c r="B744" t="s">
        <v>535</v>
      </c>
      <c r="C744" s="1">
        <v>5.9995013024457398E-6</v>
      </c>
      <c r="D744" s="1">
        <v>9.0437826650902808E-6</v>
      </c>
      <c r="E744">
        <f t="shared" si="33"/>
        <v>7.2807842774688671</v>
      </c>
      <c r="F744">
        <v>6443.0938402264501</v>
      </c>
      <c r="G744">
        <v>7786.8608801931996</v>
      </c>
      <c r="H744">
        <v>1891.1556626868301</v>
      </c>
      <c r="I744">
        <v>2090.0146911513898</v>
      </c>
      <c r="J744">
        <v>2405.6920662447601</v>
      </c>
      <c r="K744">
        <v>26985.174699424901</v>
      </c>
      <c r="L744">
        <v>37469.3286732575</v>
      </c>
      <c r="M744">
        <v>25069.3461571396</v>
      </c>
      <c r="N744">
        <v>28098.3695502511</v>
      </c>
      <c r="O744">
        <v>32484.379007949101</v>
      </c>
      <c r="P744">
        <f t="shared" si="34"/>
        <v>4123.3634281005261</v>
      </c>
      <c r="Q744">
        <f t="shared" si="35"/>
        <v>30021.31961760444</v>
      </c>
      <c r="Z744" s="1"/>
      <c r="AA744" s="1"/>
      <c r="AB744" s="1"/>
      <c r="AC744" s="1"/>
    </row>
    <row r="745" spans="1:29" x14ac:dyDescent="0.2">
      <c r="A745" t="s">
        <v>250</v>
      </c>
      <c r="B745" t="s">
        <v>251</v>
      </c>
      <c r="C745" s="1">
        <v>6.0517531028930003E-6</v>
      </c>
      <c r="D745" s="1">
        <v>9.1102536602850197E-6</v>
      </c>
      <c r="E745">
        <f t="shared" si="33"/>
        <v>6.0482165529499436</v>
      </c>
      <c r="F745">
        <v>15288.6190336113</v>
      </c>
      <c r="G745">
        <v>17484.752512658601</v>
      </c>
      <c r="H745">
        <v>7011.9608749878398</v>
      </c>
      <c r="I745">
        <v>8916.4878839985704</v>
      </c>
      <c r="J745">
        <v>6075.3238753443102</v>
      </c>
      <c r="K745">
        <v>47685.5424280757</v>
      </c>
      <c r="L745">
        <v>82656.647338129405</v>
      </c>
      <c r="M745">
        <v>47297.616759774603</v>
      </c>
      <c r="N745">
        <v>65073.131663379601</v>
      </c>
      <c r="O745">
        <v>88591.091967075001</v>
      </c>
      <c r="P745">
        <f t="shared" si="34"/>
        <v>10955.428836120123</v>
      </c>
      <c r="Q745">
        <f t="shared" si="35"/>
        <v>66260.806031286862</v>
      </c>
      <c r="Z745" s="1"/>
      <c r="AA745" s="1"/>
      <c r="AB745" s="1"/>
      <c r="AC745" s="1"/>
    </row>
    <row r="746" spans="1:29" x14ac:dyDescent="0.2">
      <c r="A746" t="s">
        <v>95</v>
      </c>
      <c r="B746" t="s">
        <v>96</v>
      </c>
      <c r="C746" s="1">
        <v>6.0682879615584097E-6</v>
      </c>
      <c r="D746" s="1">
        <v>9.12285013870894E-6</v>
      </c>
      <c r="E746">
        <f t="shared" si="33"/>
        <v>8.0628293130441353</v>
      </c>
      <c r="F746">
        <v>16350.6212823558</v>
      </c>
      <c r="G746">
        <v>18128.0597873398</v>
      </c>
      <c r="H746">
        <v>3791.9340225115602</v>
      </c>
      <c r="I746">
        <v>7167.7126133669599</v>
      </c>
      <c r="J746">
        <v>5204.58927120526</v>
      </c>
      <c r="K746">
        <v>58291.250625443601</v>
      </c>
      <c r="L746">
        <v>92625.859746772898</v>
      </c>
      <c r="M746">
        <v>68551.223662698103</v>
      </c>
      <c r="N746">
        <v>86068.216048327595</v>
      </c>
      <c r="O746">
        <v>102788.645415195</v>
      </c>
      <c r="P746">
        <f t="shared" si="34"/>
        <v>10128.583395355876</v>
      </c>
      <c r="Q746">
        <f t="shared" si="35"/>
        <v>81665.039099687448</v>
      </c>
      <c r="Z746" s="1"/>
      <c r="AA746" s="1"/>
      <c r="AB746" s="1"/>
      <c r="AC746" s="1"/>
    </row>
    <row r="747" spans="1:29" x14ac:dyDescent="0.2">
      <c r="A747" t="s">
        <v>971</v>
      </c>
      <c r="B747" t="s">
        <v>972</v>
      </c>
      <c r="C747" s="1">
        <v>6.1084982657533003E-6</v>
      </c>
      <c r="D747" s="1">
        <v>9.1709577457613305E-6</v>
      </c>
      <c r="E747">
        <f t="shared" si="33"/>
        <v>7.5597045399325058</v>
      </c>
      <c r="F747">
        <v>1118.1958409348199</v>
      </c>
      <c r="G747">
        <v>1473.7990572951501</v>
      </c>
      <c r="H747">
        <v>320.12176056593898</v>
      </c>
      <c r="I747">
        <v>547.75447934623105</v>
      </c>
      <c r="J747">
        <v>640.54996570575599</v>
      </c>
      <c r="K747">
        <v>3968.4313810393601</v>
      </c>
      <c r="L747">
        <v>7259.9963144350804</v>
      </c>
      <c r="M747">
        <v>4738.0383136418604</v>
      </c>
      <c r="N747">
        <v>6789.7346533835198</v>
      </c>
      <c r="O747">
        <v>8241.7713718941795</v>
      </c>
      <c r="P747">
        <f t="shared" si="34"/>
        <v>820.08422076957925</v>
      </c>
      <c r="Q747">
        <f t="shared" si="35"/>
        <v>6199.5944068787994</v>
      </c>
      <c r="Z747" s="1"/>
      <c r="AA747" s="1"/>
      <c r="AB747" s="1"/>
      <c r="AC747" s="1"/>
    </row>
    <row r="748" spans="1:29" x14ac:dyDescent="0.2">
      <c r="A748" t="s">
        <v>1074</v>
      </c>
      <c r="B748" t="s">
        <v>1075</v>
      </c>
      <c r="C748" s="1">
        <v>6.1270676604528502E-6</v>
      </c>
      <c r="D748" s="1">
        <v>9.1864893647326708E-6</v>
      </c>
      <c r="E748">
        <f t="shared" si="33"/>
        <v>5.5221574041971522</v>
      </c>
      <c r="F748">
        <v>696.04306554477296</v>
      </c>
      <c r="G748">
        <v>694.68522146238297</v>
      </c>
      <c r="H748">
        <v>246.675550359971</v>
      </c>
      <c r="I748">
        <v>678.25481893233803</v>
      </c>
      <c r="J748">
        <v>457.536371006026</v>
      </c>
      <c r="K748">
        <v>2287.9778354485402</v>
      </c>
      <c r="L748">
        <v>3435.3764875912898</v>
      </c>
      <c r="M748">
        <v>2329.26648960069</v>
      </c>
      <c r="N748">
        <v>3609.56589110817</v>
      </c>
      <c r="O748">
        <v>3651.8327495690501</v>
      </c>
      <c r="P748">
        <f t="shared" si="34"/>
        <v>554.63900546109812</v>
      </c>
      <c r="Q748">
        <f t="shared" si="35"/>
        <v>3062.8038906635479</v>
      </c>
      <c r="Z748" s="1"/>
      <c r="AA748" s="1"/>
      <c r="AB748" s="1"/>
      <c r="AC748" s="1"/>
    </row>
    <row r="749" spans="1:29" x14ac:dyDescent="0.2">
      <c r="A749" t="s">
        <v>2158</v>
      </c>
      <c r="B749" t="s">
        <v>2159</v>
      </c>
      <c r="C749" s="1">
        <v>6.1564469591173003E-6</v>
      </c>
      <c r="D749" s="1">
        <v>9.2181652189464093E-6</v>
      </c>
      <c r="E749">
        <f t="shared" si="33"/>
        <v>15.031177883722718</v>
      </c>
      <c r="F749">
        <v>31540.668130967199</v>
      </c>
      <c r="G749">
        <v>80799.688614930797</v>
      </c>
      <c r="H749">
        <v>31194.643984465201</v>
      </c>
      <c r="I749">
        <v>59549.086262783603</v>
      </c>
      <c r="J749">
        <v>17267.222355449001</v>
      </c>
      <c r="K749">
        <v>225934.472955871</v>
      </c>
      <c r="L749">
        <v>335931.15501731797</v>
      </c>
      <c r="M749">
        <v>712251.00112149096</v>
      </c>
      <c r="N749">
        <v>1086761.4974670799</v>
      </c>
      <c r="O749">
        <v>951261.60116819595</v>
      </c>
      <c r="P749">
        <f t="shared" si="34"/>
        <v>44070.261869719157</v>
      </c>
      <c r="Q749">
        <f t="shared" si="35"/>
        <v>662427.94554599118</v>
      </c>
      <c r="Z749" s="1"/>
      <c r="AA749" s="1"/>
      <c r="AB749" s="1"/>
      <c r="AC749" s="1"/>
    </row>
    <row r="750" spans="1:29" x14ac:dyDescent="0.2">
      <c r="A750" t="s">
        <v>1516</v>
      </c>
      <c r="B750" t="s">
        <v>1517</v>
      </c>
      <c r="C750" s="1">
        <v>6.3107945542772298E-6</v>
      </c>
      <c r="D750" s="1">
        <v>9.4366231822324894E-6</v>
      </c>
      <c r="E750">
        <f t="shared" si="33"/>
        <v>6.8296612696302921</v>
      </c>
      <c r="F750">
        <v>258.63280237680601</v>
      </c>
      <c r="G750">
        <v>667.21673593592902</v>
      </c>
      <c r="H750">
        <v>352.39143520119597</v>
      </c>
      <c r="I750">
        <v>189.953682673375</v>
      </c>
      <c r="J750">
        <v>196.45837001927401</v>
      </c>
      <c r="K750">
        <v>1947.0527415684601</v>
      </c>
      <c r="L750">
        <v>2741.1989106926198</v>
      </c>
      <c r="M750">
        <v>2848.5145730961999</v>
      </c>
      <c r="N750">
        <v>1248.44244126278</v>
      </c>
      <c r="O750">
        <v>2583.8076338358801</v>
      </c>
      <c r="P750">
        <f t="shared" si="34"/>
        <v>332.93060524131602</v>
      </c>
      <c r="Q750">
        <f t="shared" si="35"/>
        <v>2273.8032600911879</v>
      </c>
      <c r="Z750" s="1"/>
      <c r="AA750" s="1"/>
      <c r="AB750" s="1"/>
      <c r="AC750" s="1"/>
    </row>
    <row r="751" spans="1:29" x14ac:dyDescent="0.2">
      <c r="A751" t="s">
        <v>238</v>
      </c>
      <c r="B751" t="s">
        <v>239</v>
      </c>
      <c r="C751" s="1">
        <v>6.3624203190402501E-6</v>
      </c>
      <c r="D751" s="1">
        <v>9.4860399996377898E-6</v>
      </c>
      <c r="E751">
        <f t="shared" si="33"/>
        <v>6.8053676166189891</v>
      </c>
      <c r="F751">
        <v>21823.870494357001</v>
      </c>
      <c r="G751">
        <v>20889.422241990698</v>
      </c>
      <c r="H751">
        <v>7060.2055628153003</v>
      </c>
      <c r="I751">
        <v>8264.6353954431906</v>
      </c>
      <c r="J751">
        <v>6830.2745259768799</v>
      </c>
      <c r="K751">
        <v>65275.079082971599</v>
      </c>
      <c r="L751">
        <v>97481.933644486504</v>
      </c>
      <c r="M751">
        <v>69236.710690790904</v>
      </c>
      <c r="N751">
        <v>88989.014938132997</v>
      </c>
      <c r="O751">
        <v>120470.62628959501</v>
      </c>
      <c r="P751">
        <f t="shared" si="34"/>
        <v>12973.681644116614</v>
      </c>
      <c r="Q751">
        <f t="shared" si="35"/>
        <v>88290.672929195411</v>
      </c>
      <c r="Z751" s="1"/>
      <c r="AA751" s="1"/>
      <c r="AB751" s="1"/>
      <c r="AC751" s="1"/>
    </row>
    <row r="752" spans="1:29" x14ac:dyDescent="0.2">
      <c r="A752" t="s">
        <v>1149</v>
      </c>
      <c r="B752" t="s">
        <v>1150</v>
      </c>
      <c r="C752" s="1">
        <v>6.36931960584453E-6</v>
      </c>
      <c r="D752" s="1">
        <v>9.4860399996377898E-6</v>
      </c>
      <c r="E752">
        <f t="shared" si="33"/>
        <v>3.9925733824570995</v>
      </c>
      <c r="F752">
        <v>2473.4218023344201</v>
      </c>
      <c r="G752">
        <v>4261.6887832275697</v>
      </c>
      <c r="H752">
        <v>3381.5950804059298</v>
      </c>
      <c r="I752">
        <v>2129.60739041633</v>
      </c>
      <c r="J752">
        <v>2702.8577663708602</v>
      </c>
      <c r="K752">
        <v>9314.7117934227499</v>
      </c>
      <c r="L752">
        <v>13166.948868625899</v>
      </c>
      <c r="M752">
        <v>10183.8079587008</v>
      </c>
      <c r="N752">
        <v>12711.9665418351</v>
      </c>
      <c r="O752">
        <v>14308.2263541518</v>
      </c>
      <c r="P752">
        <f t="shared" si="34"/>
        <v>2989.8341645510218</v>
      </c>
      <c r="Q752">
        <f t="shared" si="35"/>
        <v>11937.132303347269</v>
      </c>
      <c r="Z752" s="1"/>
      <c r="AA752" s="1"/>
      <c r="AB752" s="1"/>
      <c r="AC752" s="1"/>
    </row>
    <row r="753" spans="1:29" x14ac:dyDescent="0.2">
      <c r="A753" t="s">
        <v>1866</v>
      </c>
      <c r="B753" t="s">
        <v>1867</v>
      </c>
      <c r="C753" s="1">
        <v>6.3689293885386897E-6</v>
      </c>
      <c r="D753" s="1">
        <v>9.4860399996377898E-6</v>
      </c>
      <c r="E753">
        <f t="shared" si="33"/>
        <v>102.969677879519</v>
      </c>
      <c r="F753">
        <v>0.23763096639987599</v>
      </c>
      <c r="G753">
        <v>46.525910521702002</v>
      </c>
      <c r="H753">
        <v>15.3040231622594</v>
      </c>
      <c r="I753">
        <v>14.0398717032147</v>
      </c>
      <c r="J753">
        <v>4.7071598205277603</v>
      </c>
      <c r="K753">
        <v>1595.00982843118</v>
      </c>
      <c r="L753">
        <v>2158.4913390942902</v>
      </c>
      <c r="M753">
        <v>1708.9857550024699</v>
      </c>
      <c r="N753">
        <v>1238.19839132897</v>
      </c>
      <c r="O753">
        <v>1620.76762215396</v>
      </c>
      <c r="P753">
        <f t="shared" si="34"/>
        <v>16.162919234820748</v>
      </c>
      <c r="Q753">
        <f t="shared" si="35"/>
        <v>1664.290587202174</v>
      </c>
      <c r="Z753" s="1"/>
      <c r="AA753" s="1"/>
      <c r="AB753" s="1"/>
      <c r="AC753" s="1"/>
    </row>
    <row r="754" spans="1:29" x14ac:dyDescent="0.2">
      <c r="A754" t="s">
        <v>63</v>
      </c>
      <c r="B754" t="s">
        <v>64</v>
      </c>
      <c r="C754" s="1">
        <v>6.4323262776384703E-6</v>
      </c>
      <c r="D754" s="1">
        <v>9.5543995373964994E-6</v>
      </c>
      <c r="E754">
        <f t="shared" si="33"/>
        <v>6.5326698071630078</v>
      </c>
      <c r="F754">
        <v>6723.2116192266803</v>
      </c>
      <c r="G754">
        <v>7119.3007418167499</v>
      </c>
      <c r="H754">
        <v>2307.4311057625</v>
      </c>
      <c r="I754">
        <v>3190.63044511933</v>
      </c>
      <c r="J754">
        <v>2212.5827205106998</v>
      </c>
      <c r="K754">
        <v>21844.594396289001</v>
      </c>
      <c r="L754">
        <v>32516.315935414499</v>
      </c>
      <c r="M754">
        <v>21100.182021181299</v>
      </c>
      <c r="N754">
        <v>28580.2048038512</v>
      </c>
      <c r="O754">
        <v>36758.358425033497</v>
      </c>
      <c r="P754">
        <f t="shared" si="34"/>
        <v>4310.6313264871915</v>
      </c>
      <c r="Q754">
        <f t="shared" si="35"/>
        <v>28159.931116353902</v>
      </c>
      <c r="Z754" s="1"/>
      <c r="AA754" s="1"/>
      <c r="AB754" s="1"/>
      <c r="AC754" s="1"/>
    </row>
    <row r="755" spans="1:29" x14ac:dyDescent="0.2">
      <c r="A755" t="s">
        <v>161</v>
      </c>
      <c r="B755" t="s">
        <v>162</v>
      </c>
      <c r="C755" s="1">
        <v>6.4260048512409503E-6</v>
      </c>
      <c r="D755" s="1">
        <v>9.5543995373964994E-6</v>
      </c>
      <c r="E755">
        <f t="shared" si="33"/>
        <v>7.57123177133849</v>
      </c>
      <c r="F755">
        <v>19160.944768207701</v>
      </c>
      <c r="G755">
        <v>25924.8540755707</v>
      </c>
      <c r="H755">
        <v>6477.8496683427302</v>
      </c>
      <c r="I755">
        <v>8632.7493562009804</v>
      </c>
      <c r="J755">
        <v>5754.3896894659201</v>
      </c>
      <c r="K755">
        <v>75296.170761016299</v>
      </c>
      <c r="L755">
        <v>120157.09602134299</v>
      </c>
      <c r="M755">
        <v>78757.691266646696</v>
      </c>
      <c r="N755">
        <v>105951.999075777</v>
      </c>
      <c r="O755">
        <v>119165.740977537</v>
      </c>
      <c r="P755">
        <f t="shared" si="34"/>
        <v>13190.157511557607</v>
      </c>
      <c r="Q755">
        <f t="shared" si="35"/>
        <v>99865.739620463995</v>
      </c>
      <c r="Z755" s="1"/>
      <c r="AA755" s="1"/>
      <c r="AB755" s="1"/>
      <c r="AC755" s="1"/>
    </row>
    <row r="756" spans="1:29" x14ac:dyDescent="0.2">
      <c r="A756" t="s">
        <v>354</v>
      </c>
      <c r="B756" t="s">
        <v>355</v>
      </c>
      <c r="C756" s="1">
        <v>6.4483799512277398E-6</v>
      </c>
      <c r="D756" s="1">
        <v>9.5655251069341202E-6</v>
      </c>
      <c r="E756">
        <f t="shared" si="33"/>
        <v>6.8385056953458214</v>
      </c>
      <c r="F756">
        <v>27170.405709406001</v>
      </c>
      <c r="G756">
        <v>26115.971763406102</v>
      </c>
      <c r="H756">
        <v>10701.642079982201</v>
      </c>
      <c r="I756">
        <v>10524.464373315101</v>
      </c>
      <c r="J756">
        <v>10061.4048394741</v>
      </c>
      <c r="K756">
        <v>71933.294664718502</v>
      </c>
      <c r="L756">
        <v>122878.87442885101</v>
      </c>
      <c r="M756">
        <v>84295.376822006307</v>
      </c>
      <c r="N756">
        <v>130617.39605767</v>
      </c>
      <c r="O756">
        <v>168634.07802774099</v>
      </c>
      <c r="P756">
        <f t="shared" si="34"/>
        <v>16914.777753116701</v>
      </c>
      <c r="Q756">
        <f t="shared" si="35"/>
        <v>115671.80400019736</v>
      </c>
      <c r="Z756" s="1"/>
      <c r="AA756" s="1"/>
      <c r="AB756" s="1"/>
      <c r="AC756" s="1"/>
    </row>
    <row r="757" spans="1:29" x14ac:dyDescent="0.2">
      <c r="A757" t="s">
        <v>242</v>
      </c>
      <c r="B757" t="s">
        <v>243</v>
      </c>
      <c r="C757" s="1">
        <v>6.6339374652422599E-6</v>
      </c>
      <c r="D757" s="1">
        <v>9.8277296401533306E-6</v>
      </c>
      <c r="E757">
        <f t="shared" si="33"/>
        <v>5.4736222538111585</v>
      </c>
      <c r="F757">
        <v>23006.635603813898</v>
      </c>
      <c r="G757">
        <v>20814.760373653</v>
      </c>
      <c r="H757">
        <v>8648.0071880469004</v>
      </c>
      <c r="I757">
        <v>9319.2313731095801</v>
      </c>
      <c r="J757">
        <v>8407.45533829325</v>
      </c>
      <c r="K757">
        <v>59026.597752633003</v>
      </c>
      <c r="L757">
        <v>80902.609206235094</v>
      </c>
      <c r="M757">
        <v>67732.039228600406</v>
      </c>
      <c r="N757">
        <v>87176.118037774097</v>
      </c>
      <c r="O757">
        <v>89389.515455576402</v>
      </c>
      <c r="P757">
        <f t="shared" si="34"/>
        <v>14039.217975383324</v>
      </c>
      <c r="Q757">
        <f t="shared" si="35"/>
        <v>76845.375936163808</v>
      </c>
      <c r="Z757" s="1"/>
      <c r="AA757" s="1"/>
      <c r="AB757" s="1"/>
      <c r="AC757" s="1"/>
    </row>
    <row r="758" spans="1:29" x14ac:dyDescent="0.2">
      <c r="A758" t="s">
        <v>7</v>
      </c>
      <c r="B758" t="s">
        <v>8</v>
      </c>
      <c r="C758" s="1">
        <v>6.6909480811781302E-6</v>
      </c>
      <c r="D758" s="1">
        <v>9.8745572787373207E-6</v>
      </c>
      <c r="E758">
        <f t="shared" si="33"/>
        <v>7.9032840277875973</v>
      </c>
      <c r="F758">
        <v>19942529.040189698</v>
      </c>
      <c r="G758">
        <v>25436996.388513502</v>
      </c>
      <c r="H758">
        <v>5628805.5512971301</v>
      </c>
      <c r="I758">
        <v>10700381.8374517</v>
      </c>
      <c r="J758">
        <v>8004410.41848356</v>
      </c>
      <c r="K758">
        <v>67394454.9240437</v>
      </c>
      <c r="L758">
        <v>109882618.36210901</v>
      </c>
      <c r="M758">
        <v>87597363.416020393</v>
      </c>
      <c r="N758">
        <v>131081150.901261</v>
      </c>
      <c r="O758">
        <v>155007025.79432401</v>
      </c>
      <c r="P758">
        <f t="shared" si="34"/>
        <v>13942624.647187117</v>
      </c>
      <c r="Q758">
        <f t="shared" si="35"/>
        <v>110192522.67955163</v>
      </c>
    </row>
    <row r="759" spans="1:29" x14ac:dyDescent="0.2">
      <c r="A759" t="s">
        <v>1034</v>
      </c>
      <c r="B759" t="s">
        <v>1035</v>
      </c>
      <c r="C759" s="1">
        <v>6.7097484105296602E-6</v>
      </c>
      <c r="D759" s="1">
        <v>9.8745572787373207E-6</v>
      </c>
      <c r="E759">
        <f t="shared" si="33"/>
        <v>6.969238572995315</v>
      </c>
      <c r="F759">
        <v>383.26179007040798</v>
      </c>
      <c r="G759">
        <v>344.26640929419699</v>
      </c>
      <c r="H759">
        <v>323.22460354187098</v>
      </c>
      <c r="I759">
        <v>1095.0929825614</v>
      </c>
      <c r="J759">
        <v>187.658514710291</v>
      </c>
      <c r="K759">
        <v>2503.6174914087901</v>
      </c>
      <c r="L759">
        <v>3838.8381852115299</v>
      </c>
      <c r="M759">
        <v>2899.6948858687301</v>
      </c>
      <c r="N759">
        <v>2863.8355565162601</v>
      </c>
      <c r="O759">
        <v>4156.7620600468099</v>
      </c>
      <c r="P759">
        <f t="shared" si="34"/>
        <v>466.70086003563335</v>
      </c>
      <c r="Q759">
        <f t="shared" si="35"/>
        <v>3252.5496358104238</v>
      </c>
      <c r="Z759" s="1"/>
      <c r="AA759" s="1"/>
      <c r="AB759" s="1"/>
      <c r="AC759" s="1"/>
    </row>
    <row r="760" spans="1:29" x14ac:dyDescent="0.2">
      <c r="A760" t="s">
        <v>522</v>
      </c>
      <c r="B760" t="s">
        <v>523</v>
      </c>
      <c r="C760" s="1">
        <v>6.7024669709417999E-6</v>
      </c>
      <c r="D760" s="1">
        <v>9.8745572787373207E-6</v>
      </c>
      <c r="E760">
        <f t="shared" si="33"/>
        <v>8.3032538166065795</v>
      </c>
      <c r="F760">
        <v>14947.5863029926</v>
      </c>
      <c r="G760">
        <v>26917.345118733901</v>
      </c>
      <c r="H760">
        <v>5062.1398240287199</v>
      </c>
      <c r="I760">
        <v>9439.6254362028103</v>
      </c>
      <c r="J760">
        <v>5349.5736886734603</v>
      </c>
      <c r="K760">
        <v>65527.406143243898</v>
      </c>
      <c r="L760">
        <v>100820.28808969</v>
      </c>
      <c r="M760">
        <v>93441.356357336699</v>
      </c>
      <c r="N760">
        <v>130727.414078742</v>
      </c>
      <c r="O760">
        <v>121929.392832657</v>
      </c>
      <c r="P760">
        <f t="shared" si="34"/>
        <v>12343.2540741263</v>
      </c>
      <c r="Q760">
        <f t="shared" si="35"/>
        <v>102489.1715003339</v>
      </c>
      <c r="Z760" s="1"/>
      <c r="AA760" s="1"/>
      <c r="AB760" s="1"/>
      <c r="AC760" s="1"/>
    </row>
    <row r="761" spans="1:29" x14ac:dyDescent="0.2">
      <c r="A761" t="s">
        <v>1373</v>
      </c>
      <c r="B761" t="s">
        <v>1374</v>
      </c>
      <c r="C761" s="1">
        <v>6.7006607213675998E-6</v>
      </c>
      <c r="D761" s="1">
        <v>9.8745572787373207E-6</v>
      </c>
      <c r="E761">
        <f t="shared" si="33"/>
        <v>12.985277859492188</v>
      </c>
      <c r="F761">
        <v>1036.5449522863501</v>
      </c>
      <c r="G761">
        <v>1062.5069443421901</v>
      </c>
      <c r="H761">
        <v>114.052066267946</v>
      </c>
      <c r="I761">
        <v>246.28694450357901</v>
      </c>
      <c r="J761">
        <v>245.266913501647</v>
      </c>
      <c r="K761">
        <v>5560.0688066734101</v>
      </c>
      <c r="L761">
        <v>7666.5476280097801</v>
      </c>
      <c r="M761">
        <v>5636.5739944061697</v>
      </c>
      <c r="N761">
        <v>6879.4351806156701</v>
      </c>
      <c r="O761">
        <v>9378.1077095523597</v>
      </c>
      <c r="P761">
        <f t="shared" si="34"/>
        <v>540.93156418034243</v>
      </c>
      <c r="Q761">
        <f t="shared" si="35"/>
        <v>7024.1466638514776</v>
      </c>
      <c r="Z761" s="1"/>
      <c r="AA761" s="1"/>
      <c r="AB761" s="1"/>
      <c r="AC761" s="1"/>
    </row>
    <row r="762" spans="1:29" x14ac:dyDescent="0.2">
      <c r="A762" t="s">
        <v>2160</v>
      </c>
      <c r="B762" t="s">
        <v>2161</v>
      </c>
      <c r="C762" s="1">
        <v>6.6805676043337799E-6</v>
      </c>
      <c r="D762" s="1">
        <v>9.8745572787373207E-6</v>
      </c>
      <c r="E762">
        <f t="shared" si="33"/>
        <v>6.0664428842016838</v>
      </c>
      <c r="F762">
        <v>163.733951677292</v>
      </c>
      <c r="G762">
        <v>327.935947483814</v>
      </c>
      <c r="H762">
        <v>260.48244338567798</v>
      </c>
      <c r="I762">
        <v>149.29433905923599</v>
      </c>
      <c r="J762">
        <v>400.75666518902801</v>
      </c>
      <c r="K762">
        <v>902.351480030836</v>
      </c>
      <c r="L762">
        <v>1464.62615581056</v>
      </c>
      <c r="M762">
        <v>1440.4296364839699</v>
      </c>
      <c r="N762">
        <v>1778.4947194363001</v>
      </c>
      <c r="O762">
        <v>2313.8402351867699</v>
      </c>
      <c r="P762">
        <f t="shared" si="34"/>
        <v>260.44066935900958</v>
      </c>
      <c r="Q762">
        <f t="shared" si="35"/>
        <v>1579.9484453896871</v>
      </c>
      <c r="Z762" s="1"/>
      <c r="AA762" s="1"/>
      <c r="AB762" s="1"/>
      <c r="AC762" s="1"/>
    </row>
    <row r="763" spans="1:29" x14ac:dyDescent="0.2">
      <c r="A763" t="s">
        <v>590</v>
      </c>
      <c r="B763" t="s">
        <v>591</v>
      </c>
      <c r="C763" s="1">
        <v>6.7243932468058602E-6</v>
      </c>
      <c r="D763" s="1">
        <v>9.8830884956343995E-6</v>
      </c>
      <c r="E763">
        <f t="shared" si="33"/>
        <v>6.0658017878178478</v>
      </c>
      <c r="F763">
        <v>1707.12655866972</v>
      </c>
      <c r="G763">
        <v>1219.4192938011499</v>
      </c>
      <c r="H763">
        <v>3328.5311174732301</v>
      </c>
      <c r="I763">
        <v>3117.9050414485901</v>
      </c>
      <c r="J763">
        <v>1133.2141646832299</v>
      </c>
      <c r="K763">
        <v>9820.6203041635599</v>
      </c>
      <c r="L763">
        <v>14188.553730473601</v>
      </c>
      <c r="M763">
        <v>12773.6222222253</v>
      </c>
      <c r="N763">
        <v>9272.8943970555902</v>
      </c>
      <c r="O763">
        <v>17672.8128940883</v>
      </c>
      <c r="P763">
        <f t="shared" si="34"/>
        <v>2101.2392352151842</v>
      </c>
      <c r="Q763">
        <f t="shared" si="35"/>
        <v>12745.700709601271</v>
      </c>
    </row>
    <row r="764" spans="1:29" x14ac:dyDescent="0.2">
      <c r="A764" t="s">
        <v>558</v>
      </c>
      <c r="B764" t="s">
        <v>559</v>
      </c>
      <c r="C764" s="1">
        <v>6.75921458846539E-6</v>
      </c>
      <c r="D764" s="1">
        <v>9.9212124774189792E-6</v>
      </c>
      <c r="E764">
        <f t="shared" si="33"/>
        <v>10.52579962628943</v>
      </c>
      <c r="F764">
        <v>2015.98575960168</v>
      </c>
      <c r="G764">
        <v>1786.65066885185</v>
      </c>
      <c r="H764">
        <v>311.42894796995398</v>
      </c>
      <c r="I764">
        <v>676.65363764531196</v>
      </c>
      <c r="J764">
        <v>440.02779153479099</v>
      </c>
      <c r="K764">
        <v>7177.1058547919502</v>
      </c>
      <c r="L764">
        <v>12240.1633138949</v>
      </c>
      <c r="M764">
        <v>8794.0352338542198</v>
      </c>
      <c r="N764">
        <v>12308.8555836466</v>
      </c>
      <c r="O764">
        <v>14537.632785449199</v>
      </c>
      <c r="P764">
        <f t="shared" si="34"/>
        <v>1046.1493611207175</v>
      </c>
      <c r="Q764">
        <f t="shared" si="35"/>
        <v>11011.558554327374</v>
      </c>
      <c r="Z764" s="1"/>
      <c r="AA764" s="1"/>
      <c r="AB764" s="1"/>
      <c r="AC764" s="1"/>
    </row>
    <row r="765" spans="1:29" x14ac:dyDescent="0.2">
      <c r="A765" t="s">
        <v>1223</v>
      </c>
      <c r="B765" t="s">
        <v>1224</v>
      </c>
      <c r="C765" s="1">
        <v>6.8319895003690603E-6</v>
      </c>
      <c r="D765" s="1">
        <v>1.00148717479163E-5</v>
      </c>
      <c r="E765">
        <f t="shared" si="33"/>
        <v>10.395591570759251</v>
      </c>
      <c r="F765">
        <v>396.32167482303998</v>
      </c>
      <c r="G765">
        <v>368.59649649967702</v>
      </c>
      <c r="H765">
        <v>53.121844226571298</v>
      </c>
      <c r="I765">
        <v>177.66303463649001</v>
      </c>
      <c r="J765">
        <v>133.859140501441</v>
      </c>
      <c r="K765">
        <v>1558.4616640857701</v>
      </c>
      <c r="L765">
        <v>2941.4157852031999</v>
      </c>
      <c r="M765">
        <v>2002.5465470720901</v>
      </c>
      <c r="N765">
        <v>2363.29062243013</v>
      </c>
      <c r="O765">
        <v>2876.7525693652201</v>
      </c>
      <c r="P765">
        <f t="shared" si="34"/>
        <v>225.91243813744387</v>
      </c>
      <c r="Q765">
        <f t="shared" si="35"/>
        <v>2348.4934376312822</v>
      </c>
      <c r="Z765" s="1"/>
      <c r="AA765" s="1"/>
      <c r="AB765" s="1"/>
      <c r="AC765" s="1"/>
    </row>
    <row r="766" spans="1:29" x14ac:dyDescent="0.2">
      <c r="A766" t="s">
        <v>109</v>
      </c>
      <c r="B766" t="s">
        <v>110</v>
      </c>
      <c r="C766" s="1">
        <v>6.8509549352174603E-6</v>
      </c>
      <c r="D766" s="1">
        <v>1.0029510698083799E-5</v>
      </c>
      <c r="E766">
        <f t="shared" si="33"/>
        <v>7.483210330869114</v>
      </c>
      <c r="F766">
        <v>1106551.4457675</v>
      </c>
      <c r="G766">
        <v>1333408.46181378</v>
      </c>
      <c r="H766">
        <v>323514.950436035</v>
      </c>
      <c r="I766">
        <v>513152.09414823801</v>
      </c>
      <c r="J766">
        <v>395846.84861686802</v>
      </c>
      <c r="K766">
        <v>3361695.8186211698</v>
      </c>
      <c r="L766">
        <v>6113342.05474356</v>
      </c>
      <c r="M766">
        <v>4774193.0431434801</v>
      </c>
      <c r="N766">
        <v>6362013.5793387704</v>
      </c>
      <c r="O766">
        <v>6870649.3900141995</v>
      </c>
      <c r="P766">
        <f t="shared" si="34"/>
        <v>734494.76015648432</v>
      </c>
      <c r="Q766">
        <f t="shared" si="35"/>
        <v>5496378.7771722358</v>
      </c>
      <c r="Z766" s="1"/>
      <c r="AA766" s="1"/>
      <c r="AB766" s="1"/>
      <c r="AC766" s="1"/>
    </row>
    <row r="767" spans="1:29" x14ac:dyDescent="0.2">
      <c r="A767" t="s">
        <v>145</v>
      </c>
      <c r="B767" t="s">
        <v>146</v>
      </c>
      <c r="C767" s="1">
        <v>7.0126597130670296E-6</v>
      </c>
      <c r="D767" s="1">
        <v>1.0241377946432499E-5</v>
      </c>
      <c r="E767">
        <f t="shared" si="33"/>
        <v>6.6950543196602075</v>
      </c>
      <c r="F767">
        <v>57805.908404534799</v>
      </c>
      <c r="G767">
        <v>59687.682676415803</v>
      </c>
      <c r="H767">
        <v>20889.259129317801</v>
      </c>
      <c r="I767">
        <v>24487.3628444555</v>
      </c>
      <c r="J767">
        <v>18283.396158497999</v>
      </c>
      <c r="K767">
        <v>173690.346195141</v>
      </c>
      <c r="L767">
        <v>289149.09550353599</v>
      </c>
      <c r="M767">
        <v>177937.35652099</v>
      </c>
      <c r="N767">
        <v>255321.52017858901</v>
      </c>
      <c r="O767">
        <v>316734.93548676203</v>
      </c>
      <c r="P767">
        <f t="shared" si="34"/>
        <v>36230.721842644372</v>
      </c>
      <c r="Q767">
        <f t="shared" si="35"/>
        <v>242566.65077700364</v>
      </c>
      <c r="Z767" s="1"/>
      <c r="AA767" s="1"/>
      <c r="AB767" s="1"/>
      <c r="AC767" s="1"/>
    </row>
    <row r="768" spans="1:29" x14ac:dyDescent="0.2">
      <c r="A768" t="s">
        <v>618</v>
      </c>
      <c r="B768" t="s">
        <v>619</v>
      </c>
      <c r="C768" s="1">
        <v>7.0224259820699398E-6</v>
      </c>
      <c r="D768" s="1">
        <v>1.0241377946432499E-5</v>
      </c>
      <c r="E768">
        <f t="shared" si="33"/>
        <v>5.2707977626347677</v>
      </c>
      <c r="F768">
        <v>16925.548921543799</v>
      </c>
      <c r="G768">
        <v>20547.727969216401</v>
      </c>
      <c r="H768">
        <v>10047.8515919703</v>
      </c>
      <c r="I768">
        <v>10890.170706154</v>
      </c>
      <c r="J768">
        <v>7904.2233139529699</v>
      </c>
      <c r="K768">
        <v>45871.235662630497</v>
      </c>
      <c r="L768">
        <v>74673.334583713397</v>
      </c>
      <c r="M768">
        <v>55166.378244838997</v>
      </c>
      <c r="N768">
        <v>78321.632830066694</v>
      </c>
      <c r="O768">
        <v>95503.126314661698</v>
      </c>
      <c r="P768">
        <f t="shared" si="34"/>
        <v>13263.104500567493</v>
      </c>
      <c r="Q768">
        <f t="shared" si="35"/>
        <v>69907.141527182263</v>
      </c>
      <c r="Z768" s="1"/>
      <c r="AA768" s="1"/>
      <c r="AB768" s="1"/>
      <c r="AC768" s="1"/>
    </row>
    <row r="769" spans="1:29" x14ac:dyDescent="0.2">
      <c r="A769" t="s">
        <v>1644</v>
      </c>
      <c r="B769" t="s">
        <v>1645</v>
      </c>
      <c r="C769" s="1">
        <v>7.0231830859152203E-6</v>
      </c>
      <c r="D769" s="1">
        <v>1.0241377946432499E-5</v>
      </c>
      <c r="E769">
        <f t="shared" si="33"/>
        <v>14.062172849656161</v>
      </c>
      <c r="F769">
        <v>93.179875328362797</v>
      </c>
      <c r="G769">
        <v>216.67673716982699</v>
      </c>
      <c r="H769">
        <v>17.933879799870098</v>
      </c>
      <c r="I769">
        <v>61.428479210248497</v>
      </c>
      <c r="J769">
        <v>27.362946501768601</v>
      </c>
      <c r="K769">
        <v>1316.8162801876099</v>
      </c>
      <c r="L769">
        <v>1827.4016912094</v>
      </c>
      <c r="M769">
        <v>1049.07565406864</v>
      </c>
      <c r="N769">
        <v>803.29937712904496</v>
      </c>
      <c r="O769">
        <v>861.45393450429901</v>
      </c>
      <c r="P769">
        <f t="shared" si="34"/>
        <v>83.316383602015406</v>
      </c>
      <c r="Q769">
        <f t="shared" si="35"/>
        <v>1171.6093874197988</v>
      </c>
      <c r="Z769" s="1"/>
      <c r="AA769" s="1"/>
      <c r="AB769" s="1"/>
      <c r="AC769" s="1"/>
    </row>
    <row r="770" spans="1:29" x14ac:dyDescent="0.2">
      <c r="A770" t="s">
        <v>760</v>
      </c>
      <c r="B770" t="s">
        <v>761</v>
      </c>
      <c r="C770" s="1">
        <v>7.0661939692210398E-6</v>
      </c>
      <c r="D770" s="1">
        <v>1.0290663185945099E-5</v>
      </c>
      <c r="E770">
        <f t="shared" si="33"/>
        <v>3.8776270616622264</v>
      </c>
      <c r="F770">
        <v>21278.0091456521</v>
      </c>
      <c r="G770">
        <v>21523.691660712</v>
      </c>
      <c r="H770">
        <v>16502.270803182801</v>
      </c>
      <c r="I770">
        <v>15524.1019915203</v>
      </c>
      <c r="J770">
        <v>12374.386580747399</v>
      </c>
      <c r="K770">
        <v>55756.158632047402</v>
      </c>
      <c r="L770">
        <v>87379.020048932405</v>
      </c>
      <c r="M770">
        <v>69558.6238093461</v>
      </c>
      <c r="N770">
        <v>52736.422955723297</v>
      </c>
      <c r="O770">
        <v>72708.393998477695</v>
      </c>
      <c r="P770">
        <f t="shared" si="34"/>
        <v>17440.492036362917</v>
      </c>
      <c r="Q770">
        <f t="shared" si="35"/>
        <v>67627.723888905399</v>
      </c>
      <c r="Z770" s="1"/>
      <c r="AA770" s="1"/>
      <c r="AB770" s="1"/>
      <c r="AC770" s="1"/>
    </row>
    <row r="771" spans="1:29" x14ac:dyDescent="0.2">
      <c r="A771" t="s">
        <v>796</v>
      </c>
      <c r="B771" t="s">
        <v>797</v>
      </c>
      <c r="C771" s="1">
        <v>7.0973633870070197E-6</v>
      </c>
      <c r="D771" s="1">
        <v>1.0322597530321399E-5</v>
      </c>
      <c r="E771">
        <f t="shared" si="33"/>
        <v>4.4201318657583615</v>
      </c>
      <c r="F771">
        <v>2550.0707912672501</v>
      </c>
      <c r="G771">
        <v>2266.8254232766299</v>
      </c>
      <c r="H771">
        <v>2899.1634023930201</v>
      </c>
      <c r="I771">
        <v>2060.2905705196099</v>
      </c>
      <c r="J771">
        <v>1248.95185977816</v>
      </c>
      <c r="K771">
        <v>7113.3170491401297</v>
      </c>
      <c r="L771">
        <v>11945.6240222591</v>
      </c>
      <c r="M771">
        <v>8196.3066218432905</v>
      </c>
      <c r="N771">
        <v>9697.6784972158493</v>
      </c>
      <c r="O771">
        <v>11780.3627181345</v>
      </c>
      <c r="P771">
        <f t="shared" si="34"/>
        <v>2205.060409446934</v>
      </c>
      <c r="Q771">
        <f t="shared" si="35"/>
        <v>9746.6577817185735</v>
      </c>
      <c r="Z771" s="1"/>
      <c r="AA771" s="1"/>
      <c r="AB771" s="1"/>
      <c r="AC771" s="1"/>
    </row>
    <row r="772" spans="1:29" x14ac:dyDescent="0.2">
      <c r="A772" t="s">
        <v>272</v>
      </c>
      <c r="B772" t="s">
        <v>273</v>
      </c>
      <c r="C772" s="1">
        <v>7.1139086976213803E-6</v>
      </c>
      <c r="D772" s="1">
        <v>1.03332067818506E-5</v>
      </c>
      <c r="E772">
        <f t="shared" ref="E772:E835" si="36">Q772/P772</f>
        <v>8.4326898764025167</v>
      </c>
      <c r="F772">
        <v>25067.229623266801</v>
      </c>
      <c r="G772">
        <v>31416.452662022701</v>
      </c>
      <c r="H772">
        <v>6156.1219387046103</v>
      </c>
      <c r="I772">
        <v>10210.436094549999</v>
      </c>
      <c r="J772">
        <v>7210.8866890228501</v>
      </c>
      <c r="K772">
        <v>92769.110777779002</v>
      </c>
      <c r="L772">
        <v>148804.17399222901</v>
      </c>
      <c r="M772">
        <v>113305.654992098</v>
      </c>
      <c r="N772">
        <v>154170.38772822201</v>
      </c>
      <c r="O772">
        <v>166081.327719758</v>
      </c>
      <c r="P772">
        <f t="shared" ref="P772:P835" si="37">AVERAGE(F772:J772)</f>
        <v>16012.225401513391</v>
      </c>
      <c r="Q772">
        <f t="shared" ref="Q772:Q835" si="38">AVERAGE(K772:O772)</f>
        <v>135026.13104201719</v>
      </c>
      <c r="Z772" s="1"/>
      <c r="AB772" s="1"/>
    </row>
    <row r="773" spans="1:29" x14ac:dyDescent="0.2">
      <c r="A773" t="s">
        <v>680</v>
      </c>
      <c r="B773" t="s">
        <v>681</v>
      </c>
      <c r="C773" s="1">
        <v>7.1362703431490002E-6</v>
      </c>
      <c r="D773" s="1">
        <v>1.03439024666405E-5</v>
      </c>
      <c r="E773">
        <f t="shared" si="36"/>
        <v>5.8319267504160237</v>
      </c>
      <c r="F773">
        <v>466.29815754326802</v>
      </c>
      <c r="G773">
        <v>877.31246828061001</v>
      </c>
      <c r="H773">
        <v>571.00995666880999</v>
      </c>
      <c r="I773">
        <v>611.44979468663803</v>
      </c>
      <c r="J773">
        <v>1593.33988766315</v>
      </c>
      <c r="K773">
        <v>4699.5720469322696</v>
      </c>
      <c r="L773">
        <v>6184.5315278223197</v>
      </c>
      <c r="M773">
        <v>5712.9505064105497</v>
      </c>
      <c r="N773">
        <v>2994.1606415862698</v>
      </c>
      <c r="O773">
        <v>4432.8841967217804</v>
      </c>
      <c r="P773">
        <f t="shared" si="37"/>
        <v>823.88205296849515</v>
      </c>
      <c r="Q773">
        <f t="shared" si="38"/>
        <v>4804.819783894638</v>
      </c>
      <c r="Z773" s="1"/>
      <c r="AA773" s="1"/>
      <c r="AB773" s="1"/>
      <c r="AC773" s="1"/>
    </row>
    <row r="774" spans="1:29" x14ac:dyDescent="0.2">
      <c r="A774" t="s">
        <v>1106</v>
      </c>
      <c r="B774" t="s">
        <v>1107</v>
      </c>
      <c r="C774" s="1">
        <v>7.1397930186032599E-6</v>
      </c>
      <c r="D774" s="1">
        <v>1.03439024666405E-5</v>
      </c>
      <c r="E774">
        <f t="shared" si="36"/>
        <v>8.6500671707240446</v>
      </c>
      <c r="F774">
        <v>1342.3937894902101</v>
      </c>
      <c r="G774">
        <v>1408.6580699134199</v>
      </c>
      <c r="H774">
        <v>297.70569486535601</v>
      </c>
      <c r="I774">
        <v>394.25928072477501</v>
      </c>
      <c r="J774">
        <v>360.01797133328699</v>
      </c>
      <c r="K774">
        <v>4845.8179432815696</v>
      </c>
      <c r="L774">
        <v>7486.6917208562099</v>
      </c>
      <c r="M774">
        <v>5192.2731641857999</v>
      </c>
      <c r="N774">
        <v>7097.3657154537796</v>
      </c>
      <c r="O774">
        <v>8274.35798355312</v>
      </c>
      <c r="P774">
        <f t="shared" si="37"/>
        <v>760.60696126540972</v>
      </c>
      <c r="Q774">
        <f t="shared" si="38"/>
        <v>6579.301305466096</v>
      </c>
    </row>
    <row r="775" spans="1:29" x14ac:dyDescent="0.2">
      <c r="A775" t="s">
        <v>738</v>
      </c>
      <c r="B775" t="s">
        <v>739</v>
      </c>
      <c r="C775" s="1">
        <v>7.2250358285681103E-6</v>
      </c>
      <c r="D775" s="1">
        <v>1.04538407001432E-5</v>
      </c>
      <c r="E775">
        <f t="shared" si="36"/>
        <v>7.3242507758019837</v>
      </c>
      <c r="F775">
        <v>2203.8106120962202</v>
      </c>
      <c r="G775">
        <v>3918.3474742520998</v>
      </c>
      <c r="H775">
        <v>1868.48772096481</v>
      </c>
      <c r="I775">
        <v>1498.10073522732</v>
      </c>
      <c r="J775">
        <v>1301.35262233514</v>
      </c>
      <c r="K775">
        <v>11298.946907985701</v>
      </c>
      <c r="L775">
        <v>29060.621340780501</v>
      </c>
      <c r="M775">
        <v>14864.9026889205</v>
      </c>
      <c r="N775">
        <v>8438.0105220196801</v>
      </c>
      <c r="O775">
        <v>15366.910719613999</v>
      </c>
      <c r="P775">
        <f t="shared" si="37"/>
        <v>2158.0198329751179</v>
      </c>
      <c r="Q775">
        <f t="shared" si="38"/>
        <v>15805.878435864075</v>
      </c>
    </row>
    <row r="776" spans="1:29" x14ac:dyDescent="0.2">
      <c r="A776" t="s">
        <v>123</v>
      </c>
      <c r="B776" t="s">
        <v>124</v>
      </c>
      <c r="C776" s="1">
        <v>7.4293293626415899E-6</v>
      </c>
      <c r="D776" s="1">
        <v>1.07355250945287E-5</v>
      </c>
      <c r="E776">
        <f t="shared" si="36"/>
        <v>5.9388766478771</v>
      </c>
      <c r="F776">
        <v>32976.435674604603</v>
      </c>
      <c r="G776">
        <v>36517.7081263648</v>
      </c>
      <c r="H776">
        <v>10662.695250500199</v>
      </c>
      <c r="I776">
        <v>15551.205571758601</v>
      </c>
      <c r="J776">
        <v>11907.222552343699</v>
      </c>
      <c r="K776">
        <v>105335.76540241</v>
      </c>
      <c r="L776">
        <v>147669.798508223</v>
      </c>
      <c r="M776">
        <v>110755.219340603</v>
      </c>
      <c r="N776">
        <v>130169.366097076</v>
      </c>
      <c r="O776">
        <v>145183.64783574699</v>
      </c>
      <c r="P776">
        <f t="shared" si="37"/>
        <v>21523.05343511438</v>
      </c>
      <c r="Q776">
        <f t="shared" si="38"/>
        <v>127822.75943681179</v>
      </c>
    </row>
    <row r="777" spans="1:29" x14ac:dyDescent="0.2">
      <c r="A777" t="s">
        <v>1317</v>
      </c>
      <c r="B777" t="s">
        <v>1318</v>
      </c>
      <c r="C777" s="1">
        <v>7.4437676886711697E-6</v>
      </c>
      <c r="D777" s="1">
        <v>1.0742491612720499E-5</v>
      </c>
      <c r="E777">
        <f t="shared" si="36"/>
        <v>6.6767352173766605</v>
      </c>
      <c r="F777">
        <v>601.936926999099</v>
      </c>
      <c r="G777">
        <v>605.028945496848</v>
      </c>
      <c r="H777">
        <v>159.28026527050099</v>
      </c>
      <c r="I777">
        <v>263.25945195238899</v>
      </c>
      <c r="J777">
        <v>233.48205647620699</v>
      </c>
      <c r="K777">
        <v>1882.7553600055101</v>
      </c>
      <c r="L777">
        <v>2879.08829584562</v>
      </c>
      <c r="M777">
        <v>1924.13488566452</v>
      </c>
      <c r="N777">
        <v>2478.1454756500498</v>
      </c>
      <c r="O777">
        <v>3274.5512097224</v>
      </c>
      <c r="P777">
        <f t="shared" si="37"/>
        <v>372.59752923900885</v>
      </c>
      <c r="Q777">
        <f t="shared" si="38"/>
        <v>2487.7350453776203</v>
      </c>
    </row>
    <row r="778" spans="1:29" x14ac:dyDescent="0.2">
      <c r="A778" t="s">
        <v>1504</v>
      </c>
      <c r="B778" t="s">
        <v>1505</v>
      </c>
      <c r="C778" s="1">
        <v>7.5300383621254099E-6</v>
      </c>
      <c r="D778" s="1">
        <v>1.08529714199924E-5</v>
      </c>
      <c r="E778">
        <f t="shared" si="36"/>
        <v>12.918605062507179</v>
      </c>
      <c r="F778">
        <v>575.478226882738</v>
      </c>
      <c r="G778">
        <v>299.06610438885298</v>
      </c>
      <c r="H778">
        <v>76.203770543093896</v>
      </c>
      <c r="I778">
        <v>69.869870619117904</v>
      </c>
      <c r="J778">
        <v>54.395805687190801</v>
      </c>
      <c r="K778">
        <v>2309.04805452956</v>
      </c>
      <c r="L778">
        <v>3052.5603647681</v>
      </c>
      <c r="M778">
        <v>2129.5022984667999</v>
      </c>
      <c r="N778">
        <v>3250.45645274564</v>
      </c>
      <c r="O778">
        <v>3146.1112657887402</v>
      </c>
      <c r="P778">
        <f t="shared" si="37"/>
        <v>215.00275562419876</v>
      </c>
      <c r="Q778">
        <f t="shared" si="38"/>
        <v>2777.5356872597681</v>
      </c>
    </row>
    <row r="779" spans="1:29" x14ac:dyDescent="0.2">
      <c r="A779" t="s">
        <v>2058</v>
      </c>
      <c r="B779" t="s">
        <v>2059</v>
      </c>
      <c r="C779" s="1">
        <v>7.5933862011405501E-6</v>
      </c>
      <c r="D779" s="1">
        <v>1.0930170601383999E-5</v>
      </c>
      <c r="E779">
        <f t="shared" si="36"/>
        <v>6.6125512676182279</v>
      </c>
      <c r="F779">
        <v>444.08665034613801</v>
      </c>
      <c r="G779">
        <v>757.33962875315399</v>
      </c>
      <c r="H779">
        <v>394.77631922895</v>
      </c>
      <c r="I779">
        <v>502.81429281033598</v>
      </c>
      <c r="J779">
        <v>1173.9964560028</v>
      </c>
      <c r="K779">
        <v>2551.9689184076101</v>
      </c>
      <c r="L779">
        <v>6929.19097838176</v>
      </c>
      <c r="M779">
        <v>5231.4135140107901</v>
      </c>
      <c r="N779">
        <v>3142.1692633601001</v>
      </c>
      <c r="O779">
        <v>3788.2258834108402</v>
      </c>
      <c r="P779">
        <f t="shared" si="37"/>
        <v>654.6026694282757</v>
      </c>
      <c r="Q779">
        <f t="shared" si="38"/>
        <v>4328.5937115142206</v>
      </c>
    </row>
    <row r="780" spans="1:29" x14ac:dyDescent="0.2">
      <c r="A780" t="s">
        <v>2162</v>
      </c>
      <c r="B780" t="s">
        <v>2163</v>
      </c>
      <c r="C780" s="1">
        <v>7.6879044745616104E-6</v>
      </c>
      <c r="D780" s="1">
        <v>1.10519810786169E-5</v>
      </c>
      <c r="E780">
        <f t="shared" si="36"/>
        <v>7.3110099982350674</v>
      </c>
      <c r="F780">
        <v>8296212.0755258398</v>
      </c>
      <c r="G780">
        <v>9606626.7074193098</v>
      </c>
      <c r="H780">
        <v>2507282.4333064999</v>
      </c>
      <c r="I780">
        <v>4366883.8884257097</v>
      </c>
      <c r="J780">
        <v>3836296.6372978198</v>
      </c>
      <c r="K780">
        <v>25130666.711753599</v>
      </c>
      <c r="L780">
        <v>44179562.516430698</v>
      </c>
      <c r="M780">
        <v>29255729.325291399</v>
      </c>
      <c r="N780">
        <v>52247592.764604703</v>
      </c>
      <c r="O780">
        <v>58378583.800016999</v>
      </c>
      <c r="P780">
        <f t="shared" si="37"/>
        <v>5722660.3483950356</v>
      </c>
      <c r="Q780">
        <f t="shared" si="38"/>
        <v>41838427.02361948</v>
      </c>
    </row>
    <row r="781" spans="1:29" x14ac:dyDescent="0.2">
      <c r="A781" t="s">
        <v>1369</v>
      </c>
      <c r="B781" t="s">
        <v>1370</v>
      </c>
      <c r="C781" s="1">
        <v>7.7352799102039304E-6</v>
      </c>
      <c r="D781" s="1">
        <v>1.1105793907066599E-5</v>
      </c>
      <c r="E781">
        <f t="shared" si="36"/>
        <v>4.559216084706887</v>
      </c>
      <c r="F781">
        <v>1837.7210740512201</v>
      </c>
      <c r="G781">
        <v>1051.24214146911</v>
      </c>
      <c r="H781">
        <v>806.89284480478398</v>
      </c>
      <c r="I781">
        <v>912.10992944515203</v>
      </c>
      <c r="J781">
        <v>684.12188899195303</v>
      </c>
      <c r="K781">
        <v>4089.2463571967</v>
      </c>
      <c r="L781">
        <v>5925.64600647314</v>
      </c>
      <c r="M781">
        <v>3656.4618890565698</v>
      </c>
      <c r="N781">
        <v>4720.7086182194998</v>
      </c>
      <c r="O781">
        <v>5735.7093075891498</v>
      </c>
      <c r="P781">
        <f t="shared" si="37"/>
        <v>1058.4175757524438</v>
      </c>
      <c r="Q781">
        <f t="shared" si="38"/>
        <v>4825.5544357070121</v>
      </c>
    </row>
    <row r="782" spans="1:29" x14ac:dyDescent="0.2">
      <c r="A782" t="s">
        <v>2008</v>
      </c>
      <c r="B782" t="s">
        <v>2009</v>
      </c>
      <c r="C782" s="1">
        <v>7.8686099361622508E-6</v>
      </c>
      <c r="D782" s="1">
        <v>1.1282717970081199E-5</v>
      </c>
      <c r="E782">
        <f t="shared" si="36"/>
        <v>20.05975317376938</v>
      </c>
      <c r="F782">
        <v>68.725925973399896</v>
      </c>
      <c r="G782">
        <v>72.959541477878005</v>
      </c>
      <c r="H782">
        <v>6.8635354886350504</v>
      </c>
      <c r="I782">
        <v>5.7043321748510598</v>
      </c>
      <c r="J782">
        <v>13.7311659717342</v>
      </c>
      <c r="K782">
        <v>479.451216377744</v>
      </c>
      <c r="L782">
        <v>1027.81891498505</v>
      </c>
      <c r="M782">
        <v>514.03055287885797</v>
      </c>
      <c r="N782">
        <v>553.682587941664</v>
      </c>
      <c r="O782">
        <v>794.74435663063196</v>
      </c>
      <c r="P782">
        <f t="shared" si="37"/>
        <v>33.596900217299641</v>
      </c>
      <c r="Q782">
        <f t="shared" si="38"/>
        <v>673.94552576278966</v>
      </c>
    </row>
    <row r="783" spans="1:29" x14ac:dyDescent="0.2">
      <c r="A783" t="s">
        <v>702</v>
      </c>
      <c r="B783" t="s">
        <v>703</v>
      </c>
      <c r="C783" s="1">
        <v>7.93080479404819E-6</v>
      </c>
      <c r="D783" s="1">
        <v>1.13573191730152E-5</v>
      </c>
      <c r="E783">
        <f t="shared" si="36"/>
        <v>4.5303473544572306</v>
      </c>
      <c r="F783">
        <v>21106.232804275201</v>
      </c>
      <c r="G783">
        <v>28810.477358170199</v>
      </c>
      <c r="H783">
        <v>18779.826116966</v>
      </c>
      <c r="I783">
        <v>14711.614463121799</v>
      </c>
      <c r="J783">
        <v>33502.400004779003</v>
      </c>
      <c r="K783">
        <v>72575.168494987898</v>
      </c>
      <c r="L783">
        <v>127223.47774188399</v>
      </c>
      <c r="M783">
        <v>89012.998220773705</v>
      </c>
      <c r="N783">
        <v>107256.972809436</v>
      </c>
      <c r="O783">
        <v>133576.78701914201</v>
      </c>
      <c r="P783">
        <f t="shared" si="37"/>
        <v>23382.110149462442</v>
      </c>
      <c r="Q783">
        <f t="shared" si="38"/>
        <v>105929.08085724474</v>
      </c>
      <c r="Z783" s="1"/>
      <c r="AA783" s="1"/>
      <c r="AB783" s="1"/>
      <c r="AC783" s="1"/>
    </row>
    <row r="784" spans="1:29" x14ac:dyDescent="0.2">
      <c r="A784" t="s">
        <v>1932</v>
      </c>
      <c r="B784" t="s">
        <v>1933</v>
      </c>
      <c r="C784" s="1">
        <v>8.3496682005427395E-6</v>
      </c>
      <c r="D784" s="1">
        <v>1.1941842996166801E-5</v>
      </c>
      <c r="E784">
        <f t="shared" si="36"/>
        <v>8.0156080607917097</v>
      </c>
      <c r="F784">
        <v>1850.4382448046699</v>
      </c>
      <c r="G784">
        <v>1399.05936663541</v>
      </c>
      <c r="H784">
        <v>341.90793431143402</v>
      </c>
      <c r="I784">
        <v>823.57064994633004</v>
      </c>
      <c r="J784">
        <v>748.07535990624103</v>
      </c>
      <c r="K784">
        <v>5215.1479235592597</v>
      </c>
      <c r="L784">
        <v>8666.7714577139905</v>
      </c>
      <c r="M784">
        <v>6004.2899215789503</v>
      </c>
      <c r="N784">
        <v>9693.6985207060807</v>
      </c>
      <c r="O784">
        <v>11805.089843825001</v>
      </c>
      <c r="P784">
        <f t="shared" si="37"/>
        <v>1032.610311120817</v>
      </c>
      <c r="Q784">
        <f t="shared" si="38"/>
        <v>8276.9995334766554</v>
      </c>
      <c r="Z784" s="1"/>
      <c r="AA784" s="1"/>
      <c r="AB784" s="1"/>
      <c r="AC784" s="1"/>
    </row>
    <row r="785" spans="1:29" x14ac:dyDescent="0.2">
      <c r="A785" t="s">
        <v>1802</v>
      </c>
      <c r="B785" t="s">
        <v>1803</v>
      </c>
      <c r="C785" s="1">
        <v>8.3615091951209808E-6</v>
      </c>
      <c r="D785" s="1">
        <v>1.19434856406012E-5</v>
      </c>
      <c r="E785">
        <f t="shared" si="36"/>
        <v>7.1904699756550627</v>
      </c>
      <c r="F785">
        <v>3473.33135757435</v>
      </c>
      <c r="G785">
        <v>2269.2718727667602</v>
      </c>
      <c r="H785">
        <v>627.21066550175703</v>
      </c>
      <c r="I785">
        <v>1138.0637946841</v>
      </c>
      <c r="J785">
        <v>869.49256792470806</v>
      </c>
      <c r="K785">
        <v>9545.8216773069707</v>
      </c>
      <c r="L785">
        <v>14879.617983188</v>
      </c>
      <c r="M785">
        <v>11654.8612698249</v>
      </c>
      <c r="N785">
        <v>11393.1326374203</v>
      </c>
      <c r="O785">
        <v>12763.795750602299</v>
      </c>
      <c r="P785">
        <f t="shared" si="37"/>
        <v>1675.4740516903353</v>
      </c>
      <c r="Q785">
        <f t="shared" si="38"/>
        <v>12047.445863668494</v>
      </c>
    </row>
    <row r="786" spans="1:29" x14ac:dyDescent="0.2">
      <c r="A786" t="s">
        <v>232</v>
      </c>
      <c r="B786" t="s">
        <v>233</v>
      </c>
      <c r="C786" s="1">
        <v>8.4340075544986196E-6</v>
      </c>
      <c r="D786" s="1">
        <v>1.2031655732279601E-5</v>
      </c>
      <c r="E786">
        <f t="shared" si="36"/>
        <v>5.9298346670006365</v>
      </c>
      <c r="F786">
        <v>28556.4667385637</v>
      </c>
      <c r="G786">
        <v>30417.876658053101</v>
      </c>
      <c r="H786">
        <v>11053.046638854499</v>
      </c>
      <c r="I786">
        <v>16377.492713252501</v>
      </c>
      <c r="J786">
        <v>10349.9322186425</v>
      </c>
      <c r="K786">
        <v>77172.073670022903</v>
      </c>
      <c r="L786">
        <v>117391.83631087</v>
      </c>
      <c r="M786">
        <v>90706.290105096894</v>
      </c>
      <c r="N786">
        <v>138617.883767725</v>
      </c>
      <c r="O786">
        <v>149851.97213900599</v>
      </c>
      <c r="P786">
        <f t="shared" si="37"/>
        <v>19350.962993473258</v>
      </c>
      <c r="Q786">
        <f t="shared" si="38"/>
        <v>114748.01119854415</v>
      </c>
    </row>
    <row r="787" spans="1:29" x14ac:dyDescent="0.2">
      <c r="A787" t="s">
        <v>358</v>
      </c>
      <c r="B787" t="s">
        <v>359</v>
      </c>
      <c r="C787" s="1">
        <v>8.5232559982350593E-6</v>
      </c>
      <c r="D787" s="1">
        <v>1.21434654974854E-5</v>
      </c>
      <c r="E787">
        <f t="shared" si="36"/>
        <v>5.4170130307828277</v>
      </c>
      <c r="F787">
        <v>15367.375554648501</v>
      </c>
      <c r="G787">
        <v>17488.160091733102</v>
      </c>
      <c r="H787">
        <v>7191.2404565836296</v>
      </c>
      <c r="I787">
        <v>6468.8871099691496</v>
      </c>
      <c r="J787">
        <v>5419.5067534620503</v>
      </c>
      <c r="K787">
        <v>44479.596268554902</v>
      </c>
      <c r="L787">
        <v>62277.346452691803</v>
      </c>
      <c r="M787">
        <v>50731.470692799601</v>
      </c>
      <c r="N787">
        <v>59750.698856454401</v>
      </c>
      <c r="O787">
        <v>64094.380193389603</v>
      </c>
      <c r="P787">
        <f t="shared" si="37"/>
        <v>10387.033993279285</v>
      </c>
      <c r="Q787">
        <f t="shared" si="38"/>
        <v>56266.698492778072</v>
      </c>
      <c r="Z787" s="1"/>
      <c r="AA787" s="1"/>
      <c r="AB787" s="1"/>
      <c r="AC787" s="1"/>
    </row>
    <row r="788" spans="1:29" x14ac:dyDescent="0.2">
      <c r="A788" t="s">
        <v>516</v>
      </c>
      <c r="B788" t="s">
        <v>517</v>
      </c>
      <c r="C788" s="1">
        <v>8.5609090155774993E-6</v>
      </c>
      <c r="D788" s="1">
        <v>1.21815737202549E-5</v>
      </c>
      <c r="E788">
        <f t="shared" si="36"/>
        <v>5.6932090432607065</v>
      </c>
      <c r="F788">
        <v>1806.2833739550699</v>
      </c>
      <c r="G788">
        <v>1450.98918687837</v>
      </c>
      <c r="H788">
        <v>546.28178005478196</v>
      </c>
      <c r="I788">
        <v>793.376823670926</v>
      </c>
      <c r="J788">
        <v>715.12275694034702</v>
      </c>
      <c r="K788">
        <v>4631.31890691021</v>
      </c>
      <c r="L788">
        <v>7657.1529501373798</v>
      </c>
      <c r="M788">
        <v>4598.7218446094803</v>
      </c>
      <c r="N788">
        <v>5591.2376816350197</v>
      </c>
      <c r="O788">
        <v>7764.2020408773396</v>
      </c>
      <c r="P788">
        <f t="shared" si="37"/>
        <v>1062.410784299899</v>
      </c>
      <c r="Q788">
        <f t="shared" si="38"/>
        <v>6048.5266848338852</v>
      </c>
      <c r="Z788" s="1"/>
      <c r="AB788" s="1"/>
    </row>
    <row r="789" spans="1:29" x14ac:dyDescent="0.2">
      <c r="A789" t="s">
        <v>1838</v>
      </c>
      <c r="B789" t="s">
        <v>1839</v>
      </c>
      <c r="C789" s="1">
        <v>8.6885018274804802E-6</v>
      </c>
      <c r="D789" s="1">
        <v>1.2347400179765501E-5</v>
      </c>
      <c r="E789">
        <f t="shared" si="36"/>
        <v>68.24379298106804</v>
      </c>
      <c r="F789">
        <v>27.3115019310439</v>
      </c>
      <c r="G789">
        <v>17.559299100311101</v>
      </c>
      <c r="H789">
        <v>12.8719373249013</v>
      </c>
      <c r="I789">
        <v>77.097059852996395</v>
      </c>
      <c r="J789">
        <v>0.56076610727098197</v>
      </c>
      <c r="K789">
        <v>1761.27195621278</v>
      </c>
      <c r="L789">
        <v>2582.33334106954</v>
      </c>
      <c r="M789">
        <v>2224.6023770044799</v>
      </c>
      <c r="N789">
        <v>1461.8102258496999</v>
      </c>
      <c r="O789">
        <v>1210.2301806001301</v>
      </c>
      <c r="P789">
        <f t="shared" si="37"/>
        <v>27.080112863304738</v>
      </c>
      <c r="Q789">
        <f t="shared" si="38"/>
        <v>1848.0496161473261</v>
      </c>
      <c r="Z789" s="1"/>
      <c r="AA789" s="1"/>
      <c r="AB789" s="1"/>
      <c r="AC789" s="1"/>
    </row>
    <row r="790" spans="1:29" x14ac:dyDescent="0.2">
      <c r="A790" t="s">
        <v>698</v>
      </c>
      <c r="B790" t="s">
        <v>699</v>
      </c>
      <c r="C790" s="1">
        <v>8.7831971165137502E-6</v>
      </c>
      <c r="D790" s="1">
        <v>1.2455767959593301E-5</v>
      </c>
      <c r="E790">
        <f t="shared" si="36"/>
        <v>9.176196292898819</v>
      </c>
      <c r="F790">
        <v>4752.5878704912902</v>
      </c>
      <c r="G790">
        <v>5592.61526823861</v>
      </c>
      <c r="H790">
        <v>913.67340616131696</v>
      </c>
      <c r="I790">
        <v>2097.3963535273701</v>
      </c>
      <c r="J790">
        <v>1396.3580892831901</v>
      </c>
      <c r="K790">
        <v>18404.346284807099</v>
      </c>
      <c r="L790">
        <v>26862.463429230898</v>
      </c>
      <c r="M790">
        <v>20319.2689866197</v>
      </c>
      <c r="N790">
        <v>33293.441246653201</v>
      </c>
      <c r="O790">
        <v>36493.517832542399</v>
      </c>
      <c r="P790">
        <f t="shared" si="37"/>
        <v>2950.5261975403555</v>
      </c>
      <c r="Q790">
        <f t="shared" si="38"/>
        <v>27074.607555970659</v>
      </c>
      <c r="Z790" s="1"/>
      <c r="AA790" s="1"/>
      <c r="AB790" s="1"/>
      <c r="AC790" s="1"/>
    </row>
    <row r="791" spans="1:29" x14ac:dyDescent="0.2">
      <c r="A791" t="s">
        <v>640</v>
      </c>
      <c r="B791" t="s">
        <v>641</v>
      </c>
      <c r="C791" s="1">
        <v>8.7870592230613295E-6</v>
      </c>
      <c r="D791" s="1">
        <v>1.2455767959593301E-5</v>
      </c>
      <c r="E791">
        <f t="shared" si="36"/>
        <v>9.1758566975475873</v>
      </c>
      <c r="F791">
        <v>1118.3414636198099</v>
      </c>
      <c r="G791">
        <v>1458.8821845187299</v>
      </c>
      <c r="H791">
        <v>447.65406409796901</v>
      </c>
      <c r="I791">
        <v>280.97896186914198</v>
      </c>
      <c r="J791">
        <v>227.580130422585</v>
      </c>
      <c r="K791">
        <v>4844.3683909676201</v>
      </c>
      <c r="L791">
        <v>7500.3667322103001</v>
      </c>
      <c r="M791">
        <v>5311.17038621751</v>
      </c>
      <c r="N791">
        <v>6485.1908094464497</v>
      </c>
      <c r="O791">
        <v>8281.2134493496796</v>
      </c>
      <c r="P791">
        <f t="shared" si="37"/>
        <v>706.68736090564721</v>
      </c>
      <c r="Q791">
        <f t="shared" si="38"/>
        <v>6484.4619536383125</v>
      </c>
      <c r="Z791" s="1"/>
      <c r="AA791" s="1"/>
      <c r="AB791" s="1"/>
      <c r="AC791" s="1"/>
    </row>
    <row r="792" spans="1:29" x14ac:dyDescent="0.2">
      <c r="A792" t="s">
        <v>2164</v>
      </c>
      <c r="B792" t="s">
        <v>2165</v>
      </c>
      <c r="C792" s="1">
        <v>8.8394133775768398E-6</v>
      </c>
      <c r="D792" s="1">
        <v>1.25140998007013E-5</v>
      </c>
      <c r="E792">
        <f t="shared" si="36"/>
        <v>4.7727995280614968</v>
      </c>
      <c r="F792">
        <v>169.93054942422401</v>
      </c>
      <c r="G792">
        <v>260.60018944464798</v>
      </c>
      <c r="H792">
        <v>115.831789923507</v>
      </c>
      <c r="I792">
        <v>136.4954748721</v>
      </c>
      <c r="J792">
        <v>96.294713826880994</v>
      </c>
      <c r="K792">
        <v>653.01693000157104</v>
      </c>
      <c r="L792">
        <v>1011.7148188306199</v>
      </c>
      <c r="M792">
        <v>726.41479421285999</v>
      </c>
      <c r="N792">
        <v>508.24703920568101</v>
      </c>
      <c r="O792">
        <v>819.34614007986397</v>
      </c>
      <c r="P792">
        <f t="shared" si="37"/>
        <v>155.83054349827199</v>
      </c>
      <c r="Q792">
        <f t="shared" si="38"/>
        <v>743.74794446611918</v>
      </c>
      <c r="Z792" s="1"/>
      <c r="AA792" s="1"/>
      <c r="AB792" s="1"/>
      <c r="AC792" s="1"/>
    </row>
    <row r="793" spans="1:29" x14ac:dyDescent="0.2">
      <c r="A793" t="s">
        <v>324</v>
      </c>
      <c r="B793" t="s">
        <v>325</v>
      </c>
      <c r="C793" s="1">
        <v>8.9446882421475307E-6</v>
      </c>
      <c r="D793" s="1">
        <v>1.2647109830985801E-5</v>
      </c>
      <c r="E793">
        <f t="shared" si="36"/>
        <v>6.7393243288944005</v>
      </c>
      <c r="F793">
        <v>13844.236666516599</v>
      </c>
      <c r="G793">
        <v>14567.848508482501</v>
      </c>
      <c r="H793">
        <v>4609.5154177537597</v>
      </c>
      <c r="I793">
        <v>4608.41227177375</v>
      </c>
      <c r="J793">
        <v>5053.7464953217996</v>
      </c>
      <c r="K793">
        <v>36430.986055421403</v>
      </c>
      <c r="L793">
        <v>55409.269866794202</v>
      </c>
      <c r="M793">
        <v>60596.895499945698</v>
      </c>
      <c r="N793">
        <v>54243.010426518202</v>
      </c>
      <c r="O793">
        <v>80979.536053820906</v>
      </c>
      <c r="P793">
        <f t="shared" si="37"/>
        <v>8536.7518719696818</v>
      </c>
      <c r="Q793">
        <f t="shared" si="38"/>
        <v>57531.93958050009</v>
      </c>
    </row>
    <row r="794" spans="1:29" x14ac:dyDescent="0.2">
      <c r="A794" t="s">
        <v>989</v>
      </c>
      <c r="B794" t="s">
        <v>990</v>
      </c>
      <c r="C794" s="1">
        <v>9.1635617627415594E-6</v>
      </c>
      <c r="D794" s="1">
        <v>1.2933545417810799E-5</v>
      </c>
      <c r="E794">
        <f t="shared" si="36"/>
        <v>6.3020727044958749</v>
      </c>
      <c r="F794">
        <v>45681.851893975203</v>
      </c>
      <c r="G794">
        <v>58314.2938069839</v>
      </c>
      <c r="H794">
        <v>15971.4265206201</v>
      </c>
      <c r="I794">
        <v>32472.274114412099</v>
      </c>
      <c r="J794">
        <v>17484.170242091801</v>
      </c>
      <c r="K794">
        <v>147152.26542444999</v>
      </c>
      <c r="L794">
        <v>215075.99557326999</v>
      </c>
      <c r="M794">
        <v>177533.78350835</v>
      </c>
      <c r="N794">
        <v>247464.319637148</v>
      </c>
      <c r="O794">
        <v>283647.14257182402</v>
      </c>
      <c r="P794">
        <f t="shared" si="37"/>
        <v>33984.80331561662</v>
      </c>
      <c r="Q794">
        <f t="shared" si="38"/>
        <v>214174.7013430084</v>
      </c>
    </row>
    <row r="795" spans="1:29" x14ac:dyDescent="0.2">
      <c r="A795" t="s">
        <v>2166</v>
      </c>
      <c r="B795" t="s">
        <v>2167</v>
      </c>
      <c r="C795" s="1">
        <v>9.1704279059142003E-6</v>
      </c>
      <c r="D795" s="1">
        <v>1.2933545417810799E-5</v>
      </c>
      <c r="E795">
        <f t="shared" si="36"/>
        <v>17.3091207690033</v>
      </c>
      <c r="F795">
        <v>74.356918170007603</v>
      </c>
      <c r="G795">
        <v>250.20489093806</v>
      </c>
      <c r="H795">
        <v>16.556727173710598</v>
      </c>
      <c r="I795">
        <v>178.375720657865</v>
      </c>
      <c r="J795">
        <v>47.167155185114297</v>
      </c>
      <c r="K795">
        <v>1694.1413824378501</v>
      </c>
      <c r="L795">
        <v>3473.3888469122599</v>
      </c>
      <c r="M795">
        <v>1775.8064134869501</v>
      </c>
      <c r="N795">
        <v>1111.5238145692299</v>
      </c>
      <c r="O795">
        <v>1753.55036019509</v>
      </c>
      <c r="P795">
        <f t="shared" si="37"/>
        <v>113.33228242495152</v>
      </c>
      <c r="Q795">
        <f t="shared" si="38"/>
        <v>1961.6821635202759</v>
      </c>
      <c r="Z795" s="1"/>
      <c r="AA795" s="1"/>
      <c r="AB795" s="1"/>
      <c r="AC795" s="1"/>
    </row>
    <row r="796" spans="1:29" x14ac:dyDescent="0.2">
      <c r="A796" t="s">
        <v>294</v>
      </c>
      <c r="B796" t="s">
        <v>295</v>
      </c>
      <c r="C796" s="1">
        <v>9.3436682876159995E-6</v>
      </c>
      <c r="D796" s="1">
        <v>1.31612578527958E-5</v>
      </c>
      <c r="E796">
        <f t="shared" si="36"/>
        <v>7.0851380706017082</v>
      </c>
      <c r="F796">
        <v>65372.064737170404</v>
      </c>
      <c r="G796">
        <v>66025.362564276104</v>
      </c>
      <c r="H796">
        <v>16845.3678160932</v>
      </c>
      <c r="I796">
        <v>27731.164854387702</v>
      </c>
      <c r="J796">
        <v>16712.341741426801</v>
      </c>
      <c r="K796">
        <v>208635.77869325</v>
      </c>
      <c r="L796">
        <v>268819.22035315499</v>
      </c>
      <c r="M796">
        <v>233440.729869567</v>
      </c>
      <c r="N796">
        <v>320614.98663165601</v>
      </c>
      <c r="O796">
        <v>333698.33640510502</v>
      </c>
      <c r="P796">
        <f t="shared" si="37"/>
        <v>38537.260342670837</v>
      </c>
      <c r="Q796">
        <f t="shared" si="38"/>
        <v>273041.81039054657</v>
      </c>
      <c r="Z796" s="1"/>
      <c r="AA796" s="1"/>
      <c r="AB796" s="1"/>
      <c r="AC796" s="1"/>
    </row>
    <row r="797" spans="1:29" x14ac:dyDescent="0.2">
      <c r="A797" t="s">
        <v>1363</v>
      </c>
      <c r="B797" t="s">
        <v>1364</v>
      </c>
      <c r="C797" s="1">
        <v>9.4689044867632695E-6</v>
      </c>
      <c r="D797" s="1">
        <v>1.33208643724365E-5</v>
      </c>
      <c r="E797">
        <f t="shared" si="36"/>
        <v>11.308538983463055</v>
      </c>
      <c r="F797">
        <v>39.6197251791029</v>
      </c>
      <c r="G797">
        <v>64.961699849584903</v>
      </c>
      <c r="H797">
        <v>16.555927025845001</v>
      </c>
      <c r="I797">
        <v>244.81635062615001</v>
      </c>
      <c r="J797">
        <v>42.169838295121899</v>
      </c>
      <c r="K797">
        <v>719.00794254539403</v>
      </c>
      <c r="L797">
        <v>1176.92530994147</v>
      </c>
      <c r="M797">
        <v>1036.9425657685599</v>
      </c>
      <c r="N797">
        <v>658.740535567645</v>
      </c>
      <c r="O797">
        <v>1023.6646193708</v>
      </c>
      <c r="P797">
        <f t="shared" si="37"/>
        <v>81.624708195160935</v>
      </c>
      <c r="Q797">
        <f t="shared" si="38"/>
        <v>923.05619463877372</v>
      </c>
      <c r="Z797" s="1"/>
      <c r="AA797" s="1"/>
      <c r="AB797" s="1"/>
      <c r="AC797" s="1"/>
    </row>
    <row r="798" spans="1:29" x14ac:dyDescent="0.2">
      <c r="A798" t="s">
        <v>638</v>
      </c>
      <c r="B798" t="s">
        <v>639</v>
      </c>
      <c r="C798" s="1">
        <v>9.4961257256349406E-6</v>
      </c>
      <c r="D798" s="1">
        <v>1.33305856693566E-5</v>
      </c>
      <c r="E798">
        <f t="shared" si="36"/>
        <v>6.7885983678575101</v>
      </c>
      <c r="F798">
        <v>155844.452834289</v>
      </c>
      <c r="G798">
        <v>161113.86553495901</v>
      </c>
      <c r="H798">
        <v>43736.100815159298</v>
      </c>
      <c r="I798">
        <v>54313.024184833703</v>
      </c>
      <c r="J798">
        <v>64612.322173780703</v>
      </c>
      <c r="K798">
        <v>481411.19613515801</v>
      </c>
      <c r="L798">
        <v>956864.29669482994</v>
      </c>
      <c r="M798">
        <v>584012.13483421202</v>
      </c>
      <c r="N798">
        <v>501222.94561999198</v>
      </c>
      <c r="O798">
        <v>732435.384273367</v>
      </c>
      <c r="P798">
        <f t="shared" si="37"/>
        <v>95923.953108604343</v>
      </c>
      <c r="Q798">
        <f t="shared" si="38"/>
        <v>651189.1915115118</v>
      </c>
      <c r="Z798" s="1"/>
      <c r="AA798" s="1"/>
      <c r="AB798" s="1"/>
      <c r="AC798" s="1"/>
    </row>
    <row r="799" spans="1:29" x14ac:dyDescent="0.2">
      <c r="A799" t="s">
        <v>1724</v>
      </c>
      <c r="B799" t="s">
        <v>1725</v>
      </c>
      <c r="C799" s="1">
        <v>9.4996832522899306E-6</v>
      </c>
      <c r="D799" s="1">
        <v>1.33305856693566E-5</v>
      </c>
      <c r="E799">
        <f t="shared" si="36"/>
        <v>94.402097224995174</v>
      </c>
      <c r="F799">
        <v>19.279636266430199</v>
      </c>
      <c r="G799">
        <v>34.496562650443401</v>
      </c>
      <c r="H799">
        <v>0.57945831084668098</v>
      </c>
      <c r="I799">
        <v>0.57945831084668098</v>
      </c>
      <c r="J799">
        <v>0.57945831084668098</v>
      </c>
      <c r="K799">
        <v>438.78058801165702</v>
      </c>
      <c r="L799">
        <v>2152.23044765029</v>
      </c>
      <c r="M799">
        <v>1108.0813513171699</v>
      </c>
      <c r="N799">
        <v>396.147293546105</v>
      </c>
      <c r="O799">
        <v>1145.4525174113001</v>
      </c>
      <c r="P799">
        <f t="shared" si="37"/>
        <v>11.102914769882728</v>
      </c>
      <c r="Q799">
        <f t="shared" si="38"/>
        <v>1048.1384395873042</v>
      </c>
      <c r="Z799" s="1"/>
      <c r="AA799" s="1"/>
      <c r="AB799" s="1"/>
      <c r="AC799" s="1"/>
    </row>
    <row r="800" spans="1:29" x14ac:dyDescent="0.2">
      <c r="A800" t="s">
        <v>472</v>
      </c>
      <c r="B800" t="s">
        <v>473</v>
      </c>
      <c r="C800" s="1">
        <v>9.6415517408760396E-6</v>
      </c>
      <c r="D800" s="1">
        <v>1.35126892027083E-5</v>
      </c>
      <c r="E800">
        <f t="shared" si="36"/>
        <v>4.6130165922145059</v>
      </c>
      <c r="F800">
        <v>2165.0131507598999</v>
      </c>
      <c r="G800">
        <v>2886.76075810476</v>
      </c>
      <c r="H800">
        <v>3494.9231326941599</v>
      </c>
      <c r="I800">
        <v>1760.20664998451</v>
      </c>
      <c r="J800">
        <v>2101.3252858343799</v>
      </c>
      <c r="K800">
        <v>8466.3879250932696</v>
      </c>
      <c r="L800">
        <v>18274.066665344199</v>
      </c>
      <c r="M800">
        <v>11356.5087462757</v>
      </c>
      <c r="N800">
        <v>8095.63277027202</v>
      </c>
      <c r="O800">
        <v>11046.770045654999</v>
      </c>
      <c r="P800">
        <f t="shared" si="37"/>
        <v>2481.6457954755415</v>
      </c>
      <c r="Q800">
        <f t="shared" si="38"/>
        <v>11447.873230528039</v>
      </c>
      <c r="Z800" s="1"/>
      <c r="AA800" s="1"/>
      <c r="AB800" s="1"/>
      <c r="AC800" s="1"/>
    </row>
    <row r="801" spans="1:29" x14ac:dyDescent="0.2">
      <c r="A801" t="s">
        <v>1080</v>
      </c>
      <c r="B801" t="s">
        <v>1081</v>
      </c>
      <c r="C801" s="1">
        <v>9.6891584530056297E-6</v>
      </c>
      <c r="D801" s="1">
        <v>1.3562393473693299E-5</v>
      </c>
      <c r="E801">
        <f t="shared" si="36"/>
        <v>11.811642373503279</v>
      </c>
      <c r="F801">
        <v>377.67121405089398</v>
      </c>
      <c r="G801">
        <v>589.37700647085603</v>
      </c>
      <c r="H801">
        <v>74.340758891473897</v>
      </c>
      <c r="I801">
        <v>212.71447114049701</v>
      </c>
      <c r="J801">
        <v>880.48648462553399</v>
      </c>
      <c r="K801">
        <v>3718.9237237484599</v>
      </c>
      <c r="L801">
        <v>6092.6895911379197</v>
      </c>
      <c r="M801">
        <v>5772.31600123723</v>
      </c>
      <c r="N801">
        <v>4075.53771902577</v>
      </c>
      <c r="O801">
        <v>5553.5458932675201</v>
      </c>
      <c r="P801">
        <f t="shared" si="37"/>
        <v>426.9179870358509</v>
      </c>
      <c r="Q801">
        <f t="shared" si="38"/>
        <v>5042.6025856833803</v>
      </c>
      <c r="Z801" s="1"/>
      <c r="AA801" s="1"/>
      <c r="AB801" s="1"/>
      <c r="AC801" s="1"/>
    </row>
    <row r="802" spans="1:29" x14ac:dyDescent="0.2">
      <c r="A802" t="s">
        <v>770</v>
      </c>
      <c r="B802" t="s">
        <v>771</v>
      </c>
      <c r="C802" s="1">
        <v>9.80358034545394E-6</v>
      </c>
      <c r="D802" s="1">
        <v>1.37053807833192E-5</v>
      </c>
      <c r="E802">
        <f t="shared" si="36"/>
        <v>4.5026772280541234</v>
      </c>
      <c r="F802">
        <v>5388.1871668777703</v>
      </c>
      <c r="G802">
        <v>6433.2404788875501</v>
      </c>
      <c r="H802">
        <v>4410.06611206869</v>
      </c>
      <c r="I802">
        <v>3172.4395766631001</v>
      </c>
      <c r="J802">
        <v>2673.58227649012</v>
      </c>
      <c r="K802">
        <v>16478.4669488494</v>
      </c>
      <c r="L802">
        <v>24376.096698275702</v>
      </c>
      <c r="M802">
        <v>14068.979625673201</v>
      </c>
      <c r="N802">
        <v>20358.686508966701</v>
      </c>
      <c r="O802">
        <v>24125.697011836601</v>
      </c>
      <c r="P802">
        <f t="shared" si="37"/>
        <v>4415.5031221974459</v>
      </c>
      <c r="Q802">
        <f t="shared" si="38"/>
        <v>19881.585358720324</v>
      </c>
      <c r="Z802" s="1"/>
      <c r="AA802" s="1"/>
      <c r="AB802" s="1"/>
      <c r="AC802" s="1"/>
    </row>
    <row r="803" spans="1:29" x14ac:dyDescent="0.2">
      <c r="A803" t="s">
        <v>366</v>
      </c>
      <c r="B803" t="s">
        <v>367</v>
      </c>
      <c r="C803" s="1">
        <v>9.9037474273063904E-6</v>
      </c>
      <c r="D803" s="1">
        <v>1.3810843790638199E-5</v>
      </c>
      <c r="E803">
        <f t="shared" si="36"/>
        <v>7.2752780537661632</v>
      </c>
      <c r="F803">
        <v>60664.156397435101</v>
      </c>
      <c r="G803">
        <v>58324.858694433096</v>
      </c>
      <c r="H803">
        <v>16783.171619704699</v>
      </c>
      <c r="I803">
        <v>18224.764126126</v>
      </c>
      <c r="J803">
        <v>14886.619629512599</v>
      </c>
      <c r="K803">
        <v>176423.051896394</v>
      </c>
      <c r="L803">
        <v>243513.76100121101</v>
      </c>
      <c r="M803">
        <v>213952.538416422</v>
      </c>
      <c r="N803">
        <v>286928.02979829197</v>
      </c>
      <c r="O803">
        <v>307857.55274945602</v>
      </c>
      <c r="P803">
        <f t="shared" si="37"/>
        <v>33776.714093442293</v>
      </c>
      <c r="Q803">
        <f t="shared" si="38"/>
        <v>245734.98677235498</v>
      </c>
      <c r="Z803" s="1"/>
      <c r="AA803" s="1"/>
      <c r="AB803" s="1"/>
      <c r="AC803" s="1"/>
    </row>
    <row r="804" spans="1:29" x14ac:dyDescent="0.2">
      <c r="A804" t="s">
        <v>1237</v>
      </c>
      <c r="B804" t="s">
        <v>1238</v>
      </c>
      <c r="C804" s="1">
        <v>9.8936597837083298E-6</v>
      </c>
      <c r="D804" s="1">
        <v>1.3810843790638199E-5</v>
      </c>
      <c r="E804">
        <f t="shared" si="36"/>
        <v>5.0864139637990524</v>
      </c>
      <c r="F804">
        <v>561.52137888759205</v>
      </c>
      <c r="G804">
        <v>567.55485625760298</v>
      </c>
      <c r="H804">
        <v>255.08302686261899</v>
      </c>
      <c r="I804">
        <v>446.83326009964497</v>
      </c>
      <c r="J804">
        <v>539.56465387773596</v>
      </c>
      <c r="K804">
        <v>1631.32224752403</v>
      </c>
      <c r="L804">
        <v>3412.7363103043299</v>
      </c>
      <c r="M804">
        <v>3084.4848405719099</v>
      </c>
      <c r="N804">
        <v>1648.1127008788101</v>
      </c>
      <c r="O804">
        <v>2280.9790226360601</v>
      </c>
      <c r="P804">
        <f t="shared" si="37"/>
        <v>474.11143519703893</v>
      </c>
      <c r="Q804">
        <f t="shared" si="38"/>
        <v>2411.5270243830282</v>
      </c>
      <c r="Z804" s="1"/>
      <c r="AA804" s="1"/>
      <c r="AB804" s="1"/>
      <c r="AC804" s="1"/>
    </row>
    <row r="805" spans="1:29" x14ac:dyDescent="0.2">
      <c r="A805" t="s">
        <v>654</v>
      </c>
      <c r="B805" t="s">
        <v>655</v>
      </c>
      <c r="C805" s="1">
        <v>1.00327821939169E-5</v>
      </c>
      <c r="D805" s="1">
        <v>1.3973338791278301E-5</v>
      </c>
      <c r="E805">
        <f t="shared" si="36"/>
        <v>7.8808255288151239</v>
      </c>
      <c r="F805">
        <v>836.22072127077104</v>
      </c>
      <c r="G805">
        <v>909.24212349740696</v>
      </c>
      <c r="H805">
        <v>207.77744641906301</v>
      </c>
      <c r="I805">
        <v>262.45171160369</v>
      </c>
      <c r="J805">
        <v>232.39583396382699</v>
      </c>
      <c r="K805">
        <v>2815.8133930539502</v>
      </c>
      <c r="L805">
        <v>4315.9098376178499</v>
      </c>
      <c r="M805">
        <v>2784.4425591915701</v>
      </c>
      <c r="N805">
        <v>4360.3684021336403</v>
      </c>
      <c r="O805">
        <v>5016.41892868168</v>
      </c>
      <c r="P805">
        <f t="shared" si="37"/>
        <v>489.61756735095162</v>
      </c>
      <c r="Q805">
        <f t="shared" si="38"/>
        <v>3858.5906241357379</v>
      </c>
      <c r="Z805" s="1"/>
      <c r="AA805" s="1"/>
      <c r="AB805" s="1"/>
      <c r="AC805" s="1"/>
    </row>
    <row r="806" spans="1:29" x14ac:dyDescent="0.2">
      <c r="A806" t="s">
        <v>712</v>
      </c>
      <c r="B806" t="s">
        <v>713</v>
      </c>
      <c r="C806" s="1">
        <v>1.00546068060293E-5</v>
      </c>
      <c r="D806" s="1">
        <v>1.39862961423845E-5</v>
      </c>
      <c r="E806">
        <f t="shared" si="36"/>
        <v>7.7706571357816703</v>
      </c>
      <c r="F806">
        <v>12985.4156913977</v>
      </c>
      <c r="G806">
        <v>12742.2876674618</v>
      </c>
      <c r="H806">
        <v>4464.0070567624298</v>
      </c>
      <c r="I806">
        <v>4240.5355890526698</v>
      </c>
      <c r="J806">
        <v>3128.86159910062</v>
      </c>
      <c r="K806">
        <v>33607.864222240802</v>
      </c>
      <c r="L806">
        <v>61247.819627023797</v>
      </c>
      <c r="M806">
        <v>47649.385733434501</v>
      </c>
      <c r="N806">
        <v>73539.388654868293</v>
      </c>
      <c r="O806">
        <v>75830.030591571704</v>
      </c>
      <c r="P806">
        <f t="shared" si="37"/>
        <v>7512.2215207550444</v>
      </c>
      <c r="Q806">
        <f t="shared" si="38"/>
        <v>58374.897765827816</v>
      </c>
      <c r="Z806" s="1"/>
      <c r="AA806" s="1"/>
      <c r="AB806" s="1"/>
      <c r="AC806" s="1"/>
    </row>
    <row r="807" spans="1:29" x14ac:dyDescent="0.2">
      <c r="A807" t="s">
        <v>420</v>
      </c>
      <c r="B807" t="s">
        <v>421</v>
      </c>
      <c r="C807" s="1">
        <v>1.0072885783129801E-5</v>
      </c>
      <c r="D807" s="1">
        <v>1.3990750794073E-5</v>
      </c>
      <c r="E807">
        <f t="shared" si="36"/>
        <v>3.5995603422465927</v>
      </c>
      <c r="F807">
        <v>1586.4250190534401</v>
      </c>
      <c r="G807">
        <v>1858.1011664790201</v>
      </c>
      <c r="H807">
        <v>2001.80954029033</v>
      </c>
      <c r="I807">
        <v>1663.88977838302</v>
      </c>
      <c r="J807">
        <v>1837.1100279515099</v>
      </c>
      <c r="K807">
        <v>5763.13122468234</v>
      </c>
      <c r="L807">
        <v>7421.2414550051299</v>
      </c>
      <c r="M807">
        <v>7554.4715939232801</v>
      </c>
      <c r="N807">
        <v>4137.9846553796697</v>
      </c>
      <c r="O807">
        <v>7329.6452213368802</v>
      </c>
      <c r="P807">
        <f t="shared" si="37"/>
        <v>1789.4671064314639</v>
      </c>
      <c r="Q807">
        <f t="shared" si="38"/>
        <v>6441.2948300654598</v>
      </c>
    </row>
    <row r="808" spans="1:29" x14ac:dyDescent="0.2">
      <c r="A808" t="s">
        <v>768</v>
      </c>
      <c r="B808" t="s">
        <v>769</v>
      </c>
      <c r="C808" s="1">
        <v>1.00828597934009E-5</v>
      </c>
      <c r="D808" s="1">
        <v>1.3990750794073E-5</v>
      </c>
      <c r="E808">
        <f t="shared" si="36"/>
        <v>7.2899056259708974</v>
      </c>
      <c r="F808">
        <v>4077.00786182805</v>
      </c>
      <c r="G808">
        <v>6022.6674580482904</v>
      </c>
      <c r="H808">
        <v>1196.9875267032901</v>
      </c>
      <c r="I808">
        <v>2166.9298110683399</v>
      </c>
      <c r="J808">
        <v>1237.5018274465799</v>
      </c>
      <c r="K808">
        <v>17581.731002401601</v>
      </c>
      <c r="L808">
        <v>28916.6291478985</v>
      </c>
      <c r="M808">
        <v>18443.462013612902</v>
      </c>
      <c r="N808">
        <v>19869.0331700198</v>
      </c>
      <c r="O808">
        <v>22358.736060887699</v>
      </c>
      <c r="P808">
        <f t="shared" si="37"/>
        <v>2940.21889701891</v>
      </c>
      <c r="Q808">
        <f t="shared" si="38"/>
        <v>21433.918278964098</v>
      </c>
      <c r="Z808" s="1"/>
      <c r="AA808" s="1"/>
      <c r="AB808" s="1"/>
      <c r="AC808" s="1"/>
    </row>
    <row r="809" spans="1:29" x14ac:dyDescent="0.2">
      <c r="A809" t="s">
        <v>178</v>
      </c>
      <c r="B809" t="s">
        <v>179</v>
      </c>
      <c r="C809" s="1">
        <v>1.0260514353800999E-5</v>
      </c>
      <c r="D809" s="1">
        <v>1.42195961950319E-5</v>
      </c>
      <c r="E809">
        <f t="shared" si="36"/>
        <v>7.1446663180371548</v>
      </c>
      <c r="F809">
        <v>93899.573557917305</v>
      </c>
      <c r="G809">
        <v>74289.134840764003</v>
      </c>
      <c r="H809">
        <v>19157.536419666201</v>
      </c>
      <c r="I809">
        <v>29766.393816274001</v>
      </c>
      <c r="J809">
        <v>21855.278048366399</v>
      </c>
      <c r="K809">
        <v>274798.845827254</v>
      </c>
      <c r="L809">
        <v>341690.23993887298</v>
      </c>
      <c r="M809">
        <v>321398.61605768098</v>
      </c>
      <c r="N809">
        <v>338481.28721602401</v>
      </c>
      <c r="O809">
        <v>430977.03637662099</v>
      </c>
      <c r="P809">
        <f t="shared" si="37"/>
        <v>47793.583336597585</v>
      </c>
      <c r="Q809">
        <f t="shared" si="38"/>
        <v>341469.20508329058</v>
      </c>
      <c r="Z809" s="1"/>
      <c r="AA809" s="1"/>
      <c r="AB809" s="1"/>
      <c r="AC809" s="1"/>
    </row>
    <row r="810" spans="1:29" x14ac:dyDescent="0.2">
      <c r="A810" t="s">
        <v>1076</v>
      </c>
      <c r="B810" t="s">
        <v>1077</v>
      </c>
      <c r="C810" s="1">
        <v>1.03537671405107E-5</v>
      </c>
      <c r="D810" s="1">
        <v>1.43133142276615E-5</v>
      </c>
      <c r="E810">
        <f t="shared" si="36"/>
        <v>5.3090201949226019</v>
      </c>
      <c r="F810">
        <v>6255.8751406176998</v>
      </c>
      <c r="G810">
        <v>7199.8920912487702</v>
      </c>
      <c r="H810">
        <v>2096.9015363818398</v>
      </c>
      <c r="I810">
        <v>4856.8881384464103</v>
      </c>
      <c r="J810">
        <v>2679.1467995994499</v>
      </c>
      <c r="K810">
        <v>19732.764665109</v>
      </c>
      <c r="L810">
        <v>26437.239002825001</v>
      </c>
      <c r="M810">
        <v>22339.576019616699</v>
      </c>
      <c r="N810">
        <v>24670.107256850199</v>
      </c>
      <c r="O810">
        <v>29398.707306899199</v>
      </c>
      <c r="P810">
        <f t="shared" si="37"/>
        <v>4617.7407412588345</v>
      </c>
      <c r="Q810">
        <f t="shared" si="38"/>
        <v>24515.678850260017</v>
      </c>
      <c r="Z810" s="1"/>
      <c r="AA810" s="1"/>
      <c r="AB810" s="1"/>
      <c r="AC810" s="1"/>
    </row>
    <row r="811" spans="1:29" x14ac:dyDescent="0.2">
      <c r="A811" t="s">
        <v>1980</v>
      </c>
      <c r="B811" t="s">
        <v>1981</v>
      </c>
      <c r="C811" s="1">
        <v>1.0341493831423501E-5</v>
      </c>
      <c r="D811" s="1">
        <v>1.43133142276615E-5</v>
      </c>
      <c r="E811">
        <f t="shared" si="36"/>
        <v>5.4059577243130983</v>
      </c>
      <c r="F811">
        <v>2001.0781693618401</v>
      </c>
      <c r="G811">
        <v>3156.3194760476099</v>
      </c>
      <c r="H811">
        <v>981.18838804326197</v>
      </c>
      <c r="I811">
        <v>3022.9701549812999</v>
      </c>
      <c r="J811">
        <v>3177.70337155368</v>
      </c>
      <c r="K811">
        <v>10492.3333315694</v>
      </c>
      <c r="L811">
        <v>15327.9101785363</v>
      </c>
      <c r="M811">
        <v>15743.888773488499</v>
      </c>
      <c r="N811">
        <v>10062.4984303294</v>
      </c>
      <c r="O811">
        <v>15078.8848166961</v>
      </c>
      <c r="P811">
        <f t="shared" si="37"/>
        <v>2467.8519119975381</v>
      </c>
      <c r="Q811">
        <f t="shared" si="38"/>
        <v>13341.103106123939</v>
      </c>
      <c r="Z811" s="1"/>
      <c r="AA811" s="1"/>
      <c r="AB811" s="1"/>
      <c r="AC811" s="1"/>
    </row>
    <row r="812" spans="1:29" x14ac:dyDescent="0.2">
      <c r="A812" t="s">
        <v>2168</v>
      </c>
      <c r="B812" t="s">
        <v>2169</v>
      </c>
      <c r="C812" s="1">
        <v>1.0397534760893199E-5</v>
      </c>
      <c r="D812" s="1">
        <v>1.43560523212826E-5</v>
      </c>
      <c r="E812">
        <f t="shared" si="36"/>
        <v>17.301395512410263</v>
      </c>
      <c r="F812">
        <v>288.70057779705297</v>
      </c>
      <c r="G812">
        <v>1318.11244957282</v>
      </c>
      <c r="H812">
        <v>147.04991885795599</v>
      </c>
      <c r="I812">
        <v>44.845786899365699</v>
      </c>
      <c r="J812">
        <v>115.479055804935</v>
      </c>
      <c r="K812">
        <v>5272.3698492567601</v>
      </c>
      <c r="L812">
        <v>9253.3317364394297</v>
      </c>
      <c r="M812">
        <v>6567.6344848005201</v>
      </c>
      <c r="N812">
        <v>4048.27423503822</v>
      </c>
      <c r="O812">
        <v>7976.5097158059398</v>
      </c>
      <c r="P812">
        <f t="shared" si="37"/>
        <v>382.83755778642598</v>
      </c>
      <c r="Q812">
        <f t="shared" si="38"/>
        <v>6623.6240042681748</v>
      </c>
      <c r="Z812" s="1"/>
      <c r="AA812" s="1"/>
      <c r="AB812" s="1"/>
      <c r="AC812" s="1"/>
    </row>
    <row r="813" spans="1:29" x14ac:dyDescent="0.2">
      <c r="A813" t="s">
        <v>1786</v>
      </c>
      <c r="B813" t="s">
        <v>1787</v>
      </c>
      <c r="C813" s="1">
        <v>1.09820251686062E-5</v>
      </c>
      <c r="D813" s="1">
        <v>1.51443482880656E-5</v>
      </c>
      <c r="E813">
        <f t="shared" si="36"/>
        <v>7.1171183162995746</v>
      </c>
      <c r="F813">
        <v>620.49159571799305</v>
      </c>
      <c r="G813">
        <v>550.05389861483695</v>
      </c>
      <c r="H813">
        <v>228.73938113419001</v>
      </c>
      <c r="I813">
        <v>357.74798108353599</v>
      </c>
      <c r="J813">
        <v>153.932329898967</v>
      </c>
      <c r="K813">
        <v>1870.8429158915901</v>
      </c>
      <c r="L813">
        <v>3420.2157124654</v>
      </c>
      <c r="M813">
        <v>1809.40488369493</v>
      </c>
      <c r="N813">
        <v>2405.4443516136998</v>
      </c>
      <c r="O813">
        <v>4094.6574666251099</v>
      </c>
      <c r="P813">
        <f t="shared" si="37"/>
        <v>382.19303728990457</v>
      </c>
      <c r="Q813">
        <f t="shared" si="38"/>
        <v>2720.1130660581462</v>
      </c>
      <c r="Z813" s="1"/>
      <c r="AA813" s="1"/>
      <c r="AB813" s="1"/>
      <c r="AC813" s="1"/>
    </row>
    <row r="814" spans="1:29" x14ac:dyDescent="0.2">
      <c r="A814" t="s">
        <v>1169</v>
      </c>
      <c r="B814" t="s">
        <v>1170</v>
      </c>
      <c r="C814" s="1">
        <v>1.1023500707794001E-5</v>
      </c>
      <c r="D814" s="1">
        <v>1.5164101343110699E-5</v>
      </c>
      <c r="E814">
        <f t="shared" si="36"/>
        <v>6.7479184020052969</v>
      </c>
      <c r="F814">
        <v>704.17827046429397</v>
      </c>
      <c r="G814">
        <v>844.82033013652403</v>
      </c>
      <c r="H814">
        <v>219.374087110673</v>
      </c>
      <c r="I814">
        <v>291.73757132804201</v>
      </c>
      <c r="J814">
        <v>343.79141263812602</v>
      </c>
      <c r="K814">
        <v>2437.6822956390902</v>
      </c>
      <c r="L814">
        <v>4398.8176940854501</v>
      </c>
      <c r="M814">
        <v>1953.4384536145301</v>
      </c>
      <c r="N814">
        <v>3484.0171072067001</v>
      </c>
      <c r="O814">
        <v>3947.3767763791998</v>
      </c>
      <c r="P814">
        <f t="shared" si="37"/>
        <v>480.78033433553185</v>
      </c>
      <c r="Q814">
        <f t="shared" si="38"/>
        <v>3244.2664653849943</v>
      </c>
      <c r="Z814" s="1"/>
      <c r="AA814" s="1"/>
      <c r="AB814" s="1"/>
      <c r="AC814" s="1"/>
    </row>
    <row r="815" spans="1:29" x14ac:dyDescent="0.2">
      <c r="A815" t="s">
        <v>2170</v>
      </c>
      <c r="B815" t="s">
        <v>2171</v>
      </c>
      <c r="C815" s="1">
        <v>1.10204279234688E-5</v>
      </c>
      <c r="D815" s="1">
        <v>1.5164101343110699E-5</v>
      </c>
      <c r="E815">
        <f t="shared" si="36"/>
        <v>8.7176252593913208</v>
      </c>
      <c r="F815">
        <v>387.13477648486401</v>
      </c>
      <c r="G815">
        <v>266.44622833946403</v>
      </c>
      <c r="H815">
        <v>127.375455629808</v>
      </c>
      <c r="I815">
        <v>87.676742853719801</v>
      </c>
      <c r="J815">
        <v>50.736583392715097</v>
      </c>
      <c r="K815">
        <v>1392.91765405501</v>
      </c>
      <c r="L815">
        <v>2130.5184833971398</v>
      </c>
      <c r="M815">
        <v>1205.2564358463801</v>
      </c>
      <c r="N815">
        <v>1465.9367520056301</v>
      </c>
      <c r="O815">
        <v>1820.09194995795</v>
      </c>
      <c r="P815">
        <f t="shared" si="37"/>
        <v>183.8739573401142</v>
      </c>
      <c r="Q815">
        <f t="shared" si="38"/>
        <v>1602.9442550524218</v>
      </c>
      <c r="Z815" s="1"/>
      <c r="AA815" s="1"/>
      <c r="AB815" s="1"/>
      <c r="AC815" s="1"/>
    </row>
    <row r="816" spans="1:29" x14ac:dyDescent="0.2">
      <c r="A816" t="s">
        <v>1271</v>
      </c>
      <c r="B816" t="s">
        <v>1272</v>
      </c>
      <c r="C816" s="1">
        <v>1.10553500591368E-5</v>
      </c>
      <c r="D816" s="1">
        <v>1.51892078918276E-5</v>
      </c>
      <c r="E816">
        <f t="shared" si="36"/>
        <v>8.225791263485009</v>
      </c>
      <c r="F816">
        <v>275.75501071841001</v>
      </c>
      <c r="G816">
        <v>651.90199191740203</v>
      </c>
      <c r="H816">
        <v>138.85360566585501</v>
      </c>
      <c r="I816">
        <v>140.73406643167999</v>
      </c>
      <c r="J816">
        <v>181.74281129270801</v>
      </c>
      <c r="K816">
        <v>1398.3639721345</v>
      </c>
      <c r="L816">
        <v>4073.03046616647</v>
      </c>
      <c r="M816">
        <v>1499.0525163843599</v>
      </c>
      <c r="N816">
        <v>2182.5277656820999</v>
      </c>
      <c r="O816">
        <v>2272.5464072756999</v>
      </c>
      <c r="P816">
        <f t="shared" si="37"/>
        <v>277.79749720521102</v>
      </c>
      <c r="Q816">
        <f t="shared" si="38"/>
        <v>2285.1042255286261</v>
      </c>
      <c r="Z816" s="1"/>
      <c r="AA816" s="1"/>
      <c r="AB816" s="1"/>
      <c r="AC816" s="1"/>
    </row>
    <row r="817" spans="1:29" x14ac:dyDescent="0.2">
      <c r="A817" t="s">
        <v>868</v>
      </c>
      <c r="B817" t="s">
        <v>869</v>
      </c>
      <c r="C817" s="1">
        <v>1.1193280408676701E-5</v>
      </c>
      <c r="D817" s="1">
        <v>1.53598209047812E-5</v>
      </c>
      <c r="E817">
        <f t="shared" si="36"/>
        <v>9.3813197614479851</v>
      </c>
      <c r="F817">
        <v>1073.0840411020199</v>
      </c>
      <c r="G817">
        <v>1043.7245744141801</v>
      </c>
      <c r="H817">
        <v>250.062987425269</v>
      </c>
      <c r="I817">
        <v>322.69718606058399</v>
      </c>
      <c r="J817">
        <v>258.51727290753598</v>
      </c>
      <c r="K817">
        <v>3820.97730281845</v>
      </c>
      <c r="L817">
        <v>7297.65639347448</v>
      </c>
      <c r="M817">
        <v>3016.7485832063298</v>
      </c>
      <c r="N817">
        <v>5568.5868919343602</v>
      </c>
      <c r="O817">
        <v>7952.9688596081796</v>
      </c>
      <c r="P817">
        <f t="shared" si="37"/>
        <v>589.61721238191785</v>
      </c>
      <c r="Q817">
        <f t="shared" si="38"/>
        <v>5531.38760620836</v>
      </c>
      <c r="Z817" s="1"/>
      <c r="AA817" s="1"/>
      <c r="AB817" s="1"/>
      <c r="AC817" s="1"/>
    </row>
    <row r="818" spans="1:29" x14ac:dyDescent="0.2">
      <c r="A818" t="s">
        <v>1752</v>
      </c>
      <c r="B818" t="s">
        <v>1753</v>
      </c>
      <c r="C818" s="1">
        <v>1.12111765903948E-5</v>
      </c>
      <c r="D818" s="1">
        <v>1.53655021490441E-5</v>
      </c>
      <c r="E818">
        <f t="shared" si="36"/>
        <v>17.175349842685446</v>
      </c>
      <c r="F818">
        <v>400.68480278796602</v>
      </c>
      <c r="G818">
        <v>464.62873837024199</v>
      </c>
      <c r="H818">
        <v>179.859082667628</v>
      </c>
      <c r="I818">
        <v>31.674543622004801</v>
      </c>
      <c r="J818">
        <v>423.60451361846299</v>
      </c>
      <c r="K818">
        <v>4669.27851380421</v>
      </c>
      <c r="L818">
        <v>7865.3455608609002</v>
      </c>
      <c r="M818">
        <v>5330.1118567581198</v>
      </c>
      <c r="N818">
        <v>3560.5764158797501</v>
      </c>
      <c r="O818">
        <v>4345.4701970562701</v>
      </c>
      <c r="P818">
        <f t="shared" si="37"/>
        <v>300.09033621326074</v>
      </c>
      <c r="Q818">
        <f t="shared" si="38"/>
        <v>5154.1565088718507</v>
      </c>
    </row>
    <row r="819" spans="1:29" x14ac:dyDescent="0.2">
      <c r="A819" t="s">
        <v>544</v>
      </c>
      <c r="B819" t="s">
        <v>545</v>
      </c>
      <c r="C819" s="1">
        <v>1.12911303411637E-5</v>
      </c>
      <c r="D819" s="1">
        <v>1.5456118371421401E-5</v>
      </c>
      <c r="E819">
        <f t="shared" si="36"/>
        <v>5.5067868415122989</v>
      </c>
      <c r="F819">
        <v>1152.8438439302799</v>
      </c>
      <c r="G819">
        <v>1652.2424912034701</v>
      </c>
      <c r="H819">
        <v>2074.8150263693601</v>
      </c>
      <c r="I819">
        <v>588.14046979094496</v>
      </c>
      <c r="J819">
        <v>1427.68701270724</v>
      </c>
      <c r="K819">
        <v>4852.6982052741796</v>
      </c>
      <c r="L819">
        <v>7054.1755503047898</v>
      </c>
      <c r="M819">
        <v>6776.2703149148301</v>
      </c>
      <c r="N819">
        <v>9286.9103991572501</v>
      </c>
      <c r="O819">
        <v>10003.254391132101</v>
      </c>
      <c r="P819">
        <f t="shared" si="37"/>
        <v>1379.145768800259</v>
      </c>
      <c r="Q819">
        <f t="shared" si="38"/>
        <v>7594.661772156629</v>
      </c>
      <c r="Z819" s="1"/>
      <c r="AA819" s="1"/>
      <c r="AB819" s="1"/>
      <c r="AC819" s="1"/>
    </row>
    <row r="820" spans="1:29" x14ac:dyDescent="0.2">
      <c r="A820" t="s">
        <v>762</v>
      </c>
      <c r="B820" t="s">
        <v>763</v>
      </c>
      <c r="C820" s="1">
        <v>1.1403852359489E-5</v>
      </c>
      <c r="D820" s="1">
        <v>1.55913134462046E-5</v>
      </c>
      <c r="E820">
        <f t="shared" si="36"/>
        <v>5.2953771031109849</v>
      </c>
      <c r="F820">
        <v>58389.241479416902</v>
      </c>
      <c r="G820">
        <v>64766.389314857399</v>
      </c>
      <c r="H820">
        <v>31065.416865891701</v>
      </c>
      <c r="I820">
        <v>41114.082832562803</v>
      </c>
      <c r="J820">
        <v>26497.710628349501</v>
      </c>
      <c r="K820">
        <v>123765.994900616</v>
      </c>
      <c r="L820">
        <v>257929.79605175401</v>
      </c>
      <c r="M820">
        <v>216541.53012053101</v>
      </c>
      <c r="N820">
        <v>279803.27917155001</v>
      </c>
      <c r="O820">
        <v>296647.94734616397</v>
      </c>
      <c r="P820">
        <f t="shared" si="37"/>
        <v>44366.568224215662</v>
      </c>
      <c r="Q820">
        <f t="shared" si="38"/>
        <v>234937.70951812301</v>
      </c>
      <c r="Z820" s="1"/>
      <c r="AA820" s="1"/>
      <c r="AB820" s="1"/>
      <c r="AC820" s="1"/>
    </row>
    <row r="821" spans="1:29" x14ac:dyDescent="0.2">
      <c r="A821" t="s">
        <v>1712</v>
      </c>
      <c r="B821" t="s">
        <v>1713</v>
      </c>
      <c r="C821" s="1">
        <v>1.14795137558817E-5</v>
      </c>
      <c r="D821" s="1">
        <v>1.5675570739999801E-5</v>
      </c>
      <c r="E821">
        <f t="shared" si="36"/>
        <v>5.4526573808675227</v>
      </c>
      <c r="F821">
        <v>1166.68729946334</v>
      </c>
      <c r="G821">
        <v>1114.20808874456</v>
      </c>
      <c r="H821">
        <v>362.625920831222</v>
      </c>
      <c r="I821">
        <v>624.25646011190202</v>
      </c>
      <c r="J821">
        <v>427.016366834883</v>
      </c>
      <c r="K821">
        <v>3172.00208477755</v>
      </c>
      <c r="L821">
        <v>4548.7688174651203</v>
      </c>
      <c r="M821">
        <v>3087.6429538306102</v>
      </c>
      <c r="N821">
        <v>4441.9218589357997</v>
      </c>
      <c r="O821">
        <v>4896.1108013605199</v>
      </c>
      <c r="P821">
        <f t="shared" si="37"/>
        <v>738.95882719718134</v>
      </c>
      <c r="Q821">
        <f t="shared" si="38"/>
        <v>4029.2893032739194</v>
      </c>
      <c r="Z821" s="1"/>
      <c r="AA821" s="1"/>
      <c r="AB821" s="1"/>
      <c r="AC821" s="1"/>
    </row>
    <row r="822" spans="1:29" x14ac:dyDescent="0.2">
      <c r="A822" t="s">
        <v>1421</v>
      </c>
      <c r="B822" t="s">
        <v>1422</v>
      </c>
      <c r="C822" s="1">
        <v>1.15229575914202E-5</v>
      </c>
      <c r="D822" s="1">
        <v>1.57156820874437E-5</v>
      </c>
      <c r="E822">
        <f t="shared" si="36"/>
        <v>3.7337318476746613</v>
      </c>
      <c r="F822">
        <v>1112.3968812436699</v>
      </c>
      <c r="G822">
        <v>1309.29218979744</v>
      </c>
      <c r="H822">
        <v>1052.31171660685</v>
      </c>
      <c r="I822">
        <v>1040.9200801260099</v>
      </c>
      <c r="J822">
        <v>907.94766194085298</v>
      </c>
      <c r="K822">
        <v>3295.5305243899502</v>
      </c>
      <c r="L822">
        <v>5547.1643577193499</v>
      </c>
      <c r="M822">
        <v>4271.3426637694201</v>
      </c>
      <c r="N822">
        <v>2698.4760636548299</v>
      </c>
      <c r="O822">
        <v>4435.0233256153497</v>
      </c>
      <c r="P822">
        <f t="shared" si="37"/>
        <v>1084.5737059429646</v>
      </c>
      <c r="Q822">
        <f t="shared" si="38"/>
        <v>4049.5073870297797</v>
      </c>
      <c r="Z822" s="1"/>
      <c r="AA822" s="1"/>
      <c r="AB822" s="1"/>
      <c r="AC822" s="1"/>
    </row>
    <row r="823" spans="1:29" x14ac:dyDescent="0.2">
      <c r="A823" t="s">
        <v>1313</v>
      </c>
      <c r="B823" t="s">
        <v>1314</v>
      </c>
      <c r="C823" s="1">
        <v>1.16366219448128E-5</v>
      </c>
      <c r="D823" s="1">
        <v>1.58513496492145E-5</v>
      </c>
      <c r="E823">
        <f t="shared" si="36"/>
        <v>9.087329374391329</v>
      </c>
      <c r="F823">
        <v>24161.016569600699</v>
      </c>
      <c r="G823">
        <v>13317.0278185957</v>
      </c>
      <c r="H823">
        <v>5266.8366017913004</v>
      </c>
      <c r="I823">
        <v>9893.3754921699492</v>
      </c>
      <c r="J823">
        <v>2628.3547922078301</v>
      </c>
      <c r="K823">
        <v>79640.556313420195</v>
      </c>
      <c r="L823">
        <v>82309.304872896304</v>
      </c>
      <c r="M823">
        <v>96462.646973876894</v>
      </c>
      <c r="N823">
        <v>110487.71692784999</v>
      </c>
      <c r="O823">
        <v>133325.674968565</v>
      </c>
      <c r="P823">
        <f t="shared" si="37"/>
        <v>11053.322254873096</v>
      </c>
      <c r="Q823">
        <f t="shared" si="38"/>
        <v>100445.18001132167</v>
      </c>
      <c r="Z823" s="1"/>
      <c r="AA823" s="1"/>
      <c r="AB823" s="1"/>
      <c r="AC823" s="1"/>
    </row>
    <row r="824" spans="1:29" x14ac:dyDescent="0.2">
      <c r="A824" t="s">
        <v>1120</v>
      </c>
      <c r="B824" t="s">
        <v>1121</v>
      </c>
      <c r="C824" s="1">
        <v>1.1906667252512801E-5</v>
      </c>
      <c r="D824" s="1">
        <v>1.6179741266492499E-5</v>
      </c>
      <c r="E824">
        <f t="shared" si="36"/>
        <v>4.9427620996250887</v>
      </c>
      <c r="F824">
        <v>1433.3460795501401</v>
      </c>
      <c r="G824">
        <v>1155.6543173253999</v>
      </c>
      <c r="H824">
        <v>2342.4480737216199</v>
      </c>
      <c r="I824">
        <v>1473.4096705310001</v>
      </c>
      <c r="J824">
        <v>1574.15052622813</v>
      </c>
      <c r="K824">
        <v>4636.3300737507398</v>
      </c>
      <c r="L824">
        <v>8631.1553137660994</v>
      </c>
      <c r="M824">
        <v>5310.9147631547503</v>
      </c>
      <c r="N824">
        <v>8960.3879435285708</v>
      </c>
      <c r="O824">
        <v>11899.5535393886</v>
      </c>
      <c r="P824">
        <f t="shared" si="37"/>
        <v>1595.8017334712581</v>
      </c>
      <c r="Q824">
        <f t="shared" si="38"/>
        <v>7887.6683267177523</v>
      </c>
      <c r="Z824" s="1"/>
      <c r="AA824" s="1"/>
      <c r="AB824" s="1"/>
      <c r="AC824" s="1"/>
    </row>
    <row r="825" spans="1:29" x14ac:dyDescent="0.2">
      <c r="A825" t="s">
        <v>2172</v>
      </c>
      <c r="B825" t="s">
        <v>2173</v>
      </c>
      <c r="C825" s="1">
        <v>1.1900899418608099E-5</v>
      </c>
      <c r="D825" s="1">
        <v>1.6179741266492499E-5</v>
      </c>
      <c r="E825">
        <f t="shared" si="36"/>
        <v>4.7819020053871988</v>
      </c>
      <c r="F825">
        <v>109.063190534377</v>
      </c>
      <c r="G825">
        <v>87.502567907058307</v>
      </c>
      <c r="H825">
        <v>72.843900030409003</v>
      </c>
      <c r="I825">
        <v>89.360301094809898</v>
      </c>
      <c r="J825">
        <v>209.52797829406799</v>
      </c>
      <c r="K825">
        <v>382.51890335135602</v>
      </c>
      <c r="L825">
        <v>750.84814652310195</v>
      </c>
      <c r="M825">
        <v>421.67115496311698</v>
      </c>
      <c r="N825">
        <v>575.23144051926602</v>
      </c>
      <c r="O825">
        <v>587.27540335675599</v>
      </c>
      <c r="P825">
        <f t="shared" si="37"/>
        <v>113.65958757214443</v>
      </c>
      <c r="Q825">
        <f t="shared" si="38"/>
        <v>543.5090097427194</v>
      </c>
      <c r="Z825" s="1"/>
      <c r="AA825" s="1"/>
      <c r="AB825" s="1"/>
      <c r="AC825" s="1"/>
    </row>
    <row r="826" spans="1:29" x14ac:dyDescent="0.2">
      <c r="A826" t="s">
        <v>202</v>
      </c>
      <c r="B826" t="s">
        <v>203</v>
      </c>
      <c r="C826" s="1">
        <v>1.2011061497078099E-5</v>
      </c>
      <c r="D826" s="1">
        <v>1.6301768763348999E-5</v>
      </c>
      <c r="E826">
        <f t="shared" si="36"/>
        <v>6.4774213752487668</v>
      </c>
      <c r="F826">
        <v>437680.41835148598</v>
      </c>
      <c r="G826">
        <v>487844.027190383</v>
      </c>
      <c r="H826">
        <v>114165.25951697399</v>
      </c>
      <c r="I826">
        <v>212280.44105707001</v>
      </c>
      <c r="J826">
        <v>134921.52375090201</v>
      </c>
      <c r="K826">
        <v>1328268.0783072</v>
      </c>
      <c r="L826">
        <v>1920082.8236811999</v>
      </c>
      <c r="M826">
        <v>1569846.4430845701</v>
      </c>
      <c r="N826">
        <v>1988183.9021132099</v>
      </c>
      <c r="O826">
        <v>2177100.50036358</v>
      </c>
      <c r="P826">
        <f t="shared" si="37"/>
        <v>277378.33397336293</v>
      </c>
      <c r="Q826">
        <f t="shared" si="38"/>
        <v>1796696.3495099521</v>
      </c>
      <c r="Z826" s="1"/>
      <c r="AA826" s="1"/>
      <c r="AB826" s="1"/>
      <c r="AC826" s="1"/>
    </row>
    <row r="827" spans="1:29" x14ac:dyDescent="0.2">
      <c r="A827" t="s">
        <v>604</v>
      </c>
      <c r="B827" t="s">
        <v>605</v>
      </c>
      <c r="C827" s="1">
        <v>1.2293144244110601E-5</v>
      </c>
      <c r="D827" s="1">
        <v>1.6664371505669301E-5</v>
      </c>
      <c r="E827">
        <f t="shared" si="36"/>
        <v>6.9741337904157055</v>
      </c>
      <c r="F827">
        <v>2011.2377002148501</v>
      </c>
      <c r="G827">
        <v>3070.56385935046</v>
      </c>
      <c r="H827">
        <v>1080.3957906421199</v>
      </c>
      <c r="I827">
        <v>1500.8012421150199</v>
      </c>
      <c r="J827">
        <v>1620.5111711930599</v>
      </c>
      <c r="K827">
        <v>5338.2717466747399</v>
      </c>
      <c r="L827">
        <v>18748.224544698998</v>
      </c>
      <c r="M827">
        <v>10792.042682552899</v>
      </c>
      <c r="N827">
        <v>11465.191333761401</v>
      </c>
      <c r="O827">
        <v>18400.7088276996</v>
      </c>
      <c r="P827">
        <f t="shared" si="37"/>
        <v>1856.7019527031021</v>
      </c>
      <c r="Q827">
        <f t="shared" si="38"/>
        <v>12948.887827077528</v>
      </c>
      <c r="Z827" s="1"/>
      <c r="AA827" s="1"/>
      <c r="AB827" s="1"/>
      <c r="AC827" s="1"/>
    </row>
    <row r="828" spans="1:29" x14ac:dyDescent="0.2">
      <c r="A828" t="s">
        <v>636</v>
      </c>
      <c r="B828" t="s">
        <v>637</v>
      </c>
      <c r="C828" s="1">
        <v>1.23429715573257E-5</v>
      </c>
      <c r="D828" s="1">
        <v>1.6711635429736701E-5</v>
      </c>
      <c r="E828">
        <f t="shared" si="36"/>
        <v>5.2780272166607629</v>
      </c>
      <c r="F828">
        <v>13644.0354923301</v>
      </c>
      <c r="G828">
        <v>13683.855733056</v>
      </c>
      <c r="H828">
        <v>4861.0249230499003</v>
      </c>
      <c r="I828">
        <v>7077.33369004011</v>
      </c>
      <c r="J828">
        <v>4600.3786979281203</v>
      </c>
      <c r="K828">
        <v>37583.238253003503</v>
      </c>
      <c r="L828">
        <v>40842.4902354894</v>
      </c>
      <c r="M828">
        <v>39947.418809464099</v>
      </c>
      <c r="N828">
        <v>56080.136509846998</v>
      </c>
      <c r="O828">
        <v>57075.975510485201</v>
      </c>
      <c r="P828">
        <f t="shared" si="37"/>
        <v>8773.3257072808447</v>
      </c>
      <c r="Q828">
        <f t="shared" si="38"/>
        <v>46305.851863657837</v>
      </c>
    </row>
    <row r="829" spans="1:29" x14ac:dyDescent="0.2">
      <c r="A829" t="s">
        <v>1311</v>
      </c>
      <c r="B829" t="s">
        <v>1312</v>
      </c>
      <c r="C829" s="1">
        <v>1.2502192503939801E-5</v>
      </c>
      <c r="D829" s="1">
        <v>1.6906717950242999E-5</v>
      </c>
      <c r="E829">
        <f t="shared" si="36"/>
        <v>6.0941286431401167</v>
      </c>
      <c r="F829">
        <v>4056.9897924775801</v>
      </c>
      <c r="G829">
        <v>4008.4271268637599</v>
      </c>
      <c r="H829">
        <v>1028.0487958707599</v>
      </c>
      <c r="I829">
        <v>2178.95150013685</v>
      </c>
      <c r="J829">
        <v>1563.1344573103199</v>
      </c>
      <c r="K829">
        <v>10008.316000726099</v>
      </c>
      <c r="L829">
        <v>18409.8540680283</v>
      </c>
      <c r="M829">
        <v>14975.31914179</v>
      </c>
      <c r="N829">
        <v>17117.166272150898</v>
      </c>
      <c r="O829">
        <v>17710.847616162599</v>
      </c>
      <c r="P829">
        <f t="shared" si="37"/>
        <v>2567.1103345318538</v>
      </c>
      <c r="Q829">
        <f t="shared" si="38"/>
        <v>15644.300619771579</v>
      </c>
      <c r="Z829" s="1"/>
      <c r="AA829" s="1"/>
      <c r="AB829" s="1"/>
      <c r="AC829" s="1"/>
    </row>
    <row r="830" spans="1:29" x14ac:dyDescent="0.2">
      <c r="A830" t="s">
        <v>204</v>
      </c>
      <c r="B830" t="s">
        <v>205</v>
      </c>
      <c r="C830" s="1">
        <v>1.2885656011174E-5</v>
      </c>
      <c r="D830" s="1">
        <v>1.74042052774866E-5</v>
      </c>
      <c r="E830">
        <f t="shared" si="36"/>
        <v>8.9081641240973113</v>
      </c>
      <c r="F830">
        <v>12647.927527459</v>
      </c>
      <c r="G830">
        <v>14290.248265055499</v>
      </c>
      <c r="H830">
        <v>2428.59179941921</v>
      </c>
      <c r="I830">
        <v>4181.6345186747703</v>
      </c>
      <c r="J830">
        <v>2882.8239996644402</v>
      </c>
      <c r="K830">
        <v>46137.3420443789</v>
      </c>
      <c r="L830">
        <v>77192.070702857905</v>
      </c>
      <c r="M830">
        <v>47789.981614819902</v>
      </c>
      <c r="N830">
        <v>64660.423625794901</v>
      </c>
      <c r="O830">
        <v>88755.523444558799</v>
      </c>
      <c r="P830">
        <f t="shared" si="37"/>
        <v>7286.2452220545838</v>
      </c>
      <c r="Q830">
        <f t="shared" si="38"/>
        <v>64907.068286482085</v>
      </c>
    </row>
    <row r="831" spans="1:29" x14ac:dyDescent="0.2">
      <c r="A831" t="s">
        <v>1387</v>
      </c>
      <c r="B831" t="s">
        <v>1388</v>
      </c>
      <c r="C831" s="1">
        <v>1.3064276605670999E-5</v>
      </c>
      <c r="D831" s="1">
        <v>1.76241509281818E-5</v>
      </c>
      <c r="E831">
        <f t="shared" si="36"/>
        <v>5.7005216070114653</v>
      </c>
      <c r="F831">
        <v>427.03405810508599</v>
      </c>
      <c r="G831">
        <v>555.06154323299097</v>
      </c>
      <c r="H831">
        <v>159.116105740677</v>
      </c>
      <c r="I831">
        <v>223.05969333022099</v>
      </c>
      <c r="J831">
        <v>148.79469391519501</v>
      </c>
      <c r="K831">
        <v>1596.1935294961399</v>
      </c>
      <c r="L831">
        <v>2052.1252641502401</v>
      </c>
      <c r="M831">
        <v>1320.8643645381001</v>
      </c>
      <c r="N831">
        <v>1515.0629060226199</v>
      </c>
      <c r="O831">
        <v>2141.0198993242798</v>
      </c>
      <c r="P831">
        <f t="shared" si="37"/>
        <v>302.61321886483404</v>
      </c>
      <c r="Q831">
        <f t="shared" si="38"/>
        <v>1725.0531927062759</v>
      </c>
      <c r="Z831" s="1"/>
      <c r="AA831" s="1"/>
      <c r="AB831" s="1"/>
      <c r="AC831" s="1"/>
    </row>
    <row r="832" spans="1:29" x14ac:dyDescent="0.2">
      <c r="A832" t="s">
        <v>818</v>
      </c>
      <c r="B832" t="s">
        <v>819</v>
      </c>
      <c r="C832" s="1">
        <v>1.3105749017501E-5</v>
      </c>
      <c r="D832" s="1">
        <v>1.76587715953541E-5</v>
      </c>
      <c r="E832">
        <f t="shared" si="36"/>
        <v>3.0019804193715158</v>
      </c>
      <c r="F832">
        <v>18661.919397776401</v>
      </c>
      <c r="G832">
        <v>17930.9118428609</v>
      </c>
      <c r="H832">
        <v>20743.6457289217</v>
      </c>
      <c r="I832">
        <v>17186.665305395101</v>
      </c>
      <c r="J832">
        <v>18701.2950560024</v>
      </c>
      <c r="K832">
        <v>61750.032260816697</v>
      </c>
      <c r="L832">
        <v>67646.796290606493</v>
      </c>
      <c r="M832">
        <v>49125.830630989403</v>
      </c>
      <c r="N832">
        <v>50075.136745725198</v>
      </c>
      <c r="O832">
        <v>51260.139546320599</v>
      </c>
      <c r="P832">
        <f t="shared" si="37"/>
        <v>18644.8874661913</v>
      </c>
      <c r="Q832">
        <f t="shared" si="38"/>
        <v>55971.587094891678</v>
      </c>
      <c r="Z832" s="1"/>
      <c r="AA832" s="1"/>
      <c r="AB832" s="1"/>
      <c r="AC832" s="1"/>
    </row>
    <row r="833" spans="1:29" x14ac:dyDescent="0.2">
      <c r="A833" t="s">
        <v>296</v>
      </c>
      <c r="B833" t="s">
        <v>297</v>
      </c>
      <c r="C833" s="1">
        <v>1.31589068057866E-5</v>
      </c>
      <c r="D833" s="1">
        <v>1.7709034821763399E-5</v>
      </c>
      <c r="E833">
        <f t="shared" si="36"/>
        <v>5.1099367400055851</v>
      </c>
      <c r="F833">
        <v>4352.0942488125702</v>
      </c>
      <c r="G833">
        <v>5139.1656093761403</v>
      </c>
      <c r="H833">
        <v>1855.9836788304001</v>
      </c>
      <c r="I833">
        <v>2035.22395954795</v>
      </c>
      <c r="J833">
        <v>2080.03186727611</v>
      </c>
      <c r="K833">
        <v>11679.551764553</v>
      </c>
      <c r="L833">
        <v>16418.303307542701</v>
      </c>
      <c r="M833">
        <v>11773.3491925123</v>
      </c>
      <c r="N833">
        <v>18880.3200428747</v>
      </c>
      <c r="O833">
        <v>20260.869284132499</v>
      </c>
      <c r="P833">
        <f t="shared" si="37"/>
        <v>3092.4998727686338</v>
      </c>
      <c r="Q833">
        <f t="shared" si="38"/>
        <v>15802.47871832304</v>
      </c>
      <c r="Z833" s="1"/>
      <c r="AA833" s="1"/>
      <c r="AB833" s="1"/>
      <c r="AC833" s="1"/>
    </row>
    <row r="834" spans="1:29" x14ac:dyDescent="0.2">
      <c r="A834" t="s">
        <v>2060</v>
      </c>
      <c r="B834" t="s">
        <v>2061</v>
      </c>
      <c r="C834" s="1">
        <v>1.32597596442563E-5</v>
      </c>
      <c r="D834" s="1">
        <v>1.78232870308475E-5</v>
      </c>
      <c r="E834">
        <f t="shared" si="36"/>
        <v>12.867646823270777</v>
      </c>
      <c r="F834">
        <v>623.45382296577702</v>
      </c>
      <c r="G834">
        <v>522.98228086022095</v>
      </c>
      <c r="H834">
        <v>62.032781721805001</v>
      </c>
      <c r="I834">
        <v>136.57673485725101</v>
      </c>
      <c r="J834">
        <v>105.676259513354</v>
      </c>
      <c r="K834">
        <v>2554.83793128357</v>
      </c>
      <c r="L834">
        <v>4663.2143543820002</v>
      </c>
      <c r="M834">
        <v>2198.8841406326901</v>
      </c>
      <c r="N834">
        <v>4067.58124338364</v>
      </c>
      <c r="O834">
        <v>5182.8591198996101</v>
      </c>
      <c r="P834">
        <f t="shared" si="37"/>
        <v>290.14437598368158</v>
      </c>
      <c r="Q834">
        <f t="shared" si="38"/>
        <v>3733.4753579163021</v>
      </c>
      <c r="Z834" s="1"/>
      <c r="AA834" s="1"/>
      <c r="AB834" s="1"/>
      <c r="AC834" s="1"/>
    </row>
    <row r="835" spans="1:29" x14ac:dyDescent="0.2">
      <c r="A835" t="s">
        <v>1066</v>
      </c>
      <c r="B835" t="s">
        <v>1067</v>
      </c>
      <c r="C835" s="1">
        <v>1.34504447221342E-5</v>
      </c>
      <c r="D835" s="1">
        <v>1.8026011599240801E-5</v>
      </c>
      <c r="E835">
        <f t="shared" si="36"/>
        <v>5.4845837777554554</v>
      </c>
      <c r="F835">
        <v>627.44248568946102</v>
      </c>
      <c r="G835">
        <v>383.459128187234</v>
      </c>
      <c r="H835">
        <v>277.63123712702202</v>
      </c>
      <c r="I835">
        <v>701.40629737850202</v>
      </c>
      <c r="J835">
        <v>228.02433789649501</v>
      </c>
      <c r="K835">
        <v>2155.6614184823102</v>
      </c>
      <c r="L835">
        <v>2330.3198881790299</v>
      </c>
      <c r="M835">
        <v>1499.3457743520401</v>
      </c>
      <c r="N835">
        <v>2839.9225132042202</v>
      </c>
      <c r="O835">
        <v>3339.3569622805699</v>
      </c>
      <c r="P835">
        <f t="shared" si="37"/>
        <v>443.59269725574285</v>
      </c>
      <c r="Q835">
        <f t="shared" si="38"/>
        <v>2432.921311299634</v>
      </c>
      <c r="Z835" s="1"/>
      <c r="AA835" s="1"/>
      <c r="AB835" s="1"/>
      <c r="AC835" s="1"/>
    </row>
    <row r="836" spans="1:29" x14ac:dyDescent="0.2">
      <c r="A836" t="s">
        <v>2062</v>
      </c>
      <c r="B836" t="s">
        <v>2063</v>
      </c>
      <c r="C836" s="1">
        <v>1.3458086826891601E-5</v>
      </c>
      <c r="D836" s="1">
        <v>1.8026011599240801E-5</v>
      </c>
      <c r="E836">
        <f t="shared" ref="E836:E899" si="39">Q836/P836</f>
        <v>14.869381961610967</v>
      </c>
      <c r="F836">
        <v>66.042862209705703</v>
      </c>
      <c r="G836">
        <v>247.60061698543001</v>
      </c>
      <c r="H836">
        <v>51.116737172175903</v>
      </c>
      <c r="I836">
        <v>28.9087316222003</v>
      </c>
      <c r="J836">
        <v>9.8434290732267495</v>
      </c>
      <c r="K836">
        <v>958.86707823182496</v>
      </c>
      <c r="L836">
        <v>1755.6346089056101</v>
      </c>
      <c r="M836">
        <v>896.05676442847903</v>
      </c>
      <c r="N836">
        <v>951.51078046278496</v>
      </c>
      <c r="O836">
        <v>1437.91042875475</v>
      </c>
      <c r="P836">
        <f t="shared" ref="P836:P899" si="40">AVERAGE(F836:J836)</f>
        <v>80.702475412547727</v>
      </c>
      <c r="Q836">
        <f t="shared" ref="Q836:Q899" si="41">AVERAGE(K836:O836)</f>
        <v>1199.9959321566898</v>
      </c>
      <c r="Z836" s="1"/>
      <c r="AA836" s="1"/>
      <c r="AB836" s="1"/>
      <c r="AC836" s="1"/>
    </row>
    <row r="837" spans="1:29" x14ac:dyDescent="0.2">
      <c r="A837" t="s">
        <v>1958</v>
      </c>
      <c r="B837" t="s">
        <v>1959</v>
      </c>
      <c r="C837" s="1">
        <v>1.3458991650641701E-5</v>
      </c>
      <c r="D837" s="1">
        <v>1.8026011599240801E-5</v>
      </c>
      <c r="E837">
        <f t="shared" si="39"/>
        <v>7.4940926280436901</v>
      </c>
      <c r="F837">
        <v>288.68997904739501</v>
      </c>
      <c r="G837">
        <v>525.09021721007696</v>
      </c>
      <c r="H837">
        <v>168.074136461282</v>
      </c>
      <c r="I837">
        <v>134.84549482615299</v>
      </c>
      <c r="J837">
        <v>251.620064814648</v>
      </c>
      <c r="K837">
        <v>1645.24554316535</v>
      </c>
      <c r="L837">
        <v>3119.75385179354</v>
      </c>
      <c r="M837">
        <v>2835.0148371335499</v>
      </c>
      <c r="N837">
        <v>948.79429012193896</v>
      </c>
      <c r="O837">
        <v>1705.5074959229</v>
      </c>
      <c r="P837">
        <f t="shared" si="40"/>
        <v>273.66397847191104</v>
      </c>
      <c r="Q837">
        <f t="shared" si="41"/>
        <v>2050.8632036274557</v>
      </c>
      <c r="Z837" s="1"/>
      <c r="AA837" s="1"/>
      <c r="AB837" s="1"/>
      <c r="AC837" s="1"/>
    </row>
    <row r="838" spans="1:29" x14ac:dyDescent="0.2">
      <c r="A838" t="s">
        <v>474</v>
      </c>
      <c r="B838" t="s">
        <v>475</v>
      </c>
      <c r="C838" s="1">
        <v>1.3514741140144999E-5</v>
      </c>
      <c r="D838" s="1">
        <v>1.8079001022205999E-5</v>
      </c>
      <c r="E838">
        <f t="shared" si="39"/>
        <v>6.0435714998719483</v>
      </c>
      <c r="F838">
        <v>34188.4106323741</v>
      </c>
      <c r="G838">
        <v>39227.335839834799</v>
      </c>
      <c r="H838">
        <v>11932.0165268249</v>
      </c>
      <c r="I838">
        <v>18751.329014749099</v>
      </c>
      <c r="J838">
        <v>10466.335278927399</v>
      </c>
      <c r="K838">
        <v>95655.941232851896</v>
      </c>
      <c r="L838">
        <v>158124.29935517401</v>
      </c>
      <c r="M838">
        <v>116497.59424135899</v>
      </c>
      <c r="N838">
        <v>136726.96042097401</v>
      </c>
      <c r="O838">
        <v>185379.556006517</v>
      </c>
      <c r="P838">
        <f t="shared" si="40"/>
        <v>22913.085458542064</v>
      </c>
      <c r="Q838">
        <f t="shared" si="41"/>
        <v>138476.87025137519</v>
      </c>
      <c r="Z838" s="1"/>
      <c r="AA838" s="1"/>
      <c r="AB838" s="1"/>
      <c r="AC838" s="1"/>
    </row>
    <row r="839" spans="1:29" x14ac:dyDescent="0.2">
      <c r="A839" t="s">
        <v>2010</v>
      </c>
      <c r="B839" t="s">
        <v>2011</v>
      </c>
      <c r="C839" s="1">
        <v>1.35397185970696E-5</v>
      </c>
      <c r="D839" s="1">
        <v>1.8090748412591799E-5</v>
      </c>
      <c r="E839">
        <f t="shared" si="39"/>
        <v>9.8054190996344222</v>
      </c>
      <c r="F839">
        <v>163.851033037474</v>
      </c>
      <c r="G839">
        <v>65.820835631144504</v>
      </c>
      <c r="H839">
        <v>29.197247996875799</v>
      </c>
      <c r="I839">
        <v>81.662440423286995</v>
      </c>
      <c r="J839">
        <v>92.882924090944201</v>
      </c>
      <c r="K839">
        <v>434.79653708475502</v>
      </c>
      <c r="L839">
        <v>1253.3706781149399</v>
      </c>
      <c r="M839">
        <v>476.019771307089</v>
      </c>
      <c r="N839">
        <v>656.24805489856897</v>
      </c>
      <c r="O839">
        <v>1429.37559041247</v>
      </c>
      <c r="P839">
        <f t="shared" si="40"/>
        <v>86.682896235945094</v>
      </c>
      <c r="Q839">
        <f t="shared" si="41"/>
        <v>849.96212636356472</v>
      </c>
      <c r="Z839" s="1"/>
      <c r="AA839" s="1"/>
      <c r="AB839" s="1"/>
      <c r="AC839" s="1"/>
    </row>
    <row r="840" spans="1:29" x14ac:dyDescent="0.2">
      <c r="A840" t="s">
        <v>898</v>
      </c>
      <c r="B840" t="s">
        <v>899</v>
      </c>
      <c r="C840" s="1">
        <v>1.3959660157096201E-5</v>
      </c>
      <c r="D840" s="1">
        <v>1.86295584175347E-5</v>
      </c>
      <c r="E840">
        <f t="shared" si="39"/>
        <v>5.5447918360609831</v>
      </c>
      <c r="F840">
        <v>8822.2083574997705</v>
      </c>
      <c r="G840">
        <v>8071.8793744055301</v>
      </c>
      <c r="H840">
        <v>2689.0579799759998</v>
      </c>
      <c r="I840">
        <v>3376.6490381629001</v>
      </c>
      <c r="J840">
        <v>3829.7824043893402</v>
      </c>
      <c r="K840">
        <v>21770.157564655299</v>
      </c>
      <c r="L840">
        <v>26591.728676809202</v>
      </c>
      <c r="M840">
        <v>23582.6929775846</v>
      </c>
      <c r="N840">
        <v>36912.600243219698</v>
      </c>
      <c r="O840">
        <v>39685.4492351601</v>
      </c>
      <c r="P840">
        <f t="shared" si="40"/>
        <v>5357.9154308867082</v>
      </c>
      <c r="Q840">
        <f t="shared" si="41"/>
        <v>29708.525739485784</v>
      </c>
      <c r="Z840" s="1"/>
      <c r="AA840" s="1"/>
      <c r="AB840" s="1"/>
      <c r="AC840" s="1"/>
    </row>
    <row r="841" spans="1:29" x14ac:dyDescent="0.2">
      <c r="A841" t="s">
        <v>2174</v>
      </c>
      <c r="B841" t="s">
        <v>2175</v>
      </c>
      <c r="C841" s="1">
        <v>1.39842980842073E-5</v>
      </c>
      <c r="D841" s="1">
        <v>1.8640168210094899E-5</v>
      </c>
      <c r="E841">
        <f t="shared" si="39"/>
        <v>5.7690755857567506</v>
      </c>
      <c r="F841">
        <v>10772.046046078</v>
      </c>
      <c r="G841">
        <v>9954.7956377898809</v>
      </c>
      <c r="H841">
        <v>3098.2341495149499</v>
      </c>
      <c r="I841">
        <v>4758.5983530699305</v>
      </c>
      <c r="J841">
        <v>3285.5647256158099</v>
      </c>
      <c r="K841">
        <v>29663.183633844699</v>
      </c>
      <c r="L841">
        <v>46536.294821599302</v>
      </c>
      <c r="M841">
        <v>27626.6669763276</v>
      </c>
      <c r="N841">
        <v>38191.419698735903</v>
      </c>
      <c r="O841">
        <v>41838.483013756297</v>
      </c>
      <c r="P841">
        <f t="shared" si="40"/>
        <v>6373.8477824137135</v>
      </c>
      <c r="Q841">
        <f t="shared" si="41"/>
        <v>36771.209628852761</v>
      </c>
      <c r="Z841" s="1"/>
      <c r="AA841" s="1"/>
      <c r="AB841" s="1"/>
      <c r="AC841" s="1"/>
    </row>
    <row r="842" spans="1:29" x14ac:dyDescent="0.2">
      <c r="A842" t="s">
        <v>1096</v>
      </c>
      <c r="B842" t="s">
        <v>1097</v>
      </c>
      <c r="C842" s="1">
        <v>1.4105434047532901E-5</v>
      </c>
      <c r="D842" s="1">
        <v>1.8779225066858499E-5</v>
      </c>
      <c r="E842">
        <f t="shared" si="39"/>
        <v>13.852863067754484</v>
      </c>
      <c r="F842">
        <v>32386.5216280725</v>
      </c>
      <c r="G842">
        <v>72864.1479097306</v>
      </c>
      <c r="H842">
        <v>12480.7335328021</v>
      </c>
      <c r="I842">
        <v>12297.128619278399</v>
      </c>
      <c r="J842">
        <v>3686.56211671867</v>
      </c>
      <c r="K842">
        <v>309591.28819750203</v>
      </c>
      <c r="L842">
        <v>554091.23638050701</v>
      </c>
      <c r="M842">
        <v>395553.96537200903</v>
      </c>
      <c r="N842">
        <v>249124.515236999</v>
      </c>
      <c r="O842">
        <v>343975.87940779002</v>
      </c>
      <c r="P842">
        <f t="shared" si="40"/>
        <v>26743.018761320454</v>
      </c>
      <c r="Q842">
        <f t="shared" si="41"/>
        <v>370467.37691896141</v>
      </c>
      <c r="Z842" s="1"/>
      <c r="AA842" s="1"/>
      <c r="AB842" s="1"/>
      <c r="AC842" s="1"/>
    </row>
    <row r="843" spans="1:29" x14ac:dyDescent="0.2">
      <c r="A843" t="s">
        <v>2176</v>
      </c>
      <c r="B843" t="s">
        <v>2177</v>
      </c>
      <c r="C843" s="1">
        <v>1.4646039673324899E-5</v>
      </c>
      <c r="D843" s="1">
        <v>1.9475745613218999E-5</v>
      </c>
      <c r="E843">
        <f t="shared" si="39"/>
        <v>29.610247806972879</v>
      </c>
      <c r="F843">
        <v>22.987400845509899</v>
      </c>
      <c r="G843">
        <v>24.600838426818498</v>
      </c>
      <c r="H843">
        <v>29.217541031832901</v>
      </c>
      <c r="I843">
        <v>1.03070671963653</v>
      </c>
      <c r="J843">
        <v>23.723902055682402</v>
      </c>
      <c r="K843">
        <v>898.05349250813197</v>
      </c>
      <c r="L843">
        <v>736.21080627882498</v>
      </c>
      <c r="M843">
        <v>377.45945736724002</v>
      </c>
      <c r="N843">
        <v>471.88479248764298</v>
      </c>
      <c r="O843">
        <v>523.61973937415098</v>
      </c>
      <c r="P843">
        <f t="shared" si="40"/>
        <v>20.312077815896043</v>
      </c>
      <c r="Q843">
        <f t="shared" si="41"/>
        <v>601.44565760319824</v>
      </c>
      <c r="Z843" s="1"/>
      <c r="AA843" s="1"/>
      <c r="AB843" s="1"/>
      <c r="AC843" s="1"/>
    </row>
    <row r="844" spans="1:29" x14ac:dyDescent="0.2">
      <c r="A844" t="s">
        <v>1742</v>
      </c>
      <c r="B844" t="s">
        <v>1743</v>
      </c>
      <c r="C844" s="1">
        <v>1.49182235224911E-5</v>
      </c>
      <c r="D844" s="1">
        <v>1.9814097116079098E-5</v>
      </c>
      <c r="E844">
        <f t="shared" si="39"/>
        <v>11.021068710879323</v>
      </c>
      <c r="F844">
        <v>1318.5958290758399</v>
      </c>
      <c r="G844">
        <v>2092.2710096042802</v>
      </c>
      <c r="H844">
        <v>172.225775092676</v>
      </c>
      <c r="I844">
        <v>529.63350475041102</v>
      </c>
      <c r="J844">
        <v>354.97599661751002</v>
      </c>
      <c r="K844">
        <v>7317.8819088069704</v>
      </c>
      <c r="L844">
        <v>12847.2765105825</v>
      </c>
      <c r="M844">
        <v>8018.4799417324102</v>
      </c>
      <c r="N844">
        <v>8649.1507242492407</v>
      </c>
      <c r="O844">
        <v>12406.062905335601</v>
      </c>
      <c r="P844">
        <f t="shared" si="40"/>
        <v>893.54042302814344</v>
      </c>
      <c r="Q844">
        <f t="shared" si="41"/>
        <v>9847.7703981413451</v>
      </c>
      <c r="Z844" s="1"/>
      <c r="AA844" s="1"/>
      <c r="AB844" s="1"/>
      <c r="AC844" s="1"/>
    </row>
    <row r="845" spans="1:29" x14ac:dyDescent="0.2">
      <c r="A845" t="s">
        <v>1409</v>
      </c>
      <c r="B845" t="s">
        <v>1410</v>
      </c>
      <c r="C845" s="1">
        <v>1.4976761871472901E-5</v>
      </c>
      <c r="D845" s="1">
        <v>1.9868222102654699E-5</v>
      </c>
      <c r="E845">
        <f t="shared" si="39"/>
        <v>7.7190346152216085</v>
      </c>
      <c r="F845">
        <v>158.15592145707001</v>
      </c>
      <c r="G845">
        <v>233.54827151691501</v>
      </c>
      <c r="H845">
        <v>43.206292503429403</v>
      </c>
      <c r="I845">
        <v>199.493079647483</v>
      </c>
      <c r="J845">
        <v>192.60597359041299</v>
      </c>
      <c r="K845">
        <v>974.83185759830405</v>
      </c>
      <c r="L845">
        <v>1526.4593877795101</v>
      </c>
      <c r="M845">
        <v>808.357022007311</v>
      </c>
      <c r="N845">
        <v>1178.97449376539</v>
      </c>
      <c r="O845">
        <v>1895.09249531142</v>
      </c>
      <c r="P845">
        <f t="shared" si="40"/>
        <v>165.40190774306205</v>
      </c>
      <c r="Q845">
        <f t="shared" si="41"/>
        <v>1276.743051292387</v>
      </c>
    </row>
    <row r="846" spans="1:29" x14ac:dyDescent="0.2">
      <c r="A846" t="s">
        <v>1255</v>
      </c>
      <c r="B846" t="s">
        <v>1256</v>
      </c>
      <c r="C846" s="1">
        <v>1.51399600213779E-5</v>
      </c>
      <c r="D846" s="1">
        <v>2.0060896018836399E-5</v>
      </c>
      <c r="E846">
        <f t="shared" si="39"/>
        <v>4.844109399556908</v>
      </c>
      <c r="F846">
        <v>3179.9752865304099</v>
      </c>
      <c r="G846">
        <v>1616.5284396376401</v>
      </c>
      <c r="H846">
        <v>1621.41408244896</v>
      </c>
      <c r="I846">
        <v>1659.62574691859</v>
      </c>
      <c r="J846">
        <v>1377.8845234360599</v>
      </c>
      <c r="K846">
        <v>6290.5451014194996</v>
      </c>
      <c r="L846">
        <v>5872.0785565160404</v>
      </c>
      <c r="M846">
        <v>8780.0643845799896</v>
      </c>
      <c r="N846">
        <v>10658.4507194403</v>
      </c>
      <c r="O846">
        <v>14201.989272225101</v>
      </c>
      <c r="P846">
        <f t="shared" si="40"/>
        <v>1891.0856157943322</v>
      </c>
      <c r="Q846">
        <f t="shared" si="41"/>
        <v>9160.6256068361872</v>
      </c>
      <c r="Z846" s="1"/>
      <c r="AA846" s="1"/>
      <c r="AB846" s="1"/>
      <c r="AC846" s="1"/>
    </row>
    <row r="847" spans="1:29" x14ac:dyDescent="0.2">
      <c r="A847" t="s">
        <v>1056</v>
      </c>
      <c r="B847" t="s">
        <v>1057</v>
      </c>
      <c r="C847" s="1">
        <v>1.5228011940301099E-5</v>
      </c>
      <c r="D847" s="1">
        <v>2.0153660352270602E-5</v>
      </c>
      <c r="E847">
        <f t="shared" si="39"/>
        <v>3.4084775892253143</v>
      </c>
      <c r="F847">
        <v>1817.78238870885</v>
      </c>
      <c r="G847">
        <v>1543.74312405507</v>
      </c>
      <c r="H847">
        <v>1074.3064804916301</v>
      </c>
      <c r="I847">
        <v>1041.3198191430899</v>
      </c>
      <c r="J847">
        <v>938.21256158865901</v>
      </c>
      <c r="K847">
        <v>4971.3585781095398</v>
      </c>
      <c r="L847">
        <v>4683.9777817434897</v>
      </c>
      <c r="M847">
        <v>4004.61359223308</v>
      </c>
      <c r="N847">
        <v>3750.9321253974199</v>
      </c>
      <c r="O847">
        <v>4455.7436179666702</v>
      </c>
      <c r="P847">
        <f t="shared" si="40"/>
        <v>1283.0728747974599</v>
      </c>
      <c r="Q847">
        <f t="shared" si="41"/>
        <v>4373.3251390900396</v>
      </c>
      <c r="Z847" s="1"/>
      <c r="AA847" s="1"/>
      <c r="AB847" s="1"/>
      <c r="AC847" s="1"/>
    </row>
    <row r="848" spans="1:29" x14ac:dyDescent="0.2">
      <c r="A848" t="s">
        <v>1656</v>
      </c>
      <c r="B848" t="s">
        <v>1657</v>
      </c>
      <c r="C848" s="1">
        <v>1.5543646142584401E-5</v>
      </c>
      <c r="D848" s="1">
        <v>2.0547044664221101E-5</v>
      </c>
      <c r="E848">
        <f t="shared" si="39"/>
        <v>6.0252683966020326</v>
      </c>
      <c r="F848">
        <v>102.744038833974</v>
      </c>
      <c r="G848">
        <v>357.91989545876601</v>
      </c>
      <c r="H848">
        <v>384.16068345148699</v>
      </c>
      <c r="I848">
        <v>215.43864046513599</v>
      </c>
      <c r="J848">
        <v>241.213590837358</v>
      </c>
      <c r="K848">
        <v>889.87775621359106</v>
      </c>
      <c r="L848">
        <v>1551.3300175552499</v>
      </c>
      <c r="M848">
        <v>1297.8055347438201</v>
      </c>
      <c r="N848">
        <v>2028.7752592494801</v>
      </c>
      <c r="O848">
        <v>2073.95875970826</v>
      </c>
      <c r="P848">
        <f t="shared" si="40"/>
        <v>260.29536980934415</v>
      </c>
      <c r="Q848">
        <f t="shared" si="41"/>
        <v>1568.3494654940801</v>
      </c>
      <c r="Z848" s="1"/>
      <c r="AA848" s="1"/>
      <c r="AB848" s="1"/>
      <c r="AC848" s="1"/>
    </row>
    <row r="849" spans="1:29" x14ac:dyDescent="0.2">
      <c r="A849" t="s">
        <v>2178</v>
      </c>
      <c r="B849" t="s">
        <v>2179</v>
      </c>
      <c r="C849" s="1">
        <v>1.5616974700002199E-5</v>
      </c>
      <c r="D849" s="1">
        <v>2.0619575342674399E-5</v>
      </c>
      <c r="E849">
        <f t="shared" si="39"/>
        <v>18.57882891310809</v>
      </c>
      <c r="F849">
        <v>10.420667781718</v>
      </c>
      <c r="G849">
        <v>9.4130192080511801</v>
      </c>
      <c r="H849">
        <v>0.39097245161671501</v>
      </c>
      <c r="I849">
        <v>1.64204620357204</v>
      </c>
      <c r="J849">
        <v>1.5767963004476799</v>
      </c>
      <c r="K849">
        <v>77.248250934867897</v>
      </c>
      <c r="L849">
        <v>92.136980660344406</v>
      </c>
      <c r="M849">
        <v>78.014798585915898</v>
      </c>
      <c r="N849">
        <v>87.263628848721396</v>
      </c>
      <c r="O849">
        <v>100.889152737958</v>
      </c>
      <c r="P849">
        <f t="shared" si="40"/>
        <v>4.6887003890811227</v>
      </c>
      <c r="Q849">
        <f t="shared" si="41"/>
        <v>87.110562353561519</v>
      </c>
      <c r="Z849" s="1"/>
      <c r="AA849" s="1"/>
      <c r="AB849" s="1"/>
      <c r="AC849" s="1"/>
    </row>
    <row r="850" spans="1:29" x14ac:dyDescent="0.2">
      <c r="A850" t="s">
        <v>2180</v>
      </c>
      <c r="B850" t="s">
        <v>2181</v>
      </c>
      <c r="C850" s="1">
        <v>1.5715690549600901E-5</v>
      </c>
      <c r="D850" s="1">
        <v>2.0725414809804299E-5</v>
      </c>
      <c r="E850">
        <f t="shared" si="39"/>
        <v>5.4051464266594209</v>
      </c>
      <c r="F850">
        <v>86.304329188442196</v>
      </c>
      <c r="G850">
        <v>103.997082357593</v>
      </c>
      <c r="H850">
        <v>92.554857489194106</v>
      </c>
      <c r="I850">
        <v>34.430230797601901</v>
      </c>
      <c r="J850">
        <v>74.792814310170897</v>
      </c>
      <c r="K850">
        <v>373.50375543937798</v>
      </c>
      <c r="L850">
        <v>607.27544450313906</v>
      </c>
      <c r="M850">
        <v>319.12671106943998</v>
      </c>
      <c r="N850">
        <v>268.19219238358801</v>
      </c>
      <c r="O850">
        <v>551.14800041157901</v>
      </c>
      <c r="P850">
        <f t="shared" si="40"/>
        <v>78.41586282860041</v>
      </c>
      <c r="Q850">
        <f t="shared" si="41"/>
        <v>423.84922076142482</v>
      </c>
      <c r="Z850" s="1"/>
      <c r="AA850" s="1"/>
      <c r="AB850" s="1"/>
      <c r="AC850" s="1"/>
    </row>
    <row r="851" spans="1:29" x14ac:dyDescent="0.2">
      <c r="A851" t="s">
        <v>1706</v>
      </c>
      <c r="B851" t="s">
        <v>1707</v>
      </c>
      <c r="C851" s="1">
        <v>1.58562209686016E-5</v>
      </c>
      <c r="D851" s="1">
        <v>2.0886083516424499E-5</v>
      </c>
      <c r="E851">
        <f t="shared" si="39"/>
        <v>106.78973705950465</v>
      </c>
      <c r="F851">
        <v>81.439094047245604</v>
      </c>
      <c r="G851">
        <v>39.118529457573104</v>
      </c>
      <c r="H851">
        <v>71.297805291160401</v>
      </c>
      <c r="I851">
        <v>0.69575668563040205</v>
      </c>
      <c r="J851">
        <v>27.123517445756299</v>
      </c>
      <c r="K851">
        <v>2892.0925685917</v>
      </c>
      <c r="L851">
        <v>9781.1874421715602</v>
      </c>
      <c r="M851">
        <v>4754.1578536511297</v>
      </c>
      <c r="N851">
        <v>1410.8460068787101</v>
      </c>
      <c r="O851">
        <v>4620.7198929450897</v>
      </c>
      <c r="P851">
        <f t="shared" si="40"/>
        <v>43.934940585473164</v>
      </c>
      <c r="Q851">
        <f t="shared" si="41"/>
        <v>4691.8007528476383</v>
      </c>
      <c r="Z851" s="1"/>
      <c r="AA851" s="1"/>
      <c r="AB851" s="1"/>
      <c r="AC851" s="1"/>
    </row>
    <row r="852" spans="1:29" x14ac:dyDescent="0.2">
      <c r="A852" t="s">
        <v>1606</v>
      </c>
      <c r="B852" t="s">
        <v>1607</v>
      </c>
      <c r="C852" s="1">
        <v>1.6199490171075301E-5</v>
      </c>
      <c r="D852" s="1">
        <v>2.13131101544064E-5</v>
      </c>
      <c r="E852">
        <f t="shared" si="39"/>
        <v>8.9421641499948343</v>
      </c>
      <c r="F852">
        <v>269.96599777182598</v>
      </c>
      <c r="G852">
        <v>56.9911540448105</v>
      </c>
      <c r="H852">
        <v>28.542826028299299</v>
      </c>
      <c r="I852">
        <v>57.370507682477502</v>
      </c>
      <c r="J852">
        <v>40.210347234187402</v>
      </c>
      <c r="K852">
        <v>527.68599338081196</v>
      </c>
      <c r="L852">
        <v>1020.57557395986</v>
      </c>
      <c r="M852">
        <v>937.58567811324997</v>
      </c>
      <c r="N852">
        <v>501.09541577823001</v>
      </c>
      <c r="O852">
        <v>1064.5805185384399</v>
      </c>
      <c r="P852">
        <f t="shared" si="40"/>
        <v>90.616166552320152</v>
      </c>
      <c r="Q852">
        <f t="shared" si="41"/>
        <v>810.30463595411834</v>
      </c>
      <c r="Z852" s="1"/>
      <c r="AA852" s="1"/>
      <c r="AB852" s="1"/>
      <c r="AC852" s="1"/>
    </row>
    <row r="853" spans="1:29" x14ac:dyDescent="0.2">
      <c r="A853" t="s">
        <v>1970</v>
      </c>
      <c r="B853" t="s">
        <v>1971</v>
      </c>
      <c r="C853" s="1">
        <v>1.6346005999752401E-5</v>
      </c>
      <c r="D853" s="1">
        <v>2.14805749432041E-5</v>
      </c>
      <c r="E853">
        <f t="shared" si="39"/>
        <v>4.0167395532593098</v>
      </c>
      <c r="F853">
        <v>3519.5788593994198</v>
      </c>
      <c r="G853">
        <v>3189.73354801307</v>
      </c>
      <c r="H853">
        <v>2754.1048257337902</v>
      </c>
      <c r="I853">
        <v>1931.26523945589</v>
      </c>
      <c r="J853">
        <v>1469.56853054779</v>
      </c>
      <c r="K853">
        <v>7538.7884575697999</v>
      </c>
      <c r="L853">
        <v>11735.732072656099</v>
      </c>
      <c r="M853">
        <v>9040.5166262840903</v>
      </c>
      <c r="N853">
        <v>12136.1679255076</v>
      </c>
      <c r="O853">
        <v>11221.140745390599</v>
      </c>
      <c r="P853">
        <f t="shared" si="40"/>
        <v>2572.8502006299918</v>
      </c>
      <c r="Q853">
        <f t="shared" si="41"/>
        <v>10334.469165481638</v>
      </c>
      <c r="Z853" s="1"/>
      <c r="AA853" s="1"/>
      <c r="AB853" s="1"/>
      <c r="AC853" s="1"/>
    </row>
    <row r="854" spans="1:29" x14ac:dyDescent="0.2">
      <c r="A854" t="s">
        <v>1968</v>
      </c>
      <c r="B854" t="s">
        <v>1969</v>
      </c>
      <c r="C854" s="1">
        <v>1.67904582958551E-5</v>
      </c>
      <c r="D854" s="1">
        <v>2.2038709655076498E-5</v>
      </c>
      <c r="E854">
        <f t="shared" si="39"/>
        <v>12.235110358475449</v>
      </c>
      <c r="F854">
        <v>2074.84400260136</v>
      </c>
      <c r="G854">
        <v>2294.9343421537201</v>
      </c>
      <c r="H854">
        <v>285.82089568239502</v>
      </c>
      <c r="I854">
        <v>370.202726463798</v>
      </c>
      <c r="J854">
        <v>440.13664676736698</v>
      </c>
      <c r="K854">
        <v>6708.6548070691997</v>
      </c>
      <c r="L854">
        <v>13339.943624826599</v>
      </c>
      <c r="M854">
        <v>10401.5950798293</v>
      </c>
      <c r="N854">
        <v>16064.787313851501</v>
      </c>
      <c r="O854">
        <v>20361.3813253115</v>
      </c>
      <c r="P854">
        <f t="shared" si="40"/>
        <v>1093.1877227337279</v>
      </c>
      <c r="Q854">
        <f t="shared" si="41"/>
        <v>13375.272430177622</v>
      </c>
      <c r="Z854" s="1"/>
      <c r="AA854" s="1"/>
      <c r="AB854" s="1"/>
      <c r="AC854" s="1"/>
    </row>
    <row r="855" spans="1:29" x14ac:dyDescent="0.2">
      <c r="A855" t="s">
        <v>1128</v>
      </c>
      <c r="B855" t="s">
        <v>1129</v>
      </c>
      <c r="C855" s="1">
        <v>1.7100339764805499E-5</v>
      </c>
      <c r="D855" s="1">
        <v>2.23928247564921E-5</v>
      </c>
      <c r="E855">
        <f t="shared" si="39"/>
        <v>3.4174489988499439</v>
      </c>
      <c r="F855">
        <v>9061.8865168708107</v>
      </c>
      <c r="G855">
        <v>13635.6866957733</v>
      </c>
      <c r="H855">
        <v>13283.7260745889</v>
      </c>
      <c r="I855">
        <v>8114.5144454108704</v>
      </c>
      <c r="J855">
        <v>9980.9541651318996</v>
      </c>
      <c r="K855">
        <v>31393.7051610218</v>
      </c>
      <c r="L855">
        <v>51038.481392035799</v>
      </c>
      <c r="M855">
        <v>32754.1277005786</v>
      </c>
      <c r="N855">
        <v>34050.029680681102</v>
      </c>
      <c r="O855">
        <v>35568.252378977297</v>
      </c>
      <c r="P855">
        <f t="shared" si="40"/>
        <v>10815.353579555154</v>
      </c>
      <c r="Q855">
        <f t="shared" si="41"/>
        <v>36960.919262658921</v>
      </c>
      <c r="Z855" s="1"/>
      <c r="AA855" s="1"/>
      <c r="AB855" s="1"/>
      <c r="AC855" s="1"/>
    </row>
    <row r="856" spans="1:29" x14ac:dyDescent="0.2">
      <c r="A856" t="s">
        <v>1990</v>
      </c>
      <c r="B856" t="s">
        <v>1991</v>
      </c>
      <c r="C856" s="1">
        <v>1.70820940734872E-5</v>
      </c>
      <c r="D856" s="1">
        <v>2.23928247564921E-5</v>
      </c>
      <c r="E856">
        <f t="shared" si="39"/>
        <v>6.3920804352260481</v>
      </c>
      <c r="F856">
        <v>685.48270738143003</v>
      </c>
      <c r="G856">
        <v>520.660179590437</v>
      </c>
      <c r="H856">
        <v>509.247268433893</v>
      </c>
      <c r="I856">
        <v>413.21068454788502</v>
      </c>
      <c r="J856">
        <v>266.61479357384002</v>
      </c>
      <c r="K856">
        <v>2613.06301950442</v>
      </c>
      <c r="L856">
        <v>6001.0446992294801</v>
      </c>
      <c r="M856">
        <v>3145.6762335407102</v>
      </c>
      <c r="N856">
        <v>1737.3264065491201</v>
      </c>
      <c r="O856">
        <v>1813.30063039487</v>
      </c>
      <c r="P856">
        <f t="shared" si="40"/>
        <v>479.043126705497</v>
      </c>
      <c r="Q856">
        <f t="shared" si="41"/>
        <v>3062.0821978437202</v>
      </c>
    </row>
    <row r="857" spans="1:29" x14ac:dyDescent="0.2">
      <c r="A857" t="s">
        <v>2014</v>
      </c>
      <c r="B857" t="s">
        <v>2015</v>
      </c>
      <c r="C857" s="1">
        <v>1.7266335120671099E-5</v>
      </c>
      <c r="D857" s="1">
        <v>2.25837193557255E-5</v>
      </c>
      <c r="E857">
        <f t="shared" si="39"/>
        <v>14.003294219573322</v>
      </c>
      <c r="F857">
        <v>27.024146980102699</v>
      </c>
      <c r="G857">
        <v>300.094750945562</v>
      </c>
      <c r="H857">
        <v>289.19630485540301</v>
      </c>
      <c r="I857">
        <v>53.740832913219002</v>
      </c>
      <c r="J857">
        <v>23.157624620474401</v>
      </c>
      <c r="K857">
        <v>2302.8006022721402</v>
      </c>
      <c r="L857">
        <v>1887.2044266095299</v>
      </c>
      <c r="M857">
        <v>1843.0522127970501</v>
      </c>
      <c r="N857">
        <v>1730.96593045792</v>
      </c>
      <c r="O857">
        <v>1943.25167027832</v>
      </c>
      <c r="P857">
        <f t="shared" si="40"/>
        <v>138.64273206295223</v>
      </c>
      <c r="Q857">
        <f t="shared" si="41"/>
        <v>1941.4549684829919</v>
      </c>
      <c r="Z857" s="1"/>
      <c r="AA857" s="1"/>
      <c r="AB857" s="1"/>
      <c r="AC857" s="1"/>
    </row>
    <row r="858" spans="1:29" x14ac:dyDescent="0.2">
      <c r="A858" t="s">
        <v>1776</v>
      </c>
      <c r="B858" t="s">
        <v>1777</v>
      </c>
      <c r="C858" s="1">
        <v>1.7405804547540999E-5</v>
      </c>
      <c r="D858" s="1">
        <v>2.2739513075559402E-5</v>
      </c>
      <c r="E858">
        <f t="shared" si="39"/>
        <v>3.4162301646658375</v>
      </c>
      <c r="F858">
        <v>923.90849846207504</v>
      </c>
      <c r="G858">
        <v>843.37377139147998</v>
      </c>
      <c r="H858">
        <v>499.68462838986602</v>
      </c>
      <c r="I858">
        <v>902.75755337233602</v>
      </c>
      <c r="J858">
        <v>722.83110269394899</v>
      </c>
      <c r="K858">
        <v>2489.9110118849699</v>
      </c>
      <c r="L858">
        <v>3393.1140764766801</v>
      </c>
      <c r="M858">
        <v>2886.1740182011999</v>
      </c>
      <c r="N858">
        <v>2313.59603302396</v>
      </c>
      <c r="O858">
        <v>2215.0705626835602</v>
      </c>
      <c r="P858">
        <f t="shared" si="40"/>
        <v>778.51111086194135</v>
      </c>
      <c r="Q858">
        <f t="shared" si="41"/>
        <v>2659.5731404540738</v>
      </c>
      <c r="Z858" s="1"/>
      <c r="AA858" s="1"/>
      <c r="AB858" s="1"/>
      <c r="AC858" s="1"/>
    </row>
    <row r="859" spans="1:29" x14ac:dyDescent="0.2">
      <c r="A859" t="s">
        <v>61</v>
      </c>
      <c r="B859" t="s">
        <v>62</v>
      </c>
      <c r="C859" s="1">
        <v>1.7454233703607901E-5</v>
      </c>
      <c r="D859" s="1">
        <v>2.27761437464136E-5</v>
      </c>
      <c r="E859">
        <f t="shared" si="39"/>
        <v>3.6997040375637931</v>
      </c>
      <c r="F859">
        <v>92633.145053657805</v>
      </c>
      <c r="G859">
        <v>115512.83542278501</v>
      </c>
      <c r="H859">
        <v>72216.729481129994</v>
      </c>
      <c r="I859">
        <v>64751.404460350299</v>
      </c>
      <c r="J859">
        <v>131105.29842692299</v>
      </c>
      <c r="K859">
        <v>257451.17277179001</v>
      </c>
      <c r="L859">
        <v>397707.32845754101</v>
      </c>
      <c r="M859">
        <v>306079.20146210899</v>
      </c>
      <c r="N859">
        <v>371363.86065515602</v>
      </c>
      <c r="O859">
        <v>429269.32112173998</v>
      </c>
      <c r="P859">
        <f t="shared" si="40"/>
        <v>95243.882568969217</v>
      </c>
      <c r="Q859">
        <f t="shared" si="41"/>
        <v>352374.1768936672</v>
      </c>
      <c r="Z859" s="1"/>
      <c r="AA859" s="1"/>
      <c r="AB859" s="1"/>
      <c r="AC859" s="1"/>
    </row>
    <row r="860" spans="1:29" x14ac:dyDescent="0.2">
      <c r="A860" t="s">
        <v>486</v>
      </c>
      <c r="B860" t="s">
        <v>487</v>
      </c>
      <c r="C860" s="1">
        <v>1.78103377273084E-5</v>
      </c>
      <c r="D860" s="1">
        <v>2.32137073995373E-5</v>
      </c>
      <c r="E860">
        <f t="shared" si="39"/>
        <v>4.1165803552946159</v>
      </c>
      <c r="F860">
        <v>1463.5469244885601</v>
      </c>
      <c r="G860">
        <v>2620.4539500385499</v>
      </c>
      <c r="H860">
        <v>2030.1969259812699</v>
      </c>
      <c r="I860">
        <v>1177.5808224284499</v>
      </c>
      <c r="J860">
        <v>2493.5779860673501</v>
      </c>
      <c r="K860">
        <v>6055.90471617597</v>
      </c>
      <c r="L860">
        <v>9157.0579553933494</v>
      </c>
      <c r="M860">
        <v>5982.3478197876702</v>
      </c>
      <c r="N860">
        <v>8442.3959822982597</v>
      </c>
      <c r="O860">
        <v>10644.5003125237</v>
      </c>
      <c r="P860">
        <f t="shared" si="40"/>
        <v>1957.0713218008361</v>
      </c>
      <c r="Q860">
        <f t="shared" si="41"/>
        <v>8056.4413572357898</v>
      </c>
      <c r="Z860" s="1"/>
      <c r="AA860" s="1"/>
      <c r="AB860" s="1"/>
      <c r="AC860" s="1"/>
    </row>
    <row r="861" spans="1:29" x14ac:dyDescent="0.2">
      <c r="A861" t="s">
        <v>1590</v>
      </c>
      <c r="B861" t="s">
        <v>1591</v>
      </c>
      <c r="C861" s="1">
        <v>1.7958287772289901E-5</v>
      </c>
      <c r="D861" s="1">
        <v>2.33520459157717E-5</v>
      </c>
      <c r="E861">
        <f t="shared" si="39"/>
        <v>6.0497525425240353</v>
      </c>
      <c r="F861">
        <v>102.494862949751</v>
      </c>
      <c r="G861">
        <v>77.055134859723395</v>
      </c>
      <c r="H861">
        <v>69.690520200489104</v>
      </c>
      <c r="I861">
        <v>47.045145776474897</v>
      </c>
      <c r="J861">
        <v>25.586896525574499</v>
      </c>
      <c r="K861">
        <v>263.568218291596</v>
      </c>
      <c r="L861">
        <v>390.12053208625099</v>
      </c>
      <c r="M861">
        <v>262.85130391140399</v>
      </c>
      <c r="N861">
        <v>404.24226016702801</v>
      </c>
      <c r="O861">
        <v>626.46702566004205</v>
      </c>
      <c r="P861">
        <f t="shared" si="40"/>
        <v>64.374512062402587</v>
      </c>
      <c r="Q861">
        <f t="shared" si="41"/>
        <v>389.44986802326423</v>
      </c>
      <c r="Z861" s="1"/>
      <c r="AA861" s="1"/>
      <c r="AB861" s="1"/>
      <c r="AC861" s="1"/>
    </row>
    <row r="862" spans="1:29" x14ac:dyDescent="0.2">
      <c r="A862" t="s">
        <v>1670</v>
      </c>
      <c r="B862" t="s">
        <v>1671</v>
      </c>
      <c r="C862" s="1">
        <v>1.79516566330825E-5</v>
      </c>
      <c r="D862" s="1">
        <v>2.33520459157717E-5</v>
      </c>
      <c r="E862">
        <f t="shared" si="39"/>
        <v>18.811805420919526</v>
      </c>
      <c r="F862">
        <v>207.86407158519401</v>
      </c>
      <c r="G862">
        <v>11.3078443275847</v>
      </c>
      <c r="H862">
        <v>45.90270307259</v>
      </c>
      <c r="I862">
        <v>133.25093618751399</v>
      </c>
      <c r="J862">
        <v>205.57758288122301</v>
      </c>
      <c r="K862">
        <v>1711.81974066616</v>
      </c>
      <c r="L862">
        <v>3379.0637496322502</v>
      </c>
      <c r="M862">
        <v>2480.24770396032</v>
      </c>
      <c r="N862">
        <v>1227.6884369495499</v>
      </c>
      <c r="O862">
        <v>2561.68869494826</v>
      </c>
      <c r="P862">
        <f t="shared" si="40"/>
        <v>120.78062761082114</v>
      </c>
      <c r="Q862">
        <f t="shared" si="41"/>
        <v>2272.1016652313078</v>
      </c>
      <c r="Z862" s="1"/>
      <c r="AA862" s="1"/>
      <c r="AB862" s="1"/>
      <c r="AC862" s="1"/>
    </row>
    <row r="863" spans="1:29" x14ac:dyDescent="0.2">
      <c r="A863" t="s">
        <v>49</v>
      </c>
      <c r="B863" t="s">
        <v>50</v>
      </c>
      <c r="C863" s="1">
        <v>1.8105325515251601E-5</v>
      </c>
      <c r="D863" s="1">
        <v>2.34985420627933E-5</v>
      </c>
      <c r="E863">
        <f t="shared" si="39"/>
        <v>5.5769526172503063</v>
      </c>
      <c r="F863">
        <v>174367.503491815</v>
      </c>
      <c r="G863">
        <v>162423.28931934101</v>
      </c>
      <c r="H863">
        <v>52874.343518290298</v>
      </c>
      <c r="I863">
        <v>67510.661053112693</v>
      </c>
      <c r="J863">
        <v>49041.3366540551</v>
      </c>
      <c r="K863">
        <v>393855.13645712403</v>
      </c>
      <c r="L863">
        <v>585268.82115669094</v>
      </c>
      <c r="M863">
        <v>534389.59615929297</v>
      </c>
      <c r="N863">
        <v>642299.39366460196</v>
      </c>
      <c r="O863">
        <v>667336.02312473406</v>
      </c>
      <c r="P863">
        <f t="shared" si="40"/>
        <v>101243.42680732283</v>
      </c>
      <c r="Q863">
        <f t="shared" si="41"/>
        <v>564629.79411248886</v>
      </c>
      <c r="Z863" s="1"/>
      <c r="AA863" s="1"/>
      <c r="AB863" s="1"/>
      <c r="AC863" s="1"/>
    </row>
    <row r="864" spans="1:29" x14ac:dyDescent="0.2">
      <c r="A864" t="s">
        <v>83</v>
      </c>
      <c r="B864" t="s">
        <v>84</v>
      </c>
      <c r="C864" s="1">
        <v>1.8113021231929302E-5</v>
      </c>
      <c r="D864" s="1">
        <v>2.34985420627933E-5</v>
      </c>
      <c r="E864">
        <f t="shared" si="39"/>
        <v>4.2912990745676076</v>
      </c>
      <c r="F864">
        <v>82289.127322203305</v>
      </c>
      <c r="G864">
        <v>87933.218256084307</v>
      </c>
      <c r="H864">
        <v>37709.603451937197</v>
      </c>
      <c r="I864">
        <v>43634.295800767301</v>
      </c>
      <c r="J864">
        <v>37547.9151345512</v>
      </c>
      <c r="K864">
        <v>191068.137106279</v>
      </c>
      <c r="L864">
        <v>271081.26063905703</v>
      </c>
      <c r="M864">
        <v>198418.32193525799</v>
      </c>
      <c r="N864">
        <v>270543.399178611</v>
      </c>
      <c r="O864">
        <v>309564.20824532199</v>
      </c>
      <c r="P864">
        <f t="shared" si="40"/>
        <v>57822.831993108659</v>
      </c>
      <c r="Q864">
        <f t="shared" si="41"/>
        <v>248135.06542090542</v>
      </c>
      <c r="Z864" s="1"/>
      <c r="AA864" s="1"/>
      <c r="AB864" s="1"/>
      <c r="AC864" s="1"/>
    </row>
    <row r="865" spans="1:29" x14ac:dyDescent="0.2">
      <c r="A865" t="s">
        <v>508</v>
      </c>
      <c r="B865" t="s">
        <v>509</v>
      </c>
      <c r="C865" s="1">
        <v>1.8665671441906E-5</v>
      </c>
      <c r="D865" s="1">
        <v>2.4187418794210002E-5</v>
      </c>
      <c r="E865">
        <f t="shared" si="39"/>
        <v>0.33005678040141156</v>
      </c>
      <c r="F865">
        <v>62797.006650312098</v>
      </c>
      <c r="G865">
        <v>97646.587358121906</v>
      </c>
      <c r="H865">
        <v>92017.881456945295</v>
      </c>
      <c r="I865">
        <v>85681.387538356095</v>
      </c>
      <c r="J865">
        <v>72380.581241916298</v>
      </c>
      <c r="K865">
        <v>26078.017555804799</v>
      </c>
      <c r="L865">
        <v>25927.8861067342</v>
      </c>
      <c r="M865">
        <v>26629.1885835795</v>
      </c>
      <c r="N865">
        <v>31865.435658898299</v>
      </c>
      <c r="O865">
        <v>24995.518382001399</v>
      </c>
      <c r="P865">
        <f t="shared" si="40"/>
        <v>82104.68884913034</v>
      </c>
      <c r="Q865">
        <f t="shared" si="41"/>
        <v>27099.20925740364</v>
      </c>
      <c r="Z865" s="1"/>
      <c r="AA865" s="1"/>
      <c r="AB865" s="1"/>
      <c r="AC865" s="1"/>
    </row>
    <row r="866" spans="1:29" x14ac:dyDescent="0.2">
      <c r="A866" t="s">
        <v>1247</v>
      </c>
      <c r="B866" t="s">
        <v>1248</v>
      </c>
      <c r="C866" s="1">
        <v>1.89010597908249E-5</v>
      </c>
      <c r="D866" s="1">
        <v>2.4464060007359699E-5</v>
      </c>
      <c r="E866">
        <f t="shared" si="39"/>
        <v>13.350025950720905</v>
      </c>
      <c r="F866">
        <v>25.2030464529075</v>
      </c>
      <c r="G866">
        <v>36.518244106740198</v>
      </c>
      <c r="H866">
        <v>21.073137810244098</v>
      </c>
      <c r="I866">
        <v>229.69414922547401</v>
      </c>
      <c r="J866">
        <v>7.6947392437564899</v>
      </c>
      <c r="K866">
        <v>615.87618450895002</v>
      </c>
      <c r="L866">
        <v>1343.88226871353</v>
      </c>
      <c r="M866">
        <v>778.91491716488395</v>
      </c>
      <c r="N866">
        <v>626.48577184799103</v>
      </c>
      <c r="O866">
        <v>909.29644655482002</v>
      </c>
      <c r="P866">
        <f t="shared" si="40"/>
        <v>64.036663367824445</v>
      </c>
      <c r="Q866">
        <f t="shared" si="41"/>
        <v>854.89111775803508</v>
      </c>
      <c r="Z866" s="1"/>
      <c r="AA866" s="1"/>
      <c r="AB866" s="1"/>
      <c r="AC866" s="1"/>
    </row>
    <row r="867" spans="1:29" x14ac:dyDescent="0.2">
      <c r="A867" t="s">
        <v>69</v>
      </c>
      <c r="B867" t="s">
        <v>70</v>
      </c>
      <c r="C867" s="1">
        <v>1.9006537290626901E-5</v>
      </c>
      <c r="D867" s="1">
        <v>2.4572108974109099E-5</v>
      </c>
      <c r="E867">
        <f t="shared" si="39"/>
        <v>0.31623660464337217</v>
      </c>
      <c r="F867">
        <v>10322833.3696783</v>
      </c>
      <c r="G867">
        <v>14890150.873498799</v>
      </c>
      <c r="H867">
        <v>15585689.685706999</v>
      </c>
      <c r="I867">
        <v>15301107.432717299</v>
      </c>
      <c r="J867">
        <v>14328316.9070962</v>
      </c>
      <c r="K867">
        <v>3450866.70690803</v>
      </c>
      <c r="L867">
        <v>4376534.0232458496</v>
      </c>
      <c r="M867">
        <v>4168308.2494020802</v>
      </c>
      <c r="N867">
        <v>5828837.5405973103</v>
      </c>
      <c r="O867">
        <v>4447396.1478294199</v>
      </c>
      <c r="P867">
        <f t="shared" si="40"/>
        <v>14085619.653739521</v>
      </c>
      <c r="Q867">
        <f t="shared" si="41"/>
        <v>4454388.533596538</v>
      </c>
      <c r="Z867" s="1"/>
      <c r="AA867" s="1"/>
      <c r="AB867" s="1"/>
      <c r="AC867" s="1"/>
    </row>
    <row r="868" spans="1:29" x14ac:dyDescent="0.2">
      <c r="A868" t="s">
        <v>1794</v>
      </c>
      <c r="B868" t="s">
        <v>1795</v>
      </c>
      <c r="C868" s="1">
        <v>1.9362723742396301E-5</v>
      </c>
      <c r="D868" s="1">
        <v>2.50036559771753E-5</v>
      </c>
      <c r="E868">
        <f t="shared" si="39"/>
        <v>9.0723309824573715</v>
      </c>
      <c r="F868">
        <v>215.53961227436801</v>
      </c>
      <c r="G868">
        <v>33.672328643531898</v>
      </c>
      <c r="H868">
        <v>14.7957673085139</v>
      </c>
      <c r="I868">
        <v>43.085917996164802</v>
      </c>
      <c r="J868">
        <v>30.8251743712318</v>
      </c>
      <c r="K868">
        <v>563.79578121843599</v>
      </c>
      <c r="L868">
        <v>525.00155244390203</v>
      </c>
      <c r="M868">
        <v>710.68369615070696</v>
      </c>
      <c r="N868">
        <v>435.72716467088202</v>
      </c>
      <c r="O868">
        <v>830.50300969813395</v>
      </c>
      <c r="P868">
        <f t="shared" si="40"/>
        <v>67.583760118762086</v>
      </c>
      <c r="Q868">
        <f t="shared" si="41"/>
        <v>613.14224083641216</v>
      </c>
    </row>
    <row r="869" spans="1:29" x14ac:dyDescent="0.2">
      <c r="A869" t="s">
        <v>478</v>
      </c>
      <c r="B869" t="s">
        <v>479</v>
      </c>
      <c r="C869" s="1">
        <v>1.9386581452104899E-5</v>
      </c>
      <c r="D869" s="1">
        <v>2.5005555983834999E-5</v>
      </c>
      <c r="E869">
        <f t="shared" si="39"/>
        <v>6.7656946026341691</v>
      </c>
      <c r="F869">
        <v>59392.281723376203</v>
      </c>
      <c r="G869">
        <v>105448.63061233101</v>
      </c>
      <c r="H869">
        <v>16101.8524739068</v>
      </c>
      <c r="I869">
        <v>34103.943331641298</v>
      </c>
      <c r="J869">
        <v>24165.070010589101</v>
      </c>
      <c r="K869">
        <v>217301.573723357</v>
      </c>
      <c r="L869">
        <v>315219.202469574</v>
      </c>
      <c r="M869">
        <v>304957.93104472599</v>
      </c>
      <c r="N869">
        <v>406721.14369003498</v>
      </c>
      <c r="O869">
        <v>374233.98540076398</v>
      </c>
      <c r="P869">
        <f t="shared" si="40"/>
        <v>47842.355630368882</v>
      </c>
      <c r="Q869">
        <f t="shared" si="41"/>
        <v>323686.76726569119</v>
      </c>
      <c r="Z869" s="1"/>
      <c r="AA869" s="1"/>
      <c r="AB869" s="1"/>
      <c r="AC869" s="1"/>
    </row>
    <row r="870" spans="1:29" x14ac:dyDescent="0.2">
      <c r="A870" t="s">
        <v>1808</v>
      </c>
      <c r="B870" t="s">
        <v>1809</v>
      </c>
      <c r="C870" s="1">
        <v>1.9846704113826099E-5</v>
      </c>
      <c r="D870" s="1">
        <v>2.55695138352292E-5</v>
      </c>
      <c r="E870">
        <f t="shared" si="39"/>
        <v>13.337617336335137</v>
      </c>
      <c r="F870">
        <v>734.28662629673704</v>
      </c>
      <c r="G870">
        <v>857.370883571626</v>
      </c>
      <c r="H870">
        <v>99.601469268642802</v>
      </c>
      <c r="I870">
        <v>194.04005159102499</v>
      </c>
      <c r="J870">
        <v>68.098655981560398</v>
      </c>
      <c r="K870">
        <v>3132.2224614612801</v>
      </c>
      <c r="L870">
        <v>7447.3222754775297</v>
      </c>
      <c r="M870">
        <v>4366.54684245731</v>
      </c>
      <c r="N870">
        <v>4828.2802008333301</v>
      </c>
      <c r="O870">
        <v>6279.2990707853496</v>
      </c>
      <c r="P870">
        <f t="shared" si="40"/>
        <v>390.67953734191826</v>
      </c>
      <c r="Q870">
        <f t="shared" si="41"/>
        <v>5210.7341702029598</v>
      </c>
      <c r="Z870" s="1"/>
      <c r="AA870" s="1"/>
      <c r="AB870" s="1"/>
      <c r="AC870" s="1"/>
    </row>
    <row r="871" spans="1:29" x14ac:dyDescent="0.2">
      <c r="A871" t="s">
        <v>2040</v>
      </c>
      <c r="B871" t="s">
        <v>2041</v>
      </c>
      <c r="C871" s="1">
        <v>2.00506340498003E-5</v>
      </c>
      <c r="D871" s="1">
        <v>2.5802486444270699E-5</v>
      </c>
      <c r="E871">
        <f t="shared" si="39"/>
        <v>26.424924807835875</v>
      </c>
      <c r="F871">
        <v>13.416448965232499</v>
      </c>
      <c r="G871">
        <v>7.1692955082458001</v>
      </c>
      <c r="H871">
        <v>123.300957103776</v>
      </c>
      <c r="I871">
        <v>22.995339243650101</v>
      </c>
      <c r="J871">
        <v>48.695766718316499</v>
      </c>
      <c r="K871">
        <v>232.39509423126299</v>
      </c>
      <c r="L871">
        <v>843.71478619606705</v>
      </c>
      <c r="M871">
        <v>844.92345161174603</v>
      </c>
      <c r="N871">
        <v>2447.7620780212601</v>
      </c>
      <c r="O871">
        <v>1327.83194440169</v>
      </c>
      <c r="P871">
        <f t="shared" si="40"/>
        <v>43.115561507844184</v>
      </c>
      <c r="Q871">
        <f t="shared" si="41"/>
        <v>1139.3254708924053</v>
      </c>
      <c r="Z871" s="1"/>
      <c r="AA871" s="1"/>
      <c r="AB871" s="1"/>
      <c r="AC871" s="1"/>
    </row>
    <row r="872" spans="1:29" x14ac:dyDescent="0.2">
      <c r="A872" t="s">
        <v>372</v>
      </c>
      <c r="B872" t="s">
        <v>373</v>
      </c>
      <c r="C872" s="1">
        <v>2.0228793607581401E-5</v>
      </c>
      <c r="D872" s="1">
        <v>2.6001797997316901E-5</v>
      </c>
      <c r="E872">
        <f t="shared" si="39"/>
        <v>5.5162638314320569</v>
      </c>
      <c r="F872">
        <v>2345.89433403056</v>
      </c>
      <c r="G872">
        <v>2504.1828322819301</v>
      </c>
      <c r="H872">
        <v>1244.3813525118601</v>
      </c>
      <c r="I872">
        <v>2542.4674305539102</v>
      </c>
      <c r="J872">
        <v>1474.5030453172401</v>
      </c>
      <c r="K872">
        <v>4897.5756908510903</v>
      </c>
      <c r="L872">
        <v>15198.666998406999</v>
      </c>
      <c r="M872">
        <v>10372.3483338121</v>
      </c>
      <c r="N872">
        <v>10151.2190076718</v>
      </c>
      <c r="O872">
        <v>15157.5000167902</v>
      </c>
      <c r="P872">
        <f t="shared" si="40"/>
        <v>2022.2857989391002</v>
      </c>
      <c r="Q872">
        <f t="shared" si="41"/>
        <v>11155.46200950644</v>
      </c>
      <c r="Z872" s="1"/>
      <c r="AA872" s="1"/>
      <c r="AB872" s="1"/>
      <c r="AC872" s="1"/>
    </row>
    <row r="873" spans="1:29" x14ac:dyDescent="0.2">
      <c r="A873" t="s">
        <v>1872</v>
      </c>
      <c r="B873" t="s">
        <v>1873</v>
      </c>
      <c r="C873" s="1">
        <v>2.0548129353558E-5</v>
      </c>
      <c r="D873" s="1">
        <v>2.6381908606809502E-5</v>
      </c>
      <c r="E873">
        <f t="shared" si="39"/>
        <v>18.116425893491328</v>
      </c>
      <c r="F873">
        <v>307.07563458712502</v>
      </c>
      <c r="G873">
        <v>130.46851063872299</v>
      </c>
      <c r="H873">
        <v>77.951014661390403</v>
      </c>
      <c r="I873">
        <v>50.6744701349458</v>
      </c>
      <c r="J873">
        <v>8.1263717020784902</v>
      </c>
      <c r="K873">
        <v>1568.2869442081001</v>
      </c>
      <c r="L873">
        <v>2256.8524021315502</v>
      </c>
      <c r="M873">
        <v>1566.71170348889</v>
      </c>
      <c r="N873">
        <v>2739.3068931786302</v>
      </c>
      <c r="O873">
        <v>2273.0330131587998</v>
      </c>
      <c r="P873">
        <f t="shared" si="40"/>
        <v>114.85920034485252</v>
      </c>
      <c r="Q873">
        <f t="shared" si="41"/>
        <v>2080.8381912331943</v>
      </c>
      <c r="Z873" s="1"/>
      <c r="AA873" s="1"/>
      <c r="AB873" s="1"/>
      <c r="AC873" s="1"/>
    </row>
    <row r="874" spans="1:29" x14ac:dyDescent="0.2">
      <c r="A874" t="s">
        <v>2052</v>
      </c>
      <c r="B874" t="s">
        <v>2053</v>
      </c>
      <c r="C874" s="1">
        <v>2.0816412610599301E-5</v>
      </c>
      <c r="D874" s="1">
        <v>2.6695674955269201E-5</v>
      </c>
      <c r="E874">
        <f t="shared" si="39"/>
        <v>3.4866894674182651</v>
      </c>
      <c r="F874">
        <v>1598.74537033866</v>
      </c>
      <c r="G874">
        <v>2221.2080262847498</v>
      </c>
      <c r="H874">
        <v>1500.3097469045599</v>
      </c>
      <c r="I874">
        <v>1170.96456020093</v>
      </c>
      <c r="J874">
        <v>1743.28915378995</v>
      </c>
      <c r="K874">
        <v>6435.5840605285703</v>
      </c>
      <c r="L874">
        <v>6296.9695094175804</v>
      </c>
      <c r="M874">
        <v>7048.0737198390398</v>
      </c>
      <c r="N874">
        <v>3967.88482104183</v>
      </c>
      <c r="O874">
        <v>4962.6910855621099</v>
      </c>
      <c r="P874">
        <f t="shared" si="40"/>
        <v>1646.9033715037701</v>
      </c>
      <c r="Q874">
        <f t="shared" si="41"/>
        <v>5742.2406392778257</v>
      </c>
      <c r="Z874" s="1"/>
      <c r="AA874" s="1"/>
      <c r="AB874" s="1"/>
      <c r="AC874" s="1"/>
    </row>
    <row r="875" spans="1:29" x14ac:dyDescent="0.2">
      <c r="A875" t="s">
        <v>480</v>
      </c>
      <c r="B875" t="s">
        <v>481</v>
      </c>
      <c r="C875" s="1">
        <v>2.1044067718370002E-5</v>
      </c>
      <c r="D875" s="1">
        <v>2.6956678487866101E-5</v>
      </c>
      <c r="E875">
        <f t="shared" si="39"/>
        <v>4.7289090263484557</v>
      </c>
      <c r="F875">
        <v>5474.4836000223604</v>
      </c>
      <c r="G875">
        <v>8301.8672587345609</v>
      </c>
      <c r="H875">
        <v>4833.1632338073096</v>
      </c>
      <c r="I875">
        <v>14339.039911502599</v>
      </c>
      <c r="J875">
        <v>4670.9308684072603</v>
      </c>
      <c r="K875">
        <v>24918.6990030493</v>
      </c>
      <c r="L875">
        <v>47493.019568494703</v>
      </c>
      <c r="M875">
        <v>43914.413821550697</v>
      </c>
      <c r="N875">
        <v>31746.718176794599</v>
      </c>
      <c r="O875">
        <v>29826.271010132601</v>
      </c>
      <c r="P875">
        <f t="shared" si="40"/>
        <v>7523.8969744948172</v>
      </c>
      <c r="Q875">
        <f t="shared" si="41"/>
        <v>35579.824316004378</v>
      </c>
    </row>
    <row r="876" spans="1:29" x14ac:dyDescent="0.2">
      <c r="A876" t="s">
        <v>1890</v>
      </c>
      <c r="B876" t="s">
        <v>1891</v>
      </c>
      <c r="C876" s="1">
        <v>2.13469191012384E-5</v>
      </c>
      <c r="D876" s="1">
        <v>2.7313297406739099E-5</v>
      </c>
      <c r="E876">
        <f t="shared" si="39"/>
        <v>9.8947819439196074</v>
      </c>
      <c r="F876">
        <v>174.681621792659</v>
      </c>
      <c r="G876">
        <v>150.95109922762501</v>
      </c>
      <c r="H876">
        <v>16.784686421088999</v>
      </c>
      <c r="I876">
        <v>61.322306004109699</v>
      </c>
      <c r="J876">
        <v>50.5563607229345</v>
      </c>
      <c r="K876">
        <v>657.26997557824302</v>
      </c>
      <c r="L876">
        <v>906.95607251765796</v>
      </c>
      <c r="M876">
        <v>699.74209743280301</v>
      </c>
      <c r="N876">
        <v>812.56468300307301</v>
      </c>
      <c r="O876">
        <v>1418.6277633434399</v>
      </c>
      <c r="P876">
        <f t="shared" si="40"/>
        <v>90.859214833683453</v>
      </c>
      <c r="Q876">
        <f t="shared" si="41"/>
        <v>899.03211837504352</v>
      </c>
    </row>
    <row r="877" spans="1:29" x14ac:dyDescent="0.2">
      <c r="A877" t="s">
        <v>1217</v>
      </c>
      <c r="B877" t="s">
        <v>1218</v>
      </c>
      <c r="C877" s="1">
        <v>2.1654945671430201E-5</v>
      </c>
      <c r="D877" s="1">
        <v>2.7675714319207698E-5</v>
      </c>
      <c r="E877">
        <f t="shared" si="39"/>
        <v>5.9884623551462735</v>
      </c>
      <c r="F877">
        <v>4774.6637756956698</v>
      </c>
      <c r="G877">
        <v>5438.02066476662</v>
      </c>
      <c r="H877">
        <v>1124.63112190535</v>
      </c>
      <c r="I877">
        <v>2872.6331493054599</v>
      </c>
      <c r="J877">
        <v>1999.99461172313</v>
      </c>
      <c r="K877">
        <v>13228.6695160698</v>
      </c>
      <c r="L877">
        <v>23012.131182610399</v>
      </c>
      <c r="M877">
        <v>15651.7803323104</v>
      </c>
      <c r="N877">
        <v>21319.663799103499</v>
      </c>
      <c r="O877">
        <v>23860.390541118901</v>
      </c>
      <c r="P877">
        <f t="shared" si="40"/>
        <v>3241.9886646792461</v>
      </c>
      <c r="Q877">
        <f t="shared" si="41"/>
        <v>19414.5270742426</v>
      </c>
      <c r="Z877" s="1"/>
      <c r="AA877" s="1"/>
      <c r="AB877" s="1"/>
      <c r="AC877" s="1"/>
    </row>
    <row r="878" spans="1:29" x14ac:dyDescent="0.2">
      <c r="A878" t="s">
        <v>826</v>
      </c>
      <c r="B878" t="s">
        <v>827</v>
      </c>
      <c r="C878" s="1">
        <v>2.1704826281276999E-5</v>
      </c>
      <c r="D878" s="1">
        <v>2.77077610927845E-5</v>
      </c>
      <c r="E878">
        <f t="shared" si="39"/>
        <v>5.9832213727643575</v>
      </c>
      <c r="F878">
        <v>15127.1023323429</v>
      </c>
      <c r="G878">
        <v>17796.6660902002</v>
      </c>
      <c r="H878">
        <v>3556.28994693908</v>
      </c>
      <c r="I878">
        <v>5685.6246943608803</v>
      </c>
      <c r="J878">
        <v>6977.5089904090601</v>
      </c>
      <c r="K878">
        <v>50112.909332818497</v>
      </c>
      <c r="L878">
        <v>68523.640618254794</v>
      </c>
      <c r="M878">
        <v>43796.284558532803</v>
      </c>
      <c r="N878">
        <v>56799.163128897497</v>
      </c>
      <c r="O878">
        <v>74802.599386361297</v>
      </c>
      <c r="P878">
        <f t="shared" si="40"/>
        <v>9828.6384108504244</v>
      </c>
      <c r="Q878">
        <f t="shared" si="41"/>
        <v>58806.91940497297</v>
      </c>
    </row>
    <row r="879" spans="1:29" x14ac:dyDescent="0.2">
      <c r="A879" t="s">
        <v>340</v>
      </c>
      <c r="B879" t="s">
        <v>341</v>
      </c>
      <c r="C879" s="1">
        <v>2.18602376759821E-5</v>
      </c>
      <c r="D879" s="1">
        <v>2.7853450752933299E-5</v>
      </c>
      <c r="E879">
        <f t="shared" si="39"/>
        <v>9.1790344651262572</v>
      </c>
      <c r="F879">
        <v>5707.9015027955402</v>
      </c>
      <c r="G879">
        <v>8008.3586328145102</v>
      </c>
      <c r="H879">
        <v>1024.8171830799699</v>
      </c>
      <c r="I879">
        <v>3395.40786435379</v>
      </c>
      <c r="J879">
        <v>980.75111051846898</v>
      </c>
      <c r="K879">
        <v>26446.869992811698</v>
      </c>
      <c r="L879">
        <v>34839.033851183798</v>
      </c>
      <c r="M879">
        <v>33000.186560750102</v>
      </c>
      <c r="N879">
        <v>36184.435595814801</v>
      </c>
      <c r="O879">
        <v>45007.244816010301</v>
      </c>
      <c r="P879">
        <f t="shared" si="40"/>
        <v>3823.4472587124556</v>
      </c>
      <c r="Q879">
        <f t="shared" si="41"/>
        <v>35095.55416331414</v>
      </c>
      <c r="Z879" s="1"/>
      <c r="AA879" s="1"/>
      <c r="AB879" s="1"/>
      <c r="AC879" s="1"/>
    </row>
    <row r="880" spans="1:29" x14ac:dyDescent="0.2">
      <c r="A880" t="s">
        <v>1094</v>
      </c>
      <c r="B880" t="s">
        <v>1095</v>
      </c>
      <c r="C880" s="1">
        <v>2.18688239125537E-5</v>
      </c>
      <c r="D880" s="1">
        <v>2.7853450752933299E-5</v>
      </c>
      <c r="E880">
        <f t="shared" si="39"/>
        <v>5.013068673003108</v>
      </c>
      <c r="F880">
        <v>3042.3883430034002</v>
      </c>
      <c r="G880">
        <v>2722.9615569453499</v>
      </c>
      <c r="H880">
        <v>1091.09221851403</v>
      </c>
      <c r="I880">
        <v>1489.7198595493701</v>
      </c>
      <c r="J880">
        <v>1624.4315540257901</v>
      </c>
      <c r="K880">
        <v>7787.7552104630504</v>
      </c>
      <c r="L880">
        <v>13176.402926447699</v>
      </c>
      <c r="M880">
        <v>5851.4254259366999</v>
      </c>
      <c r="N880">
        <v>9712.6799746576598</v>
      </c>
      <c r="O880">
        <v>13455.0065492017</v>
      </c>
      <c r="P880">
        <f t="shared" si="40"/>
        <v>1994.1187064075882</v>
      </c>
      <c r="Q880">
        <f t="shared" si="41"/>
        <v>9996.6540173413632</v>
      </c>
      <c r="Z880" s="1"/>
      <c r="AA880" s="1"/>
      <c r="AB880" s="1"/>
      <c r="AC880" s="1"/>
    </row>
    <row r="881" spans="1:29" x14ac:dyDescent="0.2">
      <c r="A881" t="s">
        <v>1193</v>
      </c>
      <c r="B881" t="s">
        <v>1194</v>
      </c>
      <c r="C881" s="1">
        <v>2.2237920989915199E-5</v>
      </c>
      <c r="D881" s="1">
        <v>2.82642630128001E-5</v>
      </c>
      <c r="E881">
        <f t="shared" si="39"/>
        <v>9.221325422740966</v>
      </c>
      <c r="F881">
        <v>7483.8984841203001</v>
      </c>
      <c r="G881">
        <v>10156.8113503927</v>
      </c>
      <c r="H881">
        <v>1279.8639873413099</v>
      </c>
      <c r="I881">
        <v>1315.7714341215999</v>
      </c>
      <c r="J881">
        <v>2964.7118074976602</v>
      </c>
      <c r="K881">
        <v>28456.4306747107</v>
      </c>
      <c r="L881">
        <v>46283.610627133203</v>
      </c>
      <c r="M881">
        <v>36447.979466408498</v>
      </c>
      <c r="N881">
        <v>48869.779841070202</v>
      </c>
      <c r="O881">
        <v>53886.6967245501</v>
      </c>
      <c r="P881">
        <f t="shared" si="40"/>
        <v>4640.2114126947145</v>
      </c>
      <c r="Q881">
        <f t="shared" si="41"/>
        <v>42788.899466774543</v>
      </c>
    </row>
    <row r="882" spans="1:29" x14ac:dyDescent="0.2">
      <c r="A882" t="s">
        <v>1796</v>
      </c>
      <c r="B882" t="s">
        <v>1797</v>
      </c>
      <c r="C882" s="1">
        <v>2.2241975996644E-5</v>
      </c>
      <c r="D882" s="1">
        <v>2.82642630128001E-5</v>
      </c>
      <c r="E882">
        <f t="shared" si="39"/>
        <v>3.7493765203810563</v>
      </c>
      <c r="F882">
        <v>950.307754696703</v>
      </c>
      <c r="G882">
        <v>952.99004064615997</v>
      </c>
      <c r="H882">
        <v>922.52019390338</v>
      </c>
      <c r="I882">
        <v>809.03725441443805</v>
      </c>
      <c r="J882">
        <v>853.15996074242901</v>
      </c>
      <c r="K882">
        <v>2556.32522137457</v>
      </c>
      <c r="L882">
        <v>4240.1153426497604</v>
      </c>
      <c r="M882">
        <v>2602.15763893954</v>
      </c>
      <c r="N882">
        <v>2365.1230277753598</v>
      </c>
      <c r="O882">
        <v>5063.5375997629799</v>
      </c>
      <c r="P882">
        <f t="shared" si="40"/>
        <v>897.60304088062207</v>
      </c>
      <c r="Q882">
        <f t="shared" si="41"/>
        <v>3365.451766100442</v>
      </c>
      <c r="Z882" s="1"/>
      <c r="AA882" s="1"/>
      <c r="AB882" s="1"/>
      <c r="AC882" s="1"/>
    </row>
    <row r="883" spans="1:29" x14ac:dyDescent="0.2">
      <c r="A883" t="s">
        <v>1736</v>
      </c>
      <c r="B883" t="s">
        <v>1737</v>
      </c>
      <c r="C883" s="1">
        <v>2.2434060776302199E-5</v>
      </c>
      <c r="D883" s="1">
        <v>2.8475961235374501E-5</v>
      </c>
      <c r="E883">
        <f t="shared" si="39"/>
        <v>6.2881611241604372</v>
      </c>
      <c r="F883">
        <v>34.124622373268799</v>
      </c>
      <c r="G883">
        <v>65.796899612803202</v>
      </c>
      <c r="H883">
        <v>22.4472247367504</v>
      </c>
      <c r="I883">
        <v>108.75976727533499</v>
      </c>
      <c r="J883">
        <v>91.503630271268406</v>
      </c>
      <c r="K883">
        <v>256.32034125081901</v>
      </c>
      <c r="L883">
        <v>534.24883544897398</v>
      </c>
      <c r="M883">
        <v>448.69563585409202</v>
      </c>
      <c r="N883">
        <v>349.55776043168203</v>
      </c>
      <c r="O883">
        <v>439.94033401395802</v>
      </c>
      <c r="P883">
        <f t="shared" si="40"/>
        <v>64.526428853885164</v>
      </c>
      <c r="Q883">
        <f t="shared" si="41"/>
        <v>405.75258139990501</v>
      </c>
    </row>
    <row r="884" spans="1:29" x14ac:dyDescent="0.2">
      <c r="A884" t="s">
        <v>159</v>
      </c>
      <c r="B884" t="s">
        <v>160</v>
      </c>
      <c r="C884" s="1">
        <v>2.25976715365823E-5</v>
      </c>
      <c r="D884" s="1">
        <v>2.86510773057462E-5</v>
      </c>
      <c r="E884">
        <f t="shared" si="39"/>
        <v>5.3794177200750459</v>
      </c>
      <c r="F884">
        <v>168676.35256775399</v>
      </c>
      <c r="G884">
        <v>186858.10659954001</v>
      </c>
      <c r="H884">
        <v>55961.5279447379</v>
      </c>
      <c r="I884">
        <v>82885.619516028804</v>
      </c>
      <c r="J884">
        <v>64629.256781777498</v>
      </c>
      <c r="K884">
        <v>407639.324980793</v>
      </c>
      <c r="L884">
        <v>749601.95943502104</v>
      </c>
      <c r="M884">
        <v>445797.92285554798</v>
      </c>
      <c r="N884">
        <v>618333.15235475299</v>
      </c>
      <c r="O884">
        <v>785780.58471521898</v>
      </c>
      <c r="P884">
        <f t="shared" si="40"/>
        <v>111802.17268196764</v>
      </c>
      <c r="Q884">
        <f t="shared" si="41"/>
        <v>601430.5888682669</v>
      </c>
      <c r="Z884" s="1"/>
      <c r="AA884" s="1"/>
      <c r="AB884" s="1"/>
      <c r="AC884" s="1"/>
    </row>
    <row r="885" spans="1:29" x14ac:dyDescent="0.2">
      <c r="A885" t="s">
        <v>464</v>
      </c>
      <c r="B885" t="s">
        <v>465</v>
      </c>
      <c r="C885" s="1">
        <v>2.2951702008371299E-5</v>
      </c>
      <c r="D885" s="1">
        <v>2.9066951409694699E-5</v>
      </c>
      <c r="E885">
        <f t="shared" si="39"/>
        <v>6.9434309419341487</v>
      </c>
      <c r="F885">
        <v>59467.077425283504</v>
      </c>
      <c r="G885">
        <v>69408.675531831395</v>
      </c>
      <c r="H885">
        <v>12588.514204179701</v>
      </c>
      <c r="I885">
        <v>18781.801832137</v>
      </c>
      <c r="J885">
        <v>16895.902147829602</v>
      </c>
      <c r="K885">
        <v>196321.64071836701</v>
      </c>
      <c r="L885">
        <v>308513.324247293</v>
      </c>
      <c r="M885">
        <v>192241.44731735199</v>
      </c>
      <c r="N885">
        <v>217675.83895149501</v>
      </c>
      <c r="O885">
        <v>315220.79230293201</v>
      </c>
      <c r="P885">
        <f t="shared" si="40"/>
        <v>35428.394228252233</v>
      </c>
      <c r="Q885">
        <f t="shared" si="41"/>
        <v>245994.60870748776</v>
      </c>
      <c r="Z885" s="1"/>
      <c r="AA885" s="1"/>
      <c r="AB885" s="1"/>
      <c r="AC885" s="1"/>
    </row>
    <row r="886" spans="1:29" x14ac:dyDescent="0.2">
      <c r="A886" t="s">
        <v>1810</v>
      </c>
      <c r="B886" t="s">
        <v>1811</v>
      </c>
      <c r="C886" s="1">
        <v>2.3391912333354599E-5</v>
      </c>
      <c r="D886" s="1">
        <v>2.95909015587283E-5</v>
      </c>
      <c r="E886">
        <f t="shared" si="39"/>
        <v>4.2683411057319818</v>
      </c>
      <c r="F886">
        <v>1141.8028960772999</v>
      </c>
      <c r="G886">
        <v>1624.90836852653</v>
      </c>
      <c r="H886">
        <v>661.67020867263102</v>
      </c>
      <c r="I886">
        <v>1160.08994049129</v>
      </c>
      <c r="J886">
        <v>1975.0497203191901</v>
      </c>
      <c r="K886">
        <v>4689.56696025988</v>
      </c>
      <c r="L886">
        <v>8215.7140690344204</v>
      </c>
      <c r="M886">
        <v>5615.4890100223802</v>
      </c>
      <c r="N886">
        <v>4391.86124648445</v>
      </c>
      <c r="O886">
        <v>5102.7157691627599</v>
      </c>
      <c r="P886">
        <f t="shared" si="40"/>
        <v>1312.7042268173882</v>
      </c>
      <c r="Q886">
        <f t="shared" si="41"/>
        <v>5603.0694109927772</v>
      </c>
      <c r="Z886" s="1"/>
      <c r="AA886" s="1"/>
      <c r="AB886" s="1"/>
      <c r="AC886" s="1"/>
    </row>
    <row r="887" spans="1:29" x14ac:dyDescent="0.2">
      <c r="A887" t="s">
        <v>1924</v>
      </c>
      <c r="B887" t="s">
        <v>1925</v>
      </c>
      <c r="C887" s="1">
        <v>2.39637795837352E-5</v>
      </c>
      <c r="D887" s="1">
        <v>3.0280024655013801E-5</v>
      </c>
      <c r="E887">
        <f t="shared" si="39"/>
        <v>4.498363313986852</v>
      </c>
      <c r="F887">
        <v>200.91037466449001</v>
      </c>
      <c r="G887">
        <v>98.393298701071799</v>
      </c>
      <c r="H887">
        <v>157.88494887650199</v>
      </c>
      <c r="I887">
        <v>90.858327077062896</v>
      </c>
      <c r="J887">
        <v>153.52486682365199</v>
      </c>
      <c r="K887">
        <v>364.73442259250299</v>
      </c>
      <c r="L887">
        <v>718.02453823572705</v>
      </c>
      <c r="M887">
        <v>489.78691745267099</v>
      </c>
      <c r="N887">
        <v>670.42111586852297</v>
      </c>
      <c r="O887">
        <v>912.95792571438096</v>
      </c>
      <c r="P887">
        <f t="shared" si="40"/>
        <v>140.31436322855575</v>
      </c>
      <c r="Q887">
        <f t="shared" si="41"/>
        <v>631.18498397276096</v>
      </c>
      <c r="Z887" s="1"/>
      <c r="AA887" s="1"/>
      <c r="AB887" s="1"/>
      <c r="AC887" s="1"/>
    </row>
    <row r="888" spans="1:29" x14ac:dyDescent="0.2">
      <c r="A888" t="s">
        <v>151</v>
      </c>
      <c r="B888" t="s">
        <v>152</v>
      </c>
      <c r="C888" s="1">
        <v>2.4237192861193699E-5</v>
      </c>
      <c r="D888" s="1">
        <v>3.05908976564445E-5</v>
      </c>
      <c r="E888">
        <f t="shared" si="39"/>
        <v>5.7184895396699931</v>
      </c>
      <c r="F888">
        <v>119914.894219086</v>
      </c>
      <c r="G888">
        <v>153971.99103525601</v>
      </c>
      <c r="H888">
        <v>35058.204963400902</v>
      </c>
      <c r="I888">
        <v>62308.614618792701</v>
      </c>
      <c r="J888">
        <v>49970.460696415903</v>
      </c>
      <c r="K888">
        <v>313055.68723685498</v>
      </c>
      <c r="L888">
        <v>572530.53436136595</v>
      </c>
      <c r="M888">
        <v>375963.93200579903</v>
      </c>
      <c r="N888">
        <v>534868.04926455102</v>
      </c>
      <c r="O888">
        <v>612347.781587834</v>
      </c>
      <c r="P888">
        <f t="shared" si="40"/>
        <v>84244.833106590304</v>
      </c>
      <c r="Q888">
        <f t="shared" si="41"/>
        <v>481753.196891281</v>
      </c>
      <c r="Z888" s="1"/>
      <c r="AA888" s="1"/>
      <c r="AB888" s="1"/>
      <c r="AC888" s="1"/>
    </row>
    <row r="889" spans="1:29" x14ac:dyDescent="0.2">
      <c r="A889" t="s">
        <v>1818</v>
      </c>
      <c r="B889" t="s">
        <v>1819</v>
      </c>
      <c r="C889" s="1">
        <v>2.4526976085195301E-5</v>
      </c>
      <c r="D889" s="1">
        <v>3.0921706870387301E-5</v>
      </c>
      <c r="E889">
        <f t="shared" si="39"/>
        <v>14.847824620150996</v>
      </c>
      <c r="F889">
        <v>1290.6822883457201</v>
      </c>
      <c r="G889">
        <v>1432.4115080541501</v>
      </c>
      <c r="H889">
        <v>113.34843839793599</v>
      </c>
      <c r="I889">
        <v>1043.3736072961599</v>
      </c>
      <c r="J889">
        <v>233.80259619632201</v>
      </c>
      <c r="K889">
        <v>5931.90464790633</v>
      </c>
      <c r="L889">
        <v>13426.5564444108</v>
      </c>
      <c r="M889">
        <v>9633.5432466592993</v>
      </c>
      <c r="N889">
        <v>13812.293502618801</v>
      </c>
      <c r="O889">
        <v>18273.987284358402</v>
      </c>
      <c r="P889">
        <f t="shared" si="40"/>
        <v>822.72368765805766</v>
      </c>
      <c r="Q889">
        <f t="shared" si="41"/>
        <v>12215.657025190727</v>
      </c>
      <c r="Z889" s="1"/>
      <c r="AA889" s="1"/>
      <c r="AB889" s="1"/>
      <c r="AC889" s="1"/>
    </row>
    <row r="890" spans="1:29" x14ac:dyDescent="0.2">
      <c r="A890" t="s">
        <v>442</v>
      </c>
      <c r="B890" t="s">
        <v>443</v>
      </c>
      <c r="C890" s="1">
        <v>2.4788803249004698E-5</v>
      </c>
      <c r="D890" s="1">
        <v>3.1216565083583198E-5</v>
      </c>
      <c r="E890">
        <f t="shared" si="39"/>
        <v>4.5673525349875748</v>
      </c>
      <c r="F890">
        <v>153246.58048072399</v>
      </c>
      <c r="G890">
        <v>132637.04882665601</v>
      </c>
      <c r="H890">
        <v>48339.547404002398</v>
      </c>
      <c r="I890">
        <v>66937.1907207162</v>
      </c>
      <c r="J890">
        <v>60477.267728494699</v>
      </c>
      <c r="K890">
        <v>323095.82762319798</v>
      </c>
      <c r="L890">
        <v>463238.01566643798</v>
      </c>
      <c r="M890">
        <v>338212.72600262699</v>
      </c>
      <c r="N890">
        <v>457202.77026732801</v>
      </c>
      <c r="O890">
        <v>526712.48363681405</v>
      </c>
      <c r="P890">
        <f t="shared" si="40"/>
        <v>92327.527032118669</v>
      </c>
      <c r="Q890">
        <f t="shared" si="41"/>
        <v>421692.364639281</v>
      </c>
      <c r="Z890" s="1"/>
      <c r="AA890" s="1"/>
      <c r="AB890" s="1"/>
      <c r="AC890" s="1"/>
    </row>
    <row r="891" spans="1:29" x14ac:dyDescent="0.2">
      <c r="A891" t="s">
        <v>1694</v>
      </c>
      <c r="B891" t="s">
        <v>1695</v>
      </c>
      <c r="C891" s="1">
        <v>2.4996665113028E-5</v>
      </c>
      <c r="D891" s="1">
        <v>3.1442877174833598E-5</v>
      </c>
      <c r="E891">
        <f t="shared" si="39"/>
        <v>7.3572006526454041</v>
      </c>
      <c r="F891">
        <v>2606.2159586575399</v>
      </c>
      <c r="G891">
        <v>2267.1201966793501</v>
      </c>
      <c r="H891">
        <v>607.07314634450904</v>
      </c>
      <c r="I891">
        <v>1570.6405960826901</v>
      </c>
      <c r="J891">
        <v>771.60332895219597</v>
      </c>
      <c r="K891">
        <v>5817.8403073176696</v>
      </c>
      <c r="L891">
        <v>13310.9341488837</v>
      </c>
      <c r="M891">
        <v>8076.86370297756</v>
      </c>
      <c r="N891">
        <v>12009.350320422</v>
      </c>
      <c r="O891">
        <v>18337.840945414799</v>
      </c>
      <c r="P891">
        <f t="shared" si="40"/>
        <v>1564.530645343257</v>
      </c>
      <c r="Q891">
        <f t="shared" si="41"/>
        <v>11510.565885003145</v>
      </c>
      <c r="Z891" s="1"/>
      <c r="AA891" s="1"/>
      <c r="AB891" s="1"/>
      <c r="AC891" s="1"/>
    </row>
    <row r="892" spans="1:29" x14ac:dyDescent="0.2">
      <c r="A892" t="s">
        <v>137</v>
      </c>
      <c r="B892" t="s">
        <v>138</v>
      </c>
      <c r="C892" s="1">
        <v>2.5271765696567199E-5</v>
      </c>
      <c r="D892" s="1">
        <v>3.1753163423020897E-5</v>
      </c>
      <c r="E892">
        <f t="shared" si="39"/>
        <v>6.2843367740778096</v>
      </c>
      <c r="F892">
        <v>281702.64664215402</v>
      </c>
      <c r="G892">
        <v>305714.43522952101</v>
      </c>
      <c r="H892">
        <v>71101.757011085298</v>
      </c>
      <c r="I892">
        <v>123679.27577858799</v>
      </c>
      <c r="J892">
        <v>96218.003069767496</v>
      </c>
      <c r="K892">
        <v>677400.30922213104</v>
      </c>
      <c r="L892">
        <v>1265519.6566860301</v>
      </c>
      <c r="M892">
        <v>813657.48799843399</v>
      </c>
      <c r="N892">
        <v>1242489.31233526</v>
      </c>
      <c r="O892">
        <v>1521195.9453584601</v>
      </c>
      <c r="P892">
        <f t="shared" si="40"/>
        <v>175683.22354622319</v>
      </c>
      <c r="Q892">
        <f t="shared" si="41"/>
        <v>1104052.5423200629</v>
      </c>
      <c r="Z892" s="1"/>
      <c r="AA892" s="1"/>
      <c r="AB892" s="1"/>
      <c r="AC892" s="1"/>
    </row>
    <row r="893" spans="1:29" x14ac:dyDescent="0.2">
      <c r="A893" t="s">
        <v>422</v>
      </c>
      <c r="B893" t="s">
        <v>423</v>
      </c>
      <c r="C893" s="1">
        <v>2.5326447589028501E-5</v>
      </c>
      <c r="D893" s="1">
        <v>3.1786114558365002E-5</v>
      </c>
      <c r="E893">
        <f t="shared" si="39"/>
        <v>5.7617618884691684</v>
      </c>
      <c r="F893">
        <v>17112.567581491599</v>
      </c>
      <c r="G893">
        <v>19642.2397729002</v>
      </c>
      <c r="H893">
        <v>4509.44230495592</v>
      </c>
      <c r="I893">
        <v>6783.7034755025297</v>
      </c>
      <c r="J893">
        <v>5842.0001914045697</v>
      </c>
      <c r="K893">
        <v>45666.047347061904</v>
      </c>
      <c r="L893">
        <v>79932.586230013199</v>
      </c>
      <c r="M893">
        <v>48941.984352491898</v>
      </c>
      <c r="N893">
        <v>65389.564272048097</v>
      </c>
      <c r="O893">
        <v>70570.897044982194</v>
      </c>
      <c r="P893">
        <f t="shared" si="40"/>
        <v>10777.990665250964</v>
      </c>
      <c r="Q893">
        <f t="shared" si="41"/>
        <v>62100.215849319458</v>
      </c>
      <c r="Z893" s="1"/>
      <c r="AA893" s="1"/>
      <c r="AB893" s="1"/>
      <c r="AC893" s="1"/>
    </row>
    <row r="894" spans="1:29" x14ac:dyDescent="0.2">
      <c r="A894" t="s">
        <v>498</v>
      </c>
      <c r="B894" t="s">
        <v>499</v>
      </c>
      <c r="C894" s="1">
        <v>2.5554079969587599E-5</v>
      </c>
      <c r="D894" s="1">
        <v>3.2035810691390897E-5</v>
      </c>
      <c r="E894">
        <f t="shared" si="39"/>
        <v>4.5102673270053817</v>
      </c>
      <c r="F894">
        <v>17782.3653410724</v>
      </c>
      <c r="G894">
        <v>16829.9011416658</v>
      </c>
      <c r="H894">
        <v>6085.0624490882301</v>
      </c>
      <c r="I894">
        <v>6856.4091801232898</v>
      </c>
      <c r="J894">
        <v>6857.7335191197999</v>
      </c>
      <c r="K894">
        <v>36457.509636098897</v>
      </c>
      <c r="L894">
        <v>56843.680955255397</v>
      </c>
      <c r="M894">
        <v>50000.020735356004</v>
      </c>
      <c r="N894">
        <v>51986.699937906698</v>
      </c>
      <c r="O894">
        <v>50122.371447276098</v>
      </c>
      <c r="P894">
        <f t="shared" si="40"/>
        <v>10882.294326213903</v>
      </c>
      <c r="Q894">
        <f t="shared" si="41"/>
        <v>49082.056542378617</v>
      </c>
    </row>
    <row r="895" spans="1:29" x14ac:dyDescent="0.2">
      <c r="A895" t="s">
        <v>748</v>
      </c>
      <c r="B895" t="s">
        <v>749</v>
      </c>
      <c r="C895" s="1">
        <v>2.5600652206598501E-5</v>
      </c>
      <c r="D895" s="1">
        <v>3.2058215823733699E-5</v>
      </c>
      <c r="E895">
        <f t="shared" si="39"/>
        <v>4.3109305031406517</v>
      </c>
      <c r="F895">
        <v>10640.272842890199</v>
      </c>
      <c r="G895">
        <v>12990.7822052057</v>
      </c>
      <c r="H895">
        <v>7875.1319089335802</v>
      </c>
      <c r="I895">
        <v>9439.5558827308905</v>
      </c>
      <c r="J895">
        <v>4028.93170971472</v>
      </c>
      <c r="K895">
        <v>29892.702151423899</v>
      </c>
      <c r="L895">
        <v>42574.807059915198</v>
      </c>
      <c r="M895">
        <v>29424.796515063899</v>
      </c>
      <c r="N895">
        <v>44731.978508574903</v>
      </c>
      <c r="O895">
        <v>47258.412149177799</v>
      </c>
      <c r="P895">
        <f t="shared" si="40"/>
        <v>8994.9349098950188</v>
      </c>
      <c r="Q895">
        <f t="shared" si="41"/>
        <v>38776.539276831143</v>
      </c>
    </row>
    <row r="896" spans="1:29" x14ac:dyDescent="0.2">
      <c r="A896" t="s">
        <v>256</v>
      </c>
      <c r="B896" t="s">
        <v>257</v>
      </c>
      <c r="C896" s="1">
        <v>2.5729734922943201E-5</v>
      </c>
      <c r="D896" s="1">
        <v>3.2162312541064001E-5</v>
      </c>
      <c r="E896">
        <f t="shared" si="39"/>
        <v>5.7743905002858567</v>
      </c>
      <c r="F896">
        <v>2915.0698325111198</v>
      </c>
      <c r="G896">
        <v>2710.1996507605299</v>
      </c>
      <c r="H896">
        <v>922.42950993412796</v>
      </c>
      <c r="I896">
        <v>953.72661110267904</v>
      </c>
      <c r="J896">
        <v>800.81593250580897</v>
      </c>
      <c r="K896">
        <v>7057.7246913387598</v>
      </c>
      <c r="L896">
        <v>13758.256762159999</v>
      </c>
      <c r="M896">
        <v>6884.0456926796996</v>
      </c>
      <c r="N896">
        <v>9733.8070765535904</v>
      </c>
      <c r="O896">
        <v>10506.5504385269</v>
      </c>
      <c r="P896">
        <f t="shared" si="40"/>
        <v>1660.4483073628533</v>
      </c>
      <c r="Q896">
        <f t="shared" si="41"/>
        <v>9588.0769322517899</v>
      </c>
    </row>
    <row r="897" spans="1:29" x14ac:dyDescent="0.2">
      <c r="A897" t="s">
        <v>658</v>
      </c>
      <c r="B897" t="s">
        <v>659</v>
      </c>
      <c r="C897" s="1">
        <v>2.57413674231972E-5</v>
      </c>
      <c r="D897" s="1">
        <v>3.2162312541064001E-5</v>
      </c>
      <c r="E897">
        <f t="shared" si="39"/>
        <v>5.5796043367772663</v>
      </c>
      <c r="F897">
        <v>80635.248121191995</v>
      </c>
      <c r="G897">
        <v>91598.135733154399</v>
      </c>
      <c r="H897">
        <v>20850.3499159901</v>
      </c>
      <c r="I897">
        <v>35235.434973461597</v>
      </c>
      <c r="J897">
        <v>30209.440929255499</v>
      </c>
      <c r="K897">
        <v>223225.95210830399</v>
      </c>
      <c r="L897">
        <v>293204.841269636</v>
      </c>
      <c r="M897">
        <v>224574.018213081</v>
      </c>
      <c r="N897">
        <v>309786.26881351502</v>
      </c>
      <c r="O897">
        <v>391696.27130823099</v>
      </c>
      <c r="P897">
        <f t="shared" si="40"/>
        <v>51705.721934610723</v>
      </c>
      <c r="Q897">
        <f t="shared" si="41"/>
        <v>288497.4703425534</v>
      </c>
      <c r="Z897" s="1"/>
      <c r="AA897" s="1"/>
      <c r="AB897" s="1"/>
      <c r="AC897" s="1"/>
    </row>
    <row r="898" spans="1:29" x14ac:dyDescent="0.2">
      <c r="A898" t="s">
        <v>378</v>
      </c>
      <c r="B898" t="s">
        <v>379</v>
      </c>
      <c r="C898" s="1">
        <v>2.57928446189375E-5</v>
      </c>
      <c r="D898" s="1">
        <v>3.2190622837266098E-5</v>
      </c>
      <c r="E898">
        <f t="shared" si="39"/>
        <v>7.5497628506807919</v>
      </c>
      <c r="F898">
        <v>33548.908709187999</v>
      </c>
      <c r="G898">
        <v>36672.344743128597</v>
      </c>
      <c r="H898">
        <v>6098.84544299147</v>
      </c>
      <c r="I898">
        <v>11001.4318134191</v>
      </c>
      <c r="J898">
        <v>9928.8665351939107</v>
      </c>
      <c r="K898">
        <v>98744.561622575799</v>
      </c>
      <c r="L898">
        <v>141685.17479837901</v>
      </c>
      <c r="M898">
        <v>102854.67201398801</v>
      </c>
      <c r="N898">
        <v>181773.49549555799</v>
      </c>
      <c r="O898">
        <v>209159.53239560401</v>
      </c>
      <c r="P898">
        <f t="shared" si="40"/>
        <v>19450.079448784214</v>
      </c>
      <c r="Q898">
        <f t="shared" si="41"/>
        <v>146843.48726522099</v>
      </c>
      <c r="Z898" s="1"/>
      <c r="AA898" s="1"/>
      <c r="AB898" s="1"/>
      <c r="AC898" s="1"/>
    </row>
    <row r="899" spans="1:29" x14ac:dyDescent="0.2">
      <c r="A899" t="s">
        <v>616</v>
      </c>
      <c r="B899" t="s">
        <v>617</v>
      </c>
      <c r="C899" s="1">
        <v>2.61666714857503E-5</v>
      </c>
      <c r="D899" s="1">
        <v>3.2620727733909703E-5</v>
      </c>
      <c r="E899">
        <f t="shared" si="39"/>
        <v>42.998776334379428</v>
      </c>
      <c r="F899">
        <v>13.4144892119932</v>
      </c>
      <c r="G899">
        <v>34.228982415599198</v>
      </c>
      <c r="H899">
        <v>2.05553343211453</v>
      </c>
      <c r="I899">
        <v>486.40105915684302</v>
      </c>
      <c r="J899">
        <v>3.8623277875948299</v>
      </c>
      <c r="K899">
        <v>2049.6885012103498</v>
      </c>
      <c r="L899">
        <v>8294.7881318142809</v>
      </c>
      <c r="M899">
        <v>3738.2480836229602</v>
      </c>
      <c r="N899">
        <v>1659.9647097388699</v>
      </c>
      <c r="O899">
        <v>7475.03269637627</v>
      </c>
      <c r="P899">
        <f t="shared" si="40"/>
        <v>107.99247840082896</v>
      </c>
      <c r="Q899">
        <f t="shared" si="41"/>
        <v>4643.5444245525459</v>
      </c>
    </row>
    <row r="900" spans="1:29" x14ac:dyDescent="0.2">
      <c r="A900" t="s">
        <v>941</v>
      </c>
      <c r="B900" t="s">
        <v>942</v>
      </c>
      <c r="C900" s="1">
        <v>2.6228301971518801E-5</v>
      </c>
      <c r="D900" s="1">
        <v>3.2661107360297103E-5</v>
      </c>
      <c r="E900">
        <f t="shared" ref="E900:E963" si="42">Q900/P900</f>
        <v>12.803274624233678</v>
      </c>
      <c r="F900">
        <v>864.21447631714705</v>
      </c>
      <c r="G900">
        <v>740.89096328335597</v>
      </c>
      <c r="H900">
        <v>96.711218059861906</v>
      </c>
      <c r="I900">
        <v>134.12173411679501</v>
      </c>
      <c r="J900">
        <v>53.411537687661799</v>
      </c>
      <c r="K900">
        <v>4176.2027021472104</v>
      </c>
      <c r="L900">
        <v>6079.5218995085697</v>
      </c>
      <c r="M900">
        <v>3578.9370389578398</v>
      </c>
      <c r="N900">
        <v>4838.7608709995002</v>
      </c>
      <c r="O900">
        <v>5516.4434966015197</v>
      </c>
      <c r="P900">
        <f t="shared" ref="P900:P963" si="43">AVERAGE(F900:J900)</f>
        <v>377.86998589296434</v>
      </c>
      <c r="Q900">
        <f t="shared" ref="Q900:Q963" si="44">AVERAGE(K900:O900)</f>
        <v>4837.973201642928</v>
      </c>
    </row>
    <row r="901" spans="1:29" x14ac:dyDescent="0.2">
      <c r="A901" t="s">
        <v>1489</v>
      </c>
      <c r="B901" t="s">
        <v>1490</v>
      </c>
      <c r="C901" s="1">
        <v>2.6359114876871199E-5</v>
      </c>
      <c r="D901" s="1">
        <v>3.2787451355751802E-5</v>
      </c>
      <c r="E901">
        <f t="shared" si="42"/>
        <v>3.6059309650092453</v>
      </c>
      <c r="F901">
        <v>145.22753898830899</v>
      </c>
      <c r="G901">
        <v>211.020221706684</v>
      </c>
      <c r="H901">
        <v>201.341664714605</v>
      </c>
      <c r="I901">
        <v>176.77607469496101</v>
      </c>
      <c r="J901">
        <v>168.99435083356099</v>
      </c>
      <c r="K901">
        <v>476.54298463862699</v>
      </c>
      <c r="L901">
        <v>840.66267315390803</v>
      </c>
      <c r="M901">
        <v>778.36900009227304</v>
      </c>
      <c r="N901">
        <v>415.74086963624802</v>
      </c>
      <c r="O901">
        <v>746.13773152284705</v>
      </c>
      <c r="P901">
        <f t="shared" si="43"/>
        <v>180.671970187624</v>
      </c>
      <c r="Q901">
        <f t="shared" si="44"/>
        <v>651.49065180878063</v>
      </c>
      <c r="Z901" s="1"/>
      <c r="AA901" s="1"/>
      <c r="AB901" s="1"/>
      <c r="AC901" s="1"/>
    </row>
    <row r="902" spans="1:29" x14ac:dyDescent="0.2">
      <c r="A902" t="s">
        <v>1768</v>
      </c>
      <c r="B902" t="s">
        <v>1769</v>
      </c>
      <c r="C902" s="1">
        <v>2.6644553142393899E-5</v>
      </c>
      <c r="D902" s="1">
        <v>3.3105634994498297E-5</v>
      </c>
      <c r="E902">
        <f t="shared" si="42"/>
        <v>9.1985131071646471</v>
      </c>
      <c r="F902">
        <v>46.684914359986998</v>
      </c>
      <c r="G902">
        <v>111.74207363081899</v>
      </c>
      <c r="H902">
        <v>19.252939073930001</v>
      </c>
      <c r="I902">
        <v>99.4124677475412</v>
      </c>
      <c r="J902">
        <v>18.663786404845101</v>
      </c>
      <c r="K902">
        <v>446.87252763436697</v>
      </c>
      <c r="L902">
        <v>870.80565192177005</v>
      </c>
      <c r="M902">
        <v>669.10371802645898</v>
      </c>
      <c r="N902">
        <v>288.30202494749</v>
      </c>
      <c r="O902">
        <v>445.43318692057699</v>
      </c>
      <c r="P902">
        <f t="shared" si="43"/>
        <v>59.151236243424464</v>
      </c>
      <c r="Q902">
        <f t="shared" si="44"/>
        <v>544.10342189013249</v>
      </c>
    </row>
    <row r="903" spans="1:29" x14ac:dyDescent="0.2">
      <c r="A903" t="s">
        <v>2068</v>
      </c>
      <c r="B903" t="s">
        <v>2069</v>
      </c>
      <c r="C903" s="1">
        <v>2.7607873526813199E-5</v>
      </c>
      <c r="D903" s="1">
        <v>3.4264438588278199E-5</v>
      </c>
      <c r="E903">
        <f t="shared" si="42"/>
        <v>12.955704648261305</v>
      </c>
      <c r="F903">
        <v>65.946426939876105</v>
      </c>
      <c r="G903">
        <v>34.370671321939099</v>
      </c>
      <c r="H903">
        <v>4.7139380560826298</v>
      </c>
      <c r="I903">
        <v>6.86236536588018</v>
      </c>
      <c r="J903">
        <v>9.5710997897217691</v>
      </c>
      <c r="K903">
        <v>133.168126883772</v>
      </c>
      <c r="L903">
        <v>394.74652465616202</v>
      </c>
      <c r="M903">
        <v>249.192959349326</v>
      </c>
      <c r="N903">
        <v>375.565913041773</v>
      </c>
      <c r="O903">
        <v>420.98468240792999</v>
      </c>
      <c r="P903">
        <f t="shared" si="43"/>
        <v>24.292900294699955</v>
      </c>
      <c r="Q903">
        <f t="shared" si="44"/>
        <v>314.73164126779261</v>
      </c>
      <c r="Z903" s="1"/>
      <c r="AA903" s="1"/>
      <c r="AB903" s="1"/>
      <c r="AC903" s="1"/>
    </row>
    <row r="904" spans="1:29" x14ac:dyDescent="0.2">
      <c r="A904" t="s">
        <v>362</v>
      </c>
      <c r="B904" t="s">
        <v>363</v>
      </c>
      <c r="C904" s="1">
        <v>2.76475177846284E-5</v>
      </c>
      <c r="D904" s="1">
        <v>3.4275557564295101E-5</v>
      </c>
      <c r="E904">
        <f t="shared" si="42"/>
        <v>6.9501231825308407</v>
      </c>
      <c r="F904">
        <v>4877.9360408277598</v>
      </c>
      <c r="G904">
        <v>4161.0693449763803</v>
      </c>
      <c r="H904">
        <v>888.50710882255896</v>
      </c>
      <c r="I904">
        <v>1456.14458307517</v>
      </c>
      <c r="J904">
        <v>1000.14446781042</v>
      </c>
      <c r="K904">
        <v>15074.409724637</v>
      </c>
      <c r="L904">
        <v>20585.102287289501</v>
      </c>
      <c r="M904">
        <v>11126.554032534401</v>
      </c>
      <c r="N904">
        <v>18650.0993075593</v>
      </c>
      <c r="O904">
        <v>20632.780857305999</v>
      </c>
      <c r="P904">
        <f t="shared" si="43"/>
        <v>2476.7603091024575</v>
      </c>
      <c r="Q904">
        <f t="shared" si="44"/>
        <v>17213.789241865241</v>
      </c>
      <c r="Z904" s="1"/>
      <c r="AA904" s="1"/>
      <c r="AB904" s="1"/>
      <c r="AC904" s="1"/>
    </row>
    <row r="905" spans="1:29" x14ac:dyDescent="0.2">
      <c r="A905" t="s">
        <v>286</v>
      </c>
      <c r="B905" t="s">
        <v>287</v>
      </c>
      <c r="C905" s="1">
        <v>2.7979228316602899E-5</v>
      </c>
      <c r="D905" s="1">
        <v>3.4648334844396301E-5</v>
      </c>
      <c r="E905">
        <f t="shared" si="42"/>
        <v>4.7321746762276664</v>
      </c>
      <c r="F905">
        <v>19311.737092667099</v>
      </c>
      <c r="G905">
        <v>20075.663756964601</v>
      </c>
      <c r="H905">
        <v>7250.45739551525</v>
      </c>
      <c r="I905">
        <v>8333.0833530173295</v>
      </c>
      <c r="J905">
        <v>6769.7100814774203</v>
      </c>
      <c r="K905">
        <v>44057.847278474299</v>
      </c>
      <c r="L905">
        <v>70219.295490473305</v>
      </c>
      <c r="M905">
        <v>44927.753459692802</v>
      </c>
      <c r="N905">
        <v>66380.329260841303</v>
      </c>
      <c r="O905">
        <v>66582.322882711902</v>
      </c>
      <c r="P905">
        <f t="shared" si="43"/>
        <v>12348.130335928339</v>
      </c>
      <c r="Q905">
        <f t="shared" si="44"/>
        <v>58433.509674438719</v>
      </c>
      <c r="Z905" s="1"/>
      <c r="AA905" s="1"/>
      <c r="AB905" s="1"/>
      <c r="AC905" s="1"/>
    </row>
    <row r="906" spans="1:29" x14ac:dyDescent="0.2">
      <c r="A906" t="s">
        <v>2182</v>
      </c>
      <c r="B906" t="s">
        <v>2183</v>
      </c>
      <c r="C906" s="1">
        <v>2.8743180039574001E-5</v>
      </c>
      <c r="D906" s="1">
        <v>3.5554963570547298E-5</v>
      </c>
      <c r="E906">
        <f t="shared" si="42"/>
        <v>5.066204021457458</v>
      </c>
      <c r="F906">
        <v>2076.8436675173698</v>
      </c>
      <c r="G906">
        <v>1538.79769761395</v>
      </c>
      <c r="H906">
        <v>537.76455093711002</v>
      </c>
      <c r="I906">
        <v>638.39650644065603</v>
      </c>
      <c r="J906">
        <v>493.71715109032101</v>
      </c>
      <c r="K906">
        <v>5106.7762922538104</v>
      </c>
      <c r="L906">
        <v>5974.5358879431997</v>
      </c>
      <c r="M906">
        <v>4898.5804751598698</v>
      </c>
      <c r="N906">
        <v>4940.3001695558496</v>
      </c>
      <c r="O906">
        <v>5857.3276943486899</v>
      </c>
      <c r="P906">
        <f t="shared" si="43"/>
        <v>1057.1039147198812</v>
      </c>
      <c r="Q906">
        <f t="shared" si="44"/>
        <v>5355.5041038522841</v>
      </c>
      <c r="Z906" s="1"/>
      <c r="AA906" s="1"/>
      <c r="AB906" s="1"/>
      <c r="AC906" s="1"/>
    </row>
    <row r="907" spans="1:29" x14ac:dyDescent="0.2">
      <c r="A907" t="s">
        <v>117</v>
      </c>
      <c r="B907" t="s">
        <v>118</v>
      </c>
      <c r="C907" s="1">
        <v>2.8854702385540099E-5</v>
      </c>
      <c r="D907" s="1">
        <v>3.5653432040540102E-5</v>
      </c>
      <c r="E907">
        <f t="shared" si="42"/>
        <v>4.042850761766636</v>
      </c>
      <c r="F907">
        <v>236905.17514013301</v>
      </c>
      <c r="G907">
        <v>214804.70358385501</v>
      </c>
      <c r="H907">
        <v>93237.162608337996</v>
      </c>
      <c r="I907">
        <v>115284.566719407</v>
      </c>
      <c r="J907">
        <v>124949.63893195899</v>
      </c>
      <c r="K907">
        <v>457427.57611311099</v>
      </c>
      <c r="L907">
        <v>692324.98380305502</v>
      </c>
      <c r="M907">
        <v>514142.31490008603</v>
      </c>
      <c r="N907">
        <v>678190.74876207102</v>
      </c>
      <c r="O907">
        <v>832284.97891457402</v>
      </c>
      <c r="P907">
        <f t="shared" si="43"/>
        <v>157036.24939673842</v>
      </c>
      <c r="Q907">
        <f t="shared" si="44"/>
        <v>634874.12049857934</v>
      </c>
      <c r="Z907" s="1"/>
      <c r="AA907" s="1"/>
      <c r="AB907" s="1"/>
      <c r="AC907" s="1"/>
    </row>
    <row r="908" spans="1:29" x14ac:dyDescent="0.2">
      <c r="A908" t="s">
        <v>1956</v>
      </c>
      <c r="B908" t="s">
        <v>1957</v>
      </c>
      <c r="C908" s="1">
        <v>2.92347580930034E-5</v>
      </c>
      <c r="D908" s="1">
        <v>3.6083121314789899E-5</v>
      </c>
      <c r="E908">
        <f t="shared" si="42"/>
        <v>13.981295085877919</v>
      </c>
      <c r="F908">
        <v>182.06973413233499</v>
      </c>
      <c r="G908">
        <v>167.087263681716</v>
      </c>
      <c r="H908">
        <v>16.6275792347788</v>
      </c>
      <c r="I908">
        <v>31.336443622913102</v>
      </c>
      <c r="J908">
        <v>21.019315559990002</v>
      </c>
      <c r="K908">
        <v>574.98584435143403</v>
      </c>
      <c r="L908">
        <v>1604.8264526370799</v>
      </c>
      <c r="M908">
        <v>654.44882037781497</v>
      </c>
      <c r="N908">
        <v>1403.8299867376199</v>
      </c>
      <c r="O908">
        <v>1608.0523240601201</v>
      </c>
      <c r="P908">
        <f t="shared" si="43"/>
        <v>83.628067246346589</v>
      </c>
      <c r="Q908">
        <f t="shared" si="44"/>
        <v>1169.2286856328137</v>
      </c>
      <c r="Z908" s="1"/>
      <c r="AA908" s="1"/>
      <c r="AB908" s="1"/>
      <c r="AC908" s="1"/>
    </row>
    <row r="909" spans="1:29" x14ac:dyDescent="0.2">
      <c r="A909" t="s">
        <v>2184</v>
      </c>
      <c r="B909" t="s">
        <v>2185</v>
      </c>
      <c r="C909" s="1">
        <v>2.9551935350509701E-5</v>
      </c>
      <c r="D909" s="1">
        <v>3.6434339720219997E-5</v>
      </c>
      <c r="E909">
        <f t="shared" si="42"/>
        <v>4.5122090360109057</v>
      </c>
      <c r="F909">
        <v>253.948681767083</v>
      </c>
      <c r="G909">
        <v>290.82979471459299</v>
      </c>
      <c r="H909">
        <v>162.84246605272301</v>
      </c>
      <c r="I909">
        <v>121.64785869616399</v>
      </c>
      <c r="J909">
        <v>126.960447021977</v>
      </c>
      <c r="K909">
        <v>648.45049973621803</v>
      </c>
      <c r="L909">
        <v>1202.5203870569501</v>
      </c>
      <c r="M909">
        <v>827.39182205603299</v>
      </c>
      <c r="N909">
        <v>538.87370726157496</v>
      </c>
      <c r="O909">
        <v>1097.46983835225</v>
      </c>
      <c r="P909">
        <f t="shared" si="43"/>
        <v>191.24584965050798</v>
      </c>
      <c r="Q909">
        <f t="shared" si="44"/>
        <v>862.94125089260524</v>
      </c>
      <c r="Z909" s="1"/>
      <c r="AA909" s="1"/>
      <c r="AB909" s="1"/>
      <c r="AC909" s="1"/>
    </row>
    <row r="910" spans="1:29" x14ac:dyDescent="0.2">
      <c r="A910" t="s">
        <v>1245</v>
      </c>
      <c r="B910" t="s">
        <v>1246</v>
      </c>
      <c r="C910" s="1">
        <v>2.9800806690939799E-5</v>
      </c>
      <c r="D910" s="1">
        <v>3.6700662705380201E-5</v>
      </c>
      <c r="E910">
        <f t="shared" si="42"/>
        <v>7.7618515047078338</v>
      </c>
      <c r="F910">
        <v>2225.1057519748001</v>
      </c>
      <c r="G910">
        <v>600.80472467384504</v>
      </c>
      <c r="H910">
        <v>463.71276791191201</v>
      </c>
      <c r="I910">
        <v>1915.03972517681</v>
      </c>
      <c r="J910">
        <v>395.71524812775999</v>
      </c>
      <c r="K910">
        <v>8569.4476875680193</v>
      </c>
      <c r="L910">
        <v>13199.3935441387</v>
      </c>
      <c r="M910">
        <v>7960.5933510225695</v>
      </c>
      <c r="N910">
        <v>4677.3191432506301</v>
      </c>
      <c r="O910">
        <v>9062.5503712894897</v>
      </c>
      <c r="P910">
        <f t="shared" si="43"/>
        <v>1120.0756435730254</v>
      </c>
      <c r="Q910">
        <f t="shared" si="44"/>
        <v>8693.8608194538829</v>
      </c>
      <c r="Z910" s="1"/>
      <c r="AA910" s="1"/>
      <c r="AB910" s="1"/>
      <c r="AC910" s="1"/>
    </row>
    <row r="911" spans="1:29" x14ac:dyDescent="0.2">
      <c r="A911" t="s">
        <v>2186</v>
      </c>
      <c r="B911" t="s">
        <v>2187</v>
      </c>
      <c r="C911" s="1">
        <v>3.0070828624536599E-5</v>
      </c>
      <c r="D911" s="1">
        <v>3.6992418032607297E-5</v>
      </c>
      <c r="E911">
        <f t="shared" si="42"/>
        <v>20.778077731648668</v>
      </c>
      <c r="F911">
        <v>25.468513011399601</v>
      </c>
      <c r="G911">
        <v>39.427306154253799</v>
      </c>
      <c r="H911">
        <v>46.4884660710254</v>
      </c>
      <c r="I911">
        <v>14.718599661229501</v>
      </c>
      <c r="J911">
        <v>2.0731176482344802</v>
      </c>
      <c r="K911">
        <v>230.02378990143399</v>
      </c>
      <c r="L911">
        <v>665.57633656825897</v>
      </c>
      <c r="M911">
        <v>1016.66427152787</v>
      </c>
      <c r="N911">
        <v>375.703595690756</v>
      </c>
      <c r="O911">
        <v>375.28295054743302</v>
      </c>
      <c r="P911">
        <f t="shared" si="43"/>
        <v>25.635200509228554</v>
      </c>
      <c r="Q911">
        <f t="shared" si="44"/>
        <v>532.65018884715039</v>
      </c>
      <c r="Z911" s="1"/>
      <c r="AA911" s="1"/>
      <c r="AB911" s="1"/>
      <c r="AC911" s="1"/>
    </row>
    <row r="912" spans="1:29" x14ac:dyDescent="0.2">
      <c r="A912" t="s">
        <v>2188</v>
      </c>
      <c r="B912" t="s">
        <v>2189</v>
      </c>
      <c r="C912" s="1">
        <v>3.03703025150558E-5</v>
      </c>
      <c r="D912" s="1">
        <v>3.7319722672516297E-5</v>
      </c>
      <c r="E912">
        <f t="shared" si="42"/>
        <v>38.205588350603087</v>
      </c>
      <c r="F912">
        <v>9.2405990957737707</v>
      </c>
      <c r="G912">
        <v>0.19115407131255799</v>
      </c>
      <c r="H912">
        <v>6.5559542477227897</v>
      </c>
      <c r="I912">
        <v>5.3684665125787001</v>
      </c>
      <c r="J912">
        <v>6.4535402710271104</v>
      </c>
      <c r="K912">
        <v>367.37033949223797</v>
      </c>
      <c r="L912">
        <v>74.310756859766897</v>
      </c>
      <c r="M912">
        <v>163.87155744970599</v>
      </c>
      <c r="N912">
        <v>228.89827524037801</v>
      </c>
      <c r="O912">
        <v>228.035563770474</v>
      </c>
      <c r="P912">
        <f t="shared" si="43"/>
        <v>5.5619428396829864</v>
      </c>
      <c r="Q912">
        <f t="shared" si="44"/>
        <v>212.49729856251255</v>
      </c>
      <c r="Z912" s="1"/>
      <c r="AA912" s="1"/>
      <c r="AB912" s="1"/>
      <c r="AC912" s="1"/>
    </row>
    <row r="913" spans="1:29" x14ac:dyDescent="0.2">
      <c r="A913" t="s">
        <v>374</v>
      </c>
      <c r="B913" t="s">
        <v>375</v>
      </c>
      <c r="C913" s="1">
        <v>3.0553287737921899E-5</v>
      </c>
      <c r="D913" s="1">
        <v>3.75033213222624E-5</v>
      </c>
      <c r="E913">
        <f t="shared" si="42"/>
        <v>5.1238019910149886</v>
      </c>
      <c r="F913">
        <v>6662.1269655854303</v>
      </c>
      <c r="G913">
        <v>4935.81699065665</v>
      </c>
      <c r="H913">
        <v>1864.51692595231</v>
      </c>
      <c r="I913">
        <v>2099.47622758846</v>
      </c>
      <c r="J913">
        <v>2190.4778022241799</v>
      </c>
      <c r="K913">
        <v>12831.831338513301</v>
      </c>
      <c r="L913">
        <v>20258.072848537799</v>
      </c>
      <c r="M913">
        <v>13669.3944085974</v>
      </c>
      <c r="N913">
        <v>19196.853069398701</v>
      </c>
      <c r="O913">
        <v>25003.7072064186</v>
      </c>
      <c r="P913">
        <f t="shared" si="43"/>
        <v>3550.4829824014064</v>
      </c>
      <c r="Q913">
        <f t="shared" si="44"/>
        <v>18191.971774293161</v>
      </c>
      <c r="Z913" s="1"/>
      <c r="AA913" s="1"/>
      <c r="AB913" s="1"/>
      <c r="AC913" s="1"/>
    </row>
    <row r="914" spans="1:29" x14ac:dyDescent="0.2">
      <c r="A914" t="s">
        <v>330</v>
      </c>
      <c r="B914" t="s">
        <v>331</v>
      </c>
      <c r="C914" s="1">
        <v>3.09175843624455E-5</v>
      </c>
      <c r="D914" s="1">
        <v>3.7908827368662599E-5</v>
      </c>
      <c r="E914">
        <f t="shared" si="42"/>
        <v>3.7357884876963654</v>
      </c>
      <c r="F914">
        <v>43837.099903925002</v>
      </c>
      <c r="G914">
        <v>51591.8405835991</v>
      </c>
      <c r="H914">
        <v>24023.368293977201</v>
      </c>
      <c r="I914">
        <v>44040.388563763699</v>
      </c>
      <c r="J914">
        <v>21454.158346549098</v>
      </c>
      <c r="K914">
        <v>110334.873755186</v>
      </c>
      <c r="L914">
        <v>143057.242400235</v>
      </c>
      <c r="M914">
        <v>121146.598933407</v>
      </c>
      <c r="N914">
        <v>141563.396568094</v>
      </c>
      <c r="O914">
        <v>174820.222672198</v>
      </c>
      <c r="P914">
        <f t="shared" si="43"/>
        <v>36989.371138362818</v>
      </c>
      <c r="Q914">
        <f t="shared" si="44"/>
        <v>138184.46686582401</v>
      </c>
    </row>
    <row r="915" spans="1:29" x14ac:dyDescent="0.2">
      <c r="A915" t="s">
        <v>1928</v>
      </c>
      <c r="B915" t="s">
        <v>1929</v>
      </c>
      <c r="C915" s="1">
        <v>3.1709008929060098E-5</v>
      </c>
      <c r="D915" s="1">
        <v>3.88365822080703E-5</v>
      </c>
      <c r="E915">
        <f t="shared" si="42"/>
        <v>5.3977394273207704</v>
      </c>
      <c r="F915">
        <v>112.12710347408201</v>
      </c>
      <c r="G915">
        <v>428.892174043605</v>
      </c>
      <c r="H915">
        <v>655.66967840468806</v>
      </c>
      <c r="I915">
        <v>183.542742951832</v>
      </c>
      <c r="J915">
        <v>308.48432752352102</v>
      </c>
      <c r="K915">
        <v>2010.13296764033</v>
      </c>
      <c r="L915">
        <v>1574.1508210204499</v>
      </c>
      <c r="M915">
        <v>1803.7311717348</v>
      </c>
      <c r="N915">
        <v>1636.1972459741201</v>
      </c>
      <c r="O915">
        <v>2091.0368708657802</v>
      </c>
      <c r="P915">
        <f t="shared" si="43"/>
        <v>337.74320527954558</v>
      </c>
      <c r="Q915">
        <f t="shared" si="44"/>
        <v>1823.0498154470959</v>
      </c>
      <c r="Z915" s="1"/>
      <c r="AA915" s="1"/>
      <c r="AB915" s="1"/>
      <c r="AC915" s="1"/>
    </row>
    <row r="916" spans="1:29" x14ac:dyDescent="0.2">
      <c r="A916" t="s">
        <v>1738</v>
      </c>
      <c r="B916" t="s">
        <v>1739</v>
      </c>
      <c r="C916" s="1">
        <v>3.1853358615661297E-5</v>
      </c>
      <c r="D916" s="1">
        <v>3.8970647944899999E-5</v>
      </c>
      <c r="E916">
        <f t="shared" si="42"/>
        <v>0.25080689459410366</v>
      </c>
      <c r="F916">
        <v>24787.475601878999</v>
      </c>
      <c r="G916">
        <v>36257.1953206096</v>
      </c>
      <c r="H916">
        <v>29598.171999771799</v>
      </c>
      <c r="I916">
        <v>56830.274993882602</v>
      </c>
      <c r="J916">
        <v>35036.4116337124</v>
      </c>
      <c r="K916">
        <v>11260.4605446195</v>
      </c>
      <c r="L916">
        <v>9704.3664556119002</v>
      </c>
      <c r="M916">
        <v>6075.0957115772198</v>
      </c>
      <c r="N916">
        <v>12339.926096143499</v>
      </c>
      <c r="O916">
        <v>6394.7995322779198</v>
      </c>
      <c r="P916">
        <f t="shared" si="43"/>
        <v>36501.905909971079</v>
      </c>
      <c r="Q916">
        <f t="shared" si="44"/>
        <v>9154.9296680460066</v>
      </c>
      <c r="Z916" s="1"/>
      <c r="AA916" s="1"/>
      <c r="AB916" s="1"/>
      <c r="AC916" s="1"/>
    </row>
    <row r="917" spans="1:29" x14ac:dyDescent="0.2">
      <c r="A917" t="s">
        <v>1136</v>
      </c>
      <c r="B917" t="s">
        <v>1137</v>
      </c>
      <c r="C917" s="1">
        <v>3.2897058854500999E-5</v>
      </c>
      <c r="D917" s="1">
        <v>4.0203517221529103E-5</v>
      </c>
      <c r="E917">
        <f t="shared" si="42"/>
        <v>6.8615026371603118</v>
      </c>
      <c r="F917">
        <v>175.53395682023299</v>
      </c>
      <c r="G917">
        <v>1084.2986851464</v>
      </c>
      <c r="H917">
        <v>188.41467012490699</v>
      </c>
      <c r="I917">
        <v>618.34661604608596</v>
      </c>
      <c r="J917">
        <v>138.38449691645499</v>
      </c>
      <c r="K917">
        <v>3067.1438729480501</v>
      </c>
      <c r="L917">
        <v>2740.7586247839199</v>
      </c>
      <c r="M917">
        <v>3421.2245464738398</v>
      </c>
      <c r="N917">
        <v>3043.3671790400999</v>
      </c>
      <c r="O917">
        <v>2856.9710551442599</v>
      </c>
      <c r="P917">
        <f t="shared" si="43"/>
        <v>440.9956850108162</v>
      </c>
      <c r="Q917">
        <f t="shared" si="44"/>
        <v>3025.8930556780338</v>
      </c>
      <c r="Z917" s="1"/>
      <c r="AA917" s="1"/>
      <c r="AB917" s="1"/>
      <c r="AC917" s="1"/>
    </row>
    <row r="918" spans="1:29" x14ac:dyDescent="0.2">
      <c r="A918" t="s">
        <v>1936</v>
      </c>
      <c r="B918" t="s">
        <v>1937</v>
      </c>
      <c r="C918" s="1">
        <v>3.3080175472477303E-5</v>
      </c>
      <c r="D918" s="1">
        <v>4.0383121314488602E-5</v>
      </c>
      <c r="E918">
        <f t="shared" si="42"/>
        <v>6.1428103995177965</v>
      </c>
      <c r="F918">
        <v>306.629635693262</v>
      </c>
      <c r="G918">
        <v>70.037642877854694</v>
      </c>
      <c r="H918">
        <v>149.064006772206</v>
      </c>
      <c r="I918">
        <v>384.69407551005798</v>
      </c>
      <c r="J918">
        <v>228.75044276141199</v>
      </c>
      <c r="K918">
        <v>1233.26809349173</v>
      </c>
      <c r="L918">
        <v>2198.3581887065802</v>
      </c>
      <c r="M918">
        <v>957.32166378535999</v>
      </c>
      <c r="N918">
        <v>1130.1298887317801</v>
      </c>
      <c r="O918">
        <v>1478.6631386085401</v>
      </c>
      <c r="P918">
        <f t="shared" si="43"/>
        <v>227.83516072295851</v>
      </c>
      <c r="Q918">
        <f t="shared" si="44"/>
        <v>1399.5481946647981</v>
      </c>
      <c r="Z918" s="1"/>
      <c r="AA918" s="1"/>
      <c r="AB918" s="1"/>
      <c r="AC918" s="1"/>
    </row>
    <row r="919" spans="1:29" x14ac:dyDescent="0.2">
      <c r="A919" t="s">
        <v>356</v>
      </c>
      <c r="B919" t="s">
        <v>357</v>
      </c>
      <c r="C919" s="1">
        <v>3.3266037531810901E-5</v>
      </c>
      <c r="D919" s="1">
        <v>4.0565681138682101E-5</v>
      </c>
      <c r="E919">
        <f t="shared" si="42"/>
        <v>3.297544824923583</v>
      </c>
      <c r="F919">
        <v>80775.657739623493</v>
      </c>
      <c r="G919">
        <v>53670.939241750602</v>
      </c>
      <c r="H919">
        <v>38672.791367730097</v>
      </c>
      <c r="I919">
        <v>42056.4774315881</v>
      </c>
      <c r="J919">
        <v>53406.984286331499</v>
      </c>
      <c r="K919">
        <v>145172.436096602</v>
      </c>
      <c r="L919">
        <v>212448.71320557999</v>
      </c>
      <c r="M919">
        <v>158088.17043164599</v>
      </c>
      <c r="N919">
        <v>152898.34455520299</v>
      </c>
      <c r="O919">
        <v>217056.32301271</v>
      </c>
      <c r="P919">
        <f t="shared" si="43"/>
        <v>53716.570013404751</v>
      </c>
      <c r="Q919">
        <f t="shared" si="44"/>
        <v>177132.79746034817</v>
      </c>
      <c r="Z919" s="1"/>
      <c r="AA919" s="1"/>
      <c r="AB919" s="1"/>
      <c r="AC919" s="1"/>
    </row>
    <row r="920" spans="1:29" x14ac:dyDescent="0.2">
      <c r="A920" t="s">
        <v>2084</v>
      </c>
      <c r="B920" t="s">
        <v>2085</v>
      </c>
      <c r="C920" s="1">
        <v>3.39229908625817E-5</v>
      </c>
      <c r="D920" s="1">
        <v>4.1321680254638798E-5</v>
      </c>
      <c r="E920">
        <f t="shared" si="42"/>
        <v>13.661603101615464</v>
      </c>
      <c r="F920">
        <v>25.6070812644694</v>
      </c>
      <c r="G920">
        <v>23.526013442972399</v>
      </c>
      <c r="H920">
        <v>13.0740702519234</v>
      </c>
      <c r="I920">
        <v>2.6068492497443598</v>
      </c>
      <c r="J920">
        <v>50.636372500552</v>
      </c>
      <c r="K920">
        <v>238.954188771769</v>
      </c>
      <c r="L920">
        <v>503.55025419368297</v>
      </c>
      <c r="M920">
        <v>364.7305507991</v>
      </c>
      <c r="N920">
        <v>147.19815358263199</v>
      </c>
      <c r="O920">
        <v>322.80421380823299</v>
      </c>
      <c r="P920">
        <f t="shared" si="43"/>
        <v>23.090077341932311</v>
      </c>
      <c r="Q920">
        <f t="shared" si="44"/>
        <v>315.4474722310834</v>
      </c>
      <c r="Z920" s="1"/>
      <c r="AA920" s="1"/>
      <c r="AB920" s="1"/>
      <c r="AC920" s="1"/>
    </row>
    <row r="921" spans="1:29" x14ac:dyDescent="0.2">
      <c r="A921" t="s">
        <v>59</v>
      </c>
      <c r="B921" t="s">
        <v>60</v>
      </c>
      <c r="C921" s="1">
        <v>3.4339805087547699E-5</v>
      </c>
      <c r="D921" s="1">
        <v>4.1783836909358102E-5</v>
      </c>
      <c r="E921">
        <f t="shared" si="42"/>
        <v>0.33070162409364956</v>
      </c>
      <c r="F921">
        <v>15553275.552224001</v>
      </c>
      <c r="G921">
        <v>21875796.385280099</v>
      </c>
      <c r="H921">
        <v>22866669.2282883</v>
      </c>
      <c r="I921">
        <v>20765942.8274961</v>
      </c>
      <c r="J921">
        <v>19445520.279803999</v>
      </c>
      <c r="K921">
        <v>4827385.7477450902</v>
      </c>
      <c r="L921">
        <v>6128424.8008990502</v>
      </c>
      <c r="M921">
        <v>6200184.2267400501</v>
      </c>
      <c r="N921">
        <v>9309249.9381418191</v>
      </c>
      <c r="O921">
        <v>6772650.9726978801</v>
      </c>
      <c r="P921">
        <f t="shared" si="43"/>
        <v>20101440.854618501</v>
      </c>
      <c r="Q921">
        <f t="shared" si="44"/>
        <v>6647579.1372447778</v>
      </c>
      <c r="Z921" s="1"/>
      <c r="AA921" s="1"/>
      <c r="AB921" s="1"/>
      <c r="AC921" s="1"/>
    </row>
    <row r="922" spans="1:29" x14ac:dyDescent="0.2">
      <c r="A922" t="s">
        <v>1459</v>
      </c>
      <c r="B922" t="s">
        <v>1460</v>
      </c>
      <c r="C922" s="1">
        <v>3.4446639239200901E-5</v>
      </c>
      <c r="D922" s="1">
        <v>4.18682220132615E-5</v>
      </c>
      <c r="E922">
        <f t="shared" si="42"/>
        <v>31.282557393034811</v>
      </c>
      <c r="F922">
        <v>32.683521456093999</v>
      </c>
      <c r="G922">
        <v>31.366886762490299</v>
      </c>
      <c r="H922">
        <v>4.9321301219331799</v>
      </c>
      <c r="I922">
        <v>171.691587760875</v>
      </c>
      <c r="J922">
        <v>1.0696379497202499</v>
      </c>
      <c r="K922">
        <v>1656.8919439445499</v>
      </c>
      <c r="L922">
        <v>1458.2676394384</v>
      </c>
      <c r="M922">
        <v>2059.7504466191999</v>
      </c>
      <c r="N922">
        <v>1133.3415626987</v>
      </c>
      <c r="O922">
        <v>1254.11158063635</v>
      </c>
      <c r="P922">
        <f t="shared" si="43"/>
        <v>48.348752810222543</v>
      </c>
      <c r="Q922">
        <f t="shared" si="44"/>
        <v>1512.4726346674397</v>
      </c>
      <c r="Z922" s="1"/>
      <c r="AA922" s="1"/>
      <c r="AB922" s="1"/>
      <c r="AC922" s="1"/>
    </row>
    <row r="923" spans="1:29" x14ac:dyDescent="0.2">
      <c r="A923" t="s">
        <v>182</v>
      </c>
      <c r="B923" t="s">
        <v>183</v>
      </c>
      <c r="C923" s="1">
        <v>3.4665575557684602E-5</v>
      </c>
      <c r="D923" s="1">
        <v>4.2088530323841002E-5</v>
      </c>
      <c r="E923">
        <f t="shared" si="42"/>
        <v>4.8708204898148351</v>
      </c>
      <c r="F923">
        <v>183672.275353809</v>
      </c>
      <c r="G923">
        <v>168495.07190061</v>
      </c>
      <c r="H923">
        <v>51554.1405894583</v>
      </c>
      <c r="I923">
        <v>61544.315282328302</v>
      </c>
      <c r="J923">
        <v>64044.144536460299</v>
      </c>
      <c r="K923">
        <v>411173.60112491698</v>
      </c>
      <c r="L923">
        <v>512965.36883461999</v>
      </c>
      <c r="M923">
        <v>423276.66190390999</v>
      </c>
      <c r="N923">
        <v>555400.305498117</v>
      </c>
      <c r="O923">
        <v>675357.80117656698</v>
      </c>
      <c r="P923">
        <f t="shared" si="43"/>
        <v>105861.98953253317</v>
      </c>
      <c r="Q923">
        <f t="shared" si="44"/>
        <v>515634.7477076262</v>
      </c>
      <c r="Z923" s="1"/>
      <c r="AA923" s="1"/>
      <c r="AB923" s="1"/>
      <c r="AC923" s="1"/>
    </row>
    <row r="924" spans="1:29" x14ac:dyDescent="0.2">
      <c r="A924" t="s">
        <v>1574</v>
      </c>
      <c r="B924" t="s">
        <v>1575</v>
      </c>
      <c r="C924" s="1">
        <v>3.4802906470138598E-5</v>
      </c>
      <c r="D924" s="1">
        <v>4.2209388194511199E-5</v>
      </c>
      <c r="E924">
        <f t="shared" si="42"/>
        <v>8.4511518369840299</v>
      </c>
      <c r="F924">
        <v>2562.9350563579401</v>
      </c>
      <c r="G924">
        <v>1580.4201329848499</v>
      </c>
      <c r="H924">
        <v>380.52304177950703</v>
      </c>
      <c r="I924">
        <v>348.091529569069</v>
      </c>
      <c r="J924">
        <v>300.78332666509999</v>
      </c>
      <c r="K924">
        <v>9386.2124283137891</v>
      </c>
      <c r="L924">
        <v>12042.865383173001</v>
      </c>
      <c r="M924">
        <v>5704.7271310087399</v>
      </c>
      <c r="N924">
        <v>7366.4761055872596</v>
      </c>
      <c r="O924">
        <v>9215.4407083946298</v>
      </c>
      <c r="P924">
        <f t="shared" si="43"/>
        <v>1034.5506174712932</v>
      </c>
      <c r="Q924">
        <f t="shared" si="44"/>
        <v>8743.1443512954829</v>
      </c>
      <c r="Z924" s="1"/>
      <c r="AA924" s="1"/>
      <c r="AB924" s="1"/>
      <c r="AC924" s="1"/>
    </row>
    <row r="925" spans="1:29" x14ac:dyDescent="0.2">
      <c r="A925" t="s">
        <v>169</v>
      </c>
      <c r="B925" t="s">
        <v>2190</v>
      </c>
      <c r="C925" s="1">
        <v>3.4951247849306499E-5</v>
      </c>
      <c r="D925" s="1">
        <v>4.2343323045201E-5</v>
      </c>
      <c r="E925">
        <f t="shared" si="42"/>
        <v>5.3300318797079909</v>
      </c>
      <c r="F925">
        <v>154311.53741581901</v>
      </c>
      <c r="G925">
        <v>169427.042143812</v>
      </c>
      <c r="H925">
        <v>40993.357151390897</v>
      </c>
      <c r="I925">
        <v>79261.336216164302</v>
      </c>
      <c r="J925">
        <v>54976.820429888699</v>
      </c>
      <c r="K925">
        <v>360848.011251421</v>
      </c>
      <c r="L925">
        <v>583303.38774795202</v>
      </c>
      <c r="M925">
        <v>457314.16346860601</v>
      </c>
      <c r="N925">
        <v>506816.20766642998</v>
      </c>
      <c r="O925">
        <v>751244.73447967204</v>
      </c>
      <c r="P925">
        <f t="shared" si="43"/>
        <v>99794.018671414975</v>
      </c>
      <c r="Q925">
        <f t="shared" si="44"/>
        <v>531905.30092281627</v>
      </c>
      <c r="Z925" s="1"/>
      <c r="AA925" s="1"/>
      <c r="AB925" s="1"/>
      <c r="AC925" s="1"/>
    </row>
    <row r="926" spans="1:29" x14ac:dyDescent="0.2">
      <c r="A926" t="s">
        <v>2056</v>
      </c>
      <c r="B926" t="s">
        <v>2057</v>
      </c>
      <c r="C926" s="1">
        <v>3.5564579164259601E-5</v>
      </c>
      <c r="D926" s="1">
        <v>4.3039691144613199E-5</v>
      </c>
      <c r="E926">
        <f t="shared" si="42"/>
        <v>3.774294112401702</v>
      </c>
      <c r="F926">
        <v>525.71541304617995</v>
      </c>
      <c r="G926">
        <v>577.34710433754799</v>
      </c>
      <c r="H926">
        <v>246.97437360251001</v>
      </c>
      <c r="I926">
        <v>240.33747945898801</v>
      </c>
      <c r="J926">
        <v>406.824307722323</v>
      </c>
      <c r="K926">
        <v>1370.37587058394</v>
      </c>
      <c r="L926">
        <v>1635.9089691055401</v>
      </c>
      <c r="M926">
        <v>1101.1058292006001</v>
      </c>
      <c r="N926">
        <v>1622.1035054233901</v>
      </c>
      <c r="O926">
        <v>1808.5210379907701</v>
      </c>
      <c r="P926">
        <f t="shared" si="43"/>
        <v>399.43973563350977</v>
      </c>
      <c r="Q926">
        <f t="shared" si="44"/>
        <v>1507.6030424608482</v>
      </c>
      <c r="Z926" s="1"/>
      <c r="AA926" s="1"/>
      <c r="AB926" s="1"/>
      <c r="AC926" s="1"/>
    </row>
    <row r="927" spans="1:29" x14ac:dyDescent="0.2">
      <c r="A927" t="s">
        <v>172</v>
      </c>
      <c r="B927" t="s">
        <v>173</v>
      </c>
      <c r="C927" s="1">
        <v>3.5894906281507298E-5</v>
      </c>
      <c r="D927" s="1">
        <v>4.33924354074065E-5</v>
      </c>
      <c r="E927">
        <f t="shared" si="42"/>
        <v>5.3797438597656768</v>
      </c>
      <c r="F927">
        <v>410053.50779661001</v>
      </c>
      <c r="G927">
        <v>471480.87928953097</v>
      </c>
      <c r="H927">
        <v>108787.068908375</v>
      </c>
      <c r="I927">
        <v>216424.63174495401</v>
      </c>
      <c r="J927">
        <v>172479.43645030601</v>
      </c>
      <c r="K927">
        <v>936942.01507872401</v>
      </c>
      <c r="L927">
        <v>1537253.59139004</v>
      </c>
      <c r="M927">
        <v>1234159.03371107</v>
      </c>
      <c r="N927">
        <v>1609826.70438373</v>
      </c>
      <c r="O927">
        <v>2101698.7004284798</v>
      </c>
      <c r="P927">
        <f t="shared" si="43"/>
        <v>275845.10483795521</v>
      </c>
      <c r="Q927">
        <f t="shared" si="44"/>
        <v>1483976.0089984089</v>
      </c>
    </row>
    <row r="928" spans="1:29" x14ac:dyDescent="0.2">
      <c r="A928" t="s">
        <v>244</v>
      </c>
      <c r="B928" t="s">
        <v>245</v>
      </c>
      <c r="C928" s="1">
        <v>3.60302108850915E-5</v>
      </c>
      <c r="D928" s="1">
        <v>4.3508914117456498E-5</v>
      </c>
      <c r="E928">
        <f t="shared" si="42"/>
        <v>5.4359740293158412</v>
      </c>
      <c r="F928">
        <v>55185.791880143202</v>
      </c>
      <c r="G928">
        <v>66276.118219382799</v>
      </c>
      <c r="H928">
        <v>15707.375918637001</v>
      </c>
      <c r="I928">
        <v>21586.532054160802</v>
      </c>
      <c r="J928">
        <v>17304.735583580499</v>
      </c>
      <c r="K928">
        <v>143656.849574889</v>
      </c>
      <c r="L928">
        <v>240327.33069837</v>
      </c>
      <c r="M928">
        <v>153197.89793719701</v>
      </c>
      <c r="N928">
        <v>184793.961959126</v>
      </c>
      <c r="O928">
        <v>235084.55709088201</v>
      </c>
      <c r="P928">
        <f t="shared" si="43"/>
        <v>35212.110731180859</v>
      </c>
      <c r="Q928">
        <f t="shared" si="44"/>
        <v>191412.1194520928</v>
      </c>
      <c r="Z928" s="1"/>
      <c r="AA928" s="1"/>
      <c r="AB928" s="1"/>
      <c r="AC928" s="1"/>
    </row>
    <row r="929" spans="1:29" x14ac:dyDescent="0.2">
      <c r="A929" t="s">
        <v>1548</v>
      </c>
      <c r="B929" t="s">
        <v>1549</v>
      </c>
      <c r="C929" s="1">
        <v>3.6375903916184697E-5</v>
      </c>
      <c r="D929" s="1">
        <v>4.3878925134317802E-5</v>
      </c>
      <c r="E929">
        <f t="shared" si="42"/>
        <v>12.112423198437568</v>
      </c>
      <c r="F929">
        <v>74.679688508053999</v>
      </c>
      <c r="G929">
        <v>168.026773938416</v>
      </c>
      <c r="H929">
        <v>8.9181207566535097</v>
      </c>
      <c r="I929">
        <v>58.993175371001001</v>
      </c>
      <c r="J929">
        <v>24.135744076999</v>
      </c>
      <c r="K929">
        <v>578.97283687807203</v>
      </c>
      <c r="L929">
        <v>927.08746216075497</v>
      </c>
      <c r="M929">
        <v>454.35187661396299</v>
      </c>
      <c r="N929">
        <v>764.06949183590098</v>
      </c>
      <c r="O929">
        <v>1330.1944237810101</v>
      </c>
      <c r="P929">
        <f t="shared" si="43"/>
        <v>66.950700530224708</v>
      </c>
      <c r="Q929">
        <f t="shared" si="44"/>
        <v>810.93521825394021</v>
      </c>
      <c r="Z929" s="1"/>
      <c r="AA929" s="1"/>
      <c r="AB929" s="1"/>
      <c r="AC929" s="1"/>
    </row>
    <row r="930" spans="1:29" x14ac:dyDescent="0.2">
      <c r="A930" t="s">
        <v>332</v>
      </c>
      <c r="B930" t="s">
        <v>333</v>
      </c>
      <c r="C930" s="1">
        <v>3.6574022062858999E-5</v>
      </c>
      <c r="D930" s="1">
        <v>4.4070315689550703E-5</v>
      </c>
      <c r="E930">
        <f t="shared" si="42"/>
        <v>3.7972459837646033</v>
      </c>
      <c r="F930">
        <v>130641.243193492</v>
      </c>
      <c r="G930">
        <v>158673.300638671</v>
      </c>
      <c r="H930">
        <v>70522.158212363996</v>
      </c>
      <c r="I930">
        <v>86626.644866474104</v>
      </c>
      <c r="J930">
        <v>66793.481321967207</v>
      </c>
      <c r="K930">
        <v>252910.49246322701</v>
      </c>
      <c r="L930">
        <v>441250.58027065301</v>
      </c>
      <c r="M930">
        <v>378916.69097155897</v>
      </c>
      <c r="N930">
        <v>402540.62516111799</v>
      </c>
      <c r="O930">
        <v>473344.04078084102</v>
      </c>
      <c r="P930">
        <f t="shared" si="43"/>
        <v>102651.36564659365</v>
      </c>
      <c r="Q930">
        <f t="shared" si="44"/>
        <v>389792.48592947953</v>
      </c>
      <c r="Z930" s="1"/>
      <c r="AA930" s="1"/>
      <c r="AB930" s="1"/>
      <c r="AC930" s="1"/>
    </row>
    <row r="931" spans="1:29" x14ac:dyDescent="0.2">
      <c r="A931" t="s">
        <v>254</v>
      </c>
      <c r="B931" t="s">
        <v>255</v>
      </c>
      <c r="C931" s="1">
        <v>3.6726352816582401E-5</v>
      </c>
      <c r="D931" s="1">
        <v>4.4206181138063103E-5</v>
      </c>
      <c r="E931">
        <f t="shared" si="42"/>
        <v>5.933872772379428</v>
      </c>
      <c r="F931">
        <v>78003.480937986606</v>
      </c>
      <c r="G931">
        <v>71693.020631070001</v>
      </c>
      <c r="H931">
        <v>21264.808279151901</v>
      </c>
      <c r="I931">
        <v>18539.153493932601</v>
      </c>
      <c r="J931">
        <v>23534.099159015601</v>
      </c>
      <c r="K931">
        <v>155133.74448076799</v>
      </c>
      <c r="L931">
        <v>290468.24443417101</v>
      </c>
      <c r="M931">
        <v>262394.01671363699</v>
      </c>
      <c r="N931">
        <v>216209.936410553</v>
      </c>
      <c r="O931">
        <v>339914.04796224798</v>
      </c>
      <c r="P931">
        <f t="shared" si="43"/>
        <v>42606.912500231338</v>
      </c>
      <c r="Q931">
        <f t="shared" si="44"/>
        <v>252823.99800027543</v>
      </c>
      <c r="Z931" s="1"/>
      <c r="AA931" s="1"/>
      <c r="AB931" s="1"/>
      <c r="AC931" s="1"/>
    </row>
    <row r="932" spans="1:29" x14ac:dyDescent="0.2">
      <c r="A932" t="s">
        <v>1764</v>
      </c>
      <c r="B932" t="s">
        <v>1765</v>
      </c>
      <c r="C932" s="1">
        <v>3.6887701265407202E-5</v>
      </c>
      <c r="D932" s="1">
        <v>4.4352596677567101E-5</v>
      </c>
      <c r="E932">
        <f t="shared" si="42"/>
        <v>9.9134243594590625</v>
      </c>
      <c r="F932">
        <v>371.78192185949001</v>
      </c>
      <c r="G932">
        <v>778.43962081260304</v>
      </c>
      <c r="H932">
        <v>133.84621686638101</v>
      </c>
      <c r="I932">
        <v>315.43882904517699</v>
      </c>
      <c r="J932">
        <v>3627.70295566707</v>
      </c>
      <c r="K932">
        <v>10639.9939353153</v>
      </c>
      <c r="L932">
        <v>12672.405803939901</v>
      </c>
      <c r="M932">
        <v>9219.9731959621695</v>
      </c>
      <c r="N932">
        <v>8369.0097589038396</v>
      </c>
      <c r="O932">
        <v>10918.163733850801</v>
      </c>
      <c r="P932">
        <f t="shared" si="43"/>
        <v>1045.4419088501443</v>
      </c>
      <c r="Q932">
        <f t="shared" si="44"/>
        <v>10363.909285594402</v>
      </c>
      <c r="Z932" s="1"/>
      <c r="AA932" s="1"/>
      <c r="AB932" s="1"/>
      <c r="AC932" s="1"/>
    </row>
    <row r="933" spans="1:29" x14ac:dyDescent="0.2">
      <c r="A933" t="s">
        <v>2191</v>
      </c>
      <c r="B933" t="s">
        <v>2192</v>
      </c>
      <c r="C933" s="1">
        <v>3.7466950344813603E-5</v>
      </c>
      <c r="D933" s="1">
        <v>4.5000627457157801E-5</v>
      </c>
      <c r="E933">
        <f t="shared" si="42"/>
        <v>8.752689304287534</v>
      </c>
      <c r="F933">
        <v>473.78815142219298</v>
      </c>
      <c r="G933">
        <v>421.118360960617</v>
      </c>
      <c r="H933">
        <v>270.071540300496</v>
      </c>
      <c r="I933">
        <v>124.60750051156499</v>
      </c>
      <c r="J933">
        <v>47.769691832352301</v>
      </c>
      <c r="K933">
        <v>1448.2530763134</v>
      </c>
      <c r="L933">
        <v>2689.47490583943</v>
      </c>
      <c r="M933">
        <v>1983.9291977100199</v>
      </c>
      <c r="N933">
        <v>2490.6484977144301</v>
      </c>
      <c r="O933">
        <v>3093.1492716053299</v>
      </c>
      <c r="P933">
        <f t="shared" si="43"/>
        <v>267.47104900544463</v>
      </c>
      <c r="Q933">
        <f t="shared" si="44"/>
        <v>2341.0909898365221</v>
      </c>
    </row>
    <row r="934" spans="1:29" x14ac:dyDescent="0.2">
      <c r="A934" t="s">
        <v>412</v>
      </c>
      <c r="B934" t="s">
        <v>413</v>
      </c>
      <c r="C934" s="1">
        <v>3.7587358453589298E-5</v>
      </c>
      <c r="D934" s="1">
        <v>4.5096755523801599E-5</v>
      </c>
      <c r="E934">
        <f t="shared" si="42"/>
        <v>2.8938008692802111</v>
      </c>
      <c r="F934">
        <v>9079.1721745078703</v>
      </c>
      <c r="G934">
        <v>5536.0120484979798</v>
      </c>
      <c r="H934">
        <v>6310.6684497095002</v>
      </c>
      <c r="I934">
        <v>6422.1371734302802</v>
      </c>
      <c r="J934">
        <v>6110.0006217422597</v>
      </c>
      <c r="K934">
        <v>24168.533482378301</v>
      </c>
      <c r="L934">
        <v>20888.822457283299</v>
      </c>
      <c r="M934">
        <v>17374.8390516543</v>
      </c>
      <c r="N934">
        <v>18078.656436007299</v>
      </c>
      <c r="O934">
        <v>16309.9104730198</v>
      </c>
      <c r="P934">
        <f t="shared" si="43"/>
        <v>6691.5980935775788</v>
      </c>
      <c r="Q934">
        <f t="shared" si="44"/>
        <v>19364.152380068601</v>
      </c>
    </row>
    <row r="935" spans="1:29" x14ac:dyDescent="0.2">
      <c r="A935" t="s">
        <v>1167</v>
      </c>
      <c r="B935" t="s">
        <v>1168</v>
      </c>
      <c r="C935" s="1">
        <v>3.85324636701042E-5</v>
      </c>
      <c r="D935" s="1">
        <v>4.6181075020929597E-5</v>
      </c>
      <c r="E935">
        <f t="shared" si="42"/>
        <v>7.8969449531258009</v>
      </c>
      <c r="F935">
        <v>14973.297378360299</v>
      </c>
      <c r="G935">
        <v>17948.270290152501</v>
      </c>
      <c r="H935">
        <v>2444.2223541379099</v>
      </c>
      <c r="I935">
        <v>4747.1432486818103</v>
      </c>
      <c r="J935">
        <v>3788.7784270031202</v>
      </c>
      <c r="K935">
        <v>47092.941524353897</v>
      </c>
      <c r="L935">
        <v>86363.873314647804</v>
      </c>
      <c r="M935">
        <v>43472.0282022479</v>
      </c>
      <c r="N935">
        <v>70123.7463758495</v>
      </c>
      <c r="O935">
        <v>99636.811212656394</v>
      </c>
      <c r="P935">
        <f t="shared" si="43"/>
        <v>8780.342339667126</v>
      </c>
      <c r="Q935">
        <f t="shared" si="44"/>
        <v>69337.880125951095</v>
      </c>
      <c r="Z935" s="1"/>
      <c r="AA935" s="1"/>
      <c r="AB935" s="1"/>
      <c r="AC935" s="1"/>
    </row>
    <row r="936" spans="1:29" x14ac:dyDescent="0.2">
      <c r="A936" t="s">
        <v>572</v>
      </c>
      <c r="B936" t="s">
        <v>573</v>
      </c>
      <c r="C936" s="1">
        <v>3.9508954173384803E-5</v>
      </c>
      <c r="D936" s="1">
        <v>4.7250001939690402E-5</v>
      </c>
      <c r="E936">
        <f t="shared" si="42"/>
        <v>3.6172872243530283</v>
      </c>
      <c r="F936">
        <v>9323.3001944431107</v>
      </c>
      <c r="G936">
        <v>8336.9705574146792</v>
      </c>
      <c r="H936">
        <v>6674.2863246962897</v>
      </c>
      <c r="I936">
        <v>3979.7546481936802</v>
      </c>
      <c r="J936">
        <v>3747.1984939732401</v>
      </c>
      <c r="K936">
        <v>20641.237110615501</v>
      </c>
      <c r="L936">
        <v>26663.007405415901</v>
      </c>
      <c r="M936">
        <v>19297.973303375798</v>
      </c>
      <c r="N936">
        <v>22819.1001571981</v>
      </c>
      <c r="O936">
        <v>26554.373331038201</v>
      </c>
      <c r="P936">
        <f t="shared" si="43"/>
        <v>6412.3020437441992</v>
      </c>
      <c r="Q936">
        <f t="shared" si="44"/>
        <v>23195.138261528704</v>
      </c>
    </row>
    <row r="937" spans="1:29" x14ac:dyDescent="0.2">
      <c r="A937" t="s">
        <v>592</v>
      </c>
      <c r="B937" t="s">
        <v>593</v>
      </c>
      <c r="C937" s="1">
        <v>3.9497216390141501E-5</v>
      </c>
      <c r="D937" s="1">
        <v>4.7250001939690402E-5</v>
      </c>
      <c r="E937">
        <f t="shared" si="42"/>
        <v>6.6508667111061666</v>
      </c>
      <c r="F937">
        <v>77.294832063857498</v>
      </c>
      <c r="G937">
        <v>145.02376329475101</v>
      </c>
      <c r="H937">
        <v>58.172336832195299</v>
      </c>
      <c r="I937">
        <v>85.137560616908203</v>
      </c>
      <c r="J937">
        <v>135.74582774112201</v>
      </c>
      <c r="K937">
        <v>246.416843147864</v>
      </c>
      <c r="L937">
        <v>918.96989122310299</v>
      </c>
      <c r="M937">
        <v>605.30399103191201</v>
      </c>
      <c r="N937">
        <v>459.56051451484399</v>
      </c>
      <c r="O937">
        <v>1104.32253842399</v>
      </c>
      <c r="P937">
        <f t="shared" si="43"/>
        <v>100.27486410976681</v>
      </c>
      <c r="Q937">
        <f t="shared" si="44"/>
        <v>666.91475566834254</v>
      </c>
    </row>
    <row r="938" spans="1:29" x14ac:dyDescent="0.2">
      <c r="A938" t="s">
        <v>424</v>
      </c>
      <c r="B938" t="s">
        <v>425</v>
      </c>
      <c r="C938" s="1">
        <v>3.9954556989992097E-5</v>
      </c>
      <c r="D938" s="1">
        <v>4.7731807655423702E-5</v>
      </c>
      <c r="E938">
        <f t="shared" si="42"/>
        <v>6.6154782889826578</v>
      </c>
      <c r="F938">
        <v>716.591886389043</v>
      </c>
      <c r="G938">
        <v>1050.7916774755699</v>
      </c>
      <c r="H938">
        <v>323.26122003422398</v>
      </c>
      <c r="I938">
        <v>691.30786514680301</v>
      </c>
      <c r="J938">
        <v>919.41863827341501</v>
      </c>
      <c r="K938">
        <v>1743.57784054218</v>
      </c>
      <c r="L938">
        <v>7230.2234404236397</v>
      </c>
      <c r="M938">
        <v>4622.7940274453003</v>
      </c>
      <c r="N938">
        <v>4282.4873625568398</v>
      </c>
      <c r="O938">
        <v>6607.2587197550401</v>
      </c>
      <c r="P938">
        <f t="shared" si="43"/>
        <v>740.27425746381107</v>
      </c>
      <c r="Q938">
        <f t="shared" si="44"/>
        <v>4897.2682781446001</v>
      </c>
    </row>
    <row r="939" spans="1:29" x14ac:dyDescent="0.2">
      <c r="A939" t="s">
        <v>1554</v>
      </c>
      <c r="B939" t="s">
        <v>1555</v>
      </c>
      <c r="C939" s="1">
        <v>4.0405115882756601E-5</v>
      </c>
      <c r="D939" s="1">
        <v>4.8218498334443499E-5</v>
      </c>
      <c r="E939">
        <f t="shared" si="42"/>
        <v>6.8811695167589546</v>
      </c>
      <c r="F939">
        <v>387.065084748076</v>
      </c>
      <c r="G939">
        <v>150.23635004099401</v>
      </c>
      <c r="H939">
        <v>77.988202707836095</v>
      </c>
      <c r="I939">
        <v>121.116463028326</v>
      </c>
      <c r="J939">
        <v>42.519353904575098</v>
      </c>
      <c r="K939">
        <v>734.801571981591</v>
      </c>
      <c r="L939">
        <v>919.425012429302</v>
      </c>
      <c r="M939">
        <v>1506.3895367667701</v>
      </c>
      <c r="N939">
        <v>808.61491670263297</v>
      </c>
      <c r="O939">
        <v>1390.6870549697101</v>
      </c>
      <c r="P939">
        <f t="shared" si="43"/>
        <v>155.78509088596147</v>
      </c>
      <c r="Q939">
        <f t="shared" si="44"/>
        <v>1071.9836185700012</v>
      </c>
    </row>
    <row r="940" spans="1:29" x14ac:dyDescent="0.2">
      <c r="A940" t="s">
        <v>1463</v>
      </c>
      <c r="B940" t="s">
        <v>1464</v>
      </c>
      <c r="C940" s="1">
        <v>4.0549131598629198E-5</v>
      </c>
      <c r="D940" s="1">
        <v>4.8338719312346602E-5</v>
      </c>
      <c r="E940">
        <f t="shared" si="42"/>
        <v>4.9379567313307193</v>
      </c>
      <c r="F940">
        <v>1087.9141853206499</v>
      </c>
      <c r="G940">
        <v>743.87822167444904</v>
      </c>
      <c r="H940">
        <v>360.17100957692901</v>
      </c>
      <c r="I940">
        <v>500.26541952403699</v>
      </c>
      <c r="J940">
        <v>404.35273236951099</v>
      </c>
      <c r="K940">
        <v>2142.92623984393</v>
      </c>
      <c r="L940">
        <v>3007.7352040478199</v>
      </c>
      <c r="M940">
        <v>1835.84323526302</v>
      </c>
      <c r="N940">
        <v>3251.0442814815601</v>
      </c>
      <c r="O940">
        <v>5053.2368394829</v>
      </c>
      <c r="P940">
        <f t="shared" si="43"/>
        <v>619.31631369311526</v>
      </c>
      <c r="Q940">
        <f t="shared" si="44"/>
        <v>3058.1571600238458</v>
      </c>
    </row>
    <row r="941" spans="1:29" x14ac:dyDescent="0.2">
      <c r="A941" t="s">
        <v>1179</v>
      </c>
      <c r="B941" t="s">
        <v>1180</v>
      </c>
      <c r="C941" s="1">
        <v>4.0944953770869303E-5</v>
      </c>
      <c r="D941" s="1">
        <v>4.8758543029915803E-5</v>
      </c>
      <c r="E941">
        <f t="shared" si="42"/>
        <v>5.0000523421500045</v>
      </c>
      <c r="F941">
        <v>6460.3742031673301</v>
      </c>
      <c r="G941">
        <v>5731.0091643206297</v>
      </c>
      <c r="H941">
        <v>2611.21869311003</v>
      </c>
      <c r="I941">
        <v>1817.0120389516101</v>
      </c>
      <c r="J941">
        <v>2553.9188467116201</v>
      </c>
      <c r="K941">
        <v>13376.619911068899</v>
      </c>
      <c r="L941">
        <v>20061.187395466299</v>
      </c>
      <c r="M941">
        <v>13277.208067694501</v>
      </c>
      <c r="N941">
        <v>20676.3413089522</v>
      </c>
      <c r="O941">
        <v>28477.311632061799</v>
      </c>
      <c r="P941">
        <f t="shared" si="43"/>
        <v>3834.7065892522442</v>
      </c>
      <c r="Q941">
        <f t="shared" si="44"/>
        <v>19173.733663048737</v>
      </c>
    </row>
    <row r="942" spans="1:29" x14ac:dyDescent="0.2">
      <c r="A942" t="s">
        <v>1748</v>
      </c>
      <c r="B942" t="s">
        <v>1749</v>
      </c>
      <c r="C942" s="1">
        <v>4.1170161851207303E-5</v>
      </c>
      <c r="D942" s="1">
        <v>4.8974516280935601E-5</v>
      </c>
      <c r="E942">
        <f t="shared" si="42"/>
        <v>7.1629106047390225</v>
      </c>
      <c r="F942">
        <v>1457.1892453852699</v>
      </c>
      <c r="G942">
        <v>1057.12657463542</v>
      </c>
      <c r="H942">
        <v>298.27729363497201</v>
      </c>
      <c r="I942">
        <v>296.14335309863702</v>
      </c>
      <c r="J942">
        <v>583.917952265179</v>
      </c>
      <c r="K942">
        <v>3345.65005262764</v>
      </c>
      <c r="L942">
        <v>7204.1562852913303</v>
      </c>
      <c r="M942">
        <v>2952.1358698752601</v>
      </c>
      <c r="N942">
        <v>4903.0415463579102</v>
      </c>
      <c r="O942">
        <v>8045.1697434788903</v>
      </c>
      <c r="P942">
        <f t="shared" si="43"/>
        <v>738.53088380389556</v>
      </c>
      <c r="Q942">
        <f t="shared" si="44"/>
        <v>5290.0306995262063</v>
      </c>
    </row>
    <row r="943" spans="1:29" x14ac:dyDescent="0.2">
      <c r="A943" t="s">
        <v>724</v>
      </c>
      <c r="B943" t="s">
        <v>725</v>
      </c>
      <c r="C943" s="1">
        <v>4.1482609977224201E-5</v>
      </c>
      <c r="D943" s="1">
        <v>4.9293697175063303E-5</v>
      </c>
      <c r="E943">
        <f t="shared" si="42"/>
        <v>3.6058897648682415</v>
      </c>
      <c r="F943">
        <v>20963.9302440428</v>
      </c>
      <c r="G943">
        <v>21921.509485971801</v>
      </c>
      <c r="H943">
        <v>20864.612779792002</v>
      </c>
      <c r="I943">
        <v>8997.6165109459307</v>
      </c>
      <c r="J943">
        <v>16332.315670669899</v>
      </c>
      <c r="K943">
        <v>46299.101170572801</v>
      </c>
      <c r="L943">
        <v>68238.905804037495</v>
      </c>
      <c r="M943">
        <v>56950.576933208999</v>
      </c>
      <c r="N943">
        <v>69428.346697910703</v>
      </c>
      <c r="O943">
        <v>80295.6744476897</v>
      </c>
      <c r="P943">
        <f t="shared" si="43"/>
        <v>17815.996938284483</v>
      </c>
      <c r="Q943">
        <f t="shared" si="44"/>
        <v>64242.521010683944</v>
      </c>
    </row>
    <row r="944" spans="1:29" x14ac:dyDescent="0.2">
      <c r="A944" t="s">
        <v>13</v>
      </c>
      <c r="B944" t="s">
        <v>14</v>
      </c>
      <c r="C944" s="1">
        <v>4.1885214055194701E-5</v>
      </c>
      <c r="D944" s="1">
        <v>4.9719217959248099E-5</v>
      </c>
      <c r="E944">
        <f t="shared" si="42"/>
        <v>5.4520844845353817</v>
      </c>
      <c r="F944">
        <v>189657.67641040499</v>
      </c>
      <c r="G944">
        <v>276112.50290763302</v>
      </c>
      <c r="H944">
        <v>60125.5370705448</v>
      </c>
      <c r="I944">
        <v>101532.361805828</v>
      </c>
      <c r="J944">
        <v>67148.820750215207</v>
      </c>
      <c r="K944">
        <v>544006.19364282803</v>
      </c>
      <c r="L944">
        <v>828644.83613370301</v>
      </c>
      <c r="M944">
        <v>529442.35259135196</v>
      </c>
      <c r="N944">
        <v>874328.75196182204</v>
      </c>
      <c r="O944">
        <v>1010469.79972299</v>
      </c>
      <c r="P944">
        <f t="shared" si="43"/>
        <v>138915.3797889252</v>
      </c>
      <c r="Q944">
        <f t="shared" si="44"/>
        <v>757378.38681053906</v>
      </c>
      <c r="Z944" s="1"/>
      <c r="AA944" s="1"/>
      <c r="AB944" s="1"/>
      <c r="AC944" s="1"/>
    </row>
    <row r="945" spans="1:29" x14ac:dyDescent="0.2">
      <c r="A945" t="s">
        <v>1762</v>
      </c>
      <c r="B945" t="s">
        <v>1763</v>
      </c>
      <c r="C945" s="1">
        <v>4.45834111084253E-5</v>
      </c>
      <c r="D945" s="1">
        <v>5.2865891940669899E-5</v>
      </c>
      <c r="E945">
        <f t="shared" si="42"/>
        <v>7.2185675182129758</v>
      </c>
      <c r="F945">
        <v>1091.6040832144899</v>
      </c>
      <c r="G945">
        <v>558.65306828187397</v>
      </c>
      <c r="H945">
        <v>559.37547175892905</v>
      </c>
      <c r="I945">
        <v>180.04207109064001</v>
      </c>
      <c r="J945">
        <v>109.19835857202</v>
      </c>
      <c r="K945">
        <v>3793.2960159715499</v>
      </c>
      <c r="L945">
        <v>2909.7384044964001</v>
      </c>
      <c r="M945">
        <v>3817.2858579172098</v>
      </c>
      <c r="N945">
        <v>3284.1636253269098</v>
      </c>
      <c r="O945">
        <v>4233.7999482191599</v>
      </c>
      <c r="P945">
        <f t="shared" si="43"/>
        <v>499.77461058359057</v>
      </c>
      <c r="Q945">
        <f t="shared" si="44"/>
        <v>3607.6567703862456</v>
      </c>
      <c r="Z945" s="1"/>
      <c r="AB945" s="1"/>
    </row>
    <row r="946" spans="1:29" x14ac:dyDescent="0.2">
      <c r="A946" t="s">
        <v>2193</v>
      </c>
      <c r="B946" t="s">
        <v>2194</v>
      </c>
      <c r="C946" s="1">
        <v>4.5315458354515701E-5</v>
      </c>
      <c r="D946" s="1">
        <v>5.3676953321308599E-5</v>
      </c>
      <c r="E946">
        <f t="shared" si="42"/>
        <v>3.9372527255671574</v>
      </c>
      <c r="F946">
        <v>571.06284985097</v>
      </c>
      <c r="G946">
        <v>394.65582378242499</v>
      </c>
      <c r="H946">
        <v>563.43832140833297</v>
      </c>
      <c r="I946">
        <v>274.63106293447498</v>
      </c>
      <c r="J946">
        <v>279.00494051267799</v>
      </c>
      <c r="K946">
        <v>1501.2447913087799</v>
      </c>
      <c r="L946">
        <v>2533.28765455556</v>
      </c>
      <c r="M946">
        <v>1100.9570025130599</v>
      </c>
      <c r="N946">
        <v>1325.69790561897</v>
      </c>
      <c r="O946">
        <v>1739.2950560961699</v>
      </c>
      <c r="P946">
        <f t="shared" si="43"/>
        <v>416.55859969777623</v>
      </c>
      <c r="Q946">
        <f t="shared" si="44"/>
        <v>1640.0964820185079</v>
      </c>
      <c r="Z946" s="1"/>
      <c r="AA946" s="1"/>
      <c r="AB946" s="1"/>
      <c r="AC946" s="1"/>
    </row>
    <row r="947" spans="1:29" x14ac:dyDescent="0.2">
      <c r="A947" t="s">
        <v>532</v>
      </c>
      <c r="B947" t="s">
        <v>533</v>
      </c>
      <c r="C947" s="1">
        <v>4.6206841125209703E-5</v>
      </c>
      <c r="D947" s="1">
        <v>5.4674832136503501E-5</v>
      </c>
      <c r="E947">
        <f t="shared" si="42"/>
        <v>6.359652738107048</v>
      </c>
      <c r="F947">
        <v>4480.6798825161704</v>
      </c>
      <c r="G947">
        <v>2382.3892299736799</v>
      </c>
      <c r="H947">
        <v>887.929313722855</v>
      </c>
      <c r="I947">
        <v>940.50444557744504</v>
      </c>
      <c r="J947">
        <v>592.08141724314601</v>
      </c>
      <c r="K947">
        <v>7927.4869306052096</v>
      </c>
      <c r="L947">
        <v>13600.0959418317</v>
      </c>
      <c r="M947">
        <v>9741.7909345020707</v>
      </c>
      <c r="N947">
        <v>12306.7771207361</v>
      </c>
      <c r="O947">
        <v>15464.2213155231</v>
      </c>
      <c r="P947">
        <f t="shared" si="43"/>
        <v>1856.7168578066594</v>
      </c>
      <c r="Q947">
        <f t="shared" si="44"/>
        <v>11808.074448639636</v>
      </c>
      <c r="Z947" s="1"/>
      <c r="AA947" s="1"/>
      <c r="AB947" s="1"/>
      <c r="AC947" s="1"/>
    </row>
    <row r="948" spans="1:29" x14ac:dyDescent="0.2">
      <c r="A948" t="s">
        <v>2050</v>
      </c>
      <c r="B948" t="s">
        <v>2051</v>
      </c>
      <c r="C948" s="1">
        <v>4.6878653766540498E-5</v>
      </c>
      <c r="D948" s="1">
        <v>5.5411064822461101E-5</v>
      </c>
      <c r="E948">
        <f t="shared" si="42"/>
        <v>10.600946948139763</v>
      </c>
      <c r="F948">
        <v>145.70677152687799</v>
      </c>
      <c r="G948">
        <v>96.0656956681905</v>
      </c>
      <c r="H948">
        <v>940.383885598397</v>
      </c>
      <c r="I948">
        <v>199.24119865030599</v>
      </c>
      <c r="J948">
        <v>44.972276882638397</v>
      </c>
      <c r="K948">
        <v>1832.0522009531101</v>
      </c>
      <c r="L948">
        <v>3897.29280440705</v>
      </c>
      <c r="M948">
        <v>2888.9995638642199</v>
      </c>
      <c r="N948">
        <v>1589.5985970781001</v>
      </c>
      <c r="O948">
        <v>4912.9277122130097</v>
      </c>
      <c r="P948">
        <f t="shared" si="43"/>
        <v>285.27396566528193</v>
      </c>
      <c r="Q948">
        <f t="shared" si="44"/>
        <v>3024.1741757030982</v>
      </c>
      <c r="Z948" s="1"/>
      <c r="AA948" s="1"/>
      <c r="AB948" s="1"/>
      <c r="AC948" s="1"/>
    </row>
    <row r="949" spans="1:29" x14ac:dyDescent="0.2">
      <c r="A949" t="s">
        <v>578</v>
      </c>
      <c r="B949" t="s">
        <v>579</v>
      </c>
      <c r="C949" s="1">
        <v>4.7671352915413999E-5</v>
      </c>
      <c r="D949" s="1">
        <v>5.6288479076656899E-5</v>
      </c>
      <c r="E949">
        <f t="shared" si="42"/>
        <v>5.9842018038456946</v>
      </c>
      <c r="F949">
        <v>14361.939545798499</v>
      </c>
      <c r="G949">
        <v>10659.6415411461</v>
      </c>
      <c r="H949">
        <v>2862.9049011101001</v>
      </c>
      <c r="I949">
        <v>3951.9492176501299</v>
      </c>
      <c r="J949">
        <v>2646.2110925799602</v>
      </c>
      <c r="K949">
        <v>33624.396689442299</v>
      </c>
      <c r="L949">
        <v>51130.760459361103</v>
      </c>
      <c r="M949">
        <v>27673.789879623</v>
      </c>
      <c r="N949">
        <v>47612.789831304901</v>
      </c>
      <c r="O949">
        <v>46309.3773198376</v>
      </c>
      <c r="P949">
        <f t="shared" si="43"/>
        <v>6896.5292596569579</v>
      </c>
      <c r="Q949">
        <f t="shared" si="44"/>
        <v>41270.222835913781</v>
      </c>
      <c r="Z949" s="1"/>
      <c r="AA949" s="1"/>
      <c r="AB949" s="1"/>
      <c r="AC949" s="1"/>
    </row>
    <row r="950" spans="1:29" x14ac:dyDescent="0.2">
      <c r="A950" t="s">
        <v>1578</v>
      </c>
      <c r="B950" t="s">
        <v>1579</v>
      </c>
      <c r="C950" s="1">
        <v>4.8242225020091403E-5</v>
      </c>
      <c r="D950" s="1">
        <v>5.6902392130350697E-5</v>
      </c>
      <c r="E950">
        <f t="shared" si="42"/>
        <v>7.4105408966604909</v>
      </c>
      <c r="F950">
        <v>17333.6764785134</v>
      </c>
      <c r="G950">
        <v>24876.803624213699</v>
      </c>
      <c r="H950">
        <v>2762.2863533279001</v>
      </c>
      <c r="I950">
        <v>7245.7932160444998</v>
      </c>
      <c r="J950">
        <v>3412.4752810577502</v>
      </c>
      <c r="K950">
        <v>74945.905704799807</v>
      </c>
      <c r="L950">
        <v>84657.671208175205</v>
      </c>
      <c r="M950">
        <v>70197.713348888501</v>
      </c>
      <c r="N950">
        <v>69359.522872807502</v>
      </c>
      <c r="O950">
        <v>113095.24650925001</v>
      </c>
      <c r="P950">
        <f t="shared" si="43"/>
        <v>11126.20699063145</v>
      </c>
      <c r="Q950">
        <f t="shared" si="44"/>
        <v>82451.211928784207</v>
      </c>
      <c r="Z950" s="1"/>
      <c r="AA950" s="1"/>
      <c r="AB950" s="1"/>
      <c r="AC950" s="1"/>
    </row>
    <row r="951" spans="1:29" x14ac:dyDescent="0.2">
      <c r="A951" t="s">
        <v>1756</v>
      </c>
      <c r="B951" t="s">
        <v>1757</v>
      </c>
      <c r="C951" s="1">
        <v>4.9583573475793203E-5</v>
      </c>
      <c r="D951" s="1">
        <v>5.8422839211456801E-5</v>
      </c>
      <c r="E951">
        <f t="shared" si="42"/>
        <v>3.4344779204245439</v>
      </c>
      <c r="F951">
        <v>344.13201663482499</v>
      </c>
      <c r="G951">
        <v>220.05142531127001</v>
      </c>
      <c r="H951">
        <v>206.04659568367001</v>
      </c>
      <c r="I951">
        <v>148.19550034189001</v>
      </c>
      <c r="J951">
        <v>126.744551000502</v>
      </c>
      <c r="K951">
        <v>929.68895506789204</v>
      </c>
      <c r="L951">
        <v>668.70349071343605</v>
      </c>
      <c r="M951">
        <v>606.52469313510096</v>
      </c>
      <c r="N951">
        <v>760.22175888746904</v>
      </c>
      <c r="O951">
        <v>624.47469585912995</v>
      </c>
      <c r="P951">
        <f t="shared" si="43"/>
        <v>209.03401779443138</v>
      </c>
      <c r="Q951">
        <f t="shared" si="44"/>
        <v>717.92271873260574</v>
      </c>
      <c r="Z951" s="1"/>
      <c r="AA951" s="1"/>
      <c r="AB951" s="1"/>
      <c r="AC951" s="1"/>
    </row>
    <row r="952" spans="1:29" x14ac:dyDescent="0.2">
      <c r="A952" t="s">
        <v>1834</v>
      </c>
      <c r="B952" t="s">
        <v>1835</v>
      </c>
      <c r="C952" s="1">
        <v>5.0638845798139099E-5</v>
      </c>
      <c r="D952" s="1">
        <v>5.9603362230264797E-5</v>
      </c>
      <c r="E952">
        <f t="shared" si="42"/>
        <v>14.437286589907517</v>
      </c>
      <c r="F952">
        <v>76.909613442595699</v>
      </c>
      <c r="G952">
        <v>89.1247978349015</v>
      </c>
      <c r="H952">
        <v>10.7360016464207</v>
      </c>
      <c r="I952">
        <v>3.1546329667303401</v>
      </c>
      <c r="J952">
        <v>6.6566131594470601</v>
      </c>
      <c r="K952">
        <v>451.27745149983298</v>
      </c>
      <c r="L952">
        <v>619.06764880829201</v>
      </c>
      <c r="M952">
        <v>389.47489735790401</v>
      </c>
      <c r="N952">
        <v>499.32166298726798</v>
      </c>
      <c r="O952">
        <v>734.59122347334096</v>
      </c>
      <c r="P952">
        <f t="shared" si="43"/>
        <v>37.316331810019065</v>
      </c>
      <c r="Q952">
        <f t="shared" si="44"/>
        <v>538.74657682532757</v>
      </c>
      <c r="Z952" s="1"/>
      <c r="AA952" s="1"/>
      <c r="AB952" s="1"/>
      <c r="AC952" s="1"/>
    </row>
    <row r="953" spans="1:29" x14ac:dyDescent="0.2">
      <c r="A953" t="s">
        <v>2024</v>
      </c>
      <c r="B953" t="s">
        <v>2025</v>
      </c>
      <c r="C953" s="1">
        <v>5.1440926345848399E-5</v>
      </c>
      <c r="D953" s="1">
        <v>6.0483699714013398E-5</v>
      </c>
      <c r="E953">
        <f t="shared" si="42"/>
        <v>3.5832847647257009</v>
      </c>
      <c r="F953">
        <v>322.68314933860398</v>
      </c>
      <c r="G953">
        <v>226.60916929777301</v>
      </c>
      <c r="H953">
        <v>210.11604732642101</v>
      </c>
      <c r="I953">
        <v>98.461980446501002</v>
      </c>
      <c r="J953">
        <v>214.08604973172001</v>
      </c>
      <c r="K953">
        <v>953.598908387508</v>
      </c>
      <c r="L953">
        <v>818.42485039119003</v>
      </c>
      <c r="M953">
        <v>655.23071071665697</v>
      </c>
      <c r="N953">
        <v>676.51809588754202</v>
      </c>
      <c r="O953">
        <v>737.35245735948502</v>
      </c>
      <c r="P953">
        <f t="shared" si="43"/>
        <v>214.39127922820381</v>
      </c>
      <c r="Q953">
        <f t="shared" si="44"/>
        <v>768.22500454847636</v>
      </c>
      <c r="Z953" s="1"/>
      <c r="AA953" s="1"/>
      <c r="AB953" s="1"/>
      <c r="AC953" s="1"/>
    </row>
    <row r="954" spans="1:29" x14ac:dyDescent="0.2">
      <c r="A954" t="s">
        <v>402</v>
      </c>
      <c r="B954" t="s">
        <v>403</v>
      </c>
      <c r="C954" s="1">
        <v>5.1550299401978503E-5</v>
      </c>
      <c r="D954" s="1">
        <v>6.0484962638665997E-5</v>
      </c>
      <c r="E954">
        <f t="shared" si="42"/>
        <v>5.402500062061292</v>
      </c>
      <c r="F954">
        <v>4330.1963116297802</v>
      </c>
      <c r="G954">
        <v>4945.5352290255196</v>
      </c>
      <c r="H954">
        <v>1782.3867244517701</v>
      </c>
      <c r="I954">
        <v>2171.64427725107</v>
      </c>
      <c r="J954">
        <v>2708.3976059316001</v>
      </c>
      <c r="K954">
        <v>7162.25950545043</v>
      </c>
      <c r="L954">
        <v>24592.115713913099</v>
      </c>
      <c r="M954">
        <v>15654.7531202719</v>
      </c>
      <c r="N954">
        <v>15672.3280110509</v>
      </c>
      <c r="O954">
        <v>23024.454839591799</v>
      </c>
      <c r="P954">
        <f t="shared" si="43"/>
        <v>3187.6320296579479</v>
      </c>
      <c r="Q954">
        <f t="shared" si="44"/>
        <v>17221.182238055626</v>
      </c>
    </row>
    <row r="955" spans="1:29" x14ac:dyDescent="0.2">
      <c r="A955" t="s">
        <v>598</v>
      </c>
      <c r="B955" t="s">
        <v>599</v>
      </c>
      <c r="C955" s="1">
        <v>5.1521840436602301E-5</v>
      </c>
      <c r="D955" s="1">
        <v>6.0484962638665997E-5</v>
      </c>
      <c r="E955">
        <f t="shared" si="42"/>
        <v>3.2771376513294532</v>
      </c>
      <c r="F955">
        <v>1219.58614816053</v>
      </c>
      <c r="G955">
        <v>1209.6193426836701</v>
      </c>
      <c r="H955">
        <v>1068.49961895158</v>
      </c>
      <c r="I955">
        <v>991.83636796984104</v>
      </c>
      <c r="J955">
        <v>2234.1147627945802</v>
      </c>
      <c r="K955">
        <v>3451.2261261874301</v>
      </c>
      <c r="L955">
        <v>4560.2118720041499</v>
      </c>
      <c r="M955">
        <v>3523.02402595787</v>
      </c>
      <c r="N955">
        <v>4912.8792060974502</v>
      </c>
      <c r="O955">
        <v>5587.0057902891804</v>
      </c>
      <c r="P955">
        <f t="shared" si="43"/>
        <v>1344.7312481120402</v>
      </c>
      <c r="Q955">
        <f t="shared" si="44"/>
        <v>4406.8694041072158</v>
      </c>
    </row>
    <row r="956" spans="1:29" x14ac:dyDescent="0.2">
      <c r="A956" t="s">
        <v>1528</v>
      </c>
      <c r="B956" t="s">
        <v>1529</v>
      </c>
      <c r="C956" s="1">
        <v>5.1816436306134003E-5</v>
      </c>
      <c r="D956" s="1">
        <v>6.0733430591764599E-5</v>
      </c>
      <c r="E956">
        <f t="shared" si="42"/>
        <v>7.7025052655128405</v>
      </c>
      <c r="F956">
        <v>648.67495757188101</v>
      </c>
      <c r="G956">
        <v>731.68779075022098</v>
      </c>
      <c r="H956">
        <v>317.19207961225601</v>
      </c>
      <c r="I956">
        <v>363.51674610518802</v>
      </c>
      <c r="J956">
        <v>540.39245237053797</v>
      </c>
      <c r="K956">
        <v>1054.1829911089401</v>
      </c>
      <c r="L956">
        <v>4427.9378690917601</v>
      </c>
      <c r="M956">
        <v>4115.5645808733698</v>
      </c>
      <c r="N956">
        <v>3492.4906542756298</v>
      </c>
      <c r="O956">
        <v>6947.6142661162103</v>
      </c>
      <c r="P956">
        <f t="shared" si="43"/>
        <v>520.29280528201684</v>
      </c>
      <c r="Q956">
        <f t="shared" si="44"/>
        <v>4007.5580722931818</v>
      </c>
    </row>
    <row r="957" spans="1:29" x14ac:dyDescent="0.2">
      <c r="A957" t="s">
        <v>1359</v>
      </c>
      <c r="B957" t="s">
        <v>1360</v>
      </c>
      <c r="C957" s="1">
        <v>5.1961153993624702E-5</v>
      </c>
      <c r="D957" s="1">
        <v>6.0839212799663299E-5</v>
      </c>
      <c r="E957">
        <f t="shared" si="42"/>
        <v>6.9692349982582531</v>
      </c>
      <c r="F957">
        <v>452.02848612592697</v>
      </c>
      <c r="G957">
        <v>504.12777129423301</v>
      </c>
      <c r="H957">
        <v>106.17358495070999</v>
      </c>
      <c r="I957">
        <v>200.15149937583899</v>
      </c>
      <c r="J957">
        <v>148.789581769015</v>
      </c>
      <c r="K957">
        <v>1464.1826532933401</v>
      </c>
      <c r="L957">
        <v>2180.0726328155001</v>
      </c>
      <c r="M957">
        <v>859.04907784528996</v>
      </c>
      <c r="N957">
        <v>2158.1746265168599</v>
      </c>
      <c r="O957">
        <v>3173.9997217190398</v>
      </c>
      <c r="P957">
        <f t="shared" si="43"/>
        <v>282.2541847031448</v>
      </c>
      <c r="Q957">
        <f t="shared" si="44"/>
        <v>1967.095742438006</v>
      </c>
    </row>
    <row r="958" spans="1:29" x14ac:dyDescent="0.2">
      <c r="A958" t="s">
        <v>1433</v>
      </c>
      <c r="B958" t="s">
        <v>1434</v>
      </c>
      <c r="C958" s="1">
        <v>5.2131380750685198E-5</v>
      </c>
      <c r="D958" s="1">
        <v>6.09746097366652E-5</v>
      </c>
      <c r="E958">
        <f t="shared" si="42"/>
        <v>11.373572109024225</v>
      </c>
      <c r="F958">
        <v>136.486193767174</v>
      </c>
      <c r="G958">
        <v>1048.2896899933201</v>
      </c>
      <c r="H958">
        <v>405.62576793727499</v>
      </c>
      <c r="I958">
        <v>2648.4801370997302</v>
      </c>
      <c r="J958">
        <v>1274.1439427114101</v>
      </c>
      <c r="K958">
        <v>9038.0541669813101</v>
      </c>
      <c r="L958">
        <v>21825.169141394501</v>
      </c>
      <c r="M958">
        <v>13249.007727081</v>
      </c>
      <c r="N958">
        <v>7429.869931878</v>
      </c>
      <c r="O958">
        <v>11160.6947288878</v>
      </c>
      <c r="P958">
        <f t="shared" si="43"/>
        <v>1102.6051463017818</v>
      </c>
      <c r="Q958">
        <f t="shared" si="44"/>
        <v>12540.559139244522</v>
      </c>
    </row>
    <row r="959" spans="1:29" x14ac:dyDescent="0.2">
      <c r="A959" t="s">
        <v>1351</v>
      </c>
      <c r="B959" t="s">
        <v>1352</v>
      </c>
      <c r="C959" s="1">
        <v>5.2985014350469497E-5</v>
      </c>
      <c r="D959" s="1">
        <v>6.1908222834178306E-5</v>
      </c>
      <c r="E959">
        <f t="shared" si="42"/>
        <v>9.7641631890722778</v>
      </c>
      <c r="F959">
        <v>2233.6474433589701</v>
      </c>
      <c r="G959">
        <v>3790.8937560505901</v>
      </c>
      <c r="H959">
        <v>347.73297823109903</v>
      </c>
      <c r="I959">
        <v>819.96200062225796</v>
      </c>
      <c r="J959">
        <v>240.92641790412901</v>
      </c>
      <c r="K959">
        <v>10488.2902469889</v>
      </c>
      <c r="L959">
        <v>16376.808333851999</v>
      </c>
      <c r="M959">
        <v>10727.933140320099</v>
      </c>
      <c r="N959">
        <v>16221.136611730701</v>
      </c>
      <c r="O959">
        <v>18764.444266991501</v>
      </c>
      <c r="P959">
        <f t="shared" si="43"/>
        <v>1486.6325192334093</v>
      </c>
      <c r="Q959">
        <f t="shared" si="44"/>
        <v>14515.72251997664</v>
      </c>
      <c r="Z959" s="1"/>
      <c r="AA959" s="1"/>
      <c r="AB959" s="1"/>
      <c r="AC959" s="1"/>
    </row>
    <row r="960" spans="1:29" x14ac:dyDescent="0.2">
      <c r="A960" t="s">
        <v>1608</v>
      </c>
      <c r="B960" t="s">
        <v>1609</v>
      </c>
      <c r="C960" s="1">
        <v>5.4645133324279401E-5</v>
      </c>
      <c r="D960" s="1">
        <v>6.3781205771389895E-5</v>
      </c>
      <c r="E960">
        <f t="shared" si="42"/>
        <v>8.3588064712572496</v>
      </c>
      <c r="F960">
        <v>252.544510640754</v>
      </c>
      <c r="G960">
        <v>170.29638348547499</v>
      </c>
      <c r="H960">
        <v>23.754188459958101</v>
      </c>
      <c r="I960">
        <v>64.643103757833103</v>
      </c>
      <c r="J960">
        <v>52.796096414088503</v>
      </c>
      <c r="K960">
        <v>695.81988739443705</v>
      </c>
      <c r="L960">
        <v>1266.5301761525</v>
      </c>
      <c r="M960">
        <v>483.99277540428301</v>
      </c>
      <c r="N960">
        <v>1068.82936249059</v>
      </c>
      <c r="O960">
        <v>1199.48121128761</v>
      </c>
      <c r="P960">
        <f t="shared" si="43"/>
        <v>112.80685655162173</v>
      </c>
      <c r="Q960">
        <f t="shared" si="44"/>
        <v>942.930682545884</v>
      </c>
      <c r="Z960" s="1"/>
      <c r="AA960" s="1"/>
      <c r="AB960" s="1"/>
      <c r="AC960" s="1"/>
    </row>
    <row r="961" spans="1:29" x14ac:dyDescent="0.2">
      <c r="A961" t="s">
        <v>1948</v>
      </c>
      <c r="B961" t="s">
        <v>1949</v>
      </c>
      <c r="C961" s="1">
        <v>6.1748009523227698E-5</v>
      </c>
      <c r="D961" s="1">
        <v>7.1996374360590101E-5</v>
      </c>
      <c r="E961">
        <f t="shared" si="42"/>
        <v>4.5340446867708852</v>
      </c>
      <c r="F961">
        <v>318.53691774348403</v>
      </c>
      <c r="G961">
        <v>305.00683633024897</v>
      </c>
      <c r="H961">
        <v>136.20903620719301</v>
      </c>
      <c r="I961">
        <v>235.731898570732</v>
      </c>
      <c r="J961">
        <v>814.19031226218397</v>
      </c>
      <c r="K961">
        <v>1879.2562754315099</v>
      </c>
      <c r="L961">
        <v>1959.38907839543</v>
      </c>
      <c r="M961">
        <v>1464.66160358654</v>
      </c>
      <c r="N961">
        <v>1245.75089606501</v>
      </c>
      <c r="O961">
        <v>1656.0894701038201</v>
      </c>
      <c r="P961">
        <f t="shared" si="43"/>
        <v>361.93500022276839</v>
      </c>
      <c r="Q961">
        <f t="shared" si="44"/>
        <v>1641.0294647164621</v>
      </c>
      <c r="Z961" s="1"/>
      <c r="AA961" s="1"/>
      <c r="AB961" s="1"/>
      <c r="AC961" s="1"/>
    </row>
    <row r="962" spans="1:29" x14ac:dyDescent="0.2">
      <c r="A962" t="s">
        <v>1391</v>
      </c>
      <c r="B962" t="s">
        <v>1392</v>
      </c>
      <c r="C962" s="1">
        <v>6.2136413316974006E-5</v>
      </c>
      <c r="D962" s="1">
        <v>7.2373695177330502E-5</v>
      </c>
      <c r="E962">
        <f t="shared" si="42"/>
        <v>6.6301034118572346</v>
      </c>
      <c r="F962">
        <v>2270.0586690962</v>
      </c>
      <c r="G962">
        <v>2617.77394851293</v>
      </c>
      <c r="H962">
        <v>459.37692082432301</v>
      </c>
      <c r="I962">
        <v>717.91596632440599</v>
      </c>
      <c r="J962">
        <v>365.38804300665998</v>
      </c>
      <c r="K962">
        <v>5527.7965231121598</v>
      </c>
      <c r="L962">
        <v>9886.3077652137908</v>
      </c>
      <c r="M962">
        <v>7617.0444700248399</v>
      </c>
      <c r="N962">
        <v>9831.2526956638794</v>
      </c>
      <c r="O962">
        <v>9772.5683590130393</v>
      </c>
      <c r="P962">
        <f t="shared" si="43"/>
        <v>1286.1027095529039</v>
      </c>
      <c r="Q962">
        <f t="shared" si="44"/>
        <v>8526.993962605542</v>
      </c>
      <c r="Z962" s="1"/>
      <c r="AA962" s="1"/>
      <c r="AB962" s="1"/>
      <c r="AC962" s="1"/>
    </row>
    <row r="963" spans="1:29" x14ac:dyDescent="0.2">
      <c r="A963" t="s">
        <v>1173</v>
      </c>
      <c r="B963" t="s">
        <v>1174</v>
      </c>
      <c r="C963" s="1">
        <v>6.2613110981253896E-5</v>
      </c>
      <c r="D963" s="1">
        <v>7.28529635063132E-5</v>
      </c>
      <c r="E963">
        <f t="shared" si="42"/>
        <v>3.7976651384698012</v>
      </c>
      <c r="F963">
        <v>2372.03989673162</v>
      </c>
      <c r="G963">
        <v>2637.6683245147201</v>
      </c>
      <c r="H963">
        <v>2457.0690122164901</v>
      </c>
      <c r="I963">
        <v>1133.3177515351999</v>
      </c>
      <c r="J963">
        <v>4001.6658981886098</v>
      </c>
      <c r="K963">
        <v>6678.0092743509704</v>
      </c>
      <c r="L963">
        <v>9805.2152820757801</v>
      </c>
      <c r="M963">
        <v>8687.5127295679595</v>
      </c>
      <c r="N963">
        <v>10130.038076463599</v>
      </c>
      <c r="O963">
        <v>12556.492626952</v>
      </c>
      <c r="P963">
        <f t="shared" si="43"/>
        <v>2520.3521766373278</v>
      </c>
      <c r="Q963">
        <f t="shared" si="44"/>
        <v>9571.4535978820622</v>
      </c>
      <c r="Z963" s="1"/>
      <c r="AA963" s="1"/>
      <c r="AB963" s="1"/>
      <c r="AC963" s="1"/>
    </row>
    <row r="964" spans="1:29" x14ac:dyDescent="0.2">
      <c r="A964" t="s">
        <v>42</v>
      </c>
      <c r="B964" t="s">
        <v>43</v>
      </c>
      <c r="C964" s="1">
        <v>6.66976241883371E-5</v>
      </c>
      <c r="D964" s="1">
        <v>7.7524709904653994E-5</v>
      </c>
      <c r="E964">
        <f t="shared" ref="E964:E1027" si="45">Q964/P964</f>
        <v>0.35065467833139718</v>
      </c>
      <c r="F964">
        <v>6899339.2858008696</v>
      </c>
      <c r="G964">
        <v>10294199.878580499</v>
      </c>
      <c r="H964">
        <v>10440165.868170699</v>
      </c>
      <c r="I964">
        <v>11693023.3735868</v>
      </c>
      <c r="J964">
        <v>9999890.8900373299</v>
      </c>
      <c r="K964">
        <v>2497081.1462320802</v>
      </c>
      <c r="L964">
        <v>3383682.9451799998</v>
      </c>
      <c r="M964">
        <v>3462940.7570341201</v>
      </c>
      <c r="N964">
        <v>4378832.8259318499</v>
      </c>
      <c r="O964">
        <v>3574072.1480979002</v>
      </c>
      <c r="P964">
        <f t="shared" ref="P964:P1027" si="46">AVERAGE(F964:J964)</f>
        <v>9865323.8592352383</v>
      </c>
      <c r="Q964">
        <f t="shared" ref="Q964:Q1027" si="47">AVERAGE(K964:O964)</f>
        <v>3459321.9644951904</v>
      </c>
      <c r="Z964" s="1"/>
      <c r="AA964" s="1"/>
      <c r="AB964" s="1"/>
      <c r="AC964" s="1"/>
    </row>
    <row r="965" spans="1:29" x14ac:dyDescent="0.2">
      <c r="A965" t="s">
        <v>1864</v>
      </c>
      <c r="B965" t="s">
        <v>1865</v>
      </c>
      <c r="C965" s="1">
        <v>6.7152815439662405E-5</v>
      </c>
      <c r="D965" s="1">
        <v>7.7972655765179698E-5</v>
      </c>
      <c r="E965">
        <f t="shared" si="45"/>
        <v>16.500453125286651</v>
      </c>
      <c r="F965">
        <v>43.273498925590999</v>
      </c>
      <c r="G965">
        <v>2.5701196077041</v>
      </c>
      <c r="H965">
        <v>24.882505001555799</v>
      </c>
      <c r="I965">
        <v>68.210579202353898</v>
      </c>
      <c r="J965">
        <v>198.16567314353901</v>
      </c>
      <c r="K965">
        <v>1097.4732088277401</v>
      </c>
      <c r="L965">
        <v>1045.33805635556</v>
      </c>
      <c r="M965">
        <v>1379.8507170980899</v>
      </c>
      <c r="N965">
        <v>1061.4841887437201</v>
      </c>
      <c r="O965">
        <v>978.19578061786399</v>
      </c>
      <c r="P965">
        <f t="shared" si="46"/>
        <v>67.420475176148756</v>
      </c>
      <c r="Q965">
        <f t="shared" si="47"/>
        <v>1112.4683903285948</v>
      </c>
      <c r="Z965" s="1"/>
      <c r="AA965" s="1"/>
      <c r="AB965" s="1"/>
      <c r="AC965" s="1"/>
    </row>
    <row r="966" spans="1:29" x14ac:dyDescent="0.2">
      <c r="A966" t="s">
        <v>2012</v>
      </c>
      <c r="B966" t="s">
        <v>2013</v>
      </c>
      <c r="C966" s="1">
        <v>7.4302463553555805E-5</v>
      </c>
      <c r="D966" s="1">
        <v>8.6184685139482705E-5</v>
      </c>
      <c r="E966">
        <f t="shared" si="45"/>
        <v>7.4035788572070187</v>
      </c>
      <c r="F966">
        <v>346.65033166777101</v>
      </c>
      <c r="G966">
        <v>337.35576368310001</v>
      </c>
      <c r="H966">
        <v>45.127766776074701</v>
      </c>
      <c r="I966">
        <v>65.438544138978003</v>
      </c>
      <c r="J966">
        <v>46.292937203725003</v>
      </c>
      <c r="K966">
        <v>959.19187482776897</v>
      </c>
      <c r="L966">
        <v>1103.0001671667901</v>
      </c>
      <c r="M966">
        <v>1058.4743554250299</v>
      </c>
      <c r="N966">
        <v>1286.72660093387</v>
      </c>
      <c r="O966">
        <v>1818.0198803165499</v>
      </c>
      <c r="P966">
        <f t="shared" si="46"/>
        <v>168.17306869392976</v>
      </c>
      <c r="Q966">
        <f t="shared" si="47"/>
        <v>1245.0825757340019</v>
      </c>
      <c r="Z966" s="1"/>
      <c r="AA966" s="1"/>
      <c r="AB966" s="1"/>
      <c r="AC966" s="1"/>
    </row>
    <row r="967" spans="1:29" x14ac:dyDescent="0.2">
      <c r="A967" t="s">
        <v>2036</v>
      </c>
      <c r="B967" t="s">
        <v>2037</v>
      </c>
      <c r="C967" s="1">
        <v>7.9665507506202296E-5</v>
      </c>
      <c r="D967" s="1">
        <v>9.2294452017955395E-5</v>
      </c>
      <c r="E967">
        <f t="shared" si="45"/>
        <v>14.473980728061566</v>
      </c>
      <c r="F967">
        <v>435.60441840541301</v>
      </c>
      <c r="G967">
        <v>507.52812868959199</v>
      </c>
      <c r="H967">
        <v>15.581288866271599</v>
      </c>
      <c r="I967">
        <v>118.479361736803</v>
      </c>
      <c r="J967">
        <v>56.3362683627441</v>
      </c>
      <c r="K967">
        <v>2056.6961287163099</v>
      </c>
      <c r="L967">
        <v>3787.16254130789</v>
      </c>
      <c r="M967">
        <v>1839.8006880707201</v>
      </c>
      <c r="N967">
        <v>3778.9911390194902</v>
      </c>
      <c r="O967">
        <v>4944.0331493398699</v>
      </c>
      <c r="P967">
        <f t="shared" si="46"/>
        <v>226.70589321216477</v>
      </c>
      <c r="Q967">
        <f t="shared" si="47"/>
        <v>3281.3367292908561</v>
      </c>
      <c r="Z967" s="1"/>
      <c r="AA967" s="1"/>
      <c r="AB967" s="1"/>
      <c r="AC967" s="1"/>
    </row>
    <row r="968" spans="1:29" x14ac:dyDescent="0.2">
      <c r="A968" t="s">
        <v>1836</v>
      </c>
      <c r="B968" t="s">
        <v>1837</v>
      </c>
      <c r="C968" s="1">
        <v>7.9735135360185295E-5</v>
      </c>
      <c r="D968" s="1">
        <v>9.2294452017955395E-5</v>
      </c>
      <c r="E968">
        <f t="shared" si="45"/>
        <v>27.934872889406915</v>
      </c>
      <c r="F968">
        <v>0.11838002571708001</v>
      </c>
      <c r="G968">
        <v>10.0231855147053</v>
      </c>
      <c r="H968">
        <v>2.0128705068786501</v>
      </c>
      <c r="I968">
        <v>3.9000399285185599</v>
      </c>
      <c r="J968">
        <v>16.021068967392701</v>
      </c>
      <c r="K968">
        <v>225.34569207984401</v>
      </c>
      <c r="L968">
        <v>241.19180890196901</v>
      </c>
      <c r="M968">
        <v>190.34734735454199</v>
      </c>
      <c r="N968">
        <v>117.100970370505</v>
      </c>
      <c r="O968">
        <v>122.040452140234</v>
      </c>
      <c r="P968">
        <f t="shared" si="46"/>
        <v>6.4151089886424586</v>
      </c>
      <c r="Q968">
        <f t="shared" si="47"/>
        <v>179.20525416941882</v>
      </c>
    </row>
    <row r="969" spans="1:29" x14ac:dyDescent="0.2">
      <c r="A969" t="s">
        <v>991</v>
      </c>
      <c r="B969" t="s">
        <v>992</v>
      </c>
      <c r="C969" s="1">
        <v>8.0815657323353305E-5</v>
      </c>
      <c r="D969" s="1">
        <v>9.3432014806561897E-5</v>
      </c>
      <c r="E969">
        <f t="shared" si="45"/>
        <v>3.2852486531678284</v>
      </c>
      <c r="F969">
        <v>13833.078813518099</v>
      </c>
      <c r="G969">
        <v>22048.294148385699</v>
      </c>
      <c r="H969">
        <v>21948.674562252101</v>
      </c>
      <c r="I969">
        <v>20494.637612692601</v>
      </c>
      <c r="J969">
        <v>30399.886991467702</v>
      </c>
      <c r="K969">
        <v>45737.789806700799</v>
      </c>
      <c r="L969">
        <v>82279.454740282104</v>
      </c>
      <c r="M969">
        <v>79834.300623204603</v>
      </c>
      <c r="N969">
        <v>57203.470944100103</v>
      </c>
      <c r="O969">
        <v>92132.238036511699</v>
      </c>
      <c r="P969">
        <f t="shared" si="46"/>
        <v>21744.914425663243</v>
      </c>
      <c r="Q969">
        <f t="shared" si="47"/>
        <v>71437.450830159854</v>
      </c>
    </row>
    <row r="970" spans="1:29" x14ac:dyDescent="0.2">
      <c r="A970" t="s">
        <v>1419</v>
      </c>
      <c r="B970" t="s">
        <v>1420</v>
      </c>
      <c r="C970" s="1">
        <v>8.0885190973988599E-5</v>
      </c>
      <c r="D970" s="1">
        <v>9.3432014806561897E-5</v>
      </c>
      <c r="E970">
        <f t="shared" si="45"/>
        <v>3.9226989026588535</v>
      </c>
      <c r="F970">
        <v>111.14041912646</v>
      </c>
      <c r="G970">
        <v>118.72141786662201</v>
      </c>
      <c r="H970">
        <v>87.8878324062606</v>
      </c>
      <c r="I970">
        <v>282.60420002278403</v>
      </c>
      <c r="J970">
        <v>71.233507561737099</v>
      </c>
      <c r="K970">
        <v>507.49854238366402</v>
      </c>
      <c r="L970">
        <v>540.07445977192003</v>
      </c>
      <c r="M970">
        <v>365.64381063718798</v>
      </c>
      <c r="N970">
        <v>490.69421601642102</v>
      </c>
      <c r="O970">
        <v>730.52403792494704</v>
      </c>
      <c r="P970">
        <f t="shared" si="46"/>
        <v>134.31747539677275</v>
      </c>
      <c r="Q970">
        <f t="shared" si="47"/>
        <v>526.88701334682798</v>
      </c>
      <c r="Z970" s="1"/>
      <c r="AA970" s="1"/>
      <c r="AB970" s="1"/>
      <c r="AC970" s="1"/>
    </row>
    <row r="971" spans="1:29" x14ac:dyDescent="0.2">
      <c r="A971" t="s">
        <v>1007</v>
      </c>
      <c r="B971" t="s">
        <v>1008</v>
      </c>
      <c r="C971" s="1">
        <v>8.2361944561004695E-5</v>
      </c>
      <c r="D971" s="1">
        <v>9.5039557928349404E-5</v>
      </c>
      <c r="E971">
        <f t="shared" si="45"/>
        <v>2.7217282040330115</v>
      </c>
      <c r="F971">
        <v>391.73419973492003</v>
      </c>
      <c r="G971">
        <v>240.17375349671701</v>
      </c>
      <c r="H971">
        <v>381.072939664915</v>
      </c>
      <c r="I971">
        <v>232.79626400762601</v>
      </c>
      <c r="J971">
        <v>235.308186433255</v>
      </c>
      <c r="K971">
        <v>933.18275547449605</v>
      </c>
      <c r="L971">
        <v>787.60309788331097</v>
      </c>
      <c r="M971">
        <v>778.20904171476798</v>
      </c>
      <c r="N971">
        <v>721.46754954825997</v>
      </c>
      <c r="O971">
        <v>810.64930692057396</v>
      </c>
      <c r="P971">
        <f t="shared" si="46"/>
        <v>296.21706866748661</v>
      </c>
      <c r="Q971">
        <f t="shared" si="47"/>
        <v>806.22235030828165</v>
      </c>
      <c r="Z971" s="1"/>
      <c r="AA971" s="1"/>
      <c r="AB971" s="1"/>
      <c r="AC971" s="1"/>
    </row>
    <row r="972" spans="1:29" x14ac:dyDescent="0.2">
      <c r="A972" t="s">
        <v>2195</v>
      </c>
      <c r="B972" t="s">
        <v>2196</v>
      </c>
      <c r="C972" s="1">
        <v>8.92584019778464E-5</v>
      </c>
      <c r="D972">
        <v>1.02891264199437E-4</v>
      </c>
      <c r="E972">
        <f t="shared" si="45"/>
        <v>5.1040219219929055</v>
      </c>
      <c r="F972">
        <v>292.39610119317001</v>
      </c>
      <c r="G972">
        <v>272.12420053922199</v>
      </c>
      <c r="H972">
        <v>58.997689633237997</v>
      </c>
      <c r="I972">
        <v>109.811830504277</v>
      </c>
      <c r="J972">
        <v>67.9545326200994</v>
      </c>
      <c r="K972">
        <v>564.57904115359997</v>
      </c>
      <c r="L972">
        <v>947.62999111049896</v>
      </c>
      <c r="M972">
        <v>675.67999322404796</v>
      </c>
      <c r="N972">
        <v>867.34823178958004</v>
      </c>
      <c r="O972">
        <v>1034.5356537892001</v>
      </c>
      <c r="P972">
        <f t="shared" si="46"/>
        <v>160.25687089800127</v>
      </c>
      <c r="Q972">
        <f t="shared" si="47"/>
        <v>817.95458221338538</v>
      </c>
      <c r="Z972" s="1"/>
      <c r="AA972" s="1"/>
      <c r="AB972" s="1"/>
      <c r="AC972" s="1"/>
    </row>
    <row r="973" spans="1:29" x14ac:dyDescent="0.2">
      <c r="A973" t="s">
        <v>2197</v>
      </c>
      <c r="B973" t="s">
        <v>2198</v>
      </c>
      <c r="C973" s="1">
        <v>9.1179833137314294E-5</v>
      </c>
      <c r="D973">
        <v>1.04997807849876E-4</v>
      </c>
      <c r="E973">
        <f t="shared" si="45"/>
        <v>4.3302330779344702</v>
      </c>
      <c r="F973">
        <v>189.53082152504601</v>
      </c>
      <c r="G973">
        <v>407.84647180035398</v>
      </c>
      <c r="H973">
        <v>226.38660276458401</v>
      </c>
      <c r="I973">
        <v>230.41928182098999</v>
      </c>
      <c r="J973">
        <v>665.96966974005204</v>
      </c>
      <c r="K973">
        <v>1367.2472980472901</v>
      </c>
      <c r="L973">
        <v>1946.6730281933401</v>
      </c>
      <c r="M973">
        <v>1695.7145517899201</v>
      </c>
      <c r="N973">
        <v>779.28775178964599</v>
      </c>
      <c r="O973">
        <v>1659.74013018145</v>
      </c>
      <c r="P973">
        <f t="shared" si="46"/>
        <v>344.03056953020518</v>
      </c>
      <c r="Q973">
        <f t="shared" si="47"/>
        <v>1489.7325520003292</v>
      </c>
      <c r="Z973" s="1"/>
      <c r="AA973" s="1"/>
      <c r="AB973" s="1"/>
      <c r="AC973" s="1"/>
    </row>
    <row r="974" spans="1:29" x14ac:dyDescent="0.2">
      <c r="A974" t="s">
        <v>642</v>
      </c>
      <c r="B974" t="s">
        <v>643</v>
      </c>
      <c r="C974" s="1">
        <v>9.2809116612203602E-5</v>
      </c>
      <c r="D974">
        <v>1.06763937441639E-4</v>
      </c>
      <c r="E974">
        <f t="shared" si="45"/>
        <v>3.9454101706970937</v>
      </c>
      <c r="F974">
        <v>21939.872097849799</v>
      </c>
      <c r="G974">
        <v>22379.1421860224</v>
      </c>
      <c r="H974">
        <v>9259.3186798707793</v>
      </c>
      <c r="I974">
        <v>10182.539067215601</v>
      </c>
      <c r="J974">
        <v>8499.5529854303495</v>
      </c>
      <c r="K974">
        <v>33789.281339574001</v>
      </c>
      <c r="L974">
        <v>61277.692731808696</v>
      </c>
      <c r="M974">
        <v>50659.4321969667</v>
      </c>
      <c r="N974">
        <v>62062.737577615299</v>
      </c>
      <c r="O974">
        <v>77307.871952590896</v>
      </c>
      <c r="P974">
        <f t="shared" si="46"/>
        <v>14452.085003277785</v>
      </c>
      <c r="Q974">
        <f t="shared" si="47"/>
        <v>57019.403159711117</v>
      </c>
      <c r="Z974" s="1"/>
      <c r="AA974" s="1"/>
      <c r="AB974" s="1"/>
      <c r="AC974" s="1"/>
    </row>
    <row r="975" spans="1:29" x14ac:dyDescent="0.2">
      <c r="A975" t="s">
        <v>426</v>
      </c>
      <c r="B975" t="s">
        <v>427</v>
      </c>
      <c r="C975" s="1">
        <v>9.8234243346005003E-5</v>
      </c>
      <c r="D975">
        <v>1.12888528618814E-4</v>
      </c>
      <c r="E975">
        <f t="shared" si="45"/>
        <v>2.6319114235499255</v>
      </c>
      <c r="F975">
        <v>2961.4191513046899</v>
      </c>
      <c r="G975">
        <v>2304.3559638963102</v>
      </c>
      <c r="H975">
        <v>2466.8664375058602</v>
      </c>
      <c r="I975">
        <v>3667.3783402044401</v>
      </c>
      <c r="J975">
        <v>2468.7453386609</v>
      </c>
      <c r="K975">
        <v>6596.1589165147097</v>
      </c>
      <c r="L975">
        <v>7672.0667856275404</v>
      </c>
      <c r="M975">
        <v>5788.3335696425902</v>
      </c>
      <c r="N975">
        <v>7365.1258375072903</v>
      </c>
      <c r="O975">
        <v>9079.6765342147701</v>
      </c>
      <c r="P975">
        <f t="shared" si="46"/>
        <v>2773.7530463144399</v>
      </c>
      <c r="Q975">
        <f t="shared" si="47"/>
        <v>7300.2723287013796</v>
      </c>
    </row>
    <row r="976" spans="1:29" x14ac:dyDescent="0.2">
      <c r="A976" t="s">
        <v>1522</v>
      </c>
      <c r="B976" t="s">
        <v>1523</v>
      </c>
      <c r="C976" s="1">
        <v>9.9459129516823804E-5</v>
      </c>
      <c r="D976">
        <v>1.14178671809139E-4</v>
      </c>
      <c r="E976">
        <f t="shared" si="45"/>
        <v>3.7542464075314728</v>
      </c>
      <c r="F976">
        <v>1291.59023339686</v>
      </c>
      <c r="G976">
        <v>1741.40336506778</v>
      </c>
      <c r="H976">
        <v>921.24224487414097</v>
      </c>
      <c r="I976">
        <v>887.22138207153796</v>
      </c>
      <c r="J976">
        <v>884.59618811631799</v>
      </c>
      <c r="K976">
        <v>4643.4060343368701</v>
      </c>
      <c r="L976">
        <v>6513.7917430289399</v>
      </c>
      <c r="M976">
        <v>4402.0938521238604</v>
      </c>
      <c r="N976">
        <v>2193.0804365983199</v>
      </c>
      <c r="O976">
        <v>3744.6433909777102</v>
      </c>
      <c r="P976">
        <f t="shared" si="46"/>
        <v>1145.2106827053274</v>
      </c>
      <c r="Q976">
        <f t="shared" si="47"/>
        <v>4299.4030914131408</v>
      </c>
      <c r="Z976" s="1"/>
      <c r="AA976" s="1"/>
      <c r="AB976" s="1"/>
      <c r="AC976" s="1"/>
    </row>
    <row r="977" spans="1:29" x14ac:dyDescent="0.2">
      <c r="A977" t="s">
        <v>1052</v>
      </c>
      <c r="B977" t="s">
        <v>1053</v>
      </c>
      <c r="C977">
        <v>1.0676721162364699E-4</v>
      </c>
      <c r="D977">
        <v>1.22442479859973E-4</v>
      </c>
      <c r="E977">
        <f t="shared" si="45"/>
        <v>6.1403886130263015</v>
      </c>
      <c r="F977">
        <v>29629.304796775301</v>
      </c>
      <c r="G977">
        <v>32923.907639853896</v>
      </c>
      <c r="H977">
        <v>4500.0876847926702</v>
      </c>
      <c r="I977">
        <v>11818.179096485999</v>
      </c>
      <c r="J977">
        <v>8643.2612970796799</v>
      </c>
      <c r="K977">
        <v>60704.701327587703</v>
      </c>
      <c r="L977">
        <v>119558.687626285</v>
      </c>
      <c r="M977">
        <v>78396.107017688293</v>
      </c>
      <c r="N977">
        <v>130357.977964145</v>
      </c>
      <c r="O977">
        <v>148357.04219447501</v>
      </c>
      <c r="P977">
        <f t="shared" si="46"/>
        <v>17502.948102997507</v>
      </c>
      <c r="Q977">
        <f t="shared" si="47"/>
        <v>107474.9032260362</v>
      </c>
      <c r="Z977" s="1"/>
      <c r="AA977" s="1"/>
      <c r="AB977" s="1"/>
      <c r="AC977" s="1"/>
    </row>
    <row r="978" spans="1:29" x14ac:dyDescent="0.2">
      <c r="A978" t="s">
        <v>1445</v>
      </c>
      <c r="B978" t="s">
        <v>1446</v>
      </c>
      <c r="C978">
        <v>1.10052911889083E-4</v>
      </c>
      <c r="D978">
        <v>1.2608113085139E-4</v>
      </c>
      <c r="E978">
        <f t="shared" si="45"/>
        <v>8.6915278576056956</v>
      </c>
      <c r="F978">
        <v>1013.9107279832</v>
      </c>
      <c r="G978">
        <v>256.36758291720503</v>
      </c>
      <c r="H978">
        <v>67.427276147588699</v>
      </c>
      <c r="I978">
        <v>475.09725373990301</v>
      </c>
      <c r="J978">
        <v>55.5539589264421</v>
      </c>
      <c r="K978">
        <v>2300.0350527994301</v>
      </c>
      <c r="L978">
        <v>4265.2299421806501</v>
      </c>
      <c r="M978">
        <v>2491.6402963784699</v>
      </c>
      <c r="N978">
        <v>3161.8154839098602</v>
      </c>
      <c r="O978">
        <v>4020.1543973957901</v>
      </c>
      <c r="P978">
        <f t="shared" si="46"/>
        <v>373.67135994286775</v>
      </c>
      <c r="Q978">
        <f t="shared" si="47"/>
        <v>3247.77503453284</v>
      </c>
      <c r="Z978" s="1"/>
      <c r="AA978" s="1"/>
      <c r="AB978" s="1"/>
      <c r="AC978" s="1"/>
    </row>
    <row r="979" spans="1:29" x14ac:dyDescent="0.2">
      <c r="A979" t="s">
        <v>1500</v>
      </c>
      <c r="B979" t="s">
        <v>1501</v>
      </c>
      <c r="C979">
        <v>1.10386359417838E-4</v>
      </c>
      <c r="D979">
        <v>1.26333569128816E-4</v>
      </c>
      <c r="E979">
        <f t="shared" si="45"/>
        <v>4.198853287969353</v>
      </c>
      <c r="F979">
        <v>646.98023934998002</v>
      </c>
      <c r="G979">
        <v>313.16981753576101</v>
      </c>
      <c r="H979">
        <v>1294.1789310174299</v>
      </c>
      <c r="I979">
        <v>439.28964844870302</v>
      </c>
      <c r="J979">
        <v>436.08655603531901</v>
      </c>
      <c r="K979">
        <v>1592.31125628155</v>
      </c>
      <c r="L979">
        <v>3525.45235004088</v>
      </c>
      <c r="M979">
        <v>1962.33672375582</v>
      </c>
      <c r="N979">
        <v>2739.0354789532398</v>
      </c>
      <c r="O979">
        <v>3322.0371283982299</v>
      </c>
      <c r="P979">
        <f t="shared" si="46"/>
        <v>625.9410384774385</v>
      </c>
      <c r="Q979">
        <f t="shared" si="47"/>
        <v>2628.2345874859438</v>
      </c>
      <c r="Z979" s="1"/>
      <c r="AA979" s="1"/>
      <c r="AB979" s="1"/>
      <c r="AC979" s="1"/>
    </row>
    <row r="980" spans="1:29" x14ac:dyDescent="0.2">
      <c r="A980" t="s">
        <v>1636</v>
      </c>
      <c r="B980" t="s">
        <v>1637</v>
      </c>
      <c r="C980">
        <v>1.10851803521579E-4</v>
      </c>
      <c r="D980">
        <v>1.26736401774416E-4</v>
      </c>
      <c r="E980">
        <f t="shared" si="45"/>
        <v>2.8311708944491643</v>
      </c>
      <c r="F980">
        <v>4238.9255544426496</v>
      </c>
      <c r="G980">
        <v>4015.0776351730701</v>
      </c>
      <c r="H980">
        <v>2648.9558080920301</v>
      </c>
      <c r="I980">
        <v>2853.5861557866401</v>
      </c>
      <c r="J980">
        <v>2484.4907706608401</v>
      </c>
      <c r="K980">
        <v>9364.0671403590604</v>
      </c>
      <c r="L980">
        <v>12439.3882611149</v>
      </c>
      <c r="M980">
        <v>9319.3720847730092</v>
      </c>
      <c r="N980">
        <v>6986.7463007598999</v>
      </c>
      <c r="O980">
        <v>7871.5744171647002</v>
      </c>
      <c r="P980">
        <f t="shared" si="46"/>
        <v>3248.2071848310457</v>
      </c>
      <c r="Q980">
        <f t="shared" si="47"/>
        <v>9196.2296408343136</v>
      </c>
      <c r="Z980" s="1"/>
      <c r="AA980" s="1"/>
      <c r="AB980" s="1"/>
      <c r="AC980" s="1"/>
    </row>
    <row r="981" spans="1:29" x14ac:dyDescent="0.2">
      <c r="A981" t="s">
        <v>1654</v>
      </c>
      <c r="B981" t="s">
        <v>1655</v>
      </c>
      <c r="C981">
        <v>1.1249761717352101E-4</v>
      </c>
      <c r="D981">
        <v>1.2848654231372399E-4</v>
      </c>
      <c r="E981">
        <f t="shared" si="45"/>
        <v>4.0303940883846412</v>
      </c>
      <c r="F981">
        <v>5992.3541160548702</v>
      </c>
      <c r="G981">
        <v>5837.4176850824297</v>
      </c>
      <c r="H981">
        <v>1656.008044599</v>
      </c>
      <c r="I981">
        <v>5118.4028097991304</v>
      </c>
      <c r="J981">
        <v>1943.94515223028</v>
      </c>
      <c r="K981">
        <v>13869.7422588876</v>
      </c>
      <c r="L981">
        <v>17103.120183347899</v>
      </c>
      <c r="M981">
        <v>14794.4313905769</v>
      </c>
      <c r="N981">
        <v>16919.130769434301</v>
      </c>
      <c r="O981">
        <v>20130.628241544298</v>
      </c>
      <c r="P981">
        <f t="shared" si="46"/>
        <v>4109.6255615531427</v>
      </c>
      <c r="Q981">
        <f t="shared" si="47"/>
        <v>16563.410568758198</v>
      </c>
      <c r="Z981" s="1"/>
      <c r="AA981" s="1"/>
      <c r="AB981" s="1"/>
      <c r="AC981" s="1"/>
    </row>
    <row r="982" spans="1:29" x14ac:dyDescent="0.2">
      <c r="A982" t="s">
        <v>47</v>
      </c>
      <c r="B982" t="s">
        <v>48</v>
      </c>
      <c r="C982">
        <v>1.16263489542307E-4</v>
      </c>
      <c r="D982">
        <v>1.3265201002937401E-4</v>
      </c>
      <c r="E982">
        <f t="shared" si="45"/>
        <v>7.6770086921162246</v>
      </c>
      <c r="F982">
        <v>15.3832306784438</v>
      </c>
      <c r="G982">
        <v>5.8070569297668699</v>
      </c>
      <c r="H982">
        <v>7.8332750082973099</v>
      </c>
      <c r="I982">
        <v>2.5131465392149299</v>
      </c>
      <c r="J982">
        <v>88.080290442491503</v>
      </c>
      <c r="K982">
        <v>154.110257054024</v>
      </c>
      <c r="L982">
        <v>237.091201495505</v>
      </c>
      <c r="M982">
        <v>192.17042943647701</v>
      </c>
      <c r="N982">
        <v>140.45924015461199</v>
      </c>
      <c r="O982">
        <v>194.46961749973701</v>
      </c>
      <c r="P982">
        <f t="shared" si="46"/>
        <v>23.923399919642883</v>
      </c>
      <c r="Q982">
        <f t="shared" si="47"/>
        <v>183.660149128071</v>
      </c>
      <c r="Z982" s="1"/>
      <c r="AA982" s="1"/>
      <c r="AB982" s="1"/>
      <c r="AC982" s="1"/>
    </row>
    <row r="983" spans="1:29" x14ac:dyDescent="0.2">
      <c r="A983" t="s">
        <v>1165</v>
      </c>
      <c r="B983" t="s">
        <v>1166</v>
      </c>
      <c r="C983">
        <v>1.16777182035235E-4</v>
      </c>
      <c r="D983">
        <v>1.3310215544220101E-4</v>
      </c>
      <c r="E983">
        <f t="shared" si="45"/>
        <v>3.5450708325249529</v>
      </c>
      <c r="F983">
        <v>528.53503671589795</v>
      </c>
      <c r="G983">
        <v>937.62721930641999</v>
      </c>
      <c r="H983">
        <v>619.02665528545594</v>
      </c>
      <c r="I983">
        <v>962.56510314427396</v>
      </c>
      <c r="J983">
        <v>482.28970685450099</v>
      </c>
      <c r="K983">
        <v>1919.9377159001899</v>
      </c>
      <c r="L983">
        <v>4172.1402751223604</v>
      </c>
      <c r="M983">
        <v>2493.4085996909898</v>
      </c>
      <c r="N983">
        <v>1619.29935842342</v>
      </c>
      <c r="O983">
        <v>2309.4690848047298</v>
      </c>
      <c r="P983">
        <f t="shared" si="46"/>
        <v>706.00874426130974</v>
      </c>
      <c r="Q983">
        <f t="shared" si="47"/>
        <v>2502.8510067883381</v>
      </c>
      <c r="Z983" s="1"/>
      <c r="AA983" s="1"/>
      <c r="AB983" s="1"/>
      <c r="AC983" s="1"/>
    </row>
    <row r="984" spans="1:29" x14ac:dyDescent="0.2">
      <c r="A984" t="s">
        <v>274</v>
      </c>
      <c r="B984" t="s">
        <v>275</v>
      </c>
      <c r="C984">
        <v>1.2358357825148901E-4</v>
      </c>
      <c r="D984">
        <v>1.4057317403962701E-4</v>
      </c>
      <c r="E984">
        <f t="shared" si="45"/>
        <v>2.965063151300626</v>
      </c>
      <c r="F984">
        <v>21464.782937702999</v>
      </c>
      <c r="G984">
        <v>17746.136956430299</v>
      </c>
      <c r="H984">
        <v>19063.055279997101</v>
      </c>
      <c r="I984">
        <v>12243.493834713399</v>
      </c>
      <c r="J984">
        <v>12131.7048005823</v>
      </c>
      <c r="K984">
        <v>52043.307677457997</v>
      </c>
      <c r="L984">
        <v>67130.639777064003</v>
      </c>
      <c r="M984">
        <v>52566.064077433497</v>
      </c>
      <c r="N984">
        <v>36554.9789167618</v>
      </c>
      <c r="O984">
        <v>36765.029299052803</v>
      </c>
      <c r="P984">
        <f t="shared" si="46"/>
        <v>16529.83476188522</v>
      </c>
      <c r="Q984">
        <f t="shared" si="47"/>
        <v>49012.003949554026</v>
      </c>
      <c r="Z984" s="1"/>
      <c r="AA984" s="1"/>
      <c r="AB984" s="1"/>
      <c r="AC984" s="1"/>
    </row>
    <row r="985" spans="1:29" x14ac:dyDescent="0.2">
      <c r="A985" t="s">
        <v>2199</v>
      </c>
      <c r="B985" t="s">
        <v>2200</v>
      </c>
      <c r="C985">
        <v>1.2352516990869801E-4</v>
      </c>
      <c r="D985">
        <v>1.4057317403962701E-4</v>
      </c>
      <c r="E985">
        <f t="shared" si="45"/>
        <v>5.773536688467658</v>
      </c>
      <c r="F985">
        <v>598.14665336075404</v>
      </c>
      <c r="G985">
        <v>601.33886848211102</v>
      </c>
      <c r="H985">
        <v>178.530498910392</v>
      </c>
      <c r="I985">
        <v>194.05947717791599</v>
      </c>
      <c r="J985">
        <v>61.947068166810801</v>
      </c>
      <c r="K985">
        <v>1773.9994362441701</v>
      </c>
      <c r="L985">
        <v>1967.5274203603001</v>
      </c>
      <c r="M985">
        <v>1557.2745496663399</v>
      </c>
      <c r="N985">
        <v>2017.5155549030501</v>
      </c>
      <c r="O985">
        <v>2117.7722739769201</v>
      </c>
      <c r="P985">
        <f t="shared" si="46"/>
        <v>326.8045132195968</v>
      </c>
      <c r="Q985">
        <f t="shared" si="47"/>
        <v>1886.8178470301559</v>
      </c>
      <c r="Z985" s="1"/>
      <c r="AA985" s="1"/>
      <c r="AB985" s="1"/>
      <c r="AC985" s="1"/>
    </row>
    <row r="986" spans="1:29" x14ac:dyDescent="0.2">
      <c r="A986" t="s">
        <v>742</v>
      </c>
      <c r="B986" t="s">
        <v>743</v>
      </c>
      <c r="C986">
        <v>1.24238593366336E-4</v>
      </c>
      <c r="D986">
        <v>1.4103100486808701E-4</v>
      </c>
      <c r="E986">
        <f t="shared" si="45"/>
        <v>3.155277318215977</v>
      </c>
      <c r="F986">
        <v>8242.0766168431001</v>
      </c>
      <c r="G986">
        <v>10702.8336754096</v>
      </c>
      <c r="H986">
        <v>7241.4146368553002</v>
      </c>
      <c r="I986">
        <v>5821.83654449188</v>
      </c>
      <c r="J986">
        <v>7046.0585432344396</v>
      </c>
      <c r="K986">
        <v>21302.251670092599</v>
      </c>
      <c r="L986">
        <v>34187.009129515602</v>
      </c>
      <c r="M986">
        <v>30180.6311425639</v>
      </c>
      <c r="N986">
        <v>14586.4683951803</v>
      </c>
      <c r="O986">
        <v>22970.534262381301</v>
      </c>
      <c r="P986">
        <f t="shared" si="46"/>
        <v>7810.8440033668639</v>
      </c>
      <c r="Q986">
        <f t="shared" si="47"/>
        <v>24645.378919946743</v>
      </c>
      <c r="Z986" s="1"/>
      <c r="AA986" s="1"/>
      <c r="AB986" s="1"/>
      <c r="AC986" s="1"/>
    </row>
    <row r="987" spans="1:29" x14ac:dyDescent="0.2">
      <c r="A987" t="s">
        <v>1926</v>
      </c>
      <c r="B987" t="s">
        <v>1927</v>
      </c>
      <c r="C987">
        <v>1.24237433252E-4</v>
      </c>
      <c r="D987">
        <v>1.4103100486808701E-4</v>
      </c>
      <c r="E987">
        <f t="shared" si="45"/>
        <v>8.1087628971973356</v>
      </c>
      <c r="F987">
        <v>284.74310067901399</v>
      </c>
      <c r="G987">
        <v>545.51168209052503</v>
      </c>
      <c r="H987">
        <v>48.636285496025202</v>
      </c>
      <c r="I987">
        <v>80.597204627686594</v>
      </c>
      <c r="J987">
        <v>98.169906774292599</v>
      </c>
      <c r="K987">
        <v>1125.80405221559</v>
      </c>
      <c r="L987">
        <v>3561.1384804004801</v>
      </c>
      <c r="M987">
        <v>852.71656557045696</v>
      </c>
      <c r="N987">
        <v>1459.85447782644</v>
      </c>
      <c r="O987">
        <v>1576.7858291924799</v>
      </c>
      <c r="P987">
        <f t="shared" si="46"/>
        <v>211.53163593350865</v>
      </c>
      <c r="Q987">
        <f t="shared" si="47"/>
        <v>1715.2598810410896</v>
      </c>
      <c r="Z987" s="1"/>
      <c r="AA987" s="1"/>
      <c r="AB987" s="1"/>
      <c r="AC987" s="1"/>
    </row>
    <row r="988" spans="1:29" x14ac:dyDescent="0.2">
      <c r="A988" t="s">
        <v>1508</v>
      </c>
      <c r="B988" t="s">
        <v>1509</v>
      </c>
      <c r="C988">
        <v>1.24586015789646E-4</v>
      </c>
      <c r="D988">
        <v>1.41281806738106E-4</v>
      </c>
      <c r="E988">
        <f t="shared" si="45"/>
        <v>5.0227407904032173</v>
      </c>
      <c r="F988">
        <v>7231.7989239254402</v>
      </c>
      <c r="G988">
        <v>7397.3120840502197</v>
      </c>
      <c r="H988">
        <v>1791.41205136553</v>
      </c>
      <c r="I988">
        <v>2712.0138849887298</v>
      </c>
      <c r="J988">
        <v>1639.72428986044</v>
      </c>
      <c r="K988">
        <v>15431.3081207872</v>
      </c>
      <c r="L988">
        <v>27720.281356257001</v>
      </c>
      <c r="M988">
        <v>13519.4621967482</v>
      </c>
      <c r="N988">
        <v>19589.1039804801</v>
      </c>
      <c r="O988">
        <v>28073.528155606899</v>
      </c>
      <c r="P988">
        <f t="shared" si="46"/>
        <v>4154.4522468380719</v>
      </c>
      <c r="Q988">
        <f t="shared" si="47"/>
        <v>20866.736761975881</v>
      </c>
    </row>
    <row r="989" spans="1:29" x14ac:dyDescent="0.2">
      <c r="A989" t="s">
        <v>1009</v>
      </c>
      <c r="B989" t="s">
        <v>1010</v>
      </c>
      <c r="C989">
        <v>1.29086597748004E-4</v>
      </c>
      <c r="D989">
        <v>1.4623704836158301E-4</v>
      </c>
      <c r="E989">
        <f t="shared" si="45"/>
        <v>4.0190838206889508</v>
      </c>
      <c r="F989">
        <v>122.865644319016</v>
      </c>
      <c r="G989">
        <v>186.948106712194</v>
      </c>
      <c r="H989">
        <v>135.584200189889</v>
      </c>
      <c r="I989">
        <v>151.38730522166301</v>
      </c>
      <c r="J989">
        <v>99.752162187588695</v>
      </c>
      <c r="K989">
        <v>232.64534697430301</v>
      </c>
      <c r="L989">
        <v>827.83860936646101</v>
      </c>
      <c r="M989">
        <v>524.184985923721</v>
      </c>
      <c r="N989">
        <v>514.50640671359099</v>
      </c>
      <c r="O989">
        <v>700.26692074361404</v>
      </c>
      <c r="P989">
        <f t="shared" si="46"/>
        <v>139.30748372607016</v>
      </c>
      <c r="Q989">
        <f t="shared" si="47"/>
        <v>559.88845394433793</v>
      </c>
      <c r="Z989" s="1"/>
      <c r="AA989" s="1"/>
      <c r="AB989" s="1"/>
      <c r="AC989" s="1"/>
    </row>
    <row r="990" spans="1:29" x14ac:dyDescent="0.2">
      <c r="A990" t="s">
        <v>1840</v>
      </c>
      <c r="B990" t="s">
        <v>1841</v>
      </c>
      <c r="C990">
        <v>1.3182908125407801E-4</v>
      </c>
      <c r="D990">
        <v>1.49192587396965E-4</v>
      </c>
      <c r="E990">
        <f t="shared" si="45"/>
        <v>5.7194527626921134</v>
      </c>
      <c r="F990">
        <v>312.99290258087899</v>
      </c>
      <c r="G990">
        <v>1668.08524864622</v>
      </c>
      <c r="H990">
        <v>1757.4982983775301</v>
      </c>
      <c r="I990">
        <v>380.40646465554897</v>
      </c>
      <c r="J990">
        <v>691.74108099429804</v>
      </c>
      <c r="K990">
        <v>4231.3977001265603</v>
      </c>
      <c r="L990">
        <v>7069.5903927654499</v>
      </c>
      <c r="M990">
        <v>7791.8661700706298</v>
      </c>
      <c r="N990">
        <v>2947.9486380150902</v>
      </c>
      <c r="O990">
        <v>5473.9057442297299</v>
      </c>
      <c r="P990">
        <f t="shared" si="46"/>
        <v>962.14479905089536</v>
      </c>
      <c r="Q990">
        <f t="shared" si="47"/>
        <v>5502.9417290414922</v>
      </c>
      <c r="Z990" s="1"/>
      <c r="AA990" s="1"/>
      <c r="AB990" s="1"/>
      <c r="AC990" s="1"/>
    </row>
    <row r="991" spans="1:29" x14ac:dyDescent="0.2">
      <c r="A991" t="s">
        <v>1361</v>
      </c>
      <c r="B991" t="s">
        <v>1362</v>
      </c>
      <c r="C991">
        <v>1.3435278787153E-4</v>
      </c>
      <c r="D991">
        <v>1.5189480167257001E-4</v>
      </c>
      <c r="E991">
        <f t="shared" si="45"/>
        <v>7.5595003162200936</v>
      </c>
      <c r="F991">
        <v>126.845027550277</v>
      </c>
      <c r="G991">
        <v>507.92411700820401</v>
      </c>
      <c r="H991">
        <v>206.24424190581601</v>
      </c>
      <c r="I991">
        <v>2950.4765586988801</v>
      </c>
      <c r="J991">
        <v>123.9899670879</v>
      </c>
      <c r="K991">
        <v>3817.1658421075199</v>
      </c>
      <c r="L991">
        <v>8327.0355559451309</v>
      </c>
      <c r="M991">
        <v>6508.1059161827898</v>
      </c>
      <c r="N991">
        <v>4099.1608730207799</v>
      </c>
      <c r="O991">
        <v>6847.6034475592196</v>
      </c>
      <c r="P991">
        <f t="shared" si="46"/>
        <v>783.09598245021539</v>
      </c>
      <c r="Q991">
        <f t="shared" si="47"/>
        <v>5919.8143269630882</v>
      </c>
      <c r="Z991" s="1"/>
      <c r="AA991" s="1"/>
      <c r="AB991" s="1"/>
      <c r="AC991" s="1"/>
    </row>
    <row r="992" spans="1:29" x14ac:dyDescent="0.2">
      <c r="A992" t="s">
        <v>1714</v>
      </c>
      <c r="B992" t="s">
        <v>1715</v>
      </c>
      <c r="C992">
        <v>1.5279084979367299E-4</v>
      </c>
      <c r="D992">
        <v>1.72565600828648E-4</v>
      </c>
      <c r="E992">
        <f t="shared" si="45"/>
        <v>11.886415569627996</v>
      </c>
      <c r="F992">
        <v>64.487499747560506</v>
      </c>
      <c r="G992">
        <v>112.194901699133</v>
      </c>
      <c r="H992">
        <v>15.261645888483701</v>
      </c>
      <c r="I992">
        <v>4.8336046465033498</v>
      </c>
      <c r="J992">
        <v>2.4968111360517899</v>
      </c>
      <c r="K992">
        <v>491.550184554655</v>
      </c>
      <c r="L992">
        <v>541.02479256929496</v>
      </c>
      <c r="M992">
        <v>329.02108954130199</v>
      </c>
      <c r="N992">
        <v>686.99841596572799</v>
      </c>
      <c r="O992">
        <v>320.064598400894</v>
      </c>
      <c r="P992">
        <f t="shared" si="46"/>
        <v>39.854892623546476</v>
      </c>
      <c r="Q992">
        <f t="shared" si="47"/>
        <v>473.73181620637479</v>
      </c>
      <c r="Z992" s="1"/>
      <c r="AA992" s="1"/>
      <c r="AB992" s="1"/>
      <c r="AC992" s="1"/>
    </row>
    <row r="993" spans="1:29" x14ac:dyDescent="0.2">
      <c r="A993" t="s">
        <v>1355</v>
      </c>
      <c r="B993" t="s">
        <v>1356</v>
      </c>
      <c r="C993">
        <v>1.59286860076209E-4</v>
      </c>
      <c r="D993">
        <v>1.7972062899507599E-4</v>
      </c>
      <c r="E993">
        <f t="shared" si="45"/>
        <v>6.7220716115667587</v>
      </c>
      <c r="F993">
        <v>858.40172329840698</v>
      </c>
      <c r="G993">
        <v>555.660632665874</v>
      </c>
      <c r="H993">
        <v>77.503345993030905</v>
      </c>
      <c r="I993">
        <v>342.53327414909802</v>
      </c>
      <c r="J993">
        <v>186.18656903037001</v>
      </c>
      <c r="K993">
        <v>1594.10691991831</v>
      </c>
      <c r="L993">
        <v>2581.1435500265202</v>
      </c>
      <c r="M993">
        <v>1682.1843399434099</v>
      </c>
      <c r="N993">
        <v>3725.1111349334501</v>
      </c>
      <c r="O993">
        <v>3997.9581654009298</v>
      </c>
      <c r="P993">
        <f t="shared" si="46"/>
        <v>404.05710902735598</v>
      </c>
      <c r="Q993">
        <f t="shared" si="47"/>
        <v>2716.1008220445242</v>
      </c>
      <c r="Z993" s="1"/>
      <c r="AA993" s="1"/>
      <c r="AB993" s="1"/>
      <c r="AC993" s="1"/>
    </row>
    <row r="994" spans="1:29" x14ac:dyDescent="0.2">
      <c r="A994" t="s">
        <v>1816</v>
      </c>
      <c r="B994" t="s">
        <v>1817</v>
      </c>
      <c r="C994">
        <v>1.5996590750420799E-4</v>
      </c>
      <c r="D994">
        <v>1.8030466062785101E-4</v>
      </c>
      <c r="E994">
        <f t="shared" si="45"/>
        <v>25.244734001039678</v>
      </c>
      <c r="F994">
        <v>62.538001887048402</v>
      </c>
      <c r="G994">
        <v>8.8336420147823898</v>
      </c>
      <c r="H994">
        <v>0.43846504322573399</v>
      </c>
      <c r="I994">
        <v>34.435520518098599</v>
      </c>
      <c r="J994">
        <v>65.082399770488806</v>
      </c>
      <c r="K994">
        <v>1081.7597035589799</v>
      </c>
      <c r="L994">
        <v>726.44548284181496</v>
      </c>
      <c r="M994">
        <v>736.85099761222898</v>
      </c>
      <c r="N994">
        <v>870.29548132566799</v>
      </c>
      <c r="O994">
        <v>909.77885958699801</v>
      </c>
      <c r="P994">
        <f t="shared" si="46"/>
        <v>34.265605846728782</v>
      </c>
      <c r="Q994">
        <f t="shared" si="47"/>
        <v>865.02610498513809</v>
      </c>
    </row>
    <row r="995" spans="1:29" x14ac:dyDescent="0.2">
      <c r="A995" t="s">
        <v>1690</v>
      </c>
      <c r="B995" t="s">
        <v>1691</v>
      </c>
      <c r="C995">
        <v>1.6275561704941899E-4</v>
      </c>
      <c r="D995">
        <v>1.83264137342944E-4</v>
      </c>
      <c r="E995">
        <f t="shared" si="45"/>
        <v>5.3625657059469045</v>
      </c>
      <c r="F995">
        <v>366.434106196681</v>
      </c>
      <c r="G995">
        <v>443.57740394012097</v>
      </c>
      <c r="H995">
        <v>87.165347417043904</v>
      </c>
      <c r="I995">
        <v>66.9693649734552</v>
      </c>
      <c r="J995">
        <v>152.40522574583301</v>
      </c>
      <c r="K995">
        <v>737.18224092288403</v>
      </c>
      <c r="L995">
        <v>1239.6531456196401</v>
      </c>
      <c r="M995">
        <v>916.468058295623</v>
      </c>
      <c r="N995">
        <v>1332.2931319266499</v>
      </c>
      <c r="O995">
        <v>1761.9839286700601</v>
      </c>
      <c r="P995">
        <f t="shared" si="46"/>
        <v>223.31028965462679</v>
      </c>
      <c r="Q995">
        <f t="shared" si="47"/>
        <v>1197.5161010869715</v>
      </c>
      <c r="Z995" s="1"/>
      <c r="AA995" s="1"/>
      <c r="AB995" s="1"/>
      <c r="AC995" s="1"/>
    </row>
    <row r="996" spans="1:29" x14ac:dyDescent="0.2">
      <c r="A996" t="s">
        <v>2201</v>
      </c>
      <c r="B996" t="s">
        <v>2202</v>
      </c>
      <c r="C996">
        <v>1.6948801473584099E-4</v>
      </c>
      <c r="D996">
        <v>1.9065268122853401E-4</v>
      </c>
      <c r="E996">
        <f t="shared" si="45"/>
        <v>4.5452091332837519</v>
      </c>
      <c r="F996">
        <v>403.76945325126701</v>
      </c>
      <c r="G996">
        <v>797.91747194992001</v>
      </c>
      <c r="H996">
        <v>1413.5227603496501</v>
      </c>
      <c r="I996">
        <v>1460.57440501062</v>
      </c>
      <c r="J996">
        <v>2709.4666841522398</v>
      </c>
      <c r="K996">
        <v>5147.9263133342401</v>
      </c>
      <c r="L996">
        <v>8074.60843493212</v>
      </c>
      <c r="M996">
        <v>8011.0076409560797</v>
      </c>
      <c r="N996">
        <v>4141.5334242741301</v>
      </c>
      <c r="O996">
        <v>5465.3079793527804</v>
      </c>
      <c r="P996">
        <f t="shared" si="46"/>
        <v>1357.0501549427395</v>
      </c>
      <c r="Q996">
        <f t="shared" si="47"/>
        <v>6168.0767585698695</v>
      </c>
      <c r="Z996" s="1"/>
      <c r="AA996" s="1"/>
      <c r="AB996" s="1"/>
      <c r="AC996" s="1"/>
    </row>
    <row r="997" spans="1:29" x14ac:dyDescent="0.2">
      <c r="A997" t="s">
        <v>113</v>
      </c>
      <c r="B997" t="s">
        <v>114</v>
      </c>
      <c r="C997">
        <v>1.7199962766741199E-4</v>
      </c>
      <c r="D997">
        <v>1.9328328380734401E-4</v>
      </c>
      <c r="E997">
        <f t="shared" si="45"/>
        <v>0.36620902699723729</v>
      </c>
      <c r="F997">
        <v>657878.39686471503</v>
      </c>
      <c r="G997">
        <v>705429.82267896901</v>
      </c>
      <c r="H997">
        <v>708992.96352440701</v>
      </c>
      <c r="I997">
        <v>1150737.86936468</v>
      </c>
      <c r="J997">
        <v>777906.02282486495</v>
      </c>
      <c r="K997">
        <v>234165.32006147999</v>
      </c>
      <c r="L997">
        <v>304581.18414583302</v>
      </c>
      <c r="M997">
        <v>223900.25959768501</v>
      </c>
      <c r="N997">
        <v>427455.03262676002</v>
      </c>
      <c r="O997">
        <v>275080.40664772899</v>
      </c>
      <c r="P997">
        <f t="shared" si="46"/>
        <v>800189.01505152718</v>
      </c>
      <c r="Q997">
        <f t="shared" si="47"/>
        <v>293036.44061589742</v>
      </c>
      <c r="Z997" s="1"/>
      <c r="AA997" s="1"/>
      <c r="AB997" s="1"/>
      <c r="AC997" s="1"/>
    </row>
    <row r="998" spans="1:29" x14ac:dyDescent="0.2">
      <c r="A998" t="s">
        <v>1044</v>
      </c>
      <c r="B998" t="s">
        <v>1045</v>
      </c>
      <c r="C998">
        <v>1.7974869505038899E-4</v>
      </c>
      <c r="D998">
        <v>2.0178823353897901E-4</v>
      </c>
      <c r="E998">
        <f t="shared" si="45"/>
        <v>4.7589500148325161</v>
      </c>
      <c r="F998">
        <v>2407.7730182802902</v>
      </c>
      <c r="G998">
        <v>427.61808064428197</v>
      </c>
      <c r="H998">
        <v>688.315962054127</v>
      </c>
      <c r="I998">
        <v>3148.8923699720299</v>
      </c>
      <c r="J998">
        <v>755.88097951243799</v>
      </c>
      <c r="K998">
        <v>8104.6664782775197</v>
      </c>
      <c r="L998">
        <v>8906.6126297774208</v>
      </c>
      <c r="M998">
        <v>6222.09481478613</v>
      </c>
      <c r="N998">
        <v>5978.70090651379</v>
      </c>
      <c r="O998">
        <v>6139.69213020189</v>
      </c>
      <c r="P998">
        <f t="shared" si="46"/>
        <v>1485.6960820926336</v>
      </c>
      <c r="Q998">
        <f t="shared" si="47"/>
        <v>7070.3533919113497</v>
      </c>
      <c r="Z998" s="1"/>
      <c r="AA998" s="1"/>
      <c r="AB998" s="1"/>
      <c r="AC998" s="1"/>
    </row>
    <row r="999" spans="1:29" x14ac:dyDescent="0.2">
      <c r="A999" t="s">
        <v>1820</v>
      </c>
      <c r="B999" t="s">
        <v>1821</v>
      </c>
      <c r="C999">
        <v>1.8547985585993601E-4</v>
      </c>
      <c r="D999">
        <v>2.08013051200349E-4</v>
      </c>
      <c r="E999">
        <f t="shared" si="45"/>
        <v>3.3304922720171017</v>
      </c>
      <c r="F999">
        <v>11141.977570851401</v>
      </c>
      <c r="G999">
        <v>6039.53877524987</v>
      </c>
      <c r="H999">
        <v>7031.6044599471998</v>
      </c>
      <c r="I999">
        <v>2948.4182297505499</v>
      </c>
      <c r="J999">
        <v>6431.5282987891096</v>
      </c>
      <c r="K999">
        <v>16329.8531445477</v>
      </c>
      <c r="L999">
        <v>22903.3928764757</v>
      </c>
      <c r="M999">
        <v>30941.101156054501</v>
      </c>
      <c r="N999">
        <v>19431.690642042198</v>
      </c>
      <c r="O999">
        <v>22275.413332075801</v>
      </c>
      <c r="P999">
        <f t="shared" si="46"/>
        <v>6718.6134669176263</v>
      </c>
      <c r="Q999">
        <f t="shared" si="47"/>
        <v>22376.290230239181</v>
      </c>
    </row>
    <row r="1000" spans="1:29" x14ac:dyDescent="0.2">
      <c r="A1000" t="s">
        <v>1988</v>
      </c>
      <c r="B1000" t="s">
        <v>1989</v>
      </c>
      <c r="C1000">
        <v>1.9239623960724499E-4</v>
      </c>
      <c r="D1000">
        <v>2.15553259419551E-4</v>
      </c>
      <c r="E1000">
        <f t="shared" si="45"/>
        <v>2.4867148029117176</v>
      </c>
      <c r="F1000">
        <v>1164.3392089081101</v>
      </c>
      <c r="G1000">
        <v>1178.5295291366399</v>
      </c>
      <c r="H1000">
        <v>879.46435911416995</v>
      </c>
      <c r="I1000">
        <v>1828.76006047549</v>
      </c>
      <c r="J1000">
        <v>1456.67094020642</v>
      </c>
      <c r="K1000">
        <v>2997.9989466164102</v>
      </c>
      <c r="L1000">
        <v>3736.5513412369</v>
      </c>
      <c r="M1000">
        <v>3016.1085014555501</v>
      </c>
      <c r="N1000">
        <v>3304.5791643357302</v>
      </c>
      <c r="O1000">
        <v>3127.7153623136201</v>
      </c>
      <c r="P1000">
        <f t="shared" si="46"/>
        <v>1301.5528195681659</v>
      </c>
      <c r="Q1000">
        <f t="shared" si="47"/>
        <v>3236.5906631916419</v>
      </c>
      <c r="Z1000" s="1"/>
      <c r="AA1000" s="1"/>
      <c r="AB1000" s="1"/>
      <c r="AC1000" s="1"/>
    </row>
    <row r="1001" spans="1:29" x14ac:dyDescent="0.2">
      <c r="A1001" t="s">
        <v>2203</v>
      </c>
      <c r="B1001" t="s">
        <v>2204</v>
      </c>
      <c r="C1001">
        <v>1.9683361161631799E-4</v>
      </c>
      <c r="D1001">
        <v>2.2030375167878501E-4</v>
      </c>
      <c r="E1001">
        <f t="shared" si="45"/>
        <v>3.3820056282689808</v>
      </c>
      <c r="F1001">
        <v>187.83641167999099</v>
      </c>
      <c r="G1001">
        <v>297.04006800175398</v>
      </c>
      <c r="H1001">
        <v>457.53729295138203</v>
      </c>
      <c r="I1001">
        <v>363.65417902564701</v>
      </c>
      <c r="J1001">
        <v>307.581146042819</v>
      </c>
      <c r="K1001">
        <v>877.07439132374202</v>
      </c>
      <c r="L1001">
        <v>1676.48929408</v>
      </c>
      <c r="M1001">
        <v>1181.6702315851301</v>
      </c>
      <c r="N1001">
        <v>610.74246486283801</v>
      </c>
      <c r="O1001">
        <v>1111.39394862624</v>
      </c>
      <c r="P1001">
        <f t="shared" si="46"/>
        <v>322.7298195403186</v>
      </c>
      <c r="Q1001">
        <f t="shared" si="47"/>
        <v>1091.4740660955899</v>
      </c>
      <c r="Z1001" s="1"/>
      <c r="AA1001" s="1"/>
      <c r="AB1001" s="1"/>
      <c r="AC1001" s="1"/>
    </row>
    <row r="1002" spans="1:29" x14ac:dyDescent="0.2">
      <c r="A1002" t="s">
        <v>2205</v>
      </c>
      <c r="B1002" t="s">
        <v>2206</v>
      </c>
      <c r="C1002">
        <v>1.97646959567473E-4</v>
      </c>
      <c r="D1002">
        <v>2.20992646483351E-4</v>
      </c>
      <c r="E1002">
        <f t="shared" si="45"/>
        <v>5.6628460532209193</v>
      </c>
      <c r="F1002">
        <v>40.728677333430902</v>
      </c>
      <c r="G1002">
        <v>625.91034522712596</v>
      </c>
      <c r="H1002">
        <v>48.998667191505298</v>
      </c>
      <c r="I1002">
        <v>162.199717513358</v>
      </c>
      <c r="J1002">
        <v>93.159010297030903</v>
      </c>
      <c r="K1002">
        <v>1174.9334994882599</v>
      </c>
      <c r="L1002">
        <v>1518.6294737225901</v>
      </c>
      <c r="M1002">
        <v>943.73113243199703</v>
      </c>
      <c r="N1002">
        <v>772.77915662500095</v>
      </c>
      <c r="O1002">
        <v>1088.52996861733</v>
      </c>
      <c r="P1002">
        <f t="shared" si="46"/>
        <v>194.19928351249024</v>
      </c>
      <c r="Q1002">
        <f t="shared" si="47"/>
        <v>1099.7206461770356</v>
      </c>
      <c r="Z1002" s="1"/>
      <c r="AA1002" s="1"/>
      <c r="AB1002" s="1"/>
      <c r="AC1002" s="1"/>
    </row>
    <row r="1003" spans="1:29" x14ac:dyDescent="0.2">
      <c r="A1003" t="s">
        <v>1289</v>
      </c>
      <c r="B1003" t="s">
        <v>1290</v>
      </c>
      <c r="C1003">
        <v>1.9999906691507601E-4</v>
      </c>
      <c r="D1003">
        <v>2.2339895774414E-4</v>
      </c>
      <c r="E1003">
        <f t="shared" si="45"/>
        <v>5.8312417026698213</v>
      </c>
      <c r="F1003">
        <v>859.42870148642396</v>
      </c>
      <c r="G1003">
        <v>745.74221933543197</v>
      </c>
      <c r="H1003">
        <v>133.56990700250401</v>
      </c>
      <c r="I1003">
        <v>172.089081193385</v>
      </c>
      <c r="J1003">
        <v>100.409060370316</v>
      </c>
      <c r="K1003">
        <v>1636.55156313467</v>
      </c>
      <c r="L1003">
        <v>2865.8332061544602</v>
      </c>
      <c r="M1003">
        <v>1583.2686091241401</v>
      </c>
      <c r="N1003">
        <v>2460.98021959881</v>
      </c>
      <c r="O1003">
        <v>3181.38695431825</v>
      </c>
      <c r="P1003">
        <f t="shared" si="46"/>
        <v>402.24779387761214</v>
      </c>
      <c r="Q1003">
        <f t="shared" si="47"/>
        <v>2345.6041104660662</v>
      </c>
    </row>
    <row r="1004" spans="1:29" x14ac:dyDescent="0.2">
      <c r="A1004" t="s">
        <v>562</v>
      </c>
      <c r="B1004" t="s">
        <v>563</v>
      </c>
      <c r="C1004">
        <v>2.2846008091566801E-4</v>
      </c>
      <c r="D1004">
        <v>2.5493497540739402E-4</v>
      </c>
      <c r="E1004">
        <f t="shared" si="45"/>
        <v>3.4641209641942328</v>
      </c>
      <c r="F1004">
        <v>4991.1232004992498</v>
      </c>
      <c r="G1004">
        <v>4023.5897542029502</v>
      </c>
      <c r="H1004">
        <v>2348.6670568063601</v>
      </c>
      <c r="I1004">
        <v>1893.16421091806</v>
      </c>
      <c r="J1004">
        <v>2113.3310248951402</v>
      </c>
      <c r="K1004">
        <v>8234.2283534932594</v>
      </c>
      <c r="L1004">
        <v>16710.279886766999</v>
      </c>
      <c r="M1004">
        <v>10839.8899603176</v>
      </c>
      <c r="N1004">
        <v>6495.2894897324704</v>
      </c>
      <c r="O1004">
        <v>10963.419370987</v>
      </c>
      <c r="P1004">
        <f t="shared" si="46"/>
        <v>3073.9750494643517</v>
      </c>
      <c r="Q1004">
        <f t="shared" si="47"/>
        <v>10648.621412259465</v>
      </c>
      <c r="Z1004" s="1"/>
      <c r="AA1004" s="1"/>
      <c r="AB1004" s="1"/>
      <c r="AC1004" s="1"/>
    </row>
    <row r="1005" spans="1:29" x14ac:dyDescent="0.2">
      <c r="A1005" t="s">
        <v>1556</v>
      </c>
      <c r="B1005" t="s">
        <v>1557</v>
      </c>
      <c r="C1005">
        <v>2.3876778731274199E-4</v>
      </c>
      <c r="D1005">
        <v>2.6617127587657999E-4</v>
      </c>
      <c r="E1005">
        <f t="shared" si="45"/>
        <v>10.750220194531424</v>
      </c>
      <c r="F1005">
        <v>10.7487369591591</v>
      </c>
      <c r="G1005">
        <v>21.660648273990699</v>
      </c>
      <c r="H1005">
        <v>10.1423106024525</v>
      </c>
      <c r="I1005">
        <v>29.4562161045741</v>
      </c>
      <c r="J1005">
        <v>54.647972607042398</v>
      </c>
      <c r="K1005">
        <v>43.166958921293897</v>
      </c>
      <c r="L1005">
        <v>368.20725885105497</v>
      </c>
      <c r="M1005">
        <v>207.066595496155</v>
      </c>
      <c r="N1005">
        <v>221.01277139259801</v>
      </c>
      <c r="O1005">
        <v>522.12506315464998</v>
      </c>
      <c r="P1005">
        <f t="shared" si="46"/>
        <v>25.331176909443759</v>
      </c>
      <c r="Q1005">
        <f t="shared" si="47"/>
        <v>272.3157295631504</v>
      </c>
      <c r="Z1005" s="1"/>
      <c r="AA1005" s="1"/>
      <c r="AB1005" s="1"/>
      <c r="AC1005" s="1"/>
    </row>
    <row r="1006" spans="1:29" x14ac:dyDescent="0.2">
      <c r="A1006" t="s">
        <v>1481</v>
      </c>
      <c r="B1006" t="s">
        <v>1482</v>
      </c>
      <c r="C1006">
        <v>2.7703079440389601E-4</v>
      </c>
      <c r="D1006">
        <v>3.08517843817699E-4</v>
      </c>
      <c r="E1006">
        <f t="shared" si="45"/>
        <v>3.5969826113972188</v>
      </c>
      <c r="F1006">
        <v>222.35615257066601</v>
      </c>
      <c r="G1006">
        <v>524.95290540350004</v>
      </c>
      <c r="H1006">
        <v>292.88307284266898</v>
      </c>
      <c r="I1006">
        <v>307.73136474160901</v>
      </c>
      <c r="J1006">
        <v>295.799562786862</v>
      </c>
      <c r="K1006">
        <v>942.87759367290596</v>
      </c>
      <c r="L1006">
        <v>1984.3692591220899</v>
      </c>
      <c r="M1006">
        <v>1189.1211971197499</v>
      </c>
      <c r="N1006">
        <v>560.94263421782603</v>
      </c>
      <c r="O1006">
        <v>1235.13257468815</v>
      </c>
      <c r="P1006">
        <f t="shared" si="46"/>
        <v>328.74461166906121</v>
      </c>
      <c r="Q1006">
        <f t="shared" si="47"/>
        <v>1182.4886517641444</v>
      </c>
      <c r="Z1006" s="1"/>
      <c r="AA1006" s="1"/>
      <c r="AB1006" s="1"/>
      <c r="AC1006" s="1"/>
    </row>
    <row r="1007" spans="1:29" x14ac:dyDescent="0.2">
      <c r="A1007" t="s">
        <v>1562</v>
      </c>
      <c r="B1007" t="s">
        <v>1563</v>
      </c>
      <c r="C1007">
        <v>2.7965344289627699E-4</v>
      </c>
      <c r="D1007">
        <v>3.1112838218639601E-4</v>
      </c>
      <c r="E1007">
        <f t="shared" si="45"/>
        <v>2.8363495000481649</v>
      </c>
      <c r="F1007">
        <v>1090.3666105141201</v>
      </c>
      <c r="G1007">
        <v>576.35169646934196</v>
      </c>
      <c r="H1007">
        <v>694.00735213564599</v>
      </c>
      <c r="I1007">
        <v>346.31509357280203</v>
      </c>
      <c r="J1007">
        <v>430.71558318482801</v>
      </c>
      <c r="K1007">
        <v>2240.3391671498998</v>
      </c>
      <c r="L1007">
        <v>1657.47080376133</v>
      </c>
      <c r="M1007">
        <v>1621.2184171088099</v>
      </c>
      <c r="N1007">
        <v>1552.4172519506001</v>
      </c>
      <c r="O1007">
        <v>1828.3279745663101</v>
      </c>
      <c r="P1007">
        <f t="shared" si="46"/>
        <v>627.55126717534768</v>
      </c>
      <c r="Q1007">
        <f t="shared" si="47"/>
        <v>1779.9547229073899</v>
      </c>
      <c r="Z1007" s="1"/>
      <c r="AA1007" s="1"/>
      <c r="AB1007" s="1"/>
      <c r="AC1007" s="1"/>
    </row>
    <row r="1008" spans="1:29" x14ac:dyDescent="0.2">
      <c r="A1008" t="s">
        <v>1235</v>
      </c>
      <c r="B1008" t="s">
        <v>1236</v>
      </c>
      <c r="C1008">
        <v>2.9214407953880701E-4</v>
      </c>
      <c r="D1008">
        <v>3.2470142969636599E-4</v>
      </c>
      <c r="E1008">
        <f t="shared" si="45"/>
        <v>5.3743472409408382</v>
      </c>
      <c r="F1008">
        <v>446.18646695039803</v>
      </c>
      <c r="G1008">
        <v>659.97395427709603</v>
      </c>
      <c r="H1008">
        <v>847.20543780522405</v>
      </c>
      <c r="I1008">
        <v>126.21533808896</v>
      </c>
      <c r="J1008">
        <v>97.282508681269306</v>
      </c>
      <c r="K1008">
        <v>2028.7163790212101</v>
      </c>
      <c r="L1008">
        <v>2574.79975973307</v>
      </c>
      <c r="M1008">
        <v>3056.4423276055099</v>
      </c>
      <c r="N1008">
        <v>1432.9225208512901</v>
      </c>
      <c r="O1008">
        <v>2606.3404639752398</v>
      </c>
      <c r="P1008">
        <f t="shared" si="46"/>
        <v>435.3727411605895</v>
      </c>
      <c r="Q1008">
        <f t="shared" si="47"/>
        <v>2339.844290237264</v>
      </c>
      <c r="Z1008" s="1"/>
      <c r="AA1008" s="1"/>
      <c r="AB1008" s="1"/>
      <c r="AC1008" s="1"/>
    </row>
    <row r="1009" spans="1:29" x14ac:dyDescent="0.2">
      <c r="A1009" t="s">
        <v>2072</v>
      </c>
      <c r="B1009" t="s">
        <v>2073</v>
      </c>
      <c r="C1009">
        <v>2.9369928378507299E-4</v>
      </c>
      <c r="D1009">
        <v>3.2610546718481702E-4</v>
      </c>
      <c r="E1009">
        <f t="shared" si="45"/>
        <v>7.8492087362247567</v>
      </c>
      <c r="F1009">
        <v>167.826327378472</v>
      </c>
      <c r="G1009">
        <v>54.341433415306703</v>
      </c>
      <c r="H1009">
        <v>53.274349482921103</v>
      </c>
      <c r="I1009">
        <v>5.5205309283881796</v>
      </c>
      <c r="J1009">
        <v>40.199012205866097</v>
      </c>
      <c r="K1009">
        <v>453.86546641189898</v>
      </c>
      <c r="L1009">
        <v>814.88979095879802</v>
      </c>
      <c r="M1009">
        <v>590.21887464227802</v>
      </c>
      <c r="N1009">
        <v>397.47914721169099</v>
      </c>
      <c r="O1009">
        <v>264.41157646898199</v>
      </c>
      <c r="P1009">
        <f t="shared" si="46"/>
        <v>64.232330682190806</v>
      </c>
      <c r="Q1009">
        <f t="shared" si="47"/>
        <v>504.17297113872957</v>
      </c>
    </row>
    <row r="1010" spans="1:29" x14ac:dyDescent="0.2">
      <c r="A1010" t="s">
        <v>1910</v>
      </c>
      <c r="B1010" t="s">
        <v>1911</v>
      </c>
      <c r="C1010">
        <v>3.04544322067165E-4</v>
      </c>
      <c r="D1010">
        <v>3.37811328449874E-4</v>
      </c>
      <c r="E1010">
        <f t="shared" si="45"/>
        <v>6.7831632044006822</v>
      </c>
      <c r="F1010">
        <v>1106.16270095663</v>
      </c>
      <c r="G1010">
        <v>2766.5402968384001</v>
      </c>
      <c r="H1010">
        <v>367.788361951583</v>
      </c>
      <c r="I1010">
        <v>272.08221467971202</v>
      </c>
      <c r="J1010">
        <v>116.95623483333399</v>
      </c>
      <c r="K1010">
        <v>4319.0884057269604</v>
      </c>
      <c r="L1010">
        <v>10656.3535372557</v>
      </c>
      <c r="M1010">
        <v>3723.6809027118302</v>
      </c>
      <c r="N1010">
        <v>6801.3213586018301</v>
      </c>
      <c r="O1010">
        <v>5902.4120515498998</v>
      </c>
      <c r="P1010">
        <f t="shared" si="46"/>
        <v>925.90596185193169</v>
      </c>
      <c r="Q1010">
        <f t="shared" si="47"/>
        <v>6280.5712511692445</v>
      </c>
      <c r="Z1010" s="1"/>
      <c r="AA1010" s="1"/>
      <c r="AB1010" s="1"/>
      <c r="AC1010" s="1"/>
    </row>
    <row r="1011" spans="1:29" x14ac:dyDescent="0.2">
      <c r="A1011" t="s">
        <v>2207</v>
      </c>
      <c r="B1011" t="s">
        <v>2208</v>
      </c>
      <c r="C1011">
        <v>3.13021712718024E-4</v>
      </c>
      <c r="D1011">
        <v>3.4687029077979401E-4</v>
      </c>
      <c r="E1011">
        <f t="shared" si="45"/>
        <v>13.260864179375405</v>
      </c>
      <c r="F1011">
        <v>173.418421982447</v>
      </c>
      <c r="G1011">
        <v>3.3038767826305699</v>
      </c>
      <c r="H1011">
        <v>4.9253573429410604</v>
      </c>
      <c r="I1011">
        <v>40.203913513683901</v>
      </c>
      <c r="J1011">
        <v>0.46210384448215303</v>
      </c>
      <c r="K1011">
        <v>472.16243177461803</v>
      </c>
      <c r="L1011">
        <v>888.72251837686099</v>
      </c>
      <c r="M1011">
        <v>621.73212292363905</v>
      </c>
      <c r="N1011">
        <v>478.66039221555599</v>
      </c>
      <c r="O1011">
        <v>486.79396376241499</v>
      </c>
      <c r="P1011">
        <f t="shared" si="46"/>
        <v>44.462734693236939</v>
      </c>
      <c r="Q1011">
        <f t="shared" si="47"/>
        <v>589.61428581061784</v>
      </c>
      <c r="Z1011" s="1"/>
      <c r="AA1011" s="1"/>
      <c r="AB1011" s="1"/>
      <c r="AC1011" s="1"/>
    </row>
    <row r="1012" spans="1:29" x14ac:dyDescent="0.2">
      <c r="A1012" t="s">
        <v>1732</v>
      </c>
      <c r="B1012" t="s">
        <v>1733</v>
      </c>
      <c r="C1012">
        <v>3.14259786726613E-4</v>
      </c>
      <c r="D1012">
        <v>3.4789710780339702E-4</v>
      </c>
      <c r="E1012">
        <f t="shared" si="45"/>
        <v>2.8206055250593507</v>
      </c>
      <c r="F1012">
        <v>2106.25657669268</v>
      </c>
      <c r="G1012">
        <v>3950.1549603403701</v>
      </c>
      <c r="H1012">
        <v>5118.5412151970004</v>
      </c>
      <c r="I1012">
        <v>3052.4645599092701</v>
      </c>
      <c r="J1012">
        <v>2924.9868586591901</v>
      </c>
      <c r="K1012">
        <v>7554.0970245807403</v>
      </c>
      <c r="L1012">
        <v>12468.4454588843</v>
      </c>
      <c r="M1012">
        <v>12560.8334772793</v>
      </c>
      <c r="N1012">
        <v>7129.1774895976596</v>
      </c>
      <c r="O1012">
        <v>8667.6125218633406</v>
      </c>
      <c r="P1012">
        <f t="shared" si="46"/>
        <v>3430.4808341597027</v>
      </c>
      <c r="Q1012">
        <f t="shared" si="47"/>
        <v>9676.0331944410682</v>
      </c>
      <c r="Z1012" s="1"/>
      <c r="AA1012" s="1"/>
      <c r="AB1012" s="1"/>
      <c r="AC1012" s="1"/>
    </row>
    <row r="1013" spans="1:29" x14ac:dyDescent="0.2">
      <c r="A1013" t="s">
        <v>1467</v>
      </c>
      <c r="B1013" t="s">
        <v>1468</v>
      </c>
      <c r="C1013">
        <v>3.1868706666353098E-4</v>
      </c>
      <c r="D1013">
        <v>3.52448963824915E-4</v>
      </c>
      <c r="E1013">
        <f t="shared" si="45"/>
        <v>3.8804052489679046</v>
      </c>
      <c r="F1013">
        <v>112.118378070104</v>
      </c>
      <c r="G1013">
        <v>256.85160377333398</v>
      </c>
      <c r="H1013">
        <v>126.085856103284</v>
      </c>
      <c r="I1013">
        <v>110.661052333877</v>
      </c>
      <c r="J1013">
        <v>68.050772493075399</v>
      </c>
      <c r="K1013">
        <v>289.04445875354702</v>
      </c>
      <c r="L1013">
        <v>436.51499619264803</v>
      </c>
      <c r="M1013">
        <v>444.10547560575702</v>
      </c>
      <c r="N1013">
        <v>454.14813098181202</v>
      </c>
      <c r="O1013">
        <v>990.67851367803905</v>
      </c>
      <c r="P1013">
        <f t="shared" si="46"/>
        <v>134.75353255473487</v>
      </c>
      <c r="Q1013">
        <f t="shared" si="47"/>
        <v>522.89831504236065</v>
      </c>
      <c r="Z1013" s="1"/>
      <c r="AA1013" s="1"/>
      <c r="AB1013" s="1"/>
      <c r="AC1013" s="1"/>
    </row>
    <row r="1014" spans="1:29" x14ac:dyDescent="0.2">
      <c r="A1014" t="s">
        <v>1177</v>
      </c>
      <c r="B1014" t="s">
        <v>1178</v>
      </c>
      <c r="C1014">
        <v>3.2456684526235098E-4</v>
      </c>
      <c r="D1014">
        <v>3.5859660351933301E-4</v>
      </c>
      <c r="E1014">
        <f t="shared" si="45"/>
        <v>2.5393454393759689</v>
      </c>
      <c r="F1014">
        <v>2121.38634083136</v>
      </c>
      <c r="G1014">
        <v>3416.84573202808</v>
      </c>
      <c r="H1014">
        <v>2275.3908747630899</v>
      </c>
      <c r="I1014">
        <v>4457.8420979370203</v>
      </c>
      <c r="J1014">
        <v>2648.3910503863399</v>
      </c>
      <c r="K1014">
        <v>6092.6193843665496</v>
      </c>
      <c r="L1014">
        <v>8636.3751316684302</v>
      </c>
      <c r="M1014">
        <v>8979.8824677323701</v>
      </c>
      <c r="N1014">
        <v>6217.78402344799</v>
      </c>
      <c r="O1014">
        <v>7960.0075261706097</v>
      </c>
      <c r="P1014">
        <f t="shared" si="46"/>
        <v>2983.9712191891786</v>
      </c>
      <c r="Q1014">
        <f t="shared" si="47"/>
        <v>7577.3337066771901</v>
      </c>
      <c r="Z1014" s="1"/>
      <c r="AA1014" s="1"/>
      <c r="AB1014" s="1"/>
      <c r="AC1014" s="1"/>
    </row>
    <row r="1015" spans="1:29" x14ac:dyDescent="0.2">
      <c r="A1015" t="s">
        <v>1100</v>
      </c>
      <c r="B1015" t="s">
        <v>1101</v>
      </c>
      <c r="C1015">
        <v>3.27922490662879E-4</v>
      </c>
      <c r="D1015">
        <v>3.61946069239561E-4</v>
      </c>
      <c r="E1015">
        <f t="shared" si="45"/>
        <v>3.7833226950261292</v>
      </c>
      <c r="F1015">
        <v>11711.630754035201</v>
      </c>
      <c r="G1015">
        <v>9316.8725038943194</v>
      </c>
      <c r="H1015">
        <v>2515.72428261393</v>
      </c>
      <c r="I1015">
        <v>4164.6268650721104</v>
      </c>
      <c r="J1015">
        <v>2646.8032665688402</v>
      </c>
      <c r="K1015">
        <v>14879.8465389378</v>
      </c>
      <c r="L1015">
        <v>22016.195340497899</v>
      </c>
      <c r="M1015">
        <v>24732.311014861501</v>
      </c>
      <c r="N1015">
        <v>27611.4498018712</v>
      </c>
      <c r="O1015">
        <v>25605.4458974509</v>
      </c>
      <c r="P1015">
        <f t="shared" si="46"/>
        <v>6071.1315344368804</v>
      </c>
      <c r="Q1015">
        <f t="shared" si="47"/>
        <v>22969.049718723858</v>
      </c>
      <c r="Z1015" s="1"/>
      <c r="AA1015" s="1"/>
      <c r="AB1015" s="1"/>
      <c r="AC1015" s="1"/>
    </row>
    <row r="1016" spans="1:29" x14ac:dyDescent="0.2">
      <c r="A1016" t="s">
        <v>1602</v>
      </c>
      <c r="B1016" t="s">
        <v>1603</v>
      </c>
      <c r="C1016">
        <v>3.35715184093701E-4</v>
      </c>
      <c r="D1016">
        <v>3.7018150111812901E-4</v>
      </c>
      <c r="E1016">
        <f t="shared" si="45"/>
        <v>2.3429247189648543</v>
      </c>
      <c r="F1016">
        <v>1596.2044446474899</v>
      </c>
      <c r="G1016">
        <v>2031.9100369175101</v>
      </c>
      <c r="H1016">
        <v>1797.6014733030499</v>
      </c>
      <c r="I1016">
        <v>2167.3982944250401</v>
      </c>
      <c r="J1016">
        <v>1339.3296517274</v>
      </c>
      <c r="K1016">
        <v>3478.85822014626</v>
      </c>
      <c r="L1016">
        <v>5205.5760210399803</v>
      </c>
      <c r="M1016">
        <v>3438.68463733012</v>
      </c>
      <c r="N1016">
        <v>4258.1459098081796</v>
      </c>
      <c r="O1016">
        <v>4546.7788281432204</v>
      </c>
      <c r="P1016">
        <f t="shared" si="46"/>
        <v>1786.488780204098</v>
      </c>
      <c r="Q1016">
        <f t="shared" si="47"/>
        <v>4185.6087232935515</v>
      </c>
      <c r="Z1016" s="1"/>
      <c r="AA1016" s="1"/>
      <c r="AB1016" s="1"/>
      <c r="AC1016" s="1"/>
    </row>
    <row r="1017" spans="1:29" x14ac:dyDescent="0.2">
      <c r="A1017" t="s">
        <v>44</v>
      </c>
      <c r="B1017" t="s">
        <v>2209</v>
      </c>
      <c r="C1017">
        <v>3.45218658716288E-4</v>
      </c>
      <c r="D1017">
        <v>3.8028524830975802E-4</v>
      </c>
      <c r="E1017">
        <f t="shared" si="45"/>
        <v>6.7224344502635134</v>
      </c>
      <c r="F1017">
        <v>39603.289355633402</v>
      </c>
      <c r="G1017">
        <v>121328.791192162</v>
      </c>
      <c r="H1017">
        <v>58074.539347797298</v>
      </c>
      <c r="I1017">
        <v>17790.827619326599</v>
      </c>
      <c r="J1017">
        <v>9433.2569834075402</v>
      </c>
      <c r="K1017">
        <v>111204.391109919</v>
      </c>
      <c r="L1017">
        <v>269253.90639174002</v>
      </c>
      <c r="M1017">
        <v>361630.64104067098</v>
      </c>
      <c r="N1017">
        <v>482450.96972903202</v>
      </c>
      <c r="O1017">
        <v>430729.86236084503</v>
      </c>
      <c r="P1017">
        <f t="shared" si="46"/>
        <v>49246.140899665363</v>
      </c>
      <c r="Q1017">
        <f t="shared" si="47"/>
        <v>331053.95412644144</v>
      </c>
      <c r="Z1017" s="1"/>
      <c r="AA1017" s="1"/>
      <c r="AB1017" s="1"/>
      <c r="AC1017" s="1"/>
    </row>
    <row r="1018" spans="1:29" x14ac:dyDescent="0.2">
      <c r="A1018" t="s">
        <v>1994</v>
      </c>
      <c r="B1018" t="s">
        <v>1995</v>
      </c>
      <c r="C1018">
        <v>3.5536965933117502E-4</v>
      </c>
      <c r="D1018">
        <v>3.9108168420977601E-4</v>
      </c>
      <c r="E1018">
        <f t="shared" si="45"/>
        <v>8.2657119290976446</v>
      </c>
      <c r="F1018">
        <v>344.82035848870203</v>
      </c>
      <c r="G1018">
        <v>388.31669464461498</v>
      </c>
      <c r="H1018">
        <v>1308.1888620376999</v>
      </c>
      <c r="I1018">
        <v>49.5522543740068</v>
      </c>
      <c r="J1018">
        <v>55.699169349511003</v>
      </c>
      <c r="K1018">
        <v>1424.4739195651</v>
      </c>
      <c r="L1018">
        <v>4079.4623535535202</v>
      </c>
      <c r="M1018">
        <v>2720.7554609334902</v>
      </c>
      <c r="N1018">
        <v>4221.3114300344596</v>
      </c>
      <c r="O1018">
        <v>5296.9867527446604</v>
      </c>
      <c r="P1018">
        <f t="shared" si="46"/>
        <v>429.31546777890696</v>
      </c>
      <c r="Q1018">
        <f t="shared" si="47"/>
        <v>3548.5979833662468</v>
      </c>
      <c r="Z1018" s="1"/>
      <c r="AA1018" s="1"/>
      <c r="AB1018" s="1"/>
      <c r="AC1018" s="1"/>
    </row>
    <row r="1019" spans="1:29" x14ac:dyDescent="0.2">
      <c r="A1019" t="s">
        <v>288</v>
      </c>
      <c r="B1019" t="s">
        <v>289</v>
      </c>
      <c r="C1019">
        <v>4.0345684384755803E-4</v>
      </c>
      <c r="D1019">
        <v>4.4356426631665501E-4</v>
      </c>
      <c r="E1019">
        <f t="shared" si="45"/>
        <v>2.3520471946885895</v>
      </c>
      <c r="F1019">
        <v>534.39093751637404</v>
      </c>
      <c r="G1019">
        <v>724.60865262982998</v>
      </c>
      <c r="H1019">
        <v>500.23698060339001</v>
      </c>
      <c r="I1019">
        <v>495.73983727743001</v>
      </c>
      <c r="J1019">
        <v>366.63817789448001</v>
      </c>
      <c r="K1019">
        <v>946.56635692080101</v>
      </c>
      <c r="L1019">
        <v>1406.63595425007</v>
      </c>
      <c r="M1019">
        <v>1215.353171602</v>
      </c>
      <c r="N1019">
        <v>1155.6513406930401</v>
      </c>
      <c r="O1019">
        <v>1441.95440890545</v>
      </c>
      <c r="P1019">
        <f t="shared" si="46"/>
        <v>524.32291718430076</v>
      </c>
      <c r="Q1019">
        <f t="shared" si="47"/>
        <v>1233.2322464742722</v>
      </c>
    </row>
    <row r="1020" spans="1:29" x14ac:dyDescent="0.2">
      <c r="A1020" t="s">
        <v>955</v>
      </c>
      <c r="B1020" t="s">
        <v>956</v>
      </c>
      <c r="C1020">
        <v>4.0457355575303802E-4</v>
      </c>
      <c r="D1020">
        <v>4.4435463301489001E-4</v>
      </c>
      <c r="E1020">
        <f t="shared" si="45"/>
        <v>2.5860735177615917</v>
      </c>
      <c r="F1020">
        <v>5268.6714559611901</v>
      </c>
      <c r="G1020">
        <v>11304.0822247179</v>
      </c>
      <c r="H1020">
        <v>9255.6000853303995</v>
      </c>
      <c r="I1020">
        <v>9900.6300889627291</v>
      </c>
      <c r="J1020">
        <v>11569.4216384744</v>
      </c>
      <c r="K1020">
        <v>24213.098019565801</v>
      </c>
      <c r="L1020">
        <v>30384.959023239098</v>
      </c>
      <c r="M1020">
        <v>25123.658324770699</v>
      </c>
      <c r="N1020">
        <v>16782.0071447511</v>
      </c>
      <c r="O1020">
        <v>25813.431366624998</v>
      </c>
      <c r="P1020">
        <f t="shared" si="46"/>
        <v>9459.6810986893233</v>
      </c>
      <c r="Q1020">
        <f t="shared" si="47"/>
        <v>24463.430775790337</v>
      </c>
      <c r="Z1020" s="1"/>
      <c r="AA1020" s="1"/>
      <c r="AB1020" s="1"/>
      <c r="AC1020" s="1"/>
    </row>
    <row r="1021" spans="1:29" x14ac:dyDescent="0.2">
      <c r="A1021" t="s">
        <v>2210</v>
      </c>
      <c r="B1021" t="s">
        <v>2211</v>
      </c>
      <c r="C1021">
        <v>4.2182005541472299E-4</v>
      </c>
      <c r="D1021">
        <v>4.6284184862303097E-4</v>
      </c>
      <c r="E1021">
        <f t="shared" si="45"/>
        <v>17.574789461292362</v>
      </c>
      <c r="F1021">
        <v>180.953199364407</v>
      </c>
      <c r="G1021">
        <v>265.07064784087203</v>
      </c>
      <c r="H1021">
        <v>23.859539363658399</v>
      </c>
      <c r="I1021">
        <v>1.1906878811776</v>
      </c>
      <c r="J1021">
        <v>41.580662114403303</v>
      </c>
      <c r="K1021">
        <v>1452.16791270974</v>
      </c>
      <c r="L1021">
        <v>1529.5914217254201</v>
      </c>
      <c r="M1021">
        <v>813.51866055303901</v>
      </c>
      <c r="N1021">
        <v>2172.2888823501198</v>
      </c>
      <c r="O1021">
        <v>3042.2321841173898</v>
      </c>
      <c r="P1021">
        <f t="shared" si="46"/>
        <v>102.53094731290366</v>
      </c>
      <c r="Q1021">
        <f t="shared" si="47"/>
        <v>1801.9598122911418</v>
      </c>
      <c r="Z1021" s="1"/>
      <c r="AA1021" s="1"/>
      <c r="AB1021" s="1"/>
      <c r="AC1021" s="1"/>
    </row>
    <row r="1022" spans="1:29" x14ac:dyDescent="0.2">
      <c r="A1022" t="s">
        <v>2212</v>
      </c>
      <c r="B1022" t="s">
        <v>2213</v>
      </c>
      <c r="C1022">
        <v>4.3052331884046199E-4</v>
      </c>
      <c r="D1022">
        <v>4.7192791672698401E-4</v>
      </c>
      <c r="E1022">
        <f t="shared" si="45"/>
        <v>3.3040753584155222</v>
      </c>
      <c r="F1022">
        <v>567.74299615882205</v>
      </c>
      <c r="G1022">
        <v>754.665508484268</v>
      </c>
      <c r="H1022">
        <v>545.72393880167203</v>
      </c>
      <c r="I1022">
        <v>739.02090545074998</v>
      </c>
      <c r="J1022">
        <v>2747.9772293435299</v>
      </c>
      <c r="K1022">
        <v>2639.74097048059</v>
      </c>
      <c r="L1022">
        <v>4439.8768111261097</v>
      </c>
      <c r="M1022">
        <v>3873.8318899513401</v>
      </c>
      <c r="N1022">
        <v>2757.3302284895999</v>
      </c>
      <c r="O1022">
        <v>3982.9750846094498</v>
      </c>
      <c r="P1022">
        <f t="shared" si="46"/>
        <v>1071.0261156478084</v>
      </c>
      <c r="Q1022">
        <f t="shared" si="47"/>
        <v>3538.7509969314174</v>
      </c>
      <c r="Z1022" s="1"/>
      <c r="AA1022" s="1"/>
      <c r="AB1022" s="1"/>
      <c r="AC1022" s="1"/>
    </row>
    <row r="1023" spans="1:29" x14ac:dyDescent="0.2">
      <c r="A1023" t="s">
        <v>1377</v>
      </c>
      <c r="B1023" t="s">
        <v>1378</v>
      </c>
      <c r="C1023">
        <v>4.3623389625802598E-4</v>
      </c>
      <c r="D1023">
        <v>4.7771888443158301E-4</v>
      </c>
      <c r="E1023">
        <f t="shared" si="45"/>
        <v>5.6322934862990515</v>
      </c>
      <c r="F1023">
        <v>588.94035419999102</v>
      </c>
      <c r="G1023">
        <v>129.10226001774501</v>
      </c>
      <c r="H1023">
        <v>69.091528095739804</v>
      </c>
      <c r="I1023">
        <v>58.282957223922899</v>
      </c>
      <c r="J1023">
        <v>879.95397262533902</v>
      </c>
      <c r="K1023">
        <v>1607.6737067801701</v>
      </c>
      <c r="L1023">
        <v>2239.4471314659099</v>
      </c>
      <c r="M1023">
        <v>2218.3414993198398</v>
      </c>
      <c r="N1023">
        <v>1271.11301755</v>
      </c>
      <c r="O1023">
        <v>2381.22089607508</v>
      </c>
      <c r="P1023">
        <f t="shared" si="46"/>
        <v>345.07421443254759</v>
      </c>
      <c r="Q1023">
        <f t="shared" si="47"/>
        <v>1943.5592502381999</v>
      </c>
      <c r="Z1023" s="1"/>
      <c r="AA1023" s="1"/>
      <c r="AB1023" s="1"/>
      <c r="AC1023" s="1"/>
    </row>
    <row r="1024" spans="1:29" x14ac:dyDescent="0.2">
      <c r="A1024" t="s">
        <v>2214</v>
      </c>
      <c r="B1024" t="s">
        <v>2215</v>
      </c>
      <c r="C1024">
        <v>4.5853420913782698E-4</v>
      </c>
      <c r="D1024">
        <v>5.0164810147595702E-4</v>
      </c>
      <c r="E1024">
        <f t="shared" si="45"/>
        <v>3.4139678054061156</v>
      </c>
      <c r="F1024">
        <v>7727.6284387516898</v>
      </c>
      <c r="G1024">
        <v>7878.1259405467299</v>
      </c>
      <c r="H1024">
        <v>1849.4150229341401</v>
      </c>
      <c r="I1024">
        <v>2619.2045694403701</v>
      </c>
      <c r="J1024">
        <v>2203.0559470008302</v>
      </c>
      <c r="K1024">
        <v>11005.0893341922</v>
      </c>
      <c r="L1024">
        <v>16596.398925600901</v>
      </c>
      <c r="M1024">
        <v>14826.9759701679</v>
      </c>
      <c r="N1024">
        <v>17556.519196690901</v>
      </c>
      <c r="O1024">
        <v>16069.445102891301</v>
      </c>
      <c r="P1024">
        <f t="shared" si="46"/>
        <v>4455.4859837347522</v>
      </c>
      <c r="Q1024">
        <f t="shared" si="47"/>
        <v>15210.88570590864</v>
      </c>
      <c r="Z1024" s="1"/>
      <c r="AA1024" s="1"/>
      <c r="AB1024" s="1"/>
      <c r="AC1024" s="1"/>
    </row>
    <row r="1025" spans="1:29" x14ac:dyDescent="0.2">
      <c r="A1025" t="s">
        <v>2216</v>
      </c>
      <c r="B1025" t="s">
        <v>2217</v>
      </c>
      <c r="C1025">
        <v>6.3513292995535302E-4</v>
      </c>
      <c r="D1025">
        <v>6.9417170524474503E-4</v>
      </c>
      <c r="E1025">
        <f t="shared" si="45"/>
        <v>6.3245677470671753</v>
      </c>
      <c r="F1025">
        <v>941.70359625076901</v>
      </c>
      <c r="G1025">
        <v>88.733987437101206</v>
      </c>
      <c r="H1025">
        <v>84.608752843703797</v>
      </c>
      <c r="I1025">
        <v>137.438513751991</v>
      </c>
      <c r="J1025">
        <v>63.981406943626801</v>
      </c>
      <c r="K1025">
        <v>1149.1533871791501</v>
      </c>
      <c r="L1025">
        <v>879.65351881024696</v>
      </c>
      <c r="M1025">
        <v>4463.2419018487399</v>
      </c>
      <c r="N1025">
        <v>982.65911934794497</v>
      </c>
      <c r="O1025">
        <v>851.37210337525596</v>
      </c>
      <c r="P1025">
        <f t="shared" si="46"/>
        <v>263.29325144543839</v>
      </c>
      <c r="Q1025">
        <f t="shared" si="47"/>
        <v>1665.2160061122675</v>
      </c>
      <c r="Z1025" s="1"/>
      <c r="AA1025" s="1"/>
      <c r="AB1025" s="1"/>
      <c r="AC1025" s="1"/>
    </row>
    <row r="1026" spans="1:29" x14ac:dyDescent="0.2">
      <c r="A1026" t="s">
        <v>1060</v>
      </c>
      <c r="B1026" t="s">
        <v>1061</v>
      </c>
      <c r="C1026">
        <v>7.0590872318270902E-4</v>
      </c>
      <c r="D1026">
        <v>7.7077228132461895E-4</v>
      </c>
      <c r="E1026">
        <f t="shared" si="45"/>
        <v>2.9003144179413605</v>
      </c>
      <c r="F1026">
        <v>34764.580523396799</v>
      </c>
      <c r="G1026">
        <v>29202.8933270423</v>
      </c>
      <c r="H1026">
        <v>13568.8098940815</v>
      </c>
      <c r="I1026">
        <v>11248.752355113</v>
      </c>
      <c r="J1026">
        <v>12092.7602314052</v>
      </c>
      <c r="K1026">
        <v>43875.035670228797</v>
      </c>
      <c r="L1026">
        <v>68169.955644674206</v>
      </c>
      <c r="M1026">
        <v>46450.358357897603</v>
      </c>
      <c r="N1026">
        <v>53376.418273413001</v>
      </c>
      <c r="O1026">
        <v>80705.559202850302</v>
      </c>
      <c r="P1026">
        <f t="shared" si="46"/>
        <v>20175.559266207762</v>
      </c>
      <c r="Q1026">
        <f t="shared" si="47"/>
        <v>58515.465429812786</v>
      </c>
      <c r="Z1026" s="1"/>
      <c r="AA1026" s="1"/>
      <c r="AB1026" s="1"/>
      <c r="AC1026" s="1"/>
    </row>
    <row r="1027" spans="1:29" x14ac:dyDescent="0.2">
      <c r="A1027" t="s">
        <v>1704</v>
      </c>
      <c r="B1027" t="s">
        <v>1705</v>
      </c>
      <c r="C1027">
        <v>7.5116113075351205E-4</v>
      </c>
      <c r="D1027">
        <v>8.1938181938639998E-4</v>
      </c>
      <c r="E1027">
        <f t="shared" si="45"/>
        <v>6.355935093948669</v>
      </c>
      <c r="F1027">
        <v>4185.2084940333498</v>
      </c>
      <c r="G1027">
        <v>1368.8239525931899</v>
      </c>
      <c r="H1027">
        <v>69.669899522312804</v>
      </c>
      <c r="I1027">
        <v>313.04643854386001</v>
      </c>
      <c r="J1027">
        <v>121.084991533308</v>
      </c>
      <c r="K1027">
        <v>5265.7292855776896</v>
      </c>
      <c r="L1027">
        <v>8066.422666937</v>
      </c>
      <c r="M1027">
        <v>5526.78084055012</v>
      </c>
      <c r="N1027">
        <v>7770.8383050274397</v>
      </c>
      <c r="O1027">
        <v>11873.4271935303</v>
      </c>
      <c r="P1027">
        <f t="shared" si="46"/>
        <v>1211.5667552452041</v>
      </c>
      <c r="Q1027">
        <f t="shared" si="47"/>
        <v>7700.6396583245105</v>
      </c>
      <c r="Z1027" s="1"/>
      <c r="AA1027" s="1"/>
      <c r="AB1027" s="1"/>
      <c r="AC1027" s="1"/>
    </row>
    <row r="1028" spans="1:29" x14ac:dyDescent="0.2">
      <c r="A1028" t="s">
        <v>716</v>
      </c>
      <c r="B1028" t="s">
        <v>717</v>
      </c>
      <c r="C1028">
        <v>7.9444243199958901E-4</v>
      </c>
      <c r="D1028">
        <v>8.6574848443272305E-4</v>
      </c>
      <c r="E1028">
        <f t="shared" ref="E1028:E1091" si="48">Q1028/P1028</f>
        <v>3.9673811539391157</v>
      </c>
      <c r="F1028">
        <v>2563.4465749904898</v>
      </c>
      <c r="G1028">
        <v>116.33057695563799</v>
      </c>
      <c r="H1028">
        <v>59.829919559136499</v>
      </c>
      <c r="I1028">
        <v>61.6839176890754</v>
      </c>
      <c r="J1028">
        <v>57.884730450729698</v>
      </c>
      <c r="K1028">
        <v>1699.0727136702901</v>
      </c>
      <c r="L1028">
        <v>2886.1454231949401</v>
      </c>
      <c r="M1028">
        <v>2981.2421610244101</v>
      </c>
      <c r="N1028">
        <v>1450.54399097034</v>
      </c>
      <c r="O1028">
        <v>2326.4355770601801</v>
      </c>
      <c r="P1028">
        <f t="shared" ref="P1028:P1091" si="49">AVERAGE(F1028:J1028)</f>
        <v>571.83514392901395</v>
      </c>
      <c r="Q1028">
        <f t="shared" ref="Q1028:Q1091" si="50">AVERAGE(K1028:O1028)</f>
        <v>2268.6879731840318</v>
      </c>
    </row>
    <row r="1029" spans="1:29" x14ac:dyDescent="0.2">
      <c r="A1029" t="s">
        <v>456</v>
      </c>
      <c r="B1029" t="s">
        <v>457</v>
      </c>
      <c r="C1029">
        <v>8.6292397051178902E-4</v>
      </c>
      <c r="D1029">
        <v>9.3946011214587498E-4</v>
      </c>
      <c r="E1029">
        <f t="shared" si="48"/>
        <v>3.1632124391594028</v>
      </c>
      <c r="F1029">
        <v>11328.0573539245</v>
      </c>
      <c r="G1029">
        <v>31546.1714060905</v>
      </c>
      <c r="H1029">
        <v>8756.7601110903506</v>
      </c>
      <c r="I1029">
        <v>11907.3058919415</v>
      </c>
      <c r="J1029">
        <v>39802.724726307802</v>
      </c>
      <c r="K1029">
        <v>44534.316196985601</v>
      </c>
      <c r="L1029">
        <v>60255.9513301927</v>
      </c>
      <c r="M1029">
        <v>55849.683846767199</v>
      </c>
      <c r="N1029">
        <v>85525.619284942106</v>
      </c>
      <c r="O1029">
        <v>80724.027665253307</v>
      </c>
      <c r="P1029">
        <f t="shared" si="49"/>
        <v>20668.203897870932</v>
      </c>
      <c r="Q1029">
        <f t="shared" si="50"/>
        <v>65377.919664828187</v>
      </c>
      <c r="Z1029" s="1"/>
      <c r="AA1029" s="1"/>
      <c r="AB1029" s="1"/>
      <c r="AC1029" s="1"/>
    </row>
    <row r="1030" spans="1:29" x14ac:dyDescent="0.2">
      <c r="A1030" t="s">
        <v>2004</v>
      </c>
      <c r="B1030" t="s">
        <v>2005</v>
      </c>
      <c r="C1030">
        <v>1.0233759352271899E-3</v>
      </c>
      <c r="D1030">
        <v>1.11305834435129E-3</v>
      </c>
      <c r="E1030">
        <f t="shared" si="48"/>
        <v>3.822690655453687</v>
      </c>
      <c r="F1030">
        <v>76.471436228840503</v>
      </c>
      <c r="G1030">
        <v>162.71366639492399</v>
      </c>
      <c r="H1030">
        <v>92.873984985149704</v>
      </c>
      <c r="I1030">
        <v>190.98279020520499</v>
      </c>
      <c r="J1030">
        <v>609.295171953671</v>
      </c>
      <c r="K1030">
        <v>890.91771928223602</v>
      </c>
      <c r="L1030">
        <v>1126.83457197388</v>
      </c>
      <c r="M1030">
        <v>1235.3493594208701</v>
      </c>
      <c r="N1030">
        <v>394.04578221360299</v>
      </c>
      <c r="O1030">
        <v>681.42682608073903</v>
      </c>
      <c r="P1030">
        <f t="shared" si="49"/>
        <v>226.46740995355805</v>
      </c>
      <c r="Q1030">
        <f t="shared" si="50"/>
        <v>865.71485179426566</v>
      </c>
      <c r="Z1030" s="1"/>
      <c r="AA1030" s="1"/>
      <c r="AB1030" s="1"/>
      <c r="AC1030" s="1"/>
    </row>
    <row r="1031" spans="1:29" x14ac:dyDescent="0.2">
      <c r="A1031" t="s">
        <v>1293</v>
      </c>
      <c r="B1031" t="s">
        <v>1294</v>
      </c>
      <c r="C1031">
        <v>1.05875386533997E-3</v>
      </c>
      <c r="D1031">
        <v>1.1504164081563701E-3</v>
      </c>
      <c r="E1031">
        <f t="shared" si="48"/>
        <v>3.7914374500362649</v>
      </c>
      <c r="F1031">
        <v>603.45766011471096</v>
      </c>
      <c r="G1031">
        <v>1284.8983174662999</v>
      </c>
      <c r="H1031">
        <v>572.54344902363096</v>
      </c>
      <c r="I1031">
        <v>550.64652788166995</v>
      </c>
      <c r="J1031">
        <v>1271.59600225752</v>
      </c>
      <c r="K1031">
        <v>1120.7506894288399</v>
      </c>
      <c r="L1031">
        <v>4759.5462052627399</v>
      </c>
      <c r="M1031">
        <v>2577.5727733088002</v>
      </c>
      <c r="N1031">
        <v>2961.4945325132599</v>
      </c>
      <c r="O1031">
        <v>4819.9006181065297</v>
      </c>
      <c r="P1031">
        <f t="shared" si="49"/>
        <v>856.62839134876629</v>
      </c>
      <c r="Q1031">
        <f t="shared" si="50"/>
        <v>3247.852963724034</v>
      </c>
    </row>
    <row r="1032" spans="1:29" x14ac:dyDescent="0.2">
      <c r="A1032" t="s">
        <v>1558</v>
      </c>
      <c r="B1032" t="s">
        <v>1559</v>
      </c>
      <c r="C1032">
        <v>1.16873796542291E-3</v>
      </c>
      <c r="D1032">
        <v>1.2686883453618899E-3</v>
      </c>
      <c r="E1032">
        <f t="shared" si="48"/>
        <v>2.9657487288972137</v>
      </c>
      <c r="F1032">
        <v>2807.6590446504802</v>
      </c>
      <c r="G1032">
        <v>2454.14058095068</v>
      </c>
      <c r="H1032">
        <v>3650.39363191763</v>
      </c>
      <c r="I1032">
        <v>2527.9211299702401</v>
      </c>
      <c r="J1032">
        <v>4097.8969900162101</v>
      </c>
      <c r="K1032">
        <v>17005.637427063601</v>
      </c>
      <c r="L1032">
        <v>5013.0969416499402</v>
      </c>
      <c r="M1032">
        <v>7415.1404589522499</v>
      </c>
      <c r="N1032">
        <v>10501.137977582201</v>
      </c>
      <c r="O1032">
        <v>6146.8246871786196</v>
      </c>
      <c r="P1032">
        <f t="shared" si="49"/>
        <v>3107.6022755010481</v>
      </c>
      <c r="Q1032">
        <f t="shared" si="50"/>
        <v>9216.3674984853224</v>
      </c>
      <c r="Z1032" s="1"/>
      <c r="AA1032" s="1"/>
      <c r="AB1032" s="1"/>
      <c r="AC1032" s="1"/>
    </row>
    <row r="1033" spans="1:29" x14ac:dyDescent="0.2">
      <c r="A1033" t="s">
        <v>844</v>
      </c>
      <c r="B1033" t="s">
        <v>845</v>
      </c>
      <c r="C1033">
        <v>1.21589618023706E-3</v>
      </c>
      <c r="D1033">
        <v>1.3185980906065999E-3</v>
      </c>
      <c r="E1033">
        <f t="shared" si="48"/>
        <v>0.46557899527576846</v>
      </c>
      <c r="F1033">
        <v>11639.6464172868</v>
      </c>
      <c r="G1033">
        <v>13280.8019048764</v>
      </c>
      <c r="H1033">
        <v>13101.7593966067</v>
      </c>
      <c r="I1033">
        <v>13716.59094233</v>
      </c>
      <c r="J1033">
        <v>10374.704543101299</v>
      </c>
      <c r="K1033">
        <v>4381.4173557415697</v>
      </c>
      <c r="L1033">
        <v>8949.2655156852998</v>
      </c>
      <c r="M1033">
        <v>6677.9800231117497</v>
      </c>
      <c r="N1033">
        <v>4054.0989136726098</v>
      </c>
      <c r="O1033">
        <v>4855.9806066589899</v>
      </c>
      <c r="P1033">
        <f t="shared" si="49"/>
        <v>12422.700640840241</v>
      </c>
      <c r="Q1033">
        <f t="shared" si="50"/>
        <v>5783.7484829740442</v>
      </c>
      <c r="Z1033" s="1"/>
      <c r="AA1033" s="1"/>
      <c r="AB1033" s="1"/>
      <c r="AC1033" s="1"/>
    </row>
    <row r="1034" spans="1:29" x14ac:dyDescent="0.2">
      <c r="A1034" t="s">
        <v>688</v>
      </c>
      <c r="B1034" t="s">
        <v>689</v>
      </c>
      <c r="C1034">
        <v>1.3908076187764101E-3</v>
      </c>
      <c r="D1034">
        <v>1.5068206694212E-3</v>
      </c>
      <c r="E1034">
        <f t="shared" si="48"/>
        <v>3.4643696094180467</v>
      </c>
      <c r="F1034">
        <v>291.79165476695101</v>
      </c>
      <c r="G1034">
        <v>1581.43938897978</v>
      </c>
      <c r="H1034">
        <v>1469.3159795371701</v>
      </c>
      <c r="I1034">
        <v>359.52399320110698</v>
      </c>
      <c r="J1034">
        <v>338.47434829321202</v>
      </c>
      <c r="K1034">
        <v>2371.7192730443999</v>
      </c>
      <c r="L1034">
        <v>4551.1170687519698</v>
      </c>
      <c r="M1034">
        <v>2999.2603999396501</v>
      </c>
      <c r="N1034">
        <v>1766.33644822063</v>
      </c>
      <c r="O1034">
        <v>2309.5093772559699</v>
      </c>
      <c r="P1034">
        <f t="shared" si="49"/>
        <v>808.10907295564402</v>
      </c>
      <c r="Q1034">
        <f t="shared" si="50"/>
        <v>2799.5885134425243</v>
      </c>
      <c r="Z1034" s="1"/>
      <c r="AA1034" s="1"/>
      <c r="AB1034" s="1"/>
      <c r="AC1034" s="1"/>
    </row>
    <row r="1035" spans="1:29" x14ac:dyDescent="0.2">
      <c r="A1035" t="s">
        <v>2218</v>
      </c>
      <c r="B1035" t="s">
        <v>2219</v>
      </c>
      <c r="C1035">
        <v>1.5216291324198501E-3</v>
      </c>
      <c r="D1035">
        <v>1.6469571132877599E-3</v>
      </c>
      <c r="E1035">
        <f t="shared" si="48"/>
        <v>4.506321233647439</v>
      </c>
      <c r="F1035">
        <v>10.4228076207048</v>
      </c>
      <c r="G1035">
        <v>63.575375481691701</v>
      </c>
      <c r="H1035">
        <v>220.36250655925801</v>
      </c>
      <c r="I1035">
        <v>71.978486628483196</v>
      </c>
      <c r="J1035">
        <v>98.019577191321304</v>
      </c>
      <c r="K1035">
        <v>192.91255583181101</v>
      </c>
      <c r="L1035">
        <v>501.87866980230899</v>
      </c>
      <c r="M1035">
        <v>435.62022452893501</v>
      </c>
      <c r="N1035">
        <v>476.76698885347702</v>
      </c>
      <c r="O1035">
        <v>485.37127182702397</v>
      </c>
      <c r="P1035">
        <f t="shared" si="49"/>
        <v>92.871750696291812</v>
      </c>
      <c r="Q1035">
        <f t="shared" si="50"/>
        <v>418.50994216871112</v>
      </c>
      <c r="Z1035" s="1"/>
      <c r="AA1035" s="1"/>
      <c r="AB1035" s="1"/>
      <c r="AC1035" s="1"/>
    </row>
    <row r="1036" spans="1:29" x14ac:dyDescent="0.2">
      <c r="A1036" t="s">
        <v>2220</v>
      </c>
      <c r="B1036" t="s">
        <v>2221</v>
      </c>
      <c r="C1036">
        <v>1.6650688684054101E-3</v>
      </c>
      <c r="D1036">
        <v>1.8004665305022601E-3</v>
      </c>
      <c r="E1036">
        <f t="shared" si="48"/>
        <v>3.3237299402369778</v>
      </c>
      <c r="F1036">
        <v>1005.74144430007</v>
      </c>
      <c r="G1036">
        <v>263.56383508880498</v>
      </c>
      <c r="H1036">
        <v>304.747066611317</v>
      </c>
      <c r="I1036">
        <v>170.16776684962099</v>
      </c>
      <c r="J1036">
        <v>86.431975374317304</v>
      </c>
      <c r="K1036">
        <v>812.70689108358795</v>
      </c>
      <c r="L1036">
        <v>1456.73649721266</v>
      </c>
      <c r="M1036">
        <v>917.78872518828905</v>
      </c>
      <c r="N1036">
        <v>1081.44630162153</v>
      </c>
      <c r="O1036">
        <v>1815.9147406818199</v>
      </c>
      <c r="P1036">
        <f t="shared" si="49"/>
        <v>366.13041764482608</v>
      </c>
      <c r="Q1036">
        <f t="shared" si="50"/>
        <v>1216.9186311575775</v>
      </c>
      <c r="Z1036" s="1"/>
      <c r="AA1036" s="1"/>
      <c r="AB1036" s="1"/>
      <c r="AC1036" s="1"/>
    </row>
    <row r="1037" spans="1:29" x14ac:dyDescent="0.2">
      <c r="A1037" t="s">
        <v>1614</v>
      </c>
      <c r="B1037" t="s">
        <v>1615</v>
      </c>
      <c r="C1037">
        <v>1.67322790474237E-3</v>
      </c>
      <c r="D1037">
        <v>1.8075392355872599E-3</v>
      </c>
      <c r="E1037">
        <f t="shared" si="48"/>
        <v>3.2538732308508749</v>
      </c>
      <c r="F1037">
        <v>3208.69565172171</v>
      </c>
      <c r="G1037">
        <v>5024.9510269225202</v>
      </c>
      <c r="H1037">
        <v>2097.8017931511699</v>
      </c>
      <c r="I1037">
        <v>77765.390408905601</v>
      </c>
      <c r="J1037">
        <v>2065.6178152336201</v>
      </c>
      <c r="K1037">
        <v>58221.962893309603</v>
      </c>
      <c r="L1037">
        <v>81598.044570330807</v>
      </c>
      <c r="M1037">
        <v>73266.887338377099</v>
      </c>
      <c r="N1037">
        <v>36355.5207068768</v>
      </c>
      <c r="O1037">
        <v>43934.788761758602</v>
      </c>
      <c r="P1037">
        <f t="shared" si="49"/>
        <v>18032.491339186927</v>
      </c>
      <c r="Q1037">
        <f t="shared" si="50"/>
        <v>58675.440854130582</v>
      </c>
      <c r="Z1037" s="1"/>
      <c r="AA1037" s="1"/>
      <c r="AB1037" s="1"/>
      <c r="AC1037" s="1"/>
    </row>
    <row r="1038" spans="1:29" x14ac:dyDescent="0.2">
      <c r="A1038" t="s">
        <v>1766</v>
      </c>
      <c r="B1038" t="s">
        <v>1767</v>
      </c>
      <c r="C1038">
        <v>1.73039686781865E-3</v>
      </c>
      <c r="D1038">
        <v>1.86749111241877E-3</v>
      </c>
      <c r="E1038">
        <f t="shared" si="48"/>
        <v>3.8436270738614109</v>
      </c>
      <c r="F1038">
        <v>2396.8161489285299</v>
      </c>
      <c r="G1038">
        <v>436.03408138649598</v>
      </c>
      <c r="H1038">
        <v>2608.2533935264901</v>
      </c>
      <c r="I1038">
        <v>3232.7922994058999</v>
      </c>
      <c r="J1038">
        <v>365.04199192546702</v>
      </c>
      <c r="K1038">
        <v>7262.0562493525404</v>
      </c>
      <c r="L1038">
        <v>7752.3261379230898</v>
      </c>
      <c r="M1038">
        <v>7862.0735970426304</v>
      </c>
      <c r="N1038">
        <v>4021.2531172338599</v>
      </c>
      <c r="O1038">
        <v>7844.5973881587897</v>
      </c>
      <c r="P1038">
        <f t="shared" si="49"/>
        <v>1807.7875830345765</v>
      </c>
      <c r="Q1038">
        <f t="shared" si="50"/>
        <v>6948.4612979421818</v>
      </c>
      <c r="Z1038" s="1"/>
      <c r="AA1038" s="1"/>
      <c r="AB1038" s="1"/>
      <c r="AC1038" s="1"/>
    </row>
    <row r="1039" spans="1:29" x14ac:dyDescent="0.2">
      <c r="A1039" t="s">
        <v>1197</v>
      </c>
      <c r="B1039" t="s">
        <v>1198</v>
      </c>
      <c r="C1039">
        <v>1.73711249608318E-3</v>
      </c>
      <c r="D1039">
        <v>1.8729292066842801E-3</v>
      </c>
      <c r="E1039">
        <f t="shared" si="48"/>
        <v>0.3354613479124271</v>
      </c>
      <c r="F1039">
        <v>102534.675566978</v>
      </c>
      <c r="G1039">
        <v>88961.805668738103</v>
      </c>
      <c r="H1039">
        <v>100792.91321558</v>
      </c>
      <c r="I1039">
        <v>247536.29388286101</v>
      </c>
      <c r="J1039">
        <v>270968.95273307897</v>
      </c>
      <c r="K1039">
        <v>62306.374890733699</v>
      </c>
      <c r="L1039">
        <v>55782.522567379703</v>
      </c>
      <c r="M1039">
        <v>54534.371734714499</v>
      </c>
      <c r="N1039">
        <v>50481.812803518304</v>
      </c>
      <c r="O1039">
        <v>48885.181176241298</v>
      </c>
      <c r="P1039">
        <f t="shared" si="49"/>
        <v>162158.92821344722</v>
      </c>
      <c r="Q1039">
        <f t="shared" si="50"/>
        <v>54398.052634517509</v>
      </c>
      <c r="Z1039" s="1"/>
      <c r="AA1039" s="1"/>
      <c r="AB1039" s="1"/>
      <c r="AC1039" s="1"/>
    </row>
    <row r="1040" spans="1:29" x14ac:dyDescent="0.2">
      <c r="A1040" t="s">
        <v>1385</v>
      </c>
      <c r="B1040" t="s">
        <v>1386</v>
      </c>
      <c r="C1040">
        <v>1.8346129875218299E-3</v>
      </c>
      <c r="D1040">
        <v>1.9761453298571701E-3</v>
      </c>
      <c r="E1040">
        <f t="shared" si="48"/>
        <v>2.951406448450034</v>
      </c>
      <c r="F1040">
        <v>4189.0345307684101</v>
      </c>
      <c r="G1040">
        <v>2795.9915064383699</v>
      </c>
      <c r="H1040">
        <v>5463.5553824303197</v>
      </c>
      <c r="I1040">
        <v>1701.43652190997</v>
      </c>
      <c r="J1040">
        <v>3234.4694460250698</v>
      </c>
      <c r="K1040">
        <v>6093.4416497341199</v>
      </c>
      <c r="L1040">
        <v>15464.0551920871</v>
      </c>
      <c r="M1040">
        <v>12961.2330609575</v>
      </c>
      <c r="N1040">
        <v>5508.7168978829704</v>
      </c>
      <c r="O1040">
        <v>11281.241378017001</v>
      </c>
      <c r="P1040">
        <f t="shared" si="49"/>
        <v>3476.8974775144279</v>
      </c>
      <c r="Q1040">
        <f t="shared" si="50"/>
        <v>10261.737635735739</v>
      </c>
      <c r="Z1040" s="1"/>
      <c r="AA1040" s="1"/>
      <c r="AB1040" s="1"/>
      <c r="AC1040" s="1"/>
    </row>
    <row r="1041" spans="1:29" x14ac:dyDescent="0.2">
      <c r="A1041" t="s">
        <v>1886</v>
      </c>
      <c r="B1041" t="s">
        <v>1887</v>
      </c>
      <c r="C1041">
        <v>1.8742185182601099E-3</v>
      </c>
      <c r="D1041">
        <v>2.0168613534648802E-3</v>
      </c>
      <c r="E1041">
        <f t="shared" si="48"/>
        <v>3.0258062807847663</v>
      </c>
      <c r="F1041">
        <v>2265.4100772134302</v>
      </c>
      <c r="G1041">
        <v>2952.1921519408302</v>
      </c>
      <c r="H1041">
        <v>2729.2619448908299</v>
      </c>
      <c r="I1041">
        <v>675.18390825315601</v>
      </c>
      <c r="J1041">
        <v>516.97688883496903</v>
      </c>
      <c r="K1041">
        <v>4413.0004363735497</v>
      </c>
      <c r="L1041">
        <v>6055.5194298093602</v>
      </c>
      <c r="M1041">
        <v>4912.4253743675899</v>
      </c>
      <c r="N1041">
        <v>5474.7669851902901</v>
      </c>
      <c r="O1041">
        <v>6797.2069321629097</v>
      </c>
      <c r="P1041">
        <f t="shared" si="49"/>
        <v>1827.804994226643</v>
      </c>
      <c r="Q1041">
        <f t="shared" si="50"/>
        <v>5530.5838315807396</v>
      </c>
      <c r="Z1041" s="1"/>
      <c r="AA1041" s="1"/>
      <c r="AB1041" s="1"/>
      <c r="AC1041" s="1"/>
    </row>
    <row r="1042" spans="1:29" x14ac:dyDescent="0.2">
      <c r="A1042" t="s">
        <v>979</v>
      </c>
      <c r="B1042" t="s">
        <v>980</v>
      </c>
      <c r="C1042">
        <v>1.89576855542225E-3</v>
      </c>
      <c r="D1042">
        <v>2.0380880427398099E-3</v>
      </c>
      <c r="E1042">
        <f t="shared" si="48"/>
        <v>2.3192125852006207</v>
      </c>
      <c r="F1042">
        <v>26390.999148118</v>
      </c>
      <c r="G1042">
        <v>29113.860779988499</v>
      </c>
      <c r="H1042">
        <v>22253.8034017106</v>
      </c>
      <c r="I1042">
        <v>26002.754416597301</v>
      </c>
      <c r="J1042">
        <v>9878.6749608677292</v>
      </c>
      <c r="K1042">
        <v>41291.027206712897</v>
      </c>
      <c r="L1042">
        <v>56182.758105082801</v>
      </c>
      <c r="M1042">
        <v>43624.213885180397</v>
      </c>
      <c r="N1042">
        <v>56721.037389582802</v>
      </c>
      <c r="O1042">
        <v>65736.496603535095</v>
      </c>
      <c r="P1042">
        <f t="shared" si="49"/>
        <v>22728.018541456426</v>
      </c>
      <c r="Q1042">
        <f t="shared" si="50"/>
        <v>52711.106638018799</v>
      </c>
      <c r="Z1042" s="1"/>
      <c r="AA1042" s="1"/>
      <c r="AB1042" s="1"/>
      <c r="AC1042" s="1"/>
    </row>
    <row r="1043" spans="1:29" x14ac:dyDescent="0.2">
      <c r="A1043" t="s">
        <v>608</v>
      </c>
      <c r="B1043" t="s">
        <v>609</v>
      </c>
      <c r="C1043">
        <v>2.1335481218877502E-3</v>
      </c>
      <c r="D1043">
        <v>2.29151274245059E-3</v>
      </c>
      <c r="E1043">
        <f t="shared" si="48"/>
        <v>2.172687519379958</v>
      </c>
      <c r="F1043">
        <v>12860.753269290801</v>
      </c>
      <c r="G1043">
        <v>22945.679444595102</v>
      </c>
      <c r="H1043">
        <v>26029.231169765098</v>
      </c>
      <c r="I1043">
        <v>19985.462897632198</v>
      </c>
      <c r="J1043">
        <v>32708.529223363701</v>
      </c>
      <c r="K1043">
        <v>34530.123511721897</v>
      </c>
      <c r="L1043">
        <v>49420.207796070797</v>
      </c>
      <c r="M1043">
        <v>56834.559862475799</v>
      </c>
      <c r="N1043">
        <v>47502.018577185401</v>
      </c>
      <c r="O1043">
        <v>60550.244452722298</v>
      </c>
      <c r="P1043">
        <f t="shared" si="49"/>
        <v>22905.931200929379</v>
      </c>
      <c r="Q1043">
        <f t="shared" si="50"/>
        <v>49767.430840035238</v>
      </c>
      <c r="Z1043" s="1"/>
      <c r="AA1043" s="1"/>
      <c r="AB1043" s="1"/>
      <c r="AC1043" s="1"/>
    </row>
    <row r="1044" spans="1:29" x14ac:dyDescent="0.2">
      <c r="A1044" t="s">
        <v>2044</v>
      </c>
      <c r="B1044" t="s">
        <v>2045</v>
      </c>
      <c r="C1044">
        <v>2.1567300707822298E-3</v>
      </c>
      <c r="D1044">
        <v>2.3141858684570201E-3</v>
      </c>
      <c r="E1044">
        <f t="shared" si="48"/>
        <v>6.0798330937913239</v>
      </c>
      <c r="F1044">
        <v>1.3434375624895101</v>
      </c>
      <c r="G1044">
        <v>15.8599123231698</v>
      </c>
      <c r="H1044">
        <v>17.507668223849599</v>
      </c>
      <c r="I1044">
        <v>27.179256922024098</v>
      </c>
      <c r="J1044">
        <v>45.7993773468393</v>
      </c>
      <c r="K1044">
        <v>95.295655933438695</v>
      </c>
      <c r="L1044">
        <v>109.09159305394699</v>
      </c>
      <c r="M1044">
        <v>87.246473030044598</v>
      </c>
      <c r="N1044">
        <v>68.664064759069205</v>
      </c>
      <c r="O1044">
        <v>294.437325612412</v>
      </c>
      <c r="P1044">
        <f t="shared" si="49"/>
        <v>21.537930475674461</v>
      </c>
      <c r="Q1044">
        <f t="shared" si="50"/>
        <v>130.9470224777823</v>
      </c>
    </row>
    <row r="1045" spans="1:29" x14ac:dyDescent="0.2">
      <c r="A1045" t="s">
        <v>1592</v>
      </c>
      <c r="B1045" t="s">
        <v>1593</v>
      </c>
      <c r="C1045">
        <v>2.2542768312104802E-3</v>
      </c>
      <c r="D1045">
        <v>2.4165328411344601E-3</v>
      </c>
      <c r="E1045">
        <f t="shared" si="48"/>
        <v>2.748324989649483</v>
      </c>
      <c r="F1045">
        <v>604.34955707907704</v>
      </c>
      <c r="G1045">
        <v>549.37923443422096</v>
      </c>
      <c r="H1045">
        <v>276.51835302617502</v>
      </c>
      <c r="I1045">
        <v>238.43327041398899</v>
      </c>
      <c r="J1045">
        <v>302.53313652509502</v>
      </c>
      <c r="K1045">
        <v>886.69929287670902</v>
      </c>
      <c r="L1045">
        <v>1875.5190557999499</v>
      </c>
      <c r="M1045">
        <v>1265.32447328186</v>
      </c>
      <c r="N1045">
        <v>635.71948667823904</v>
      </c>
      <c r="O1045">
        <v>754.27315482746803</v>
      </c>
      <c r="P1045">
        <f t="shared" si="49"/>
        <v>394.24271029571139</v>
      </c>
      <c r="Q1045">
        <f t="shared" si="50"/>
        <v>1083.5070926928452</v>
      </c>
      <c r="Z1045" s="1"/>
      <c r="AA1045" s="1"/>
      <c r="AB1045" s="1"/>
      <c r="AC1045" s="1"/>
    </row>
    <row r="1046" spans="1:29" x14ac:dyDescent="0.2">
      <c r="A1046" t="s">
        <v>1848</v>
      </c>
      <c r="B1046" t="s">
        <v>1849</v>
      </c>
      <c r="C1046">
        <v>2.2598494480282299E-3</v>
      </c>
      <c r="D1046">
        <v>2.4201839246860402E-3</v>
      </c>
      <c r="E1046">
        <f t="shared" si="48"/>
        <v>3.5049766587150923</v>
      </c>
      <c r="F1046">
        <v>316.50101627699098</v>
      </c>
      <c r="G1046">
        <v>513.38686978477494</v>
      </c>
      <c r="H1046">
        <v>351.24413510919402</v>
      </c>
      <c r="I1046">
        <v>200.36202854198601</v>
      </c>
      <c r="J1046">
        <v>71.538881257391594</v>
      </c>
      <c r="K1046">
        <v>609.32916452960103</v>
      </c>
      <c r="L1046">
        <v>1877.78135838605</v>
      </c>
      <c r="M1046">
        <v>661.84351160438302</v>
      </c>
      <c r="N1046">
        <v>784.64764367792702</v>
      </c>
      <c r="O1046">
        <v>1159.2448291974499</v>
      </c>
      <c r="P1046">
        <f t="shared" si="49"/>
        <v>290.60658619406752</v>
      </c>
      <c r="Q1046">
        <f t="shared" si="50"/>
        <v>1018.5693014790822</v>
      </c>
      <c r="Z1046" s="1"/>
      <c r="AA1046" s="1"/>
      <c r="AB1046" s="1"/>
      <c r="AC1046" s="1"/>
    </row>
    <row r="1047" spans="1:29" x14ac:dyDescent="0.2">
      <c r="A1047" t="s">
        <v>2222</v>
      </c>
      <c r="B1047" t="s">
        <v>2223</v>
      </c>
      <c r="C1047">
        <v>2.3196487007543102E-3</v>
      </c>
      <c r="D1047">
        <v>2.4818463589488201E-3</v>
      </c>
      <c r="E1047">
        <f t="shared" si="48"/>
        <v>0.50812613859848599</v>
      </c>
      <c r="F1047">
        <v>12993.443888030801</v>
      </c>
      <c r="G1047">
        <v>8402.2679911670893</v>
      </c>
      <c r="H1047">
        <v>11344.202460460499</v>
      </c>
      <c r="I1047">
        <v>9244.8860362210107</v>
      </c>
      <c r="J1047">
        <v>12771.7648609155</v>
      </c>
      <c r="K1047">
        <v>6929.9134990604398</v>
      </c>
      <c r="L1047">
        <v>5121.8268782994001</v>
      </c>
      <c r="M1047">
        <v>4402.1525772416999</v>
      </c>
      <c r="N1047">
        <v>6597.1970436389001</v>
      </c>
      <c r="O1047">
        <v>4772.1520584482496</v>
      </c>
      <c r="P1047">
        <f t="shared" si="49"/>
        <v>10951.313047358981</v>
      </c>
      <c r="Q1047">
        <f t="shared" si="50"/>
        <v>5564.6484113377373</v>
      </c>
      <c r="Z1047" s="1"/>
      <c r="AA1047" s="1"/>
      <c r="AB1047" s="1"/>
      <c r="AC1047" s="1"/>
    </row>
    <row r="1048" spans="1:29" x14ac:dyDescent="0.2">
      <c r="A1048" t="s">
        <v>2224</v>
      </c>
      <c r="B1048" t="s">
        <v>2225</v>
      </c>
      <c r="C1048">
        <v>2.3821432894586899E-3</v>
      </c>
      <c r="D1048">
        <v>2.5462718223209098E-3</v>
      </c>
      <c r="E1048">
        <f t="shared" si="48"/>
        <v>2.783535912887714</v>
      </c>
      <c r="F1048">
        <v>1167.79566359829</v>
      </c>
      <c r="G1048">
        <v>1302.3601039452301</v>
      </c>
      <c r="H1048">
        <v>571.226402155036</v>
      </c>
      <c r="I1048">
        <v>705.16749284352102</v>
      </c>
      <c r="J1048">
        <v>4852.9486602440902</v>
      </c>
      <c r="K1048">
        <v>7231.8210808890499</v>
      </c>
      <c r="L1048">
        <v>4346.3967366285997</v>
      </c>
      <c r="M1048">
        <v>4128.8871521227602</v>
      </c>
      <c r="N1048">
        <v>3663.5917863760601</v>
      </c>
      <c r="O1048">
        <v>4566.3156582764896</v>
      </c>
      <c r="P1048">
        <f t="shared" si="49"/>
        <v>1719.8996645572333</v>
      </c>
      <c r="Q1048">
        <f t="shared" si="50"/>
        <v>4787.4024828585916</v>
      </c>
      <c r="Z1048" s="1"/>
      <c r="AA1048" s="1"/>
      <c r="AB1048" s="1"/>
      <c r="AC1048" s="1"/>
    </row>
    <row r="1049" spans="1:29" x14ac:dyDescent="0.2">
      <c r="A1049" t="s">
        <v>1798</v>
      </c>
      <c r="B1049" t="s">
        <v>1799</v>
      </c>
      <c r="C1049">
        <v>2.7725204157018199E-3</v>
      </c>
      <c r="D1049">
        <v>2.9607125280486902E-3</v>
      </c>
      <c r="E1049">
        <f t="shared" si="48"/>
        <v>9.8399295102875506</v>
      </c>
      <c r="F1049">
        <v>4.3332082270522898</v>
      </c>
      <c r="G1049">
        <v>0.18108072213958801</v>
      </c>
      <c r="H1049">
        <v>13.3219428937992</v>
      </c>
      <c r="I1049">
        <v>155.138629776307</v>
      </c>
      <c r="J1049">
        <v>7.0851005823878497</v>
      </c>
      <c r="K1049">
        <v>133.81181898057599</v>
      </c>
      <c r="L1049">
        <v>946.30189293215506</v>
      </c>
      <c r="M1049">
        <v>135.40946217402001</v>
      </c>
      <c r="N1049">
        <v>79.034298096780105</v>
      </c>
      <c r="O1049">
        <v>477.21986350609899</v>
      </c>
      <c r="P1049">
        <f t="shared" si="49"/>
        <v>36.011992440337181</v>
      </c>
      <c r="Q1049">
        <f t="shared" si="50"/>
        <v>354.35546713792604</v>
      </c>
    </row>
    <row r="1050" spans="1:29" x14ac:dyDescent="0.2">
      <c r="A1050" t="s">
        <v>1744</v>
      </c>
      <c r="B1050" t="s">
        <v>1745</v>
      </c>
      <c r="C1050">
        <v>3.1508541405319201E-3</v>
      </c>
      <c r="D1050">
        <v>3.36151296559136E-3</v>
      </c>
      <c r="E1050">
        <f t="shared" si="48"/>
        <v>2.4533549722547816</v>
      </c>
      <c r="F1050">
        <v>220.52094746796001</v>
      </c>
      <c r="G1050">
        <v>91.037520739823194</v>
      </c>
      <c r="H1050">
        <v>523.18614362090398</v>
      </c>
      <c r="I1050">
        <v>313.17056879489502</v>
      </c>
      <c r="J1050">
        <v>155.88641848869599</v>
      </c>
      <c r="K1050">
        <v>846.12253316479098</v>
      </c>
      <c r="L1050">
        <v>605.56469074998802</v>
      </c>
      <c r="M1050">
        <v>668.33369466592899</v>
      </c>
      <c r="N1050">
        <v>543.70080292848604</v>
      </c>
      <c r="O1050">
        <v>534.96641450665004</v>
      </c>
      <c r="P1050">
        <f t="shared" si="49"/>
        <v>260.7603198224557</v>
      </c>
      <c r="Q1050">
        <f t="shared" si="50"/>
        <v>639.73762720316881</v>
      </c>
      <c r="Z1050" s="1"/>
      <c r="AA1050" s="1"/>
      <c r="AB1050" s="1"/>
      <c r="AC1050" s="1"/>
    </row>
    <row r="1051" spans="1:29" x14ac:dyDescent="0.2">
      <c r="A1051" t="s">
        <v>628</v>
      </c>
      <c r="B1051" t="s">
        <v>629</v>
      </c>
      <c r="C1051">
        <v>3.3643798314222499E-3</v>
      </c>
      <c r="D1051">
        <v>3.58588957223153E-3</v>
      </c>
      <c r="E1051">
        <f t="shared" si="48"/>
        <v>0.36533748158652107</v>
      </c>
      <c r="F1051">
        <v>54521.020505549401</v>
      </c>
      <c r="G1051">
        <v>27753.6897919283</v>
      </c>
      <c r="H1051">
        <v>43805.369347192602</v>
      </c>
      <c r="I1051">
        <v>100086.339799993</v>
      </c>
      <c r="J1051">
        <v>65404.395722542002</v>
      </c>
      <c r="K1051">
        <v>13819.161271552301</v>
      </c>
      <c r="L1051">
        <v>13972.783730793601</v>
      </c>
      <c r="M1051">
        <v>15614.2170382853</v>
      </c>
      <c r="N1051">
        <v>43422.9718841254</v>
      </c>
      <c r="O1051">
        <v>19692.6133925592</v>
      </c>
      <c r="P1051">
        <f t="shared" si="49"/>
        <v>58314.163033441058</v>
      </c>
      <c r="Q1051">
        <f t="shared" si="50"/>
        <v>21304.349463463161</v>
      </c>
    </row>
    <row r="1052" spans="1:29" x14ac:dyDescent="0.2">
      <c r="A1052" t="s">
        <v>1698</v>
      </c>
      <c r="B1052" t="s">
        <v>1699</v>
      </c>
      <c r="C1052">
        <v>5.0797768343005803E-3</v>
      </c>
      <c r="D1052">
        <v>5.4090664670293203E-3</v>
      </c>
      <c r="E1052">
        <f t="shared" si="48"/>
        <v>1.8566113287422279</v>
      </c>
      <c r="F1052">
        <v>5730.3089830141298</v>
      </c>
      <c r="G1052">
        <v>3330.48908101712</v>
      </c>
      <c r="H1052">
        <v>3580.9828615352999</v>
      </c>
      <c r="I1052">
        <v>5252.4645286411196</v>
      </c>
      <c r="J1052">
        <v>5012.8823475508098</v>
      </c>
      <c r="K1052">
        <v>6160.5245750030399</v>
      </c>
      <c r="L1052">
        <v>9916.3022588627191</v>
      </c>
      <c r="M1052">
        <v>8703.3021082243595</v>
      </c>
      <c r="N1052">
        <v>7908.4045564832204</v>
      </c>
      <c r="O1052">
        <v>9841.0994871175099</v>
      </c>
      <c r="P1052">
        <f t="shared" si="49"/>
        <v>4581.4255603516958</v>
      </c>
      <c r="Q1052">
        <f t="shared" si="50"/>
        <v>8505.9265971381683</v>
      </c>
      <c r="Z1052" s="1"/>
      <c r="AA1052" s="1"/>
      <c r="AB1052" s="1"/>
      <c r="AC1052" s="1"/>
    </row>
    <row r="1053" spans="1:29" x14ac:dyDescent="0.2">
      <c r="A1053" t="s">
        <v>1800</v>
      </c>
      <c r="B1053" t="s">
        <v>1801</v>
      </c>
      <c r="C1053">
        <v>5.2452480457491797E-3</v>
      </c>
      <c r="D1053">
        <v>5.5799448258112699E-3</v>
      </c>
      <c r="E1053">
        <f t="shared" si="48"/>
        <v>2.2928859706360609</v>
      </c>
      <c r="F1053">
        <v>1046.6646927148099</v>
      </c>
      <c r="G1053">
        <v>863.60651860379801</v>
      </c>
      <c r="H1053">
        <v>1029.05364570046</v>
      </c>
      <c r="I1053">
        <v>504.95542651639403</v>
      </c>
      <c r="J1053">
        <v>470.58540316022601</v>
      </c>
      <c r="K1053">
        <v>1474.2352493630401</v>
      </c>
      <c r="L1053">
        <v>2636.4253431161701</v>
      </c>
      <c r="M1053">
        <v>2299.52238579595</v>
      </c>
      <c r="N1053">
        <v>996.31358574915305</v>
      </c>
      <c r="O1053">
        <v>1569.8440459247399</v>
      </c>
      <c r="P1053">
        <f t="shared" si="49"/>
        <v>782.97313733913768</v>
      </c>
      <c r="Q1053">
        <f t="shared" si="50"/>
        <v>1795.2681219898107</v>
      </c>
      <c r="Z1053" s="1"/>
      <c r="AA1053" s="1"/>
      <c r="AB1053" s="1"/>
      <c r="AC1053" s="1"/>
    </row>
    <row r="1054" spans="1:29" x14ac:dyDescent="0.2">
      <c r="A1054" t="s">
        <v>1878</v>
      </c>
      <c r="B1054" t="s">
        <v>1879</v>
      </c>
      <c r="C1054">
        <v>5.87435308237269E-3</v>
      </c>
      <c r="D1054">
        <v>6.2432468059089403E-3</v>
      </c>
      <c r="E1054">
        <f t="shared" si="48"/>
        <v>2.2819483262954656</v>
      </c>
      <c r="F1054">
        <v>2241.8535051199101</v>
      </c>
      <c r="G1054">
        <v>1644.97097085481</v>
      </c>
      <c r="H1054">
        <v>1251.5475086794499</v>
      </c>
      <c r="I1054">
        <v>3052.1390264914999</v>
      </c>
      <c r="J1054">
        <v>1638.2679910040299</v>
      </c>
      <c r="K1054">
        <v>3180.0138610244499</v>
      </c>
      <c r="L1054">
        <v>7709.3739034620203</v>
      </c>
      <c r="M1054">
        <v>5277.5555423662199</v>
      </c>
      <c r="N1054">
        <v>3098.5939464685198</v>
      </c>
      <c r="O1054">
        <v>3163.2285401623199</v>
      </c>
      <c r="P1054">
        <f t="shared" si="49"/>
        <v>1965.7558004299401</v>
      </c>
      <c r="Q1054">
        <f t="shared" si="50"/>
        <v>4485.7531586967052</v>
      </c>
      <c r="Z1054" s="1"/>
      <c r="AA1054" s="1"/>
      <c r="AB1054" s="1"/>
      <c r="AC1054" s="1"/>
    </row>
    <row r="1055" spans="1:29" x14ac:dyDescent="0.2">
      <c r="A1055" t="s">
        <v>2226</v>
      </c>
      <c r="B1055" t="s">
        <v>2227</v>
      </c>
      <c r="C1055">
        <v>7.78068712073303E-3</v>
      </c>
      <c r="D1055">
        <v>8.2614329979646302E-3</v>
      </c>
      <c r="E1055">
        <f t="shared" si="48"/>
        <v>3.866248811414267</v>
      </c>
      <c r="F1055">
        <v>15.0063872155108</v>
      </c>
      <c r="G1055">
        <v>304.68093436038203</v>
      </c>
      <c r="H1055">
        <v>149.34753226919401</v>
      </c>
      <c r="I1055">
        <v>153.21510579639099</v>
      </c>
      <c r="J1055">
        <v>41.7357188923244</v>
      </c>
      <c r="K1055">
        <v>281.19944601209801</v>
      </c>
      <c r="L1055">
        <v>224.67640828317101</v>
      </c>
      <c r="M1055">
        <v>928.14374361593104</v>
      </c>
      <c r="N1055">
        <v>314.12692495608599</v>
      </c>
      <c r="O1055">
        <v>818.98731756012296</v>
      </c>
      <c r="P1055">
        <f t="shared" si="49"/>
        <v>132.79713570676046</v>
      </c>
      <c r="Q1055">
        <f t="shared" si="50"/>
        <v>513.42676808548174</v>
      </c>
      <c r="Z1055" s="1"/>
      <c r="AA1055" s="1"/>
      <c r="AB1055" s="1"/>
      <c r="AC1055" s="1"/>
    </row>
    <row r="1056" spans="1:29" x14ac:dyDescent="0.2">
      <c r="A1056" t="s">
        <v>965</v>
      </c>
      <c r="B1056" t="s">
        <v>966</v>
      </c>
      <c r="C1056">
        <v>8.3554220187612802E-3</v>
      </c>
      <c r="D1056">
        <v>8.8632539363308199E-3</v>
      </c>
      <c r="E1056">
        <f t="shared" si="48"/>
        <v>2.3708622484276312</v>
      </c>
      <c r="F1056">
        <v>115941.36547556199</v>
      </c>
      <c r="G1056">
        <v>54069.874738126302</v>
      </c>
      <c r="H1056">
        <v>21886.225036042</v>
      </c>
      <c r="I1056">
        <v>23574.265709382798</v>
      </c>
      <c r="J1056">
        <v>18857.404963748701</v>
      </c>
      <c r="K1056">
        <v>163189.583573866</v>
      </c>
      <c r="L1056">
        <v>102172.471351669</v>
      </c>
      <c r="M1056">
        <v>57522.603059308</v>
      </c>
      <c r="N1056">
        <v>111537.54641982701</v>
      </c>
      <c r="O1056">
        <v>121139.89766151</v>
      </c>
      <c r="P1056">
        <f t="shared" si="49"/>
        <v>46865.827184572358</v>
      </c>
      <c r="Q1056">
        <f t="shared" si="50"/>
        <v>111112.42041323602</v>
      </c>
    </row>
    <row r="1057" spans="1:29" x14ac:dyDescent="0.2">
      <c r="A1057" t="s">
        <v>1774</v>
      </c>
      <c r="B1057" t="s">
        <v>1775</v>
      </c>
      <c r="C1057">
        <v>8.7481192464483395E-3</v>
      </c>
      <c r="D1057">
        <v>9.2710144196231498E-3</v>
      </c>
      <c r="E1057">
        <f t="shared" si="48"/>
        <v>2.0109729150041509</v>
      </c>
      <c r="F1057">
        <v>4992.9303332607096</v>
      </c>
      <c r="G1057">
        <v>2823.1446738238401</v>
      </c>
      <c r="H1057">
        <v>2148.7550401564399</v>
      </c>
      <c r="I1057">
        <v>3319.4552433908002</v>
      </c>
      <c r="J1057">
        <v>3948.15965585291</v>
      </c>
      <c r="K1057">
        <v>7211.1251933347603</v>
      </c>
      <c r="L1057">
        <v>9122.57109030221</v>
      </c>
      <c r="M1057">
        <v>6909.7051211329299</v>
      </c>
      <c r="N1057">
        <v>3683.72555068562</v>
      </c>
      <c r="O1057">
        <v>7726.85309122536</v>
      </c>
      <c r="P1057">
        <f t="shared" si="49"/>
        <v>3446.4889892969395</v>
      </c>
      <c r="Q1057">
        <f t="shared" si="50"/>
        <v>6930.7960093361762</v>
      </c>
      <c r="Z1057" s="1"/>
      <c r="AA1057" s="1"/>
      <c r="AB1057" s="1"/>
      <c r="AC1057" s="1"/>
    </row>
    <row r="1058" spans="1:29" x14ac:dyDescent="0.2">
      <c r="A1058" t="s">
        <v>538</v>
      </c>
      <c r="B1058" t="s">
        <v>539</v>
      </c>
      <c r="C1058">
        <v>9.1468859628777502E-3</v>
      </c>
      <c r="D1058">
        <v>9.6844280763359707E-3</v>
      </c>
      <c r="E1058">
        <f t="shared" si="48"/>
        <v>1.7806936382002776</v>
      </c>
      <c r="F1058">
        <v>27032.399517142701</v>
      </c>
      <c r="G1058">
        <v>20629.463850733799</v>
      </c>
      <c r="H1058">
        <v>15643.4127585243</v>
      </c>
      <c r="I1058">
        <v>10599.7056619537</v>
      </c>
      <c r="J1058">
        <v>11446.2483402035</v>
      </c>
      <c r="K1058">
        <v>32180.1524547997</v>
      </c>
      <c r="L1058">
        <v>34056.583617792698</v>
      </c>
      <c r="M1058">
        <v>27888.1881664229</v>
      </c>
      <c r="N1058">
        <v>27678.760449071498</v>
      </c>
      <c r="O1058">
        <v>30180.707814404301</v>
      </c>
      <c r="P1058">
        <f t="shared" si="49"/>
        <v>17070.2460257116</v>
      </c>
      <c r="Q1058">
        <f t="shared" si="50"/>
        <v>30396.87850049822</v>
      </c>
      <c r="Z1058" s="1"/>
      <c r="AA1058" s="1"/>
      <c r="AB1058" s="1"/>
      <c r="AC1058" s="1"/>
    </row>
    <row r="1059" spans="1:29" x14ac:dyDescent="0.2">
      <c r="A1059" t="s">
        <v>2032</v>
      </c>
      <c r="B1059" t="s">
        <v>2033</v>
      </c>
      <c r="C1059">
        <v>9.2165554945938099E-3</v>
      </c>
      <c r="D1059">
        <v>9.7489512191868202E-3</v>
      </c>
      <c r="E1059">
        <f t="shared" si="48"/>
        <v>1.8286437248684726</v>
      </c>
      <c r="F1059">
        <v>16144.650932843901</v>
      </c>
      <c r="G1059">
        <v>13306.3635898219</v>
      </c>
      <c r="H1059">
        <v>10065.013682590299</v>
      </c>
      <c r="I1059">
        <v>20468.406434792199</v>
      </c>
      <c r="J1059">
        <v>16539.523700009999</v>
      </c>
      <c r="K1059">
        <v>31821.152976377001</v>
      </c>
      <c r="L1059">
        <v>28561.643482391701</v>
      </c>
      <c r="M1059">
        <v>17568.983691141599</v>
      </c>
      <c r="N1059">
        <v>29440.794091329401</v>
      </c>
      <c r="O1059">
        <v>32542.4819794043</v>
      </c>
      <c r="P1059">
        <f t="shared" si="49"/>
        <v>15304.791668011658</v>
      </c>
      <c r="Q1059">
        <f t="shared" si="50"/>
        <v>27987.0112441288</v>
      </c>
    </row>
    <row r="1060" spans="1:29" x14ac:dyDescent="0.2">
      <c r="A1060" t="s">
        <v>396</v>
      </c>
      <c r="B1060" t="s">
        <v>397</v>
      </c>
      <c r="C1060">
        <v>1.1388000411963599E-2</v>
      </c>
      <c r="D1060">
        <v>1.20344337371461E-2</v>
      </c>
      <c r="E1060">
        <f t="shared" si="48"/>
        <v>0.60310787520304854</v>
      </c>
      <c r="F1060">
        <v>41467.304429236799</v>
      </c>
      <c r="G1060">
        <v>33648.493606123702</v>
      </c>
      <c r="H1060">
        <v>40121.113893885202</v>
      </c>
      <c r="I1060">
        <v>46911.258867331599</v>
      </c>
      <c r="J1060">
        <v>33182.6662491155</v>
      </c>
      <c r="K1060">
        <v>29754.764815087499</v>
      </c>
      <c r="L1060">
        <v>21856.3243557889</v>
      </c>
      <c r="M1060">
        <v>20168.453471112702</v>
      </c>
      <c r="N1060">
        <v>27951.165082180101</v>
      </c>
      <c r="O1060">
        <v>18074.8583680915</v>
      </c>
      <c r="P1060">
        <f t="shared" si="49"/>
        <v>39066.167409138558</v>
      </c>
      <c r="Q1060">
        <f t="shared" si="50"/>
        <v>23561.113218452141</v>
      </c>
      <c r="Z1060" s="1"/>
      <c r="AA1060" s="1"/>
      <c r="AB1060" s="1"/>
      <c r="AC1060" s="1"/>
    </row>
    <row r="1061" spans="1:29" x14ac:dyDescent="0.2">
      <c r="A1061" t="s">
        <v>1349</v>
      </c>
      <c r="B1061" t="s">
        <v>1350</v>
      </c>
      <c r="C1061">
        <v>1.19490460293493E-2</v>
      </c>
      <c r="D1061">
        <v>1.26153916963924E-2</v>
      </c>
      <c r="E1061">
        <f t="shared" si="48"/>
        <v>1.8258593866325277</v>
      </c>
      <c r="F1061">
        <v>6805.3755350484098</v>
      </c>
      <c r="G1061">
        <v>6871.6833924767197</v>
      </c>
      <c r="H1061">
        <v>6329.3397949281298</v>
      </c>
      <c r="I1061">
        <v>6822.1674422799197</v>
      </c>
      <c r="J1061">
        <v>8015.3745520512803</v>
      </c>
      <c r="K1061">
        <v>13926.382692769899</v>
      </c>
      <c r="L1061">
        <v>18533.490449256598</v>
      </c>
      <c r="M1061">
        <v>13270.5046075922</v>
      </c>
      <c r="N1061">
        <v>10101.013085394599</v>
      </c>
      <c r="O1061">
        <v>7788.7453899949396</v>
      </c>
      <c r="P1061">
        <f t="shared" si="49"/>
        <v>6968.7881433568928</v>
      </c>
      <c r="Q1061">
        <f t="shared" si="50"/>
        <v>12724.027245001647</v>
      </c>
      <c r="Z1061" s="1"/>
      <c r="AA1061" s="1"/>
      <c r="AB1061" s="1"/>
      <c r="AC1061" s="1"/>
    </row>
    <row r="1062" spans="1:29" x14ac:dyDescent="0.2">
      <c r="A1062" t="s">
        <v>752</v>
      </c>
      <c r="B1062" t="s">
        <v>753</v>
      </c>
      <c r="C1062">
        <v>1.29373171285906E-2</v>
      </c>
      <c r="D1062">
        <v>1.3645876518069601E-2</v>
      </c>
      <c r="E1062">
        <f t="shared" si="48"/>
        <v>3.0198973112648986</v>
      </c>
      <c r="F1062">
        <v>157.61099813832899</v>
      </c>
      <c r="G1062">
        <v>65.579219784895997</v>
      </c>
      <c r="H1062">
        <v>46.812202469037999</v>
      </c>
      <c r="I1062">
        <v>40.753587476442704</v>
      </c>
      <c r="J1062">
        <v>37.019287939313799</v>
      </c>
      <c r="K1062">
        <v>52.616703835115899</v>
      </c>
      <c r="L1062">
        <v>391.72397975564797</v>
      </c>
      <c r="M1062">
        <v>155.37000738325801</v>
      </c>
      <c r="N1062">
        <v>208.325629633288</v>
      </c>
      <c r="O1062">
        <v>242.209360127683</v>
      </c>
      <c r="P1062">
        <f t="shared" si="49"/>
        <v>69.555059161603907</v>
      </c>
      <c r="Q1062">
        <f t="shared" si="50"/>
        <v>210.04913614699859</v>
      </c>
      <c r="Z1062" s="1"/>
      <c r="AA1062" s="1"/>
      <c r="AB1062" s="1"/>
      <c r="AC1062" s="1"/>
    </row>
    <row r="1063" spans="1:29" x14ac:dyDescent="0.2">
      <c r="A1063" t="s">
        <v>1345</v>
      </c>
      <c r="B1063" t="s">
        <v>1346</v>
      </c>
      <c r="C1063">
        <v>1.76402734139228E-2</v>
      </c>
      <c r="D1063">
        <v>1.85888541541054E-2</v>
      </c>
      <c r="E1063">
        <f t="shared" si="48"/>
        <v>1.7683834492057027</v>
      </c>
      <c r="F1063">
        <v>22188.524682103201</v>
      </c>
      <c r="G1063">
        <v>7248.1039777136803</v>
      </c>
      <c r="H1063">
        <v>10354.1438857044</v>
      </c>
      <c r="I1063">
        <v>18157.695797893899</v>
      </c>
      <c r="J1063">
        <v>10225.324620335499</v>
      </c>
      <c r="K1063">
        <v>18538.7042558465</v>
      </c>
      <c r="L1063">
        <v>31108.429929218299</v>
      </c>
      <c r="M1063">
        <v>24884.121289473202</v>
      </c>
      <c r="N1063">
        <v>20048.857511018901</v>
      </c>
      <c r="O1063">
        <v>25977.294161115999</v>
      </c>
      <c r="P1063">
        <f t="shared" si="49"/>
        <v>13634.758592750135</v>
      </c>
      <c r="Q1063">
        <f t="shared" si="50"/>
        <v>24111.481429334577</v>
      </c>
      <c r="Z1063" s="1"/>
      <c r="AA1063" s="1"/>
      <c r="AB1063" s="1"/>
      <c r="AC1063" s="1"/>
    </row>
    <row r="1064" spans="1:29" x14ac:dyDescent="0.2">
      <c r="A1064" t="s">
        <v>2228</v>
      </c>
      <c r="B1064" t="s">
        <v>2229</v>
      </c>
      <c r="C1064">
        <v>1.8058219652567899E-2</v>
      </c>
      <c r="D1064">
        <v>1.9011339634230299E-2</v>
      </c>
      <c r="E1064">
        <f t="shared" si="48"/>
        <v>2.8713708627823773</v>
      </c>
      <c r="F1064">
        <v>2479.2769270641602</v>
      </c>
      <c r="G1064">
        <v>795.09736936924605</v>
      </c>
      <c r="H1064">
        <v>1759.1326541706601</v>
      </c>
      <c r="I1064">
        <v>43.331270736772403</v>
      </c>
      <c r="J1064">
        <v>87.862869584310502</v>
      </c>
      <c r="K1064">
        <v>2813.4845929275798</v>
      </c>
      <c r="L1064">
        <v>2257.3455380780301</v>
      </c>
      <c r="M1064">
        <v>2885.8669506523602</v>
      </c>
      <c r="N1064">
        <v>1591.53057189429</v>
      </c>
      <c r="O1064">
        <v>5281.5445739105699</v>
      </c>
      <c r="P1064">
        <f t="shared" si="49"/>
        <v>1032.9402181850298</v>
      </c>
      <c r="Q1064">
        <f t="shared" si="50"/>
        <v>2965.9544454925663</v>
      </c>
      <c r="Z1064" s="1"/>
      <c r="AA1064" s="1"/>
      <c r="AB1064" s="1"/>
      <c r="AC1064" s="1"/>
    </row>
    <row r="1065" spans="1:29" x14ac:dyDescent="0.2">
      <c r="A1065" t="s">
        <v>1780</v>
      </c>
      <c r="B1065" t="s">
        <v>1781</v>
      </c>
      <c r="C1065">
        <v>1.8693720743311101E-2</v>
      </c>
      <c r="D1065">
        <v>1.9661851290281002E-2</v>
      </c>
      <c r="E1065">
        <f t="shared" si="48"/>
        <v>3.1304964619786153</v>
      </c>
      <c r="F1065">
        <v>882.58642467457298</v>
      </c>
      <c r="G1065">
        <v>1014.16369626918</v>
      </c>
      <c r="H1065">
        <v>1.2434819994978901</v>
      </c>
      <c r="I1065">
        <v>11325.021100957099</v>
      </c>
      <c r="J1065">
        <v>118.54999555674399</v>
      </c>
      <c r="K1065">
        <v>4833.7182595652603</v>
      </c>
      <c r="L1065">
        <v>9048.8814157706001</v>
      </c>
      <c r="M1065">
        <v>5874.7890870696801</v>
      </c>
      <c r="N1065">
        <v>9618.8211645265892</v>
      </c>
      <c r="O1065">
        <v>12389.5111619771</v>
      </c>
      <c r="P1065">
        <f t="shared" si="49"/>
        <v>2668.3129398914189</v>
      </c>
      <c r="Q1065">
        <f t="shared" si="50"/>
        <v>8353.1442177818444</v>
      </c>
      <c r="Z1065" s="1"/>
      <c r="AA1065" s="1"/>
      <c r="AB1065" s="1"/>
      <c r="AC1065" s="1"/>
    </row>
    <row r="1066" spans="1:29" x14ac:dyDescent="0.2">
      <c r="A1066" t="s">
        <v>1423</v>
      </c>
      <c r="B1066" t="s">
        <v>1424</v>
      </c>
      <c r="C1066">
        <v>1.93786196666869E-2</v>
      </c>
      <c r="D1066">
        <v>2.0363046253705799E-2</v>
      </c>
      <c r="E1066">
        <f t="shared" si="48"/>
        <v>0.47357520301151895</v>
      </c>
      <c r="F1066">
        <v>27837.720432929</v>
      </c>
      <c r="G1066">
        <v>78352.412005817794</v>
      </c>
      <c r="H1066">
        <v>62711.306381431103</v>
      </c>
      <c r="I1066">
        <v>94137.972078402599</v>
      </c>
      <c r="J1066">
        <v>42026.998312371099</v>
      </c>
      <c r="K1066">
        <v>19846.719437325199</v>
      </c>
      <c r="L1066">
        <v>40089.081749966601</v>
      </c>
      <c r="M1066">
        <v>26168.287366753</v>
      </c>
      <c r="N1066">
        <v>39968.501870220403</v>
      </c>
      <c r="O1066">
        <v>18399.296249806299</v>
      </c>
      <c r="P1066">
        <f t="shared" si="49"/>
        <v>61013.281842190321</v>
      </c>
      <c r="Q1066">
        <f t="shared" si="50"/>
        <v>28894.377334814304</v>
      </c>
      <c r="Z1066" s="1"/>
      <c r="AA1066" s="1"/>
      <c r="AB1066" s="1"/>
      <c r="AC1066" s="1"/>
    </row>
    <row r="1067" spans="1:29" x14ac:dyDescent="0.2">
      <c r="A1067" t="s">
        <v>987</v>
      </c>
      <c r="B1067" t="s">
        <v>988</v>
      </c>
      <c r="C1067">
        <v>2.1818818297224901E-2</v>
      </c>
      <c r="D1067">
        <v>2.2905657930451299E-2</v>
      </c>
      <c r="E1067">
        <f t="shared" si="48"/>
        <v>0.39526844757761359</v>
      </c>
      <c r="F1067">
        <v>137842.06587607501</v>
      </c>
      <c r="G1067">
        <v>120179.55717140601</v>
      </c>
      <c r="H1067">
        <v>240954.484062676</v>
      </c>
      <c r="I1067">
        <v>555259.50126391102</v>
      </c>
      <c r="J1067">
        <v>382812.80971698702</v>
      </c>
      <c r="K1067">
        <v>77726.425580512499</v>
      </c>
      <c r="L1067">
        <v>59965.915723769802</v>
      </c>
      <c r="M1067">
        <v>82924.328063118402</v>
      </c>
      <c r="N1067">
        <v>209793.459317247</v>
      </c>
      <c r="O1067">
        <v>137609.768628069</v>
      </c>
      <c r="P1067">
        <f t="shared" si="49"/>
        <v>287409.68361821101</v>
      </c>
      <c r="Q1067">
        <f t="shared" si="50"/>
        <v>113603.97946254334</v>
      </c>
    </row>
    <row r="1068" spans="1:29" x14ac:dyDescent="0.2">
      <c r="A1068" t="s">
        <v>416</v>
      </c>
      <c r="B1068" t="s">
        <v>417</v>
      </c>
      <c r="C1068">
        <v>3.12549147748135E-2</v>
      </c>
      <c r="D1068">
        <v>3.2780976341283297E-2</v>
      </c>
      <c r="E1068">
        <f t="shared" si="48"/>
        <v>0.47920094147939074</v>
      </c>
      <c r="F1068">
        <v>18809.524686473302</v>
      </c>
      <c r="G1068">
        <v>21490.599563805201</v>
      </c>
      <c r="H1068">
        <v>26927.849100755098</v>
      </c>
      <c r="I1068">
        <v>71289.588494539305</v>
      </c>
      <c r="J1068">
        <v>36371.105316352798</v>
      </c>
      <c r="K1068">
        <v>10671.7338704298</v>
      </c>
      <c r="L1068">
        <v>11204.8547618998</v>
      </c>
      <c r="M1068">
        <v>14272.0978190224</v>
      </c>
      <c r="N1068">
        <v>31111.216746756101</v>
      </c>
      <c r="O1068">
        <v>16546.910759962499</v>
      </c>
      <c r="P1068">
        <f t="shared" si="49"/>
        <v>34977.733432385139</v>
      </c>
      <c r="Q1068">
        <f t="shared" si="50"/>
        <v>16761.362791614119</v>
      </c>
    </row>
    <row r="1069" spans="1:29" x14ac:dyDescent="0.2">
      <c r="A1069" t="s">
        <v>1305</v>
      </c>
      <c r="B1069" t="s">
        <v>2230</v>
      </c>
      <c r="C1069">
        <v>4.1964630641672503E-2</v>
      </c>
      <c r="D1069">
        <v>4.3972319349669997E-2</v>
      </c>
      <c r="E1069">
        <f t="shared" si="48"/>
        <v>0.54431272371737627</v>
      </c>
      <c r="F1069">
        <v>76949.381954940298</v>
      </c>
      <c r="G1069">
        <v>86337.416479209205</v>
      </c>
      <c r="H1069">
        <v>66733.974533880595</v>
      </c>
      <c r="I1069">
        <v>195227.42946481699</v>
      </c>
      <c r="J1069">
        <v>145670.16881145301</v>
      </c>
      <c r="K1069">
        <v>48385.852730952</v>
      </c>
      <c r="L1069">
        <v>65806.574111086404</v>
      </c>
      <c r="M1069">
        <v>40011.038088508401</v>
      </c>
      <c r="N1069">
        <v>94646.345751517394</v>
      </c>
      <c r="O1069">
        <v>61908.322990209002</v>
      </c>
      <c r="P1069">
        <f t="shared" si="49"/>
        <v>114183.67424886003</v>
      </c>
      <c r="Q1069">
        <f t="shared" si="50"/>
        <v>62151.626734454636</v>
      </c>
      <c r="Z1069" s="1"/>
      <c r="AA1069" s="1"/>
      <c r="AB1069" s="1"/>
      <c r="AC1069" s="1"/>
    </row>
    <row r="1070" spans="1:29" x14ac:dyDescent="0.2">
      <c r="A1070" t="s">
        <v>2231</v>
      </c>
      <c r="B1070" t="s">
        <v>2232</v>
      </c>
      <c r="C1070">
        <v>5.0749456132383103E-2</v>
      </c>
      <c r="D1070">
        <v>5.3127593720592198E-2</v>
      </c>
      <c r="E1070">
        <f t="shared" si="48"/>
        <v>0.35673578405531203</v>
      </c>
      <c r="F1070">
        <v>8944.9056096113909</v>
      </c>
      <c r="G1070">
        <v>2314.0435309990498</v>
      </c>
      <c r="H1070">
        <v>23112.840755817899</v>
      </c>
      <c r="I1070">
        <v>19511.229765903601</v>
      </c>
      <c r="J1070">
        <v>10969.578095385899</v>
      </c>
      <c r="K1070">
        <v>4278.6538678485504</v>
      </c>
      <c r="L1070">
        <v>2482.28423120447</v>
      </c>
      <c r="M1070">
        <v>6197.51635289146</v>
      </c>
      <c r="N1070">
        <v>6269.0757690458504</v>
      </c>
      <c r="O1070">
        <v>3907.7120881329101</v>
      </c>
      <c r="P1070">
        <f t="shared" si="49"/>
        <v>12970.519551543566</v>
      </c>
      <c r="Q1070">
        <f t="shared" si="50"/>
        <v>4627.0484618246483</v>
      </c>
      <c r="Z1070" s="1"/>
      <c r="AA1070" s="1"/>
      <c r="AB1070" s="1"/>
      <c r="AC1070" s="1"/>
    </row>
    <row r="1071" spans="1:29" x14ac:dyDescent="0.2">
      <c r="A1071" t="s">
        <v>1365</v>
      </c>
      <c r="B1071" t="s">
        <v>1366</v>
      </c>
      <c r="C1071">
        <v>5.0983756032149198E-2</v>
      </c>
      <c r="D1071">
        <v>5.3322898396920101E-2</v>
      </c>
      <c r="E1071">
        <f t="shared" si="48"/>
        <v>0.38762272543450188</v>
      </c>
      <c r="F1071">
        <v>201452.483256115</v>
      </c>
      <c r="G1071">
        <v>58458.640343945903</v>
      </c>
      <c r="H1071">
        <v>473567.41843248799</v>
      </c>
      <c r="I1071">
        <v>376882.86454681499</v>
      </c>
      <c r="J1071">
        <v>180358.75789000699</v>
      </c>
      <c r="K1071">
        <v>119537.819946748</v>
      </c>
      <c r="L1071">
        <v>29623.855940897502</v>
      </c>
      <c r="M1071">
        <v>167931.43516345401</v>
      </c>
      <c r="N1071">
        <v>125521.077034071</v>
      </c>
      <c r="O1071">
        <v>57698.279839715498</v>
      </c>
      <c r="P1071">
        <f t="shared" si="49"/>
        <v>258144.03289387416</v>
      </c>
      <c r="Q1071">
        <f t="shared" si="50"/>
        <v>100062.4935849772</v>
      </c>
      <c r="Z1071" s="1"/>
      <c r="AA1071" s="1"/>
      <c r="AB1071" s="1"/>
      <c r="AC1071" s="1"/>
    </row>
    <row r="1072" spans="1:29" x14ac:dyDescent="0.2">
      <c r="A1072" t="s">
        <v>1306</v>
      </c>
      <c r="B1072" t="s">
        <v>1307</v>
      </c>
      <c r="C1072">
        <v>5.16205648717473E-2</v>
      </c>
      <c r="D1072">
        <v>5.3938419982920198E-2</v>
      </c>
      <c r="E1072">
        <f t="shared" si="48"/>
        <v>0.70831720619052396</v>
      </c>
      <c r="F1072">
        <v>18884.5529645276</v>
      </c>
      <c r="G1072">
        <v>15156.741003196399</v>
      </c>
      <c r="H1072">
        <v>17779.6307709959</v>
      </c>
      <c r="I1072">
        <v>15377.0593439401</v>
      </c>
      <c r="J1072">
        <v>15668.586973880499</v>
      </c>
      <c r="K1072">
        <v>14460.219081785999</v>
      </c>
      <c r="L1072">
        <v>12304.7315764631</v>
      </c>
      <c r="M1072">
        <v>9365.8175008295293</v>
      </c>
      <c r="N1072">
        <v>12746.9987226013</v>
      </c>
      <c r="O1072">
        <v>9818.0512156773802</v>
      </c>
      <c r="P1072">
        <f t="shared" si="49"/>
        <v>16573.314211308101</v>
      </c>
      <c r="Q1072">
        <f t="shared" si="50"/>
        <v>11739.163619471461</v>
      </c>
      <c r="Z1072" s="1"/>
      <c r="AA1072" s="1"/>
      <c r="AB1072" s="1"/>
      <c r="AC1072" s="1"/>
    </row>
    <row r="1073" spans="1:29" x14ac:dyDescent="0.2">
      <c r="A1073" t="s">
        <v>1427</v>
      </c>
      <c r="B1073" t="s">
        <v>1428</v>
      </c>
      <c r="C1073">
        <v>5.1681347145294702E-2</v>
      </c>
      <c r="D1073">
        <v>5.3951462393732899E-2</v>
      </c>
      <c r="E1073">
        <f t="shared" si="48"/>
        <v>1.5508464516378979</v>
      </c>
      <c r="F1073">
        <v>5516.10045619415</v>
      </c>
      <c r="G1073">
        <v>529.73940286924596</v>
      </c>
      <c r="H1073">
        <v>529.66262280578599</v>
      </c>
      <c r="I1073">
        <v>749.48712881480003</v>
      </c>
      <c r="J1073">
        <v>502.02648030365702</v>
      </c>
      <c r="K1073">
        <v>3712.8761988932702</v>
      </c>
      <c r="L1073">
        <v>2772.2428048464199</v>
      </c>
      <c r="M1073">
        <v>2222.6309283577798</v>
      </c>
      <c r="N1073">
        <v>1104.51249817607</v>
      </c>
      <c r="O1073">
        <v>2326.2377013473701</v>
      </c>
      <c r="P1073">
        <f t="shared" si="49"/>
        <v>1565.4032181975276</v>
      </c>
      <c r="Q1073">
        <f t="shared" si="50"/>
        <v>2427.7000263241816</v>
      </c>
      <c r="Z1073" s="1"/>
      <c r="AA1073" s="1"/>
      <c r="AB1073" s="1"/>
      <c r="AC1073" s="1"/>
    </row>
    <row r="1074" spans="1:29" x14ac:dyDescent="0.2">
      <c r="A1074" t="s">
        <v>2233</v>
      </c>
      <c r="B1074" t="s">
        <v>2234</v>
      </c>
      <c r="C1074">
        <v>5.4131770310405503E-2</v>
      </c>
      <c r="D1074">
        <v>5.6456757643999003E-2</v>
      </c>
      <c r="E1074">
        <f t="shared" si="48"/>
        <v>1.9905720209718168E-2</v>
      </c>
      <c r="F1074">
        <v>64.315517486620493</v>
      </c>
      <c r="G1074">
        <v>216.48897897461401</v>
      </c>
      <c r="H1074">
        <v>233.881038291328</v>
      </c>
      <c r="I1074">
        <v>21419.287906297999</v>
      </c>
      <c r="J1074">
        <v>276.75074017045</v>
      </c>
      <c r="K1074">
        <v>67.007839442658593</v>
      </c>
      <c r="L1074">
        <v>31.397194393943099</v>
      </c>
      <c r="M1074">
        <v>101.00274645718299</v>
      </c>
      <c r="N1074">
        <v>182.46600309271699</v>
      </c>
      <c r="O1074">
        <v>60.246677820105397</v>
      </c>
      <c r="P1074">
        <f t="shared" si="49"/>
        <v>4442.1448362442025</v>
      </c>
      <c r="Q1074">
        <f t="shared" si="50"/>
        <v>88.424092241321418</v>
      </c>
      <c r="Z1074" s="1"/>
      <c r="AA1074" s="1"/>
      <c r="AB1074" s="1"/>
      <c r="AC1074" s="1"/>
    </row>
    <row r="1075" spans="1:29" x14ac:dyDescent="0.2">
      <c r="A1075" t="s">
        <v>2235</v>
      </c>
      <c r="B1075" t="s">
        <v>2236</v>
      </c>
      <c r="C1075">
        <v>5.6199312485450903E-2</v>
      </c>
      <c r="D1075">
        <v>5.8558425416276698E-2</v>
      </c>
      <c r="E1075">
        <f t="shared" si="48"/>
        <v>29.98242692863975</v>
      </c>
      <c r="F1075">
        <v>21.320034797774799</v>
      </c>
      <c r="G1075">
        <v>16.339259746875999</v>
      </c>
      <c r="H1075">
        <v>34.917138428631098</v>
      </c>
      <c r="I1075">
        <v>35.235827072232802</v>
      </c>
      <c r="J1075">
        <v>32.603091343845598</v>
      </c>
      <c r="K1075">
        <v>2776.1924298703402</v>
      </c>
      <c r="L1075">
        <v>420.49782968160099</v>
      </c>
      <c r="M1075">
        <v>8.6807725583115101</v>
      </c>
      <c r="N1075">
        <v>983.10745028704503</v>
      </c>
      <c r="O1075">
        <v>21.514530293471498</v>
      </c>
      <c r="P1075">
        <f t="shared" si="49"/>
        <v>28.083070277872061</v>
      </c>
      <c r="Q1075">
        <f t="shared" si="50"/>
        <v>841.99860253815382</v>
      </c>
    </row>
    <row r="1076" spans="1:29" x14ac:dyDescent="0.2">
      <c r="A1076" t="s">
        <v>2237</v>
      </c>
      <c r="B1076" t="s">
        <v>2238</v>
      </c>
      <c r="C1076">
        <v>6.6041278295497094E-2</v>
      </c>
      <c r="D1076">
        <v>6.8749401543401895E-2</v>
      </c>
      <c r="E1076">
        <f t="shared" si="48"/>
        <v>0.34520580805324286</v>
      </c>
      <c r="F1076">
        <v>2539.2588518207599</v>
      </c>
      <c r="G1076">
        <v>18831.922238422001</v>
      </c>
      <c r="H1076">
        <v>5900.1320743707101</v>
      </c>
      <c r="I1076">
        <v>309.30870320344502</v>
      </c>
      <c r="J1076">
        <v>3134.01779010362</v>
      </c>
      <c r="K1076">
        <v>234.906064988151</v>
      </c>
      <c r="L1076">
        <v>9232.5721285449999</v>
      </c>
      <c r="M1076">
        <v>534.81708619711901</v>
      </c>
      <c r="N1076">
        <v>210.92410174998099</v>
      </c>
      <c r="O1076">
        <v>389.65262069638601</v>
      </c>
      <c r="P1076">
        <f t="shared" si="49"/>
        <v>6142.9279315841068</v>
      </c>
      <c r="Q1076">
        <f t="shared" si="50"/>
        <v>2120.5744004353273</v>
      </c>
      <c r="Z1076" s="1"/>
      <c r="AA1076" s="1"/>
      <c r="AB1076" s="1"/>
      <c r="AC1076" s="1"/>
    </row>
    <row r="1077" spans="1:29" x14ac:dyDescent="0.2">
      <c r="A1077" t="s">
        <v>1389</v>
      </c>
      <c r="B1077" t="s">
        <v>1390</v>
      </c>
      <c r="C1077">
        <v>6.97017621978471E-2</v>
      </c>
      <c r="D1077">
        <v>7.2492428654557906E-2</v>
      </c>
      <c r="E1077">
        <f t="shared" si="48"/>
        <v>0.36613222690368852</v>
      </c>
      <c r="F1077">
        <v>37922.278730688697</v>
      </c>
      <c r="G1077">
        <v>11026.737120579999</v>
      </c>
      <c r="H1077">
        <v>98264.336583860306</v>
      </c>
      <c r="I1077">
        <v>117960.973786776</v>
      </c>
      <c r="J1077">
        <v>59190.046830161002</v>
      </c>
      <c r="K1077">
        <v>16706.001767429199</v>
      </c>
      <c r="L1077">
        <v>4396.2616108598904</v>
      </c>
      <c r="M1077">
        <v>35257.104210425801</v>
      </c>
      <c r="N1077">
        <v>41800.895333196597</v>
      </c>
      <c r="O1077">
        <v>20599.987311860201</v>
      </c>
      <c r="P1077">
        <f t="shared" si="49"/>
        <v>64872.874610413201</v>
      </c>
      <c r="Q1077">
        <f t="shared" si="50"/>
        <v>23752.050046754339</v>
      </c>
      <c r="Z1077" s="1"/>
      <c r="AA1077" s="1"/>
      <c r="AB1077" s="1"/>
      <c r="AC1077" s="1"/>
    </row>
    <row r="1078" spans="1:29" x14ac:dyDescent="0.2">
      <c r="A1078" t="s">
        <v>2239</v>
      </c>
      <c r="B1078" t="s">
        <v>2240</v>
      </c>
      <c r="C1078">
        <v>7.7987317135856299E-2</v>
      </c>
      <c r="D1078">
        <v>8.1034263479768803E-2</v>
      </c>
      <c r="E1078">
        <f t="shared" si="48"/>
        <v>22.206058313361485</v>
      </c>
      <c r="F1078">
        <v>183.812890290604</v>
      </c>
      <c r="G1078">
        <v>77.098741596922494</v>
      </c>
      <c r="H1078">
        <v>113.415311353015</v>
      </c>
      <c r="I1078">
        <v>359.68792066669698</v>
      </c>
      <c r="J1078">
        <v>623.57756736064505</v>
      </c>
      <c r="K1078">
        <v>28599.547796711799</v>
      </c>
      <c r="L1078">
        <v>343.91759516956699</v>
      </c>
      <c r="M1078">
        <v>378.35018556554797</v>
      </c>
      <c r="N1078">
        <v>332.14665068485198</v>
      </c>
      <c r="O1078">
        <v>492.814466381052</v>
      </c>
      <c r="P1078">
        <f t="shared" si="49"/>
        <v>271.51848625357673</v>
      </c>
      <c r="Q1078">
        <f t="shared" si="50"/>
        <v>6029.3553389025637</v>
      </c>
      <c r="Z1078" s="1"/>
      <c r="AA1078" s="1"/>
      <c r="AB1078" s="1"/>
      <c r="AC1078" s="1"/>
    </row>
    <row r="1079" spans="1:29" x14ac:dyDescent="0.2">
      <c r="A1079" t="s">
        <v>2241</v>
      </c>
      <c r="B1079" t="s">
        <v>2242</v>
      </c>
      <c r="C1079">
        <v>7.8316409658584496E-2</v>
      </c>
      <c r="D1079">
        <v>8.1300585119552904E-2</v>
      </c>
      <c r="E1079">
        <f t="shared" si="48"/>
        <v>0.40408888588654751</v>
      </c>
      <c r="F1079">
        <v>46643.608611577103</v>
      </c>
      <c r="G1079">
        <v>11957.635294281499</v>
      </c>
      <c r="H1079">
        <v>102603.39866658799</v>
      </c>
      <c r="I1079">
        <v>101684.794279208</v>
      </c>
      <c r="J1079">
        <v>45198.741289659498</v>
      </c>
      <c r="K1079">
        <v>25377.927102325</v>
      </c>
      <c r="L1079">
        <v>8014.1853717031299</v>
      </c>
      <c r="M1079">
        <v>35493.778025734799</v>
      </c>
      <c r="N1079">
        <v>37407.911805318297</v>
      </c>
      <c r="O1079">
        <v>18201.206354858601</v>
      </c>
      <c r="P1079">
        <f t="shared" si="49"/>
        <v>61617.635628262826</v>
      </c>
      <c r="Q1079">
        <f t="shared" si="50"/>
        <v>24899.001731987963</v>
      </c>
      <c r="Z1079" s="1"/>
      <c r="AA1079" s="1"/>
      <c r="AB1079" s="1"/>
      <c r="AC1079" s="1"/>
    </row>
    <row r="1080" spans="1:29" x14ac:dyDescent="0.2">
      <c r="A1080" t="s">
        <v>678</v>
      </c>
      <c r="B1080" t="s">
        <v>679</v>
      </c>
      <c r="C1080">
        <v>8.6851949763484898E-2</v>
      </c>
      <c r="D1080">
        <v>9.0077648919046099E-2</v>
      </c>
      <c r="E1080">
        <f t="shared" si="48"/>
        <v>0.70136259284874924</v>
      </c>
      <c r="F1080">
        <v>13110.8388564908</v>
      </c>
      <c r="G1080">
        <v>7025.4113072292503</v>
      </c>
      <c r="H1080">
        <v>8516.4339299961903</v>
      </c>
      <c r="I1080">
        <v>7433.7031975659602</v>
      </c>
      <c r="J1080">
        <v>8494.2890091368608</v>
      </c>
      <c r="K1080">
        <v>7626.9209805292003</v>
      </c>
      <c r="L1080">
        <v>5402.1723921536304</v>
      </c>
      <c r="M1080">
        <v>4690.6865924373096</v>
      </c>
      <c r="N1080">
        <v>6924.5187660092297</v>
      </c>
      <c r="O1080">
        <v>6622.9199898833303</v>
      </c>
      <c r="P1080">
        <f t="shared" si="49"/>
        <v>8916.1352600838127</v>
      </c>
      <c r="Q1080">
        <f t="shared" si="50"/>
        <v>6253.4437442025401</v>
      </c>
      <c r="Z1080" s="1"/>
      <c r="AA1080" s="1"/>
      <c r="AB1080" s="1"/>
      <c r="AC1080" s="1"/>
    </row>
    <row r="1081" spans="1:29" x14ac:dyDescent="0.2">
      <c r="A1081" t="s">
        <v>2020</v>
      </c>
      <c r="B1081" t="s">
        <v>2021</v>
      </c>
      <c r="C1081">
        <v>8.9638094025607198E-2</v>
      </c>
      <c r="D1081">
        <v>9.2881030636923198E-2</v>
      </c>
      <c r="E1081">
        <f t="shared" si="48"/>
        <v>1.5055467019669484</v>
      </c>
      <c r="F1081">
        <v>987.66210488494096</v>
      </c>
      <c r="G1081">
        <v>711.34497897622896</v>
      </c>
      <c r="H1081">
        <v>945.94072934768701</v>
      </c>
      <c r="I1081">
        <v>425.01249238381502</v>
      </c>
      <c r="J1081">
        <v>1336.6829210885701</v>
      </c>
      <c r="K1081">
        <v>878.075638988695</v>
      </c>
      <c r="L1081">
        <v>1923.77750142947</v>
      </c>
      <c r="M1081">
        <v>1185.2259221187201</v>
      </c>
      <c r="N1081">
        <v>1530.4483839617101</v>
      </c>
      <c r="O1081">
        <v>1116.87973017634</v>
      </c>
      <c r="P1081">
        <f t="shared" si="49"/>
        <v>881.32864533624831</v>
      </c>
      <c r="Q1081">
        <f t="shared" si="50"/>
        <v>1326.8814353349869</v>
      </c>
      <c r="Z1081" s="1"/>
      <c r="AA1081" s="1"/>
      <c r="AB1081" s="1"/>
      <c r="AC1081" s="1"/>
    </row>
    <row r="1082" spans="1:29" x14ac:dyDescent="0.2">
      <c r="A1082" t="s">
        <v>2243</v>
      </c>
      <c r="B1082" t="s">
        <v>2244</v>
      </c>
      <c r="C1082">
        <v>9.0887938849642205E-2</v>
      </c>
      <c r="D1082">
        <v>9.40888115802134E-2</v>
      </c>
      <c r="E1082">
        <f t="shared" si="48"/>
        <v>0.53780011774114622</v>
      </c>
      <c r="F1082">
        <v>28259.448649361198</v>
      </c>
      <c r="G1082">
        <v>6967.6427104129198</v>
      </c>
      <c r="H1082">
        <v>25990.075899650001</v>
      </c>
      <c r="I1082">
        <v>33545.6424347906</v>
      </c>
      <c r="J1082">
        <v>19940.5044590654</v>
      </c>
      <c r="K1082">
        <v>19232.1358693234</v>
      </c>
      <c r="L1082">
        <v>5429.4257076649101</v>
      </c>
      <c r="M1082">
        <v>10918.4200957144</v>
      </c>
      <c r="N1082">
        <v>18358.416008134602</v>
      </c>
      <c r="O1082">
        <v>7749.0581760964196</v>
      </c>
      <c r="P1082">
        <f t="shared" si="49"/>
        <v>22940.662830656023</v>
      </c>
      <c r="Q1082">
        <f t="shared" si="50"/>
        <v>12337.491171386746</v>
      </c>
      <c r="Z1082" s="1"/>
      <c r="AA1082" s="1"/>
      <c r="AB1082" s="1"/>
      <c r="AC1082" s="1"/>
    </row>
    <row r="1083" spans="1:29" x14ac:dyDescent="0.2">
      <c r="A1083" t="s">
        <v>922</v>
      </c>
      <c r="B1083" t="s">
        <v>2245</v>
      </c>
      <c r="C1083">
        <v>0.10013723041082701</v>
      </c>
      <c r="D1083">
        <v>0.10356785774897501</v>
      </c>
      <c r="E1083">
        <f t="shared" si="48"/>
        <v>0.43367628138854059</v>
      </c>
      <c r="F1083">
        <v>123320.05269549201</v>
      </c>
      <c r="G1083">
        <v>28835.555479645001</v>
      </c>
      <c r="H1083">
        <v>174953.85296913201</v>
      </c>
      <c r="I1083">
        <v>262518.23901738401</v>
      </c>
      <c r="J1083">
        <v>70884.356055146403</v>
      </c>
      <c r="K1083">
        <v>53960.659344997999</v>
      </c>
      <c r="L1083">
        <v>23522.291812854801</v>
      </c>
      <c r="M1083">
        <v>84614.257415561806</v>
      </c>
      <c r="N1083">
        <v>90151.133057891202</v>
      </c>
      <c r="O1083">
        <v>34200.070721094497</v>
      </c>
      <c r="P1083">
        <f t="shared" si="49"/>
        <v>132102.41124335991</v>
      </c>
      <c r="Q1083">
        <f t="shared" si="50"/>
        <v>57289.68247048006</v>
      </c>
      <c r="Z1083" s="1"/>
      <c r="AA1083" s="1"/>
      <c r="AB1083" s="1"/>
      <c r="AC1083" s="1"/>
    </row>
    <row r="1084" spans="1:29" x14ac:dyDescent="0.2">
      <c r="A1084" t="s">
        <v>1253</v>
      </c>
      <c r="B1084" t="s">
        <v>1254</v>
      </c>
      <c r="C1084">
        <v>0.101085820675726</v>
      </c>
      <c r="D1084">
        <v>0.104452230985001</v>
      </c>
      <c r="E1084">
        <f t="shared" si="48"/>
        <v>0.30707203908043784</v>
      </c>
      <c r="F1084">
        <v>6650.8083029339996</v>
      </c>
      <c r="G1084">
        <v>35.3471918188648</v>
      </c>
      <c r="H1084">
        <v>15.015440345995399</v>
      </c>
      <c r="I1084">
        <v>7.7949063747905498</v>
      </c>
      <c r="J1084">
        <v>17.457722212019899</v>
      </c>
      <c r="K1084">
        <v>87.704124947251003</v>
      </c>
      <c r="L1084">
        <v>563.48690672107102</v>
      </c>
      <c r="M1084">
        <v>373.501934179893</v>
      </c>
      <c r="N1084">
        <v>379.88666927902199</v>
      </c>
      <c r="O1084">
        <v>660.916964292427</v>
      </c>
      <c r="P1084">
        <f t="shared" si="49"/>
        <v>1345.284712737134</v>
      </c>
      <c r="Q1084">
        <f t="shared" si="50"/>
        <v>413.09931988393282</v>
      </c>
      <c r="Z1084" s="1"/>
      <c r="AA1084" s="1"/>
      <c r="AB1084" s="1"/>
      <c r="AC1084" s="1"/>
    </row>
    <row r="1085" spans="1:29" x14ac:dyDescent="0.2">
      <c r="A1085" t="s">
        <v>410</v>
      </c>
      <c r="B1085" t="s">
        <v>411</v>
      </c>
      <c r="C1085">
        <v>0.106669527463727</v>
      </c>
      <c r="D1085">
        <v>0.110120020496288</v>
      </c>
      <c r="E1085">
        <f t="shared" si="48"/>
        <v>0.53054870370770058</v>
      </c>
      <c r="F1085">
        <v>249416.12187913901</v>
      </c>
      <c r="G1085">
        <v>127351.968680697</v>
      </c>
      <c r="H1085">
        <v>526385.09403754398</v>
      </c>
      <c r="I1085">
        <v>317701.57134114997</v>
      </c>
      <c r="J1085">
        <v>112631.031019548</v>
      </c>
      <c r="K1085">
        <v>145866.343651426</v>
      </c>
      <c r="L1085">
        <v>76718.663935087199</v>
      </c>
      <c r="M1085">
        <v>245076.170061916</v>
      </c>
      <c r="N1085">
        <v>171467.79398083501</v>
      </c>
      <c r="O1085">
        <v>68350.184053987003</v>
      </c>
      <c r="P1085">
        <f t="shared" si="49"/>
        <v>266697.15739161556</v>
      </c>
      <c r="Q1085">
        <f t="shared" si="50"/>
        <v>141495.83113665023</v>
      </c>
      <c r="Z1085" s="1"/>
      <c r="AA1085" s="1"/>
      <c r="AB1085" s="1"/>
      <c r="AC1085" s="1"/>
    </row>
    <row r="1086" spans="1:29" x14ac:dyDescent="0.2">
      <c r="A1086" t="s">
        <v>2246</v>
      </c>
      <c r="B1086" t="s">
        <v>2247</v>
      </c>
      <c r="C1086">
        <v>0.120682946661791</v>
      </c>
      <c r="D1086">
        <v>0.124471700296602</v>
      </c>
      <c r="E1086">
        <f t="shared" si="48"/>
        <v>1.7365666680849057</v>
      </c>
      <c r="F1086">
        <v>2810.6574613470498</v>
      </c>
      <c r="G1086">
        <v>178.195302187979</v>
      </c>
      <c r="H1086">
        <v>4738.6886486409303</v>
      </c>
      <c r="I1086">
        <v>2955.9037302358402</v>
      </c>
      <c r="J1086">
        <v>1798.2800054489001</v>
      </c>
      <c r="K1086">
        <v>2894.4869135364302</v>
      </c>
      <c r="L1086">
        <v>8239.6873197854802</v>
      </c>
      <c r="M1086">
        <v>4680.1349552056799</v>
      </c>
      <c r="N1086">
        <v>3385.0963603027499</v>
      </c>
      <c r="O1086">
        <v>2475.94230314169</v>
      </c>
      <c r="P1086">
        <f t="shared" si="49"/>
        <v>2496.3450295721395</v>
      </c>
      <c r="Q1086">
        <f t="shared" si="50"/>
        <v>4335.0695703944057</v>
      </c>
      <c r="Z1086" s="1"/>
      <c r="AA1086" s="1"/>
      <c r="AB1086" s="1"/>
      <c r="AC1086" s="1"/>
    </row>
    <row r="1087" spans="1:29" x14ac:dyDescent="0.2">
      <c r="A1087" t="s">
        <v>210</v>
      </c>
      <c r="B1087" t="s">
        <v>211</v>
      </c>
      <c r="C1087">
        <v>0.12835929153374501</v>
      </c>
      <c r="D1087">
        <v>0.13226690834242899</v>
      </c>
      <c r="E1087">
        <f t="shared" si="48"/>
        <v>0.55995725792543527</v>
      </c>
      <c r="F1087">
        <v>1290270.5148219201</v>
      </c>
      <c r="G1087">
        <v>650911.14339003095</v>
      </c>
      <c r="H1087">
        <v>2520091.6530842199</v>
      </c>
      <c r="I1087">
        <v>3272097.9851349802</v>
      </c>
      <c r="J1087">
        <v>1302248.07018435</v>
      </c>
      <c r="K1087">
        <v>894272.39395673596</v>
      </c>
      <c r="L1087">
        <v>423249.460772536</v>
      </c>
      <c r="M1087">
        <v>1282268.83401666</v>
      </c>
      <c r="N1087">
        <v>1824177.0090806601</v>
      </c>
      <c r="O1087">
        <v>635592.94636138203</v>
      </c>
      <c r="P1087">
        <f t="shared" si="49"/>
        <v>1807123.8733231002</v>
      </c>
      <c r="Q1087">
        <f t="shared" si="50"/>
        <v>1011912.1288375948</v>
      </c>
      <c r="Z1087" s="1"/>
      <c r="AA1087" s="1"/>
      <c r="AB1087" s="1"/>
      <c r="AC1087" s="1"/>
    </row>
    <row r="1088" spans="1:29" x14ac:dyDescent="0.2">
      <c r="A1088" t="s">
        <v>1425</v>
      </c>
      <c r="B1088" t="s">
        <v>1426</v>
      </c>
      <c r="C1088">
        <v>0.129811874152544</v>
      </c>
      <c r="D1088">
        <v>0.133640427122941</v>
      </c>
      <c r="E1088">
        <f t="shared" si="48"/>
        <v>0.55473958422244085</v>
      </c>
      <c r="F1088">
        <v>59003.462986849503</v>
      </c>
      <c r="G1088">
        <v>28800.140132427001</v>
      </c>
      <c r="H1088">
        <v>120532.606681402</v>
      </c>
      <c r="I1088">
        <v>150170.78893485901</v>
      </c>
      <c r="J1088">
        <v>70491.052525299194</v>
      </c>
      <c r="K1088">
        <v>32384.368660239699</v>
      </c>
      <c r="L1088">
        <v>29069.989689193699</v>
      </c>
      <c r="M1088">
        <v>61607.954972462598</v>
      </c>
      <c r="N1088">
        <v>77411.693862589906</v>
      </c>
      <c r="O1088">
        <v>37508.193404188001</v>
      </c>
      <c r="P1088">
        <f t="shared" si="49"/>
        <v>85799.610252167346</v>
      </c>
      <c r="Q1088">
        <f t="shared" si="50"/>
        <v>47596.440117734783</v>
      </c>
    </row>
    <row r="1089" spans="1:29" x14ac:dyDescent="0.2">
      <c r="A1089" t="s">
        <v>718</v>
      </c>
      <c r="B1089" t="s">
        <v>719</v>
      </c>
      <c r="C1089">
        <v>0.136952748141139</v>
      </c>
      <c r="D1089">
        <v>0.140862080730803</v>
      </c>
      <c r="E1089">
        <f t="shared" si="48"/>
        <v>0.49643001062804715</v>
      </c>
      <c r="F1089">
        <v>527624.19907338603</v>
      </c>
      <c r="G1089">
        <v>113967.29174410801</v>
      </c>
      <c r="H1089">
        <v>849495.90072875796</v>
      </c>
      <c r="I1089">
        <v>797486.40180660505</v>
      </c>
      <c r="J1089">
        <v>542299.73349901906</v>
      </c>
      <c r="K1089">
        <v>274161.51114172302</v>
      </c>
      <c r="L1089">
        <v>64984.447965219901</v>
      </c>
      <c r="M1089">
        <v>434725.84601286799</v>
      </c>
      <c r="N1089">
        <v>369650.94515445002</v>
      </c>
      <c r="O1089">
        <v>261807.824747473</v>
      </c>
      <c r="P1089">
        <f t="shared" si="49"/>
        <v>566174.70537037519</v>
      </c>
      <c r="Q1089">
        <f t="shared" si="50"/>
        <v>281066.11500434682</v>
      </c>
      <c r="Z1089" s="1"/>
      <c r="AA1089" s="1"/>
      <c r="AB1089" s="1"/>
      <c r="AC1089" s="1"/>
    </row>
    <row r="1090" spans="1:29" x14ac:dyDescent="0.2">
      <c r="A1090" t="s">
        <v>1054</v>
      </c>
      <c r="B1090" t="s">
        <v>1055</v>
      </c>
      <c r="C1090">
        <v>0.141135195575044</v>
      </c>
      <c r="D1090">
        <v>0.14503037116589099</v>
      </c>
      <c r="E1090">
        <f t="shared" si="48"/>
        <v>0.57777449746116305</v>
      </c>
      <c r="F1090">
        <v>239017.638447759</v>
      </c>
      <c r="G1090">
        <v>6493.7932849223298</v>
      </c>
      <c r="H1090">
        <v>4253.4082303916903</v>
      </c>
      <c r="I1090">
        <v>4440.83417392498</v>
      </c>
      <c r="J1090">
        <v>5204.0168576756796</v>
      </c>
      <c r="K1090">
        <v>30263.738949792601</v>
      </c>
      <c r="L1090">
        <v>34135.801586400099</v>
      </c>
      <c r="M1090">
        <v>31627.371988519899</v>
      </c>
      <c r="N1090">
        <v>25951.207389334399</v>
      </c>
      <c r="O1090">
        <v>27902.1839369562</v>
      </c>
      <c r="P1090">
        <f t="shared" si="49"/>
        <v>51881.938198934738</v>
      </c>
      <c r="Q1090">
        <f t="shared" si="50"/>
        <v>29976.060770200635</v>
      </c>
      <c r="Z1090" s="1"/>
      <c r="AA1090" s="1"/>
      <c r="AB1090" s="1"/>
      <c r="AC1090" s="1"/>
    </row>
    <row r="1091" spans="1:29" x14ac:dyDescent="0.2">
      <c r="A1091" t="s">
        <v>1520</v>
      </c>
      <c r="B1091" t="s">
        <v>1521</v>
      </c>
      <c r="C1091">
        <v>0.146295351680444</v>
      </c>
      <c r="D1091">
        <v>0.150194768223397</v>
      </c>
      <c r="E1091">
        <f t="shared" si="48"/>
        <v>1.2537513896553361</v>
      </c>
      <c r="F1091">
        <v>1736.3492637843999</v>
      </c>
      <c r="G1091">
        <v>308.419303912185</v>
      </c>
      <c r="H1091">
        <v>1375.71675183203</v>
      </c>
      <c r="I1091">
        <v>4110.83839173861</v>
      </c>
      <c r="J1091">
        <v>451.24852145286297</v>
      </c>
      <c r="K1091">
        <v>2079.12860387919</v>
      </c>
      <c r="L1091">
        <v>2209.9078503345499</v>
      </c>
      <c r="M1091">
        <v>1965.9808393175399</v>
      </c>
      <c r="N1091">
        <v>1761.1181704933001</v>
      </c>
      <c r="O1091">
        <v>1992.0255657723301</v>
      </c>
      <c r="P1091">
        <f t="shared" si="49"/>
        <v>1596.5144465440176</v>
      </c>
      <c r="Q1091">
        <f t="shared" si="50"/>
        <v>2001.6322059593817</v>
      </c>
    </row>
    <row r="1092" spans="1:29" x14ac:dyDescent="0.2">
      <c r="A1092" t="s">
        <v>1576</v>
      </c>
      <c r="B1092" t="s">
        <v>1577</v>
      </c>
      <c r="C1092">
        <v>0.150486897652131</v>
      </c>
      <c r="D1092">
        <v>0.15435616591132201</v>
      </c>
      <c r="E1092">
        <f t="shared" ref="E1092:E1120" si="51">Q1092/P1092</f>
        <v>0.64142994743639026</v>
      </c>
      <c r="F1092">
        <v>35403.682746624603</v>
      </c>
      <c r="G1092">
        <v>63523.505580265402</v>
      </c>
      <c r="H1092">
        <v>119001.122450725</v>
      </c>
      <c r="I1092">
        <v>104528.817978475</v>
      </c>
      <c r="J1092">
        <v>56180.495238328796</v>
      </c>
      <c r="K1092">
        <v>51530.772092708998</v>
      </c>
      <c r="L1092">
        <v>40495.546238841998</v>
      </c>
      <c r="M1092">
        <v>49186.765431861997</v>
      </c>
      <c r="N1092">
        <v>47592.4893351422</v>
      </c>
      <c r="O1092">
        <v>54063.938157624601</v>
      </c>
      <c r="P1092">
        <f t="shared" ref="P1092:P1120" si="52">AVERAGE(F1092:J1092)</f>
        <v>75727.524798883765</v>
      </c>
      <c r="Q1092">
        <f t="shared" ref="Q1092:Q1120" si="53">AVERAGE(K1092:O1092)</f>
        <v>48573.902251235952</v>
      </c>
    </row>
    <row r="1093" spans="1:29" x14ac:dyDescent="0.2">
      <c r="A1093" t="s">
        <v>514</v>
      </c>
      <c r="B1093" t="s">
        <v>515</v>
      </c>
      <c r="C1093">
        <v>0.15417076170535299</v>
      </c>
      <c r="D1093">
        <v>0.157989670481541</v>
      </c>
      <c r="E1093">
        <f t="shared" si="51"/>
        <v>0.72003593590430837</v>
      </c>
      <c r="F1093">
        <v>14187.679717601301</v>
      </c>
      <c r="G1093">
        <v>20795.539314492598</v>
      </c>
      <c r="H1093">
        <v>20304.9068922226</v>
      </c>
      <c r="I1093">
        <v>34152.471087662001</v>
      </c>
      <c r="J1093">
        <v>23362.661670640398</v>
      </c>
      <c r="K1093">
        <v>12204.614583304299</v>
      </c>
      <c r="L1093">
        <v>15638.9474273417</v>
      </c>
      <c r="M1093">
        <v>11615.714821219801</v>
      </c>
      <c r="N1093">
        <v>23947.293216943101</v>
      </c>
      <c r="O1093">
        <v>17815.829889786401</v>
      </c>
      <c r="P1093">
        <f t="shared" si="52"/>
        <v>22560.651736523781</v>
      </c>
      <c r="Q1093">
        <f t="shared" si="53"/>
        <v>16244.479987719062</v>
      </c>
      <c r="Z1093" s="1"/>
      <c r="AA1093" s="1"/>
      <c r="AB1093" s="1"/>
      <c r="AC1093" s="1"/>
    </row>
    <row r="1094" spans="1:29" x14ac:dyDescent="0.2">
      <c r="A1094" t="s">
        <v>1310</v>
      </c>
      <c r="B1094" t="s">
        <v>2248</v>
      </c>
      <c r="C1094">
        <v>0.174008355812727</v>
      </c>
      <c r="D1094">
        <v>0.17815520938846599</v>
      </c>
      <c r="E1094">
        <f t="shared" si="51"/>
        <v>0.75604385726708456</v>
      </c>
      <c r="F1094">
        <v>66972.345133233495</v>
      </c>
      <c r="G1094">
        <v>55614.054137613501</v>
      </c>
      <c r="H1094">
        <v>104047.510301042</v>
      </c>
      <c r="I1094">
        <v>89321.980417110695</v>
      </c>
      <c r="J1094">
        <v>95547.579181193796</v>
      </c>
      <c r="K1094">
        <v>67648.937063535705</v>
      </c>
      <c r="L1094">
        <v>52849.0616420734</v>
      </c>
      <c r="M1094">
        <v>61796.835940852397</v>
      </c>
      <c r="N1094">
        <v>70085.562310749607</v>
      </c>
      <c r="O1094">
        <v>58734.273153008799</v>
      </c>
      <c r="P1094">
        <f t="shared" si="52"/>
        <v>82300.693834038699</v>
      </c>
      <c r="Q1094">
        <f t="shared" si="53"/>
        <v>62222.934022043984</v>
      </c>
      <c r="Z1094" s="1"/>
      <c r="AA1094" s="1"/>
      <c r="AB1094" s="1"/>
      <c r="AC1094" s="1"/>
    </row>
    <row r="1095" spans="1:29" x14ac:dyDescent="0.2">
      <c r="A1095" t="s">
        <v>1257</v>
      </c>
      <c r="B1095" t="s">
        <v>1258</v>
      </c>
      <c r="C1095">
        <v>0.18077746920519</v>
      </c>
      <c r="D1095">
        <v>0.18491614752948499</v>
      </c>
      <c r="E1095">
        <f t="shared" si="51"/>
        <v>0.74548438923799798</v>
      </c>
      <c r="F1095">
        <v>2685.4325580227301</v>
      </c>
      <c r="G1095">
        <v>4742.3066214690498</v>
      </c>
      <c r="H1095">
        <v>3731.9568406233798</v>
      </c>
      <c r="I1095">
        <v>5202.4550707567996</v>
      </c>
      <c r="J1095">
        <v>5328.9835774896501</v>
      </c>
      <c r="K1095">
        <v>1950.4330042935601</v>
      </c>
      <c r="L1095">
        <v>3170.0087649238599</v>
      </c>
      <c r="M1095">
        <v>4424.6053624135402</v>
      </c>
      <c r="N1095">
        <v>3721.3542880291302</v>
      </c>
      <c r="O1095">
        <v>2904.00086046263</v>
      </c>
      <c r="P1095">
        <f t="shared" si="52"/>
        <v>4338.226933672322</v>
      </c>
      <c r="Q1095">
        <f t="shared" si="53"/>
        <v>3234.0804560245438</v>
      </c>
      <c r="Z1095" s="1"/>
      <c r="AA1095" s="1"/>
      <c r="AB1095" s="1"/>
      <c r="AC1095" s="1"/>
    </row>
    <row r="1096" spans="1:29" x14ac:dyDescent="0.2">
      <c r="A1096" t="s">
        <v>1497</v>
      </c>
      <c r="B1096" t="s">
        <v>2249</v>
      </c>
      <c r="C1096">
        <v>0.206172892919773</v>
      </c>
      <c r="D1096">
        <v>0.21070001957126</v>
      </c>
      <c r="E1096">
        <f t="shared" si="51"/>
        <v>0.47715797140979543</v>
      </c>
      <c r="F1096">
        <v>29166.511563522599</v>
      </c>
      <c r="G1096">
        <v>26937.498324929998</v>
      </c>
      <c r="H1096">
        <v>222136.05787017601</v>
      </c>
      <c r="I1096">
        <v>100484.997780859</v>
      </c>
      <c r="J1096">
        <v>43042.8550861474</v>
      </c>
      <c r="K1096">
        <v>17973.0967929205</v>
      </c>
      <c r="L1096">
        <v>19549.799480358499</v>
      </c>
      <c r="M1096">
        <v>79114.424629735397</v>
      </c>
      <c r="N1096">
        <v>57176.862423868602</v>
      </c>
      <c r="O1096">
        <v>27435.742084572601</v>
      </c>
      <c r="P1096">
        <f t="shared" si="52"/>
        <v>84353.584125127003</v>
      </c>
      <c r="Q1096">
        <f t="shared" si="53"/>
        <v>40249.985082291125</v>
      </c>
    </row>
    <row r="1097" spans="1:29" x14ac:dyDescent="0.2">
      <c r="A1097" t="s">
        <v>1144</v>
      </c>
      <c r="B1097" t="s">
        <v>2250</v>
      </c>
      <c r="C1097">
        <v>0.216248401371717</v>
      </c>
      <c r="D1097">
        <v>0.22079475715923899</v>
      </c>
      <c r="E1097">
        <f t="shared" si="51"/>
        <v>0.5669271894186656</v>
      </c>
      <c r="F1097">
        <v>94909.125240634501</v>
      </c>
      <c r="G1097">
        <v>37562.684073805998</v>
      </c>
      <c r="H1097">
        <v>209567.05232586499</v>
      </c>
      <c r="I1097">
        <v>240922.71243896801</v>
      </c>
      <c r="J1097">
        <v>101716.861984016</v>
      </c>
      <c r="K1097">
        <v>87936.100420068193</v>
      </c>
      <c r="L1097">
        <v>38545.669686179499</v>
      </c>
      <c r="M1097">
        <v>100512.39277732</v>
      </c>
      <c r="N1097">
        <v>109884.207211115</v>
      </c>
      <c r="O1097">
        <v>51284.451318245599</v>
      </c>
      <c r="P1097">
        <f t="shared" si="52"/>
        <v>136935.68721265791</v>
      </c>
      <c r="Q1097">
        <f t="shared" si="53"/>
        <v>77632.564282585663</v>
      </c>
      <c r="Z1097" s="1"/>
      <c r="AA1097" s="1"/>
      <c r="AB1097" s="1"/>
      <c r="AC1097" s="1"/>
    </row>
    <row r="1098" spans="1:29" x14ac:dyDescent="0.2">
      <c r="A1098" t="s">
        <v>153</v>
      </c>
      <c r="B1098" t="s">
        <v>154</v>
      </c>
      <c r="C1098">
        <v>0.221010314034985</v>
      </c>
      <c r="D1098">
        <v>0.22545070390600699</v>
      </c>
      <c r="E1098">
        <f t="shared" si="51"/>
        <v>0.5394606569059246</v>
      </c>
      <c r="F1098">
        <v>1098212.2539633501</v>
      </c>
      <c r="G1098">
        <v>263393.38366495701</v>
      </c>
      <c r="H1098">
        <v>2104236.6381789101</v>
      </c>
      <c r="I1098">
        <v>2247092.5284872502</v>
      </c>
      <c r="J1098">
        <v>1269241.8869508901</v>
      </c>
      <c r="K1098">
        <v>795324.42362387502</v>
      </c>
      <c r="L1098">
        <v>192145.96290115299</v>
      </c>
      <c r="M1098">
        <v>1003008.09840876</v>
      </c>
      <c r="N1098">
        <v>1168804.9264386799</v>
      </c>
      <c r="O1098">
        <v>607326.21311998705</v>
      </c>
      <c r="P1098">
        <f t="shared" si="52"/>
        <v>1396435.3382490713</v>
      </c>
      <c r="Q1098">
        <f t="shared" si="53"/>
        <v>753321.92489849101</v>
      </c>
      <c r="Z1098" s="1"/>
      <c r="AA1098" s="1"/>
      <c r="AB1098" s="1"/>
      <c r="AC1098" s="1"/>
    </row>
    <row r="1099" spans="1:29" x14ac:dyDescent="0.2">
      <c r="A1099" t="s">
        <v>2251</v>
      </c>
      <c r="B1099" t="s">
        <v>2252</v>
      </c>
      <c r="C1099">
        <v>0.238441929039963</v>
      </c>
      <c r="D1099">
        <v>0.24301061563653201</v>
      </c>
      <c r="E1099">
        <f t="shared" si="51"/>
        <v>6.4095590042155773E-2</v>
      </c>
      <c r="F1099">
        <v>4210.6718417230804</v>
      </c>
      <c r="G1099">
        <v>4253.8420622307103</v>
      </c>
      <c r="H1099">
        <v>2224.7256352311101</v>
      </c>
      <c r="I1099">
        <v>261415.340016078</v>
      </c>
      <c r="J1099">
        <v>3103.0322837961098</v>
      </c>
      <c r="K1099">
        <v>2488.7693696679398</v>
      </c>
      <c r="L1099">
        <v>1437.1859518198601</v>
      </c>
      <c r="M1099">
        <v>4828.5850087938597</v>
      </c>
      <c r="N1099">
        <v>5728.7203334653004</v>
      </c>
      <c r="O1099">
        <v>3156.3336011700999</v>
      </c>
      <c r="P1099">
        <f t="shared" si="52"/>
        <v>55041.522367811805</v>
      </c>
      <c r="Q1099">
        <f t="shared" si="53"/>
        <v>3527.9188529834123</v>
      </c>
      <c r="Z1099" s="1"/>
      <c r="AA1099" s="1"/>
      <c r="AB1099" s="1"/>
      <c r="AC1099" s="1"/>
    </row>
    <row r="1100" spans="1:29" x14ac:dyDescent="0.2">
      <c r="A1100" t="s">
        <v>2253</v>
      </c>
      <c r="B1100" t="s">
        <v>2254</v>
      </c>
      <c r="C1100">
        <v>0.24211594870897499</v>
      </c>
      <c r="D1100">
        <v>0.24653009544933899</v>
      </c>
      <c r="E1100">
        <f t="shared" si="51"/>
        <v>0.45207940122581597</v>
      </c>
      <c r="F1100">
        <v>35789.960061405203</v>
      </c>
      <c r="G1100">
        <v>4890.31404826789</v>
      </c>
      <c r="H1100">
        <v>95792.215202860199</v>
      </c>
      <c r="I1100">
        <v>86760.355365685202</v>
      </c>
      <c r="J1100">
        <v>50548.766179214501</v>
      </c>
      <c r="K1100">
        <v>14037.5069689346</v>
      </c>
      <c r="L1100">
        <v>7402.91311642038</v>
      </c>
      <c r="M1100">
        <v>40385.462685646897</v>
      </c>
      <c r="N1100">
        <v>49197.280165548</v>
      </c>
      <c r="O1100">
        <v>12747.863766517799</v>
      </c>
      <c r="P1100">
        <f t="shared" si="52"/>
        <v>54756.322171486601</v>
      </c>
      <c r="Q1100">
        <f t="shared" si="53"/>
        <v>24754.205340613535</v>
      </c>
      <c r="Z1100" s="1"/>
      <c r="AA1100" s="1"/>
      <c r="AB1100" s="1"/>
      <c r="AC1100" s="1"/>
    </row>
    <row r="1101" spans="1:29" x14ac:dyDescent="0.2">
      <c r="A1101" t="s">
        <v>1263</v>
      </c>
      <c r="B1101" t="s">
        <v>1264</v>
      </c>
      <c r="C1101">
        <v>0.29411786702785198</v>
      </c>
      <c r="D1101">
        <v>0.29920733831521901</v>
      </c>
      <c r="E1101">
        <f t="shared" si="51"/>
        <v>0.70236539420833743</v>
      </c>
      <c r="F1101">
        <v>4919.8176561596601</v>
      </c>
      <c r="G1101">
        <v>9242.8827418962392</v>
      </c>
      <c r="H1101">
        <v>15882.327382957999</v>
      </c>
      <c r="I1101">
        <v>11441.875885962099</v>
      </c>
      <c r="J1101">
        <v>19745.112796454901</v>
      </c>
      <c r="K1101">
        <v>7099.4210105350803</v>
      </c>
      <c r="L1101">
        <v>5067.9422584838603</v>
      </c>
      <c r="M1101">
        <v>12157.478582587601</v>
      </c>
      <c r="N1101">
        <v>6975.6052261724099</v>
      </c>
      <c r="O1101">
        <v>11706.802303730101</v>
      </c>
      <c r="P1101">
        <f t="shared" si="52"/>
        <v>12246.40329268618</v>
      </c>
      <c r="Q1101">
        <f t="shared" si="53"/>
        <v>8601.4498763018109</v>
      </c>
      <c r="Z1101" s="1"/>
      <c r="AA1101" s="1"/>
      <c r="AB1101" s="1"/>
      <c r="AC1101" s="1"/>
    </row>
    <row r="1102" spans="1:29" x14ac:dyDescent="0.2">
      <c r="A1102" t="s">
        <v>1740</v>
      </c>
      <c r="B1102" t="s">
        <v>1741</v>
      </c>
      <c r="C1102">
        <v>0.306897368219193</v>
      </c>
      <c r="D1102">
        <v>0.311923894723238</v>
      </c>
      <c r="E1102">
        <f t="shared" si="51"/>
        <v>0.70190166137698773</v>
      </c>
      <c r="F1102">
        <v>1048.6684166185801</v>
      </c>
      <c r="G1102">
        <v>2130.8137392691101</v>
      </c>
      <c r="H1102">
        <v>4210.63088502548</v>
      </c>
      <c r="I1102">
        <v>2350.30490406746</v>
      </c>
      <c r="J1102">
        <v>3425.0830955020001</v>
      </c>
      <c r="K1102">
        <v>1730.71608323532</v>
      </c>
      <c r="L1102">
        <v>1212.7888962004799</v>
      </c>
      <c r="M1102">
        <v>2176.1756573089301</v>
      </c>
      <c r="N1102">
        <v>1851.49885871467</v>
      </c>
      <c r="O1102">
        <v>2269.7075577158198</v>
      </c>
      <c r="P1102">
        <f t="shared" si="52"/>
        <v>2633.1002080965263</v>
      </c>
      <c r="Q1102">
        <f t="shared" si="53"/>
        <v>1848.177410635044</v>
      </c>
      <c r="Z1102" s="1"/>
      <c r="AA1102" s="1"/>
      <c r="AB1102" s="1"/>
      <c r="AC1102" s="1"/>
    </row>
    <row r="1103" spans="1:29" x14ac:dyDescent="0.2">
      <c r="A1103" t="s">
        <v>1261</v>
      </c>
      <c r="B1103" t="s">
        <v>1262</v>
      </c>
      <c r="C1103">
        <v>0.32350406599045201</v>
      </c>
      <c r="D1103">
        <v>0.32850367428303101</v>
      </c>
      <c r="E1103">
        <f t="shared" si="51"/>
        <v>0.63835902664974709</v>
      </c>
      <c r="F1103">
        <v>52323.066122589502</v>
      </c>
      <c r="G1103">
        <v>12379.6745939713</v>
      </c>
      <c r="H1103">
        <v>62754.120690206997</v>
      </c>
      <c r="I1103">
        <v>86852.446149924101</v>
      </c>
      <c r="J1103">
        <v>86500.160586867496</v>
      </c>
      <c r="K1103">
        <v>29218.491909887998</v>
      </c>
      <c r="L1103">
        <v>10887.3147395331</v>
      </c>
      <c r="M1103">
        <v>36772.864546253397</v>
      </c>
      <c r="N1103">
        <v>68945.492115493398</v>
      </c>
      <c r="O1103">
        <v>46200.275979982798</v>
      </c>
      <c r="P1103">
        <f t="shared" si="52"/>
        <v>60161.893628711885</v>
      </c>
      <c r="Q1103">
        <f t="shared" si="53"/>
        <v>38404.88785823014</v>
      </c>
      <c r="Z1103" s="1"/>
      <c r="AA1103" s="1"/>
      <c r="AB1103" s="1"/>
      <c r="AC1103" s="1"/>
    </row>
    <row r="1104" spans="1:29" x14ac:dyDescent="0.2">
      <c r="A1104" t="s">
        <v>674</v>
      </c>
      <c r="B1104" t="s">
        <v>675</v>
      </c>
      <c r="C1104">
        <v>0.34491407988753697</v>
      </c>
      <c r="D1104">
        <v>0.34992645525374999</v>
      </c>
      <c r="E1104">
        <f t="shared" si="51"/>
        <v>1.1991756734313925</v>
      </c>
      <c r="F1104">
        <v>61109.1481654694</v>
      </c>
      <c r="G1104">
        <v>58886.559399024198</v>
      </c>
      <c r="H1104">
        <v>47793.589949109301</v>
      </c>
      <c r="I1104">
        <v>34414.916268902802</v>
      </c>
      <c r="J1104">
        <v>42998.157335524404</v>
      </c>
      <c r="K1104">
        <v>55215.268926747303</v>
      </c>
      <c r="L1104">
        <v>79303.503853081202</v>
      </c>
      <c r="M1104">
        <v>48130.602338379002</v>
      </c>
      <c r="N1104">
        <v>46750.262166545799</v>
      </c>
      <c r="O1104">
        <v>64641.081227684699</v>
      </c>
      <c r="P1104">
        <f t="shared" si="52"/>
        <v>49040.474223606019</v>
      </c>
      <c r="Q1104">
        <f t="shared" si="53"/>
        <v>58808.1437024876</v>
      </c>
    </row>
    <row r="1105" spans="1:29" x14ac:dyDescent="0.2">
      <c r="A1105" t="s">
        <v>692</v>
      </c>
      <c r="B1105" t="s">
        <v>693</v>
      </c>
      <c r="C1105">
        <v>0.36798127604472802</v>
      </c>
      <c r="D1105">
        <v>0.372990095591617</v>
      </c>
      <c r="E1105">
        <f t="shared" si="51"/>
        <v>0.79002662443800309</v>
      </c>
      <c r="F1105">
        <v>23071.816237901301</v>
      </c>
      <c r="G1105">
        <v>18637.682707593602</v>
      </c>
      <c r="H1105">
        <v>20059.327701550199</v>
      </c>
      <c r="I1105">
        <v>8448.9056062577201</v>
      </c>
      <c r="J1105">
        <v>19297.811654354799</v>
      </c>
      <c r="K1105">
        <v>16685.941776076499</v>
      </c>
      <c r="L1105">
        <v>18788.357810517999</v>
      </c>
      <c r="M1105">
        <v>15041.5938157408</v>
      </c>
      <c r="N1105">
        <v>10050.943161245899</v>
      </c>
      <c r="O1105">
        <v>10152.8264245174</v>
      </c>
      <c r="P1105">
        <f t="shared" si="52"/>
        <v>17903.108781531522</v>
      </c>
      <c r="Q1105">
        <f t="shared" si="53"/>
        <v>14143.93259761972</v>
      </c>
      <c r="Z1105" s="1"/>
      <c r="AA1105" s="1"/>
      <c r="AB1105" s="1"/>
      <c r="AC1105" s="1"/>
    </row>
    <row r="1106" spans="1:29" x14ac:dyDescent="0.2">
      <c r="A1106" t="s">
        <v>1596</v>
      </c>
      <c r="B1106" t="s">
        <v>1597</v>
      </c>
      <c r="C1106">
        <v>0.38716871084919002</v>
      </c>
      <c r="D1106">
        <v>0.39208291026160003</v>
      </c>
      <c r="E1106">
        <f t="shared" si="51"/>
        <v>0.70873016025597824</v>
      </c>
      <c r="F1106">
        <v>451.83370204415297</v>
      </c>
      <c r="G1106">
        <v>1176.70205571681</v>
      </c>
      <c r="H1106">
        <v>1961.9131393006601</v>
      </c>
      <c r="I1106">
        <v>1313.4137825594701</v>
      </c>
      <c r="J1106">
        <v>2397.5246488484499</v>
      </c>
      <c r="K1106">
        <v>926.86001279990603</v>
      </c>
      <c r="L1106">
        <v>473.21026755573598</v>
      </c>
      <c r="M1106">
        <v>1283.1509376925601</v>
      </c>
      <c r="N1106">
        <v>812.10073859439603</v>
      </c>
      <c r="O1106">
        <v>1679.3914547545901</v>
      </c>
      <c r="P1106">
        <f t="shared" si="52"/>
        <v>1460.2774656939087</v>
      </c>
      <c r="Q1106">
        <f t="shared" si="53"/>
        <v>1034.9426822794376</v>
      </c>
      <c r="Z1106" s="1"/>
      <c r="AA1106" s="1"/>
      <c r="AB1106" s="1"/>
      <c r="AC1106" s="1"/>
    </row>
    <row r="1107" spans="1:29" x14ac:dyDescent="0.2">
      <c r="A1107" t="s">
        <v>920</v>
      </c>
      <c r="B1107" t="s">
        <v>921</v>
      </c>
      <c r="C1107">
        <v>0.40475532186635099</v>
      </c>
      <c r="D1107">
        <v>0.40952146243180698</v>
      </c>
      <c r="E1107">
        <f t="shared" si="51"/>
        <v>0.70807174867422595</v>
      </c>
      <c r="F1107">
        <v>61531.856720647898</v>
      </c>
      <c r="G1107">
        <v>25175.7434137081</v>
      </c>
      <c r="H1107">
        <v>116058.940604242</v>
      </c>
      <c r="I1107">
        <v>127490.554434786</v>
      </c>
      <c r="J1107">
        <v>76083.414156690706</v>
      </c>
      <c r="K1107">
        <v>53618.731947827502</v>
      </c>
      <c r="L1107">
        <v>23984.539618619401</v>
      </c>
      <c r="M1107">
        <v>78277.217147221105</v>
      </c>
      <c r="N1107">
        <v>73515.903797892097</v>
      </c>
      <c r="O1107">
        <v>58321.842486961497</v>
      </c>
      <c r="P1107">
        <f t="shared" si="52"/>
        <v>81268.101866014942</v>
      </c>
      <c r="Q1107">
        <f t="shared" si="53"/>
        <v>57543.646999704324</v>
      </c>
      <c r="Z1107" s="1"/>
      <c r="AA1107" s="1"/>
      <c r="AB1107" s="1"/>
      <c r="AC1107" s="1"/>
    </row>
    <row r="1108" spans="1:29" x14ac:dyDescent="0.2">
      <c r="A1108" t="s">
        <v>107</v>
      </c>
      <c r="B1108" t="s">
        <v>108</v>
      </c>
      <c r="C1108">
        <v>0.45945114640803297</v>
      </c>
      <c r="D1108">
        <v>0.46444066112015697</v>
      </c>
      <c r="E1108">
        <f t="shared" si="51"/>
        <v>1.1418134298813707</v>
      </c>
      <c r="F1108">
        <v>196908.636812215</v>
      </c>
      <c r="G1108">
        <v>152474.510837496</v>
      </c>
      <c r="H1108">
        <v>134262.679887073</v>
      </c>
      <c r="I1108">
        <v>137351.51707115301</v>
      </c>
      <c r="J1108">
        <v>128824.41482550099</v>
      </c>
      <c r="K1108">
        <v>127006.103560032</v>
      </c>
      <c r="L1108">
        <v>200492.540394846</v>
      </c>
      <c r="M1108">
        <v>154876.301081187</v>
      </c>
      <c r="N1108">
        <v>187961.879387141</v>
      </c>
      <c r="O1108">
        <v>185819.73051517201</v>
      </c>
      <c r="P1108">
        <f t="shared" si="52"/>
        <v>149964.35188668763</v>
      </c>
      <c r="Q1108">
        <f t="shared" si="53"/>
        <v>171231.31098767559</v>
      </c>
      <c r="Z1108" s="1"/>
      <c r="AA1108" s="1"/>
      <c r="AB1108" s="1"/>
      <c r="AC1108" s="1"/>
    </row>
    <row r="1109" spans="1:29" x14ac:dyDescent="0.2">
      <c r="A1109" t="s">
        <v>2034</v>
      </c>
      <c r="B1109" t="s">
        <v>2035</v>
      </c>
      <c r="C1109">
        <v>0.59241807030119598</v>
      </c>
      <c r="D1109">
        <v>0.59831011259171396</v>
      </c>
      <c r="E1109">
        <f t="shared" si="51"/>
        <v>1.1471958516688914</v>
      </c>
      <c r="F1109">
        <v>1124.6115025377801</v>
      </c>
      <c r="G1109">
        <v>625.57584879136903</v>
      </c>
      <c r="H1109">
        <v>390.24218786106098</v>
      </c>
      <c r="I1109">
        <v>641.97491254319004</v>
      </c>
      <c r="J1109">
        <v>591.44958943311599</v>
      </c>
      <c r="K1109">
        <v>557.57333431338304</v>
      </c>
      <c r="L1109">
        <v>1373.5026407770399</v>
      </c>
      <c r="M1109">
        <v>543.71101995268396</v>
      </c>
      <c r="N1109">
        <v>662.75899737151997</v>
      </c>
      <c r="O1109">
        <v>732.92536774792597</v>
      </c>
      <c r="P1109">
        <f t="shared" si="52"/>
        <v>674.77080823330323</v>
      </c>
      <c r="Q1109">
        <f t="shared" si="53"/>
        <v>774.0942720325105</v>
      </c>
      <c r="Z1109" s="1"/>
      <c r="AA1109" s="1"/>
      <c r="AB1109" s="1"/>
      <c r="AC1109" s="1"/>
    </row>
    <row r="1110" spans="1:29" x14ac:dyDescent="0.2">
      <c r="A1110" t="s">
        <v>1367</v>
      </c>
      <c r="B1110" t="s">
        <v>1368</v>
      </c>
      <c r="C1110">
        <v>0.60316611732076097</v>
      </c>
      <c r="D1110">
        <v>0.60861477240044304</v>
      </c>
      <c r="E1110">
        <f t="shared" si="51"/>
        <v>1.0474787564978285</v>
      </c>
      <c r="F1110">
        <v>31061.483266621701</v>
      </c>
      <c r="G1110">
        <v>7337.1680924901402</v>
      </c>
      <c r="H1110">
        <v>68296.373424372199</v>
      </c>
      <c r="I1110">
        <v>47153.645629246901</v>
      </c>
      <c r="J1110">
        <v>24076.3806118705</v>
      </c>
      <c r="K1110">
        <v>37987.589184251301</v>
      </c>
      <c r="L1110">
        <v>16819.9856568305</v>
      </c>
      <c r="M1110">
        <v>44930.214137782299</v>
      </c>
      <c r="N1110">
        <v>57041.731158736198</v>
      </c>
      <c r="O1110">
        <v>29593.1910594619</v>
      </c>
      <c r="P1110">
        <f t="shared" si="52"/>
        <v>35585.010204920291</v>
      </c>
      <c r="Q1110">
        <f t="shared" si="53"/>
        <v>37274.542239412447</v>
      </c>
    </row>
    <row r="1111" spans="1:29" x14ac:dyDescent="0.2">
      <c r="A1111" t="s">
        <v>896</v>
      </c>
      <c r="B1111" t="s">
        <v>897</v>
      </c>
      <c r="C1111">
        <v>0.66236433561505303</v>
      </c>
      <c r="D1111">
        <v>0.66774455133755795</v>
      </c>
      <c r="E1111">
        <f t="shared" si="51"/>
        <v>1.0669014509427039</v>
      </c>
      <c r="F1111">
        <v>59204.926974024798</v>
      </c>
      <c r="G1111">
        <v>54318.737241515402</v>
      </c>
      <c r="H1111">
        <v>47856.161308677503</v>
      </c>
      <c r="I1111">
        <v>42443.762492136702</v>
      </c>
      <c r="J1111">
        <v>44452.241124238397</v>
      </c>
      <c r="K1111">
        <v>55279.897523733598</v>
      </c>
      <c r="L1111">
        <v>58417.9512424762</v>
      </c>
      <c r="M1111">
        <v>50042.399954423403</v>
      </c>
      <c r="N1111">
        <v>48490.481993233101</v>
      </c>
      <c r="O1111">
        <v>52655.111630234998</v>
      </c>
      <c r="P1111">
        <f t="shared" si="52"/>
        <v>49655.165828118552</v>
      </c>
      <c r="Q1111">
        <f t="shared" si="53"/>
        <v>52977.168468820259</v>
      </c>
      <c r="Z1111" s="1"/>
      <c r="AA1111" s="1"/>
      <c r="AB1111" s="1"/>
      <c r="AC1111" s="1"/>
    </row>
    <row r="1112" spans="1:29" x14ac:dyDescent="0.2">
      <c r="A1112" t="s">
        <v>2066</v>
      </c>
      <c r="B1112" t="s">
        <v>2067</v>
      </c>
      <c r="C1112">
        <v>0.73027708495552501</v>
      </c>
      <c r="D1112">
        <v>0.73554508917522299</v>
      </c>
      <c r="E1112">
        <f t="shared" si="51"/>
        <v>1.1879739471829349</v>
      </c>
      <c r="F1112">
        <v>4130.4542624841697</v>
      </c>
      <c r="G1112">
        <v>7753.5362916658596</v>
      </c>
      <c r="H1112">
        <v>16920.997140789899</v>
      </c>
      <c r="I1112">
        <v>14291.63511449</v>
      </c>
      <c r="J1112">
        <v>10509.4450707791</v>
      </c>
      <c r="K1112">
        <v>39819.982547683299</v>
      </c>
      <c r="L1112">
        <v>3817.8748799932</v>
      </c>
      <c r="M1112">
        <v>7248.5712049930098</v>
      </c>
      <c r="N1112">
        <v>3970.3206522975802</v>
      </c>
      <c r="O1112">
        <v>8825.8627676411797</v>
      </c>
      <c r="P1112">
        <f t="shared" si="52"/>
        <v>10721.213576041806</v>
      </c>
      <c r="Q1112">
        <f t="shared" si="53"/>
        <v>12736.522410521653</v>
      </c>
      <c r="Z1112" s="1"/>
      <c r="AA1112" s="1"/>
      <c r="AB1112" s="1"/>
      <c r="AC1112" s="1"/>
    </row>
    <row r="1113" spans="1:29" x14ac:dyDescent="0.2">
      <c r="A1113" t="s">
        <v>912</v>
      </c>
      <c r="B1113" t="s">
        <v>913</v>
      </c>
      <c r="C1113">
        <v>0.75093149407290405</v>
      </c>
      <c r="D1113">
        <v>0.75566709808957999</v>
      </c>
      <c r="E1113">
        <f t="shared" si="51"/>
        <v>1.1243300334377686</v>
      </c>
      <c r="F1113">
        <v>11873.9425652137</v>
      </c>
      <c r="G1113">
        <v>11606.874263539699</v>
      </c>
      <c r="H1113">
        <v>9619.1781698673803</v>
      </c>
      <c r="I1113">
        <v>11908.177370369</v>
      </c>
      <c r="J1113">
        <v>10301.3787608321</v>
      </c>
      <c r="K1113">
        <v>4091.9318934554099</v>
      </c>
      <c r="L1113">
        <v>28701.1445760852</v>
      </c>
      <c r="M1113">
        <v>7282.8018085789599</v>
      </c>
      <c r="N1113">
        <v>8665.3325915297301</v>
      </c>
      <c r="O1113">
        <v>13444.9786015713</v>
      </c>
      <c r="P1113">
        <f t="shared" si="52"/>
        <v>11061.910225964375</v>
      </c>
      <c r="Q1113">
        <f t="shared" si="53"/>
        <v>12437.237894244119</v>
      </c>
      <c r="Z1113" s="1"/>
      <c r="AA1113" s="1"/>
      <c r="AB1113" s="1"/>
      <c r="AC1113" s="1"/>
    </row>
    <row r="1114" spans="1:29" x14ac:dyDescent="0.2">
      <c r="A1114" t="s">
        <v>1568</v>
      </c>
      <c r="B1114" t="s">
        <v>1569</v>
      </c>
      <c r="C1114">
        <v>0.79491761276731099</v>
      </c>
      <c r="D1114">
        <v>0.799210597174695</v>
      </c>
      <c r="E1114">
        <f t="shared" si="51"/>
        <v>0.86896629043191342</v>
      </c>
      <c r="F1114">
        <v>567.662282089217</v>
      </c>
      <c r="G1114">
        <v>1664.40776053743</v>
      </c>
      <c r="H1114">
        <v>1956.41266013118</v>
      </c>
      <c r="I1114">
        <v>2005.13779861238</v>
      </c>
      <c r="J1114">
        <v>2408.9504646570399</v>
      </c>
      <c r="K1114">
        <v>1274.10463662336</v>
      </c>
      <c r="L1114">
        <v>974.247629419296</v>
      </c>
      <c r="M1114">
        <v>1490.7133757987101</v>
      </c>
      <c r="N1114">
        <v>1485.315312945</v>
      </c>
      <c r="O1114">
        <v>2250.9632257396102</v>
      </c>
      <c r="P1114">
        <f t="shared" si="52"/>
        <v>1720.5141932054491</v>
      </c>
      <c r="Q1114">
        <f t="shared" si="53"/>
        <v>1495.0688361051955</v>
      </c>
    </row>
    <row r="1115" spans="1:29" x14ac:dyDescent="0.2">
      <c r="A1115" t="s">
        <v>1473</v>
      </c>
      <c r="B1115" t="s">
        <v>1474</v>
      </c>
      <c r="C1115">
        <v>0.80779192932992505</v>
      </c>
      <c r="D1115">
        <v>0.81142408728554605</v>
      </c>
      <c r="E1115">
        <f t="shared" si="51"/>
        <v>0.19379612080119826</v>
      </c>
      <c r="F1115">
        <v>4452.2633668026501</v>
      </c>
      <c r="G1115">
        <v>6239.8714608005803</v>
      </c>
      <c r="H1115">
        <v>3899.9597977350099</v>
      </c>
      <c r="I1115">
        <v>337595.417126616</v>
      </c>
      <c r="J1115">
        <v>5074.5537898560597</v>
      </c>
      <c r="K1115">
        <v>12442.0652815996</v>
      </c>
      <c r="L1115">
        <v>9533.5424114904799</v>
      </c>
      <c r="M1115">
        <v>16085.215380216399</v>
      </c>
      <c r="N1115">
        <v>18566.264110361401</v>
      </c>
      <c r="O1115">
        <v>12608.9152277584</v>
      </c>
      <c r="P1115">
        <f t="shared" si="52"/>
        <v>71452.41310836206</v>
      </c>
      <c r="Q1115">
        <f t="shared" si="53"/>
        <v>13847.200482285256</v>
      </c>
      <c r="Z1115" s="1"/>
      <c r="AA1115" s="1"/>
      <c r="AB1115" s="1"/>
      <c r="AC1115" s="1"/>
    </row>
    <row r="1116" spans="1:29" x14ac:dyDescent="0.2">
      <c r="A1116" t="s">
        <v>322</v>
      </c>
      <c r="B1116" t="s">
        <v>323</v>
      </c>
      <c r="C1116">
        <v>0.80964983397198598</v>
      </c>
      <c r="D1116">
        <v>0.81255962672660198</v>
      </c>
      <c r="E1116">
        <f t="shared" si="51"/>
        <v>1.0441608727625427</v>
      </c>
      <c r="F1116">
        <v>391878.828443103</v>
      </c>
      <c r="G1116">
        <v>277493.66368894902</v>
      </c>
      <c r="H1116">
        <v>327562.53347715101</v>
      </c>
      <c r="I1116">
        <v>274621.61157378199</v>
      </c>
      <c r="J1116">
        <v>225713.857784074</v>
      </c>
      <c r="K1116">
        <v>423491.47371102398</v>
      </c>
      <c r="L1116">
        <v>311420.78206353402</v>
      </c>
      <c r="M1116">
        <v>305565.45081410703</v>
      </c>
      <c r="N1116">
        <v>253929.562760247</v>
      </c>
      <c r="O1116">
        <v>268983.99743749702</v>
      </c>
      <c r="P1116">
        <f t="shared" si="52"/>
        <v>299454.09899341187</v>
      </c>
      <c r="Q1116">
        <f t="shared" si="53"/>
        <v>312678.25335728179</v>
      </c>
      <c r="Z1116" s="1"/>
      <c r="AA1116" s="1"/>
      <c r="AB1116" s="1"/>
      <c r="AC1116" s="1"/>
    </row>
    <row r="1117" spans="1:29" x14ac:dyDescent="0.2">
      <c r="A1117" t="s">
        <v>392</v>
      </c>
      <c r="B1117" t="s">
        <v>393</v>
      </c>
      <c r="C1117">
        <v>0.813271013706242</v>
      </c>
      <c r="D1117">
        <v>0.81546115108606099</v>
      </c>
      <c r="E1117">
        <f t="shared" si="51"/>
        <v>0.9200816214204639</v>
      </c>
      <c r="F1117">
        <v>2569715.3737838101</v>
      </c>
      <c r="G1117">
        <v>1121639.3490393399</v>
      </c>
      <c r="H1117">
        <v>5626402.0941091897</v>
      </c>
      <c r="I1117">
        <v>4264175.7735467702</v>
      </c>
      <c r="J1117">
        <v>2637347.5818211101</v>
      </c>
      <c r="K1117">
        <v>2537544.93821648</v>
      </c>
      <c r="L1117">
        <v>1019122.5412862001</v>
      </c>
      <c r="M1117">
        <v>4517457.0604584999</v>
      </c>
      <c r="N1117">
        <v>4628112.0431028996</v>
      </c>
      <c r="O1117">
        <v>2220825.0161386901</v>
      </c>
      <c r="P1117">
        <f t="shared" si="52"/>
        <v>3243856.034460044</v>
      </c>
      <c r="Q1117">
        <f t="shared" si="53"/>
        <v>2984612.3198405537</v>
      </c>
      <c r="Z1117" s="1"/>
      <c r="AA1117" s="1"/>
      <c r="AB1117" s="1"/>
      <c r="AC1117" s="1"/>
    </row>
    <row r="1118" spans="1:29" x14ac:dyDescent="0.2">
      <c r="A1118" t="s">
        <v>129</v>
      </c>
      <c r="B1118" t="s">
        <v>130</v>
      </c>
      <c r="C1118">
        <v>0.87272500732806602</v>
      </c>
      <c r="D1118">
        <v>0.87429043335017897</v>
      </c>
      <c r="E1118">
        <f t="shared" si="51"/>
        <v>0.83650007199835541</v>
      </c>
      <c r="F1118">
        <v>27888.197009390798</v>
      </c>
      <c r="G1118">
        <v>40173.791364888399</v>
      </c>
      <c r="H1118">
        <v>70606.078304518596</v>
      </c>
      <c r="I1118">
        <v>59507.974459368299</v>
      </c>
      <c r="J1118">
        <v>153893.97592942699</v>
      </c>
      <c r="K1118">
        <v>47913.028526550101</v>
      </c>
      <c r="L1118">
        <v>40556.639156837802</v>
      </c>
      <c r="M1118">
        <v>86503.086264859201</v>
      </c>
      <c r="N1118">
        <v>45774.657958778698</v>
      </c>
      <c r="O1118">
        <v>73759.182718477998</v>
      </c>
      <c r="P1118">
        <f t="shared" si="52"/>
        <v>70414.003413518614</v>
      </c>
      <c r="Q1118">
        <f t="shared" si="53"/>
        <v>58901.318925100764</v>
      </c>
      <c r="Z1118" s="1"/>
      <c r="AA1118" s="1"/>
      <c r="AB1118" s="1"/>
      <c r="AC1118" s="1"/>
    </row>
    <row r="1119" spans="1:29" x14ac:dyDescent="0.2">
      <c r="A1119" t="s">
        <v>1638</v>
      </c>
      <c r="B1119" t="s">
        <v>1639</v>
      </c>
      <c r="C1119">
        <v>0.88090267831539304</v>
      </c>
      <c r="D1119">
        <v>0.88169201763287997</v>
      </c>
      <c r="E1119">
        <f t="shared" si="51"/>
        <v>0.87068728938410744</v>
      </c>
      <c r="F1119">
        <v>2009.5888615797301</v>
      </c>
      <c r="G1119">
        <v>1145.2079704499499</v>
      </c>
      <c r="H1119">
        <v>1020.46401671518</v>
      </c>
      <c r="I1119">
        <v>1076.06212640338</v>
      </c>
      <c r="J1119">
        <v>3343.9823768778201</v>
      </c>
      <c r="K1119">
        <v>1349.7894006614399</v>
      </c>
      <c r="L1119">
        <v>1985.7531161837601</v>
      </c>
      <c r="M1119">
        <v>1263.2037618220199</v>
      </c>
      <c r="N1119">
        <v>1337.5392022860501</v>
      </c>
      <c r="O1119">
        <v>1547.5376374310099</v>
      </c>
      <c r="P1119">
        <f t="shared" si="52"/>
        <v>1719.0610704052119</v>
      </c>
      <c r="Q1119">
        <f t="shared" si="53"/>
        <v>1496.7646236768562</v>
      </c>
      <c r="Z1119" s="1"/>
      <c r="AA1119" s="1"/>
      <c r="AB1119" s="1"/>
      <c r="AC1119" s="1"/>
    </row>
    <row r="1120" spans="1:29" x14ac:dyDescent="0.2">
      <c r="A1120" t="s">
        <v>1098</v>
      </c>
      <c r="B1120" t="s">
        <v>1099</v>
      </c>
      <c r="C1120">
        <v>0.91092926021991905</v>
      </c>
      <c r="D1120">
        <v>0.91092926021991905</v>
      </c>
      <c r="E1120">
        <f t="shared" si="51"/>
        <v>0.98964834779610822</v>
      </c>
      <c r="F1120">
        <v>613.87934776395605</v>
      </c>
      <c r="G1120">
        <v>1251.77303739233</v>
      </c>
      <c r="H1120">
        <v>1323.09281063663</v>
      </c>
      <c r="I1120">
        <v>1349.5757152010201</v>
      </c>
      <c r="J1120">
        <v>1971.18148942537</v>
      </c>
      <c r="K1120">
        <v>1462.09848682282</v>
      </c>
      <c r="L1120">
        <v>769.61606692356702</v>
      </c>
      <c r="M1120">
        <v>1297.1182888773401</v>
      </c>
      <c r="N1120">
        <v>1393.9903003186</v>
      </c>
      <c r="O1120">
        <v>1519.2951526074401</v>
      </c>
      <c r="P1120">
        <f t="shared" si="52"/>
        <v>1301.9004800838613</v>
      </c>
      <c r="Q1120">
        <f t="shared" si="53"/>
        <v>1288.4236591099534</v>
      </c>
      <c r="Z1120" s="1"/>
      <c r="AA1120" s="1"/>
      <c r="AB1120" s="1"/>
      <c r="AC1120" s="1"/>
    </row>
    <row r="1121" spans="1:17" x14ac:dyDescent="0.2">
      <c r="A1121" t="s">
        <v>434</v>
      </c>
      <c r="B1121" t="s">
        <v>435</v>
      </c>
      <c r="C1121" t="s">
        <v>2</v>
      </c>
      <c r="D1121">
        <v>0.94086224733545698</v>
      </c>
      <c r="E1121" t="s">
        <v>21</v>
      </c>
      <c r="F1121">
        <v>0</v>
      </c>
      <c r="G1121">
        <v>0</v>
      </c>
      <c r="H1121">
        <v>0</v>
      </c>
      <c r="I1121">
        <v>0</v>
      </c>
      <c r="J1121">
        <v>0</v>
      </c>
      <c r="K1121">
        <v>6.2830000000000004E-4</v>
      </c>
      <c r="L1121">
        <v>5.9172000000000001E-4</v>
      </c>
      <c r="M1121">
        <v>8.7750999999999997E-4</v>
      </c>
      <c r="N1121">
        <v>4.6924E-4</v>
      </c>
      <c r="O1121">
        <v>6.7330000000000005E-4</v>
      </c>
      <c r="P1121" s="3">
        <v>9.9999999999999995E-7</v>
      </c>
      <c r="Q1121">
        <f t="shared" ref="Q1121:Q1155" si="54">AVERAGE(K1121:O1121)</f>
        <v>6.4801400000000003E-4</v>
      </c>
    </row>
    <row r="1122" spans="1:17" x14ac:dyDescent="0.2">
      <c r="A1122" t="s">
        <v>506</v>
      </c>
      <c r="B1122" t="s">
        <v>507</v>
      </c>
      <c r="C1122" t="s">
        <v>2</v>
      </c>
      <c r="D1122">
        <v>0.94151466931974204</v>
      </c>
      <c r="E1122" t="s">
        <v>21</v>
      </c>
      <c r="F1122">
        <v>0</v>
      </c>
      <c r="G1122">
        <v>0</v>
      </c>
      <c r="H1122">
        <v>0</v>
      </c>
      <c r="I1122">
        <v>0</v>
      </c>
      <c r="J1122">
        <v>0</v>
      </c>
      <c r="K1122">
        <v>6.5512000000000003E-4</v>
      </c>
      <c r="L1122">
        <v>6.6105000000000005E-4</v>
      </c>
      <c r="M1122">
        <v>6.8623000000000002E-4</v>
      </c>
      <c r="N1122">
        <v>5.3375999999999999E-4</v>
      </c>
      <c r="O1122">
        <v>7.0204000000000002E-4</v>
      </c>
      <c r="P1122" s="3">
        <v>9.9999999999999995E-7</v>
      </c>
      <c r="Q1122">
        <f t="shared" si="54"/>
        <v>6.4764E-4</v>
      </c>
    </row>
    <row r="1123" spans="1:17" x14ac:dyDescent="0.2">
      <c r="A1123" t="s">
        <v>432</v>
      </c>
      <c r="B1123" t="s">
        <v>433</v>
      </c>
      <c r="C1123" t="s">
        <v>2</v>
      </c>
      <c r="D1123">
        <v>0.94151466931974204</v>
      </c>
      <c r="E1123" t="s">
        <v>21</v>
      </c>
      <c r="F1123">
        <v>0</v>
      </c>
      <c r="G1123">
        <v>0</v>
      </c>
      <c r="H1123">
        <v>0</v>
      </c>
      <c r="I1123">
        <v>0</v>
      </c>
      <c r="J1123">
        <v>0</v>
      </c>
      <c r="K1123">
        <v>4.7090000000000001E-4</v>
      </c>
      <c r="L1123">
        <v>7.8618999999999998E-4</v>
      </c>
      <c r="M1123">
        <v>7.7727000000000004E-4</v>
      </c>
      <c r="N1123">
        <v>4.5343E-4</v>
      </c>
      <c r="O1123">
        <v>7.4549000000000002E-4</v>
      </c>
      <c r="P1123" s="3">
        <v>9.9999999999999995E-7</v>
      </c>
      <c r="Q1123">
        <f t="shared" si="54"/>
        <v>6.4665600000000001E-4</v>
      </c>
    </row>
    <row r="1124" spans="1:17" x14ac:dyDescent="0.2">
      <c r="A1124" t="s">
        <v>292</v>
      </c>
      <c r="B1124" t="s">
        <v>293</v>
      </c>
      <c r="C1124" t="s">
        <v>2</v>
      </c>
      <c r="D1124">
        <v>0.94151466931974204</v>
      </c>
      <c r="E1124" t="s">
        <v>21</v>
      </c>
      <c r="F1124">
        <v>0</v>
      </c>
      <c r="G1124">
        <v>0</v>
      </c>
      <c r="H1124">
        <v>0</v>
      </c>
      <c r="I1124">
        <v>0</v>
      </c>
      <c r="J1124">
        <v>0</v>
      </c>
      <c r="K1124">
        <v>5.2817999999999995E-4</v>
      </c>
      <c r="L1124">
        <v>6.4665000000000002E-4</v>
      </c>
      <c r="M1124">
        <v>8.1512999999999996E-4</v>
      </c>
      <c r="N1124">
        <v>6.0605000000000001E-4</v>
      </c>
      <c r="O1124">
        <v>5.9785000000000003E-4</v>
      </c>
      <c r="P1124" s="3">
        <v>9.9999999999999995E-7</v>
      </c>
      <c r="Q1124">
        <f t="shared" si="54"/>
        <v>6.3877199999999991E-4</v>
      </c>
    </row>
    <row r="1125" spans="1:17" x14ac:dyDescent="0.2">
      <c r="A1125" t="s">
        <v>1088</v>
      </c>
      <c r="B1125" t="s">
        <v>1089</v>
      </c>
      <c r="C1125" t="s">
        <v>2</v>
      </c>
      <c r="D1125">
        <v>0.94294981323650395</v>
      </c>
      <c r="E1125" t="s">
        <v>21</v>
      </c>
      <c r="F1125">
        <v>0</v>
      </c>
      <c r="G1125">
        <v>0</v>
      </c>
      <c r="H1125">
        <v>0</v>
      </c>
      <c r="I1125">
        <v>0</v>
      </c>
      <c r="J1125">
        <v>0</v>
      </c>
      <c r="K1125">
        <v>6.0382000000000003E-4</v>
      </c>
      <c r="L1125">
        <v>6.3365999999999997E-4</v>
      </c>
      <c r="M1125">
        <v>4.3853000000000002E-4</v>
      </c>
      <c r="N1125">
        <v>6.3955000000000001E-4</v>
      </c>
      <c r="O1125">
        <v>8.4119999999999996E-4</v>
      </c>
      <c r="P1125" s="3">
        <v>9.9999999999999995E-7</v>
      </c>
      <c r="Q1125">
        <f t="shared" si="54"/>
        <v>6.3135199999999995E-4</v>
      </c>
    </row>
    <row r="1126" spans="1:17" x14ac:dyDescent="0.2">
      <c r="A1126" t="s">
        <v>1584</v>
      </c>
      <c r="B1126" t="s">
        <v>1585</v>
      </c>
      <c r="C1126" t="s">
        <v>2</v>
      </c>
      <c r="D1126">
        <v>0.94294981323650395</v>
      </c>
      <c r="E1126" t="s">
        <v>21</v>
      </c>
      <c r="F1126">
        <v>0</v>
      </c>
      <c r="G1126">
        <v>0</v>
      </c>
      <c r="H1126">
        <v>0</v>
      </c>
      <c r="I1126">
        <v>0</v>
      </c>
      <c r="J1126">
        <v>0</v>
      </c>
      <c r="K1126">
        <v>7.3397000000000002E-4</v>
      </c>
      <c r="L1126">
        <v>8.5581999999999997E-4</v>
      </c>
      <c r="M1126">
        <v>6.6631000000000004E-4</v>
      </c>
      <c r="N1126">
        <v>4.3188999999999999E-4</v>
      </c>
      <c r="O1126">
        <v>4.2604999999999997E-4</v>
      </c>
      <c r="P1126" s="3">
        <v>9.9999999999999995E-7</v>
      </c>
      <c r="Q1126">
        <f t="shared" si="54"/>
        <v>6.2280799999999998E-4</v>
      </c>
    </row>
    <row r="1127" spans="1:17" x14ac:dyDescent="0.2">
      <c r="A1127" t="s">
        <v>732</v>
      </c>
      <c r="B1127" t="s">
        <v>733</v>
      </c>
      <c r="C1127" t="s">
        <v>2</v>
      </c>
      <c r="D1127">
        <v>0.94379306557605103</v>
      </c>
      <c r="E1127" t="s">
        <v>21</v>
      </c>
      <c r="F1127">
        <v>0</v>
      </c>
      <c r="G1127">
        <v>0</v>
      </c>
      <c r="H1127">
        <v>0</v>
      </c>
      <c r="I1127">
        <v>0</v>
      </c>
      <c r="J1127">
        <v>0</v>
      </c>
      <c r="K1127">
        <v>6.4771999999999996E-4</v>
      </c>
      <c r="L1127">
        <v>6.2308000000000003E-4</v>
      </c>
      <c r="M1127">
        <v>7.0562000000000001E-4</v>
      </c>
      <c r="N1127">
        <v>5.1453999999999996E-4</v>
      </c>
      <c r="O1127">
        <v>5.6397000000000001E-4</v>
      </c>
      <c r="P1127" s="3">
        <v>9.9999999999999995E-7</v>
      </c>
      <c r="Q1127">
        <f t="shared" si="54"/>
        <v>6.1098599999999999E-4</v>
      </c>
    </row>
    <row r="1128" spans="1:17" x14ac:dyDescent="0.2">
      <c r="A1128" t="s">
        <v>314</v>
      </c>
      <c r="B1128" t="s">
        <v>315</v>
      </c>
      <c r="C1128" t="s">
        <v>2</v>
      </c>
      <c r="D1128">
        <v>0.94379306557605103</v>
      </c>
      <c r="E1128" t="s">
        <v>21</v>
      </c>
      <c r="F1128">
        <v>0</v>
      </c>
      <c r="G1128">
        <v>0</v>
      </c>
      <c r="H1128">
        <v>0</v>
      </c>
      <c r="I1128">
        <v>0</v>
      </c>
      <c r="J1128">
        <v>0</v>
      </c>
      <c r="K1128">
        <v>4.9186E-4</v>
      </c>
      <c r="L1128">
        <v>5.5303999999999998E-4</v>
      </c>
      <c r="M1128">
        <v>8.9305000000000005E-4</v>
      </c>
      <c r="N1128">
        <v>4.9616000000000005E-4</v>
      </c>
      <c r="O1128">
        <v>6.1180999999999996E-4</v>
      </c>
      <c r="P1128" s="3">
        <v>9.9999999999999995E-7</v>
      </c>
      <c r="Q1128">
        <f t="shared" si="54"/>
        <v>6.0918400000000003E-4</v>
      </c>
    </row>
    <row r="1129" spans="1:17" x14ac:dyDescent="0.2">
      <c r="A1129" t="s">
        <v>664</v>
      </c>
      <c r="B1129" t="s">
        <v>665</v>
      </c>
      <c r="C1129" t="s">
        <v>2</v>
      </c>
      <c r="D1129">
        <v>0.94455909953599504</v>
      </c>
      <c r="E1129" t="s">
        <v>21</v>
      </c>
      <c r="F1129">
        <v>0</v>
      </c>
      <c r="G1129">
        <v>0</v>
      </c>
      <c r="H1129">
        <v>0</v>
      </c>
      <c r="I1129">
        <v>0</v>
      </c>
      <c r="J1129">
        <v>0</v>
      </c>
      <c r="K1129">
        <v>9.0572999999999999E-4</v>
      </c>
      <c r="L1129">
        <v>5.2804999999999996E-4</v>
      </c>
      <c r="M1129">
        <v>4.9335000000000004E-4</v>
      </c>
      <c r="N1129">
        <v>5.3295999999999997E-4</v>
      </c>
      <c r="O1129">
        <v>5.7832000000000001E-4</v>
      </c>
      <c r="P1129" s="3">
        <v>9.9999999999999995E-7</v>
      </c>
      <c r="Q1129">
        <f t="shared" si="54"/>
        <v>6.0768200000000001E-4</v>
      </c>
    </row>
    <row r="1130" spans="1:17" x14ac:dyDescent="0.2">
      <c r="A1130" t="s">
        <v>862</v>
      </c>
      <c r="B1130" t="s">
        <v>863</v>
      </c>
      <c r="C1130" t="s">
        <v>2</v>
      </c>
      <c r="D1130">
        <v>0.94455909953599504</v>
      </c>
      <c r="E1130" t="s">
        <v>21</v>
      </c>
      <c r="F1130">
        <v>0</v>
      </c>
      <c r="G1130">
        <v>0</v>
      </c>
      <c r="H1130">
        <v>0</v>
      </c>
      <c r="I1130">
        <v>0</v>
      </c>
      <c r="J1130">
        <v>0</v>
      </c>
      <c r="K1130">
        <v>5.8295000000000005E-4</v>
      </c>
      <c r="L1130">
        <v>5.8261999999999995E-4</v>
      </c>
      <c r="M1130">
        <v>8.3162000000000004E-4</v>
      </c>
      <c r="N1130">
        <v>4.4103000000000002E-4</v>
      </c>
      <c r="O1130">
        <v>5.8007999999999996E-4</v>
      </c>
      <c r="P1130" s="3">
        <v>9.9999999999999995E-7</v>
      </c>
      <c r="Q1130">
        <f t="shared" si="54"/>
        <v>6.0366E-4</v>
      </c>
    </row>
    <row r="1131" spans="1:17" x14ac:dyDescent="0.2">
      <c r="A1131" t="s">
        <v>1327</v>
      </c>
      <c r="B1131" t="s">
        <v>1328</v>
      </c>
      <c r="C1131" t="s">
        <v>2</v>
      </c>
      <c r="D1131">
        <v>0.94455909953599504</v>
      </c>
      <c r="E1131" t="s">
        <v>21</v>
      </c>
      <c r="F1131">
        <v>0</v>
      </c>
      <c r="G1131">
        <v>0</v>
      </c>
      <c r="H1131">
        <v>0</v>
      </c>
      <c r="I1131">
        <v>0</v>
      </c>
      <c r="J1131">
        <v>0</v>
      </c>
      <c r="K1131">
        <v>5.5066000000000002E-4</v>
      </c>
      <c r="L1131">
        <v>4.8156000000000002E-4</v>
      </c>
      <c r="M1131">
        <v>6.2487000000000003E-4</v>
      </c>
      <c r="N1131">
        <v>6.0753999999999995E-4</v>
      </c>
      <c r="O1131">
        <v>5.9931999999999997E-4</v>
      </c>
      <c r="P1131" s="3">
        <v>9.9999999999999995E-7</v>
      </c>
      <c r="Q1131">
        <f t="shared" si="54"/>
        <v>5.7279E-4</v>
      </c>
    </row>
    <row r="1132" spans="1:17" x14ac:dyDescent="0.2">
      <c r="A1132" t="s">
        <v>961</v>
      </c>
      <c r="B1132" t="s">
        <v>962</v>
      </c>
      <c r="C1132" t="s">
        <v>2</v>
      </c>
      <c r="D1132">
        <v>0.94455909953599504</v>
      </c>
      <c r="E1132" t="s">
        <v>21</v>
      </c>
      <c r="F1132">
        <v>0</v>
      </c>
      <c r="G1132">
        <v>0</v>
      </c>
      <c r="H1132">
        <v>0</v>
      </c>
      <c r="I1132">
        <v>0</v>
      </c>
      <c r="J1132">
        <v>0</v>
      </c>
      <c r="K1132">
        <v>6.4683000000000004E-4</v>
      </c>
      <c r="L1132">
        <v>7.2727999999999996E-4</v>
      </c>
      <c r="M1132">
        <v>5.0332000000000003E-4</v>
      </c>
      <c r="N1132">
        <v>4.0779999999999999E-4</v>
      </c>
      <c r="O1132">
        <v>5.6320000000000003E-4</v>
      </c>
      <c r="P1132" s="3">
        <v>9.9999999999999995E-7</v>
      </c>
      <c r="Q1132">
        <f t="shared" si="54"/>
        <v>5.6968600000000002E-4</v>
      </c>
    </row>
    <row r="1133" spans="1:17" x14ac:dyDescent="0.2">
      <c r="A1133" t="s">
        <v>876</v>
      </c>
      <c r="B1133" t="s">
        <v>877</v>
      </c>
      <c r="C1133" t="s">
        <v>2</v>
      </c>
      <c r="D1133">
        <v>0.94455909953599504</v>
      </c>
      <c r="E1133" t="s">
        <v>21</v>
      </c>
      <c r="F1133">
        <v>0</v>
      </c>
      <c r="G1133">
        <v>0</v>
      </c>
      <c r="H1133">
        <v>0</v>
      </c>
      <c r="I1133">
        <v>0</v>
      </c>
      <c r="J1133">
        <v>0</v>
      </c>
      <c r="K1133">
        <v>3.9348999999999997E-4</v>
      </c>
      <c r="L1133">
        <v>6.1939999999999999E-4</v>
      </c>
      <c r="M1133">
        <v>6.4298999999999997E-4</v>
      </c>
      <c r="N1133">
        <v>4.8623999999999998E-4</v>
      </c>
      <c r="O1133">
        <v>6.8523E-4</v>
      </c>
      <c r="P1133" s="3">
        <v>9.9999999999999995E-7</v>
      </c>
      <c r="Q1133">
        <f t="shared" si="54"/>
        <v>5.6546999999999999E-4</v>
      </c>
    </row>
    <row r="1134" spans="1:17" x14ac:dyDescent="0.2">
      <c r="A1134" t="s">
        <v>1118</v>
      </c>
      <c r="B1134" t="s">
        <v>1119</v>
      </c>
      <c r="C1134" t="s">
        <v>2</v>
      </c>
      <c r="D1134">
        <v>0.94455909953599504</v>
      </c>
      <c r="E1134" t="s">
        <v>21</v>
      </c>
      <c r="F1134">
        <v>0</v>
      </c>
      <c r="G1134">
        <v>0</v>
      </c>
      <c r="H1134">
        <v>0</v>
      </c>
      <c r="I1134">
        <v>0</v>
      </c>
      <c r="J1134">
        <v>0</v>
      </c>
      <c r="K1134">
        <v>6.6640000000000004E-4</v>
      </c>
      <c r="L1134">
        <v>5.8277000000000003E-4</v>
      </c>
      <c r="M1134">
        <v>6.9138999999999995E-4</v>
      </c>
      <c r="N1134">
        <v>4.2014E-4</v>
      </c>
      <c r="O1134">
        <v>4.1445000000000002E-4</v>
      </c>
      <c r="P1134" s="3">
        <v>9.9999999999999995E-7</v>
      </c>
      <c r="Q1134">
        <f t="shared" si="54"/>
        <v>5.5502999999999998E-4</v>
      </c>
    </row>
    <row r="1135" spans="1:17" x14ac:dyDescent="0.2">
      <c r="A1135" t="s">
        <v>890</v>
      </c>
      <c r="B1135" t="s">
        <v>891</v>
      </c>
      <c r="C1135" t="s">
        <v>2</v>
      </c>
      <c r="D1135">
        <v>0.94455909953599504</v>
      </c>
      <c r="E1135" t="s">
        <v>21</v>
      </c>
      <c r="F1135">
        <v>0</v>
      </c>
      <c r="G1135">
        <v>0</v>
      </c>
      <c r="H1135">
        <v>0</v>
      </c>
      <c r="I1135">
        <v>0</v>
      </c>
      <c r="J1135">
        <v>0</v>
      </c>
      <c r="K1135">
        <v>7.2365999999999999E-4</v>
      </c>
      <c r="L1135">
        <v>5.5374000000000005E-4</v>
      </c>
      <c r="M1135">
        <v>4.1060000000000001E-4</v>
      </c>
      <c r="N1135">
        <v>4.7905000000000002E-4</v>
      </c>
      <c r="O1135">
        <v>5.5133000000000005E-4</v>
      </c>
      <c r="P1135" s="3">
        <v>9.9999999999999995E-7</v>
      </c>
      <c r="Q1135">
        <f t="shared" si="54"/>
        <v>5.436760000000001E-4</v>
      </c>
    </row>
    <row r="1136" spans="1:17" x14ac:dyDescent="0.2">
      <c r="A1136" t="s">
        <v>1269</v>
      </c>
      <c r="B1136" t="s">
        <v>1270</v>
      </c>
      <c r="C1136" t="s">
        <v>2</v>
      </c>
      <c r="D1136">
        <v>0.94455909953599504</v>
      </c>
      <c r="E1136" t="s">
        <v>21</v>
      </c>
      <c r="F1136">
        <v>0</v>
      </c>
      <c r="G1136">
        <v>0</v>
      </c>
      <c r="H1136">
        <v>0</v>
      </c>
      <c r="I1136">
        <v>0</v>
      </c>
      <c r="J1136">
        <v>0</v>
      </c>
      <c r="K1136">
        <v>6.2958999999999997E-4</v>
      </c>
      <c r="L1136">
        <v>6.8822000000000002E-4</v>
      </c>
      <c r="M1136">
        <v>4.2865999999999998E-4</v>
      </c>
      <c r="N1136">
        <v>4.1677000000000001E-4</v>
      </c>
      <c r="O1136">
        <v>5.4818E-4</v>
      </c>
      <c r="P1136" s="3">
        <v>9.9999999999999995E-7</v>
      </c>
      <c r="Q1136">
        <f t="shared" si="54"/>
        <v>5.4228399999999997E-4</v>
      </c>
    </row>
    <row r="1137" spans="1:17" x14ac:dyDescent="0.2">
      <c r="A1137" t="s">
        <v>570</v>
      </c>
      <c r="B1137" t="s">
        <v>571</v>
      </c>
      <c r="C1137" t="s">
        <v>2</v>
      </c>
      <c r="D1137">
        <v>0.94455909953599504</v>
      </c>
      <c r="E1137" t="s">
        <v>21</v>
      </c>
      <c r="F1137">
        <v>0</v>
      </c>
      <c r="G1137">
        <v>0</v>
      </c>
      <c r="H1137">
        <v>0</v>
      </c>
      <c r="I1137">
        <v>0</v>
      </c>
      <c r="J1137">
        <v>0</v>
      </c>
      <c r="K1137">
        <v>6.6071000000000001E-4</v>
      </c>
      <c r="L1137">
        <v>5.0076000000000005E-4</v>
      </c>
      <c r="M1137">
        <v>5.9980999999999999E-4</v>
      </c>
      <c r="N1137">
        <v>5.0542000000000002E-4</v>
      </c>
      <c r="O1137">
        <v>4.2187000000000002E-4</v>
      </c>
      <c r="P1137" s="3">
        <v>9.9999999999999995E-7</v>
      </c>
      <c r="Q1137">
        <f t="shared" si="54"/>
        <v>5.3771400000000001E-4</v>
      </c>
    </row>
    <row r="1138" spans="1:17" x14ac:dyDescent="0.2">
      <c r="A1138" t="s">
        <v>634</v>
      </c>
      <c r="B1138" t="s">
        <v>635</v>
      </c>
      <c r="C1138" t="s">
        <v>2</v>
      </c>
      <c r="D1138">
        <v>0.94622616126032599</v>
      </c>
      <c r="E1138" t="s">
        <v>21</v>
      </c>
      <c r="F1138">
        <v>0</v>
      </c>
      <c r="G1138">
        <v>0</v>
      </c>
      <c r="H1138">
        <v>0</v>
      </c>
      <c r="I1138">
        <v>0</v>
      </c>
      <c r="J1138">
        <v>0</v>
      </c>
      <c r="K1138">
        <v>7.3397000000000002E-4</v>
      </c>
      <c r="L1138">
        <v>4.2790999999999999E-4</v>
      </c>
      <c r="M1138">
        <v>6.6631000000000004E-4</v>
      </c>
      <c r="N1138">
        <v>4.3188999999999999E-4</v>
      </c>
      <c r="O1138">
        <v>4.2604999999999997E-4</v>
      </c>
      <c r="P1138" s="3">
        <v>9.9999999999999995E-7</v>
      </c>
      <c r="Q1138">
        <f t="shared" si="54"/>
        <v>5.3722600000000002E-4</v>
      </c>
    </row>
    <row r="1139" spans="1:17" x14ac:dyDescent="0.2">
      <c r="A1139" t="s">
        <v>258</v>
      </c>
      <c r="B1139" t="s">
        <v>259</v>
      </c>
      <c r="C1139" t="s">
        <v>2</v>
      </c>
      <c r="D1139">
        <v>0.94622616126032599</v>
      </c>
      <c r="E1139" t="s">
        <v>21</v>
      </c>
      <c r="F1139">
        <v>0</v>
      </c>
      <c r="G1139">
        <v>0</v>
      </c>
      <c r="H1139">
        <v>0</v>
      </c>
      <c r="I1139">
        <v>0</v>
      </c>
      <c r="J1139">
        <v>0</v>
      </c>
      <c r="K1139">
        <v>6.9130000000000005E-4</v>
      </c>
      <c r="L1139">
        <v>4.9941000000000004E-4</v>
      </c>
      <c r="M1139">
        <v>5.7300999999999999E-4</v>
      </c>
      <c r="N1139">
        <v>4.5100000000000001E-4</v>
      </c>
      <c r="O1139">
        <v>4.1871999999999998E-4</v>
      </c>
      <c r="P1139" s="3">
        <v>9.9999999999999995E-7</v>
      </c>
      <c r="Q1139">
        <f t="shared" si="54"/>
        <v>5.2668800000000009E-4</v>
      </c>
    </row>
    <row r="1140" spans="1:17" x14ac:dyDescent="0.2">
      <c r="A1140" t="s">
        <v>860</v>
      </c>
      <c r="B1140" t="s">
        <v>861</v>
      </c>
      <c r="C1140" t="s">
        <v>2</v>
      </c>
      <c r="D1140">
        <v>0.94842679783877504</v>
      </c>
      <c r="E1140" t="s">
        <v>21</v>
      </c>
      <c r="F1140">
        <v>0</v>
      </c>
      <c r="G1140">
        <v>0</v>
      </c>
      <c r="H1140">
        <v>0</v>
      </c>
      <c r="I1140">
        <v>0</v>
      </c>
      <c r="J1140">
        <v>0</v>
      </c>
      <c r="K1140">
        <v>7.0127000000000004E-4</v>
      </c>
      <c r="L1140">
        <v>3.4069999999999999E-4</v>
      </c>
      <c r="M1140">
        <v>4.2442000000000001E-4</v>
      </c>
      <c r="N1140">
        <v>5.5020000000000004E-4</v>
      </c>
      <c r="O1140">
        <v>6.1059999999999999E-4</v>
      </c>
      <c r="P1140" s="3">
        <v>9.9999999999999995E-7</v>
      </c>
      <c r="Q1140">
        <f t="shared" si="54"/>
        <v>5.2543800000000014E-4</v>
      </c>
    </row>
    <row r="1141" spans="1:17" x14ac:dyDescent="0.2">
      <c r="A1141" t="s">
        <v>290</v>
      </c>
      <c r="B1141" t="s">
        <v>291</v>
      </c>
      <c r="C1141" t="s">
        <v>2</v>
      </c>
      <c r="D1141">
        <v>0.94842679783877504</v>
      </c>
      <c r="E1141" t="s">
        <v>21</v>
      </c>
      <c r="F1141">
        <v>0</v>
      </c>
      <c r="G1141">
        <v>0</v>
      </c>
      <c r="H1141">
        <v>0</v>
      </c>
      <c r="I1141">
        <v>0</v>
      </c>
      <c r="J1141">
        <v>0</v>
      </c>
      <c r="K1141">
        <v>3.4446999999999999E-4</v>
      </c>
      <c r="L1141">
        <v>5.7930999999999998E-4</v>
      </c>
      <c r="M1141">
        <v>7.2165E-4</v>
      </c>
      <c r="N1141">
        <v>4.2098E-4</v>
      </c>
      <c r="O1141">
        <v>5.5371999999999995E-4</v>
      </c>
      <c r="P1141" s="3">
        <v>9.9999999999999995E-7</v>
      </c>
      <c r="Q1141">
        <f t="shared" si="54"/>
        <v>5.2402600000000003E-4</v>
      </c>
    </row>
    <row r="1142" spans="1:17" x14ac:dyDescent="0.2">
      <c r="A1142" t="s">
        <v>1447</v>
      </c>
      <c r="B1142" t="s">
        <v>1448</v>
      </c>
      <c r="C1142" t="s">
        <v>2</v>
      </c>
      <c r="D1142">
        <v>0.949515634072709</v>
      </c>
      <c r="E1142" t="s">
        <v>21</v>
      </c>
      <c r="F1142">
        <v>0</v>
      </c>
      <c r="G1142">
        <v>0</v>
      </c>
      <c r="H1142">
        <v>0</v>
      </c>
      <c r="I1142">
        <v>0</v>
      </c>
      <c r="J1142">
        <v>0</v>
      </c>
      <c r="K1142">
        <v>5.7583999999999999E-4</v>
      </c>
      <c r="L1142">
        <v>5.0358E-4</v>
      </c>
      <c r="M1142">
        <v>2.6138000000000002E-4</v>
      </c>
      <c r="N1142">
        <v>6.3533000000000003E-4</v>
      </c>
      <c r="O1142">
        <v>6.2673000000000004E-4</v>
      </c>
      <c r="P1142" s="3">
        <v>9.9999999999999995E-7</v>
      </c>
      <c r="Q1142">
        <f t="shared" si="54"/>
        <v>5.2057200000000007E-4</v>
      </c>
    </row>
    <row r="1143" spans="1:17" x14ac:dyDescent="0.2">
      <c r="A1143" t="s">
        <v>963</v>
      </c>
      <c r="B1143" t="s">
        <v>964</v>
      </c>
      <c r="C1143" t="s">
        <v>2</v>
      </c>
      <c r="D1143">
        <v>0.95186411857766995</v>
      </c>
      <c r="E1143" t="s">
        <v>21</v>
      </c>
      <c r="F1143">
        <v>0</v>
      </c>
      <c r="G1143">
        <v>0</v>
      </c>
      <c r="H1143">
        <v>0</v>
      </c>
      <c r="I1143">
        <v>0</v>
      </c>
      <c r="J1143">
        <v>0</v>
      </c>
      <c r="K1143">
        <v>5.5334999999999998E-4</v>
      </c>
      <c r="L1143">
        <v>3.2260999999999998E-4</v>
      </c>
      <c r="M1143">
        <v>5.8606000000000001E-4</v>
      </c>
      <c r="N1143">
        <v>5.6981000000000002E-4</v>
      </c>
      <c r="O1143">
        <v>5.6209999999999995E-4</v>
      </c>
      <c r="P1143" s="3">
        <v>9.9999999999999995E-7</v>
      </c>
      <c r="Q1143">
        <f t="shared" si="54"/>
        <v>5.1878600000000003E-4</v>
      </c>
    </row>
    <row r="1144" spans="1:17" x14ac:dyDescent="0.2">
      <c r="A1144" t="s">
        <v>472</v>
      </c>
      <c r="B1144" t="s">
        <v>473</v>
      </c>
      <c r="C1144" t="s">
        <v>2</v>
      </c>
      <c r="D1144">
        <v>0.95290763937171197</v>
      </c>
      <c r="E1144" t="s">
        <v>21</v>
      </c>
      <c r="F1144">
        <v>0</v>
      </c>
      <c r="G1144">
        <v>0</v>
      </c>
      <c r="H1144">
        <v>0</v>
      </c>
      <c r="I1144">
        <v>0</v>
      </c>
      <c r="J1144">
        <v>0</v>
      </c>
      <c r="K1144">
        <v>4.8525E-4</v>
      </c>
      <c r="L1144">
        <v>5.5493000000000003E-4</v>
      </c>
      <c r="M1144">
        <v>5.7607000000000003E-4</v>
      </c>
      <c r="N1144">
        <v>3.6241000000000002E-4</v>
      </c>
      <c r="O1144">
        <v>5.8500999999999996E-4</v>
      </c>
      <c r="P1144" s="3">
        <v>9.9999999999999995E-7</v>
      </c>
      <c r="Q1144">
        <f t="shared" si="54"/>
        <v>5.1273400000000004E-4</v>
      </c>
    </row>
    <row r="1145" spans="1:17" x14ac:dyDescent="0.2">
      <c r="A1145" t="s">
        <v>708</v>
      </c>
      <c r="B1145" t="s">
        <v>709</v>
      </c>
      <c r="C1145" t="s">
        <v>2</v>
      </c>
      <c r="D1145">
        <v>0.95290763937171197</v>
      </c>
      <c r="E1145" t="s">
        <v>21</v>
      </c>
      <c r="F1145">
        <v>0</v>
      </c>
      <c r="G1145">
        <v>0</v>
      </c>
      <c r="H1145">
        <v>0</v>
      </c>
      <c r="I1145">
        <v>0</v>
      </c>
      <c r="J1145">
        <v>0</v>
      </c>
      <c r="K1145">
        <v>6.9609999999999995E-4</v>
      </c>
      <c r="L1145">
        <v>4.5656000000000001E-4</v>
      </c>
      <c r="M1145">
        <v>6.3192999999999995E-4</v>
      </c>
      <c r="N1145">
        <v>3.5840999999999998E-4</v>
      </c>
      <c r="O1145">
        <v>4.0405999999999998E-4</v>
      </c>
      <c r="P1145" s="3">
        <v>9.9999999999999995E-7</v>
      </c>
      <c r="Q1145">
        <f t="shared" si="54"/>
        <v>5.0941199999999999E-4</v>
      </c>
    </row>
    <row r="1146" spans="1:17" x14ac:dyDescent="0.2">
      <c r="A1146" t="s">
        <v>880</v>
      </c>
      <c r="B1146" t="s">
        <v>881</v>
      </c>
      <c r="C1146" t="s">
        <v>2</v>
      </c>
      <c r="D1146">
        <v>0.95290763937171197</v>
      </c>
      <c r="E1146" t="s">
        <v>21</v>
      </c>
      <c r="F1146">
        <v>0</v>
      </c>
      <c r="G1146">
        <v>0</v>
      </c>
      <c r="H1146">
        <v>0</v>
      </c>
      <c r="I1146">
        <v>0</v>
      </c>
      <c r="J1146">
        <v>0</v>
      </c>
      <c r="K1146">
        <v>5.0772999999999997E-4</v>
      </c>
      <c r="L1146">
        <v>5.1802E-4</v>
      </c>
      <c r="M1146">
        <v>5.3775000000000003E-4</v>
      </c>
      <c r="N1146">
        <v>2.9876000000000002E-4</v>
      </c>
      <c r="O1146">
        <v>6.6312000000000001E-4</v>
      </c>
      <c r="P1146" s="3">
        <v>9.9999999999999995E-7</v>
      </c>
      <c r="Q1146">
        <f t="shared" si="54"/>
        <v>5.0507600000000003E-4</v>
      </c>
    </row>
    <row r="1147" spans="1:17" x14ac:dyDescent="0.2">
      <c r="A1147" t="s">
        <v>436</v>
      </c>
      <c r="B1147" t="s">
        <v>437</v>
      </c>
      <c r="C1147" t="s">
        <v>2</v>
      </c>
      <c r="D1147">
        <v>0.95331070237113102</v>
      </c>
      <c r="E1147" t="s">
        <v>21</v>
      </c>
      <c r="F1147">
        <v>0</v>
      </c>
      <c r="G1147">
        <v>0</v>
      </c>
      <c r="H1147">
        <v>0</v>
      </c>
      <c r="I1147">
        <v>0</v>
      </c>
      <c r="J1147">
        <v>0</v>
      </c>
      <c r="K1147">
        <v>3.6603999999999999E-4</v>
      </c>
      <c r="L1147">
        <v>5.1217000000000005E-4</v>
      </c>
      <c r="M1147">
        <v>6.6458999999999995E-4</v>
      </c>
      <c r="N1147">
        <v>4.2001000000000001E-4</v>
      </c>
      <c r="O1147">
        <v>5.4180999999999999E-4</v>
      </c>
      <c r="P1147" s="3">
        <v>9.9999999999999995E-7</v>
      </c>
      <c r="Q1147">
        <f t="shared" si="54"/>
        <v>5.0092400000000003E-4</v>
      </c>
    </row>
    <row r="1148" spans="1:17" x14ac:dyDescent="0.2">
      <c r="A1148" t="s">
        <v>1403</v>
      </c>
      <c r="B1148" t="s">
        <v>1404</v>
      </c>
      <c r="C1148" t="s">
        <v>2</v>
      </c>
      <c r="D1148">
        <v>0.95351788880357202</v>
      </c>
      <c r="E1148" t="s">
        <v>21</v>
      </c>
      <c r="F1148">
        <v>0</v>
      </c>
      <c r="G1148">
        <v>0</v>
      </c>
      <c r="H1148">
        <v>0</v>
      </c>
      <c r="I1148">
        <v>0</v>
      </c>
      <c r="J1148">
        <v>0</v>
      </c>
      <c r="K1148">
        <v>5.1747000000000002E-4</v>
      </c>
      <c r="L1148">
        <v>4.5252999999999998E-4</v>
      </c>
      <c r="M1148">
        <v>5.8721000000000001E-4</v>
      </c>
      <c r="N1148">
        <v>4.5674000000000002E-4</v>
      </c>
      <c r="O1148">
        <v>4.5056000000000002E-4</v>
      </c>
      <c r="P1148" s="3">
        <v>9.9999999999999995E-7</v>
      </c>
      <c r="Q1148">
        <f t="shared" si="54"/>
        <v>4.9290200000000003E-4</v>
      </c>
    </row>
    <row r="1149" spans="1:17" x14ac:dyDescent="0.2">
      <c r="A1149" t="s">
        <v>738</v>
      </c>
      <c r="B1149" t="s">
        <v>739</v>
      </c>
      <c r="C1149" t="s">
        <v>2</v>
      </c>
      <c r="D1149">
        <v>0.95487015651262896</v>
      </c>
      <c r="E1149" t="s">
        <v>21</v>
      </c>
      <c r="F1149">
        <v>0</v>
      </c>
      <c r="G1149">
        <v>0</v>
      </c>
      <c r="H1149">
        <v>0</v>
      </c>
      <c r="I1149">
        <v>0</v>
      </c>
      <c r="J1149">
        <v>0</v>
      </c>
      <c r="K1149">
        <v>4.2779999999999999E-4</v>
      </c>
      <c r="L1149">
        <v>6.5470999999999997E-4</v>
      </c>
      <c r="M1149">
        <v>5.8255000000000004E-4</v>
      </c>
      <c r="N1149">
        <v>2.832E-4</v>
      </c>
      <c r="O1149">
        <v>5.1217000000000005E-4</v>
      </c>
      <c r="P1149" s="3">
        <v>9.9999999999999995E-7</v>
      </c>
      <c r="Q1149">
        <f t="shared" si="54"/>
        <v>4.9208599999999998E-4</v>
      </c>
    </row>
    <row r="1150" spans="1:17" x14ac:dyDescent="0.2">
      <c r="A1150" t="s">
        <v>949</v>
      </c>
      <c r="B1150" t="s">
        <v>950</v>
      </c>
      <c r="C1150" t="s">
        <v>2</v>
      </c>
      <c r="D1150">
        <v>0.96019964086737997</v>
      </c>
      <c r="E1150" t="s">
        <v>21</v>
      </c>
      <c r="F1150">
        <v>0</v>
      </c>
      <c r="G1150">
        <v>0</v>
      </c>
      <c r="H1150">
        <v>0</v>
      </c>
      <c r="I1150">
        <v>0</v>
      </c>
      <c r="J1150">
        <v>0</v>
      </c>
      <c r="K1150">
        <v>4.0473000000000001E-4</v>
      </c>
      <c r="L1150">
        <v>4.7193000000000002E-4</v>
      </c>
      <c r="M1150">
        <v>4.8990000000000004E-4</v>
      </c>
      <c r="N1150">
        <v>4.7631000000000003E-4</v>
      </c>
      <c r="O1150">
        <v>5.8734E-4</v>
      </c>
      <c r="P1150" s="3">
        <v>9.9999999999999995E-7</v>
      </c>
      <c r="Q1150">
        <f t="shared" si="54"/>
        <v>4.8604200000000006E-4</v>
      </c>
    </row>
    <row r="1151" spans="1:17" x14ac:dyDescent="0.2">
      <c r="A1151" t="s">
        <v>566</v>
      </c>
      <c r="B1151" t="s">
        <v>567</v>
      </c>
      <c r="C1151" t="s">
        <v>2</v>
      </c>
      <c r="D1151">
        <v>0.96049952107001002</v>
      </c>
      <c r="E1151" t="s">
        <v>21</v>
      </c>
      <c r="F1151">
        <v>0</v>
      </c>
      <c r="G1151">
        <v>0</v>
      </c>
      <c r="H1151">
        <v>0</v>
      </c>
      <c r="I1151">
        <v>0</v>
      </c>
      <c r="J1151">
        <v>0</v>
      </c>
      <c r="K1151">
        <v>5.7120000000000001E-4</v>
      </c>
      <c r="L1151">
        <v>4.9952000000000004E-4</v>
      </c>
      <c r="M1151">
        <v>5.1853999999999995E-4</v>
      </c>
      <c r="N1151">
        <v>3.3610999999999998E-4</v>
      </c>
      <c r="O1151">
        <v>4.9733999999999998E-4</v>
      </c>
      <c r="P1151" s="3">
        <v>9.9999999999999995E-7</v>
      </c>
      <c r="Q1151">
        <f t="shared" si="54"/>
        <v>4.8454199999999997E-4</v>
      </c>
    </row>
    <row r="1152" spans="1:17" x14ac:dyDescent="0.2">
      <c r="A1152" t="s">
        <v>586</v>
      </c>
      <c r="B1152" t="s">
        <v>587</v>
      </c>
      <c r="C1152" t="s">
        <v>2</v>
      </c>
      <c r="D1152">
        <v>0.96348905166159504</v>
      </c>
      <c r="E1152" t="s">
        <v>21</v>
      </c>
      <c r="F1152">
        <v>0</v>
      </c>
      <c r="G1152">
        <v>0</v>
      </c>
      <c r="H1152">
        <v>0</v>
      </c>
      <c r="I1152">
        <v>0</v>
      </c>
      <c r="J1152">
        <v>0</v>
      </c>
      <c r="K1152">
        <v>7.0947000000000002E-4</v>
      </c>
      <c r="L1152">
        <v>4.4809E-4</v>
      </c>
      <c r="M1152">
        <v>4.6516E-4</v>
      </c>
      <c r="N1152">
        <v>4.5226000000000001E-4</v>
      </c>
      <c r="O1152">
        <v>3.4318E-4</v>
      </c>
      <c r="P1152" s="3">
        <v>9.9999999999999995E-7</v>
      </c>
      <c r="Q1152">
        <f t="shared" si="54"/>
        <v>4.8363200000000001E-4</v>
      </c>
    </row>
    <row r="1153" spans="1:17" x14ac:dyDescent="0.2">
      <c r="A1153" t="s">
        <v>874</v>
      </c>
      <c r="B1153" t="s">
        <v>875</v>
      </c>
      <c r="C1153" t="s">
        <v>2</v>
      </c>
      <c r="D1153">
        <v>0.963651412162847</v>
      </c>
      <c r="E1153" t="s">
        <v>21</v>
      </c>
      <c r="F1153">
        <v>0</v>
      </c>
      <c r="G1153">
        <v>0</v>
      </c>
      <c r="H1153">
        <v>0</v>
      </c>
      <c r="I1153">
        <v>0</v>
      </c>
      <c r="J1153">
        <v>0</v>
      </c>
      <c r="K1153">
        <v>4.3082999999999999E-4</v>
      </c>
      <c r="L1153">
        <v>3.7676000000000002E-4</v>
      </c>
      <c r="M1153">
        <v>5.4756E-4</v>
      </c>
      <c r="N1153">
        <v>6.0842999999999997E-4</v>
      </c>
      <c r="O1153">
        <v>4.5015000000000002E-4</v>
      </c>
      <c r="P1153" s="3">
        <v>9.9999999999999995E-7</v>
      </c>
      <c r="Q1153">
        <f t="shared" si="54"/>
        <v>4.8274599999999993E-4</v>
      </c>
    </row>
    <row r="1154" spans="1:17" x14ac:dyDescent="0.2">
      <c r="A1154" t="s">
        <v>680</v>
      </c>
      <c r="B1154" t="s">
        <v>681</v>
      </c>
      <c r="C1154" t="s">
        <v>2</v>
      </c>
      <c r="D1154">
        <v>0.96999192914864296</v>
      </c>
      <c r="E1154" t="s">
        <v>21</v>
      </c>
      <c r="F1154">
        <v>0</v>
      </c>
      <c r="G1154">
        <v>0</v>
      </c>
      <c r="H1154">
        <v>0</v>
      </c>
      <c r="I1154">
        <v>0</v>
      </c>
      <c r="J1154">
        <v>0</v>
      </c>
      <c r="K1154">
        <v>6.0408E-4</v>
      </c>
      <c r="L1154">
        <v>5.7229999999999998E-4</v>
      </c>
      <c r="M1154">
        <v>4.1130000000000002E-4</v>
      </c>
      <c r="N1154">
        <v>3.1103000000000001E-4</v>
      </c>
      <c r="O1154">
        <v>4.8213999999999999E-4</v>
      </c>
      <c r="P1154" s="3">
        <v>9.9999999999999995E-7</v>
      </c>
      <c r="Q1154">
        <f t="shared" si="54"/>
        <v>4.7616999999999999E-4</v>
      </c>
    </row>
    <row r="1155" spans="1:17" x14ac:dyDescent="0.2">
      <c r="A1155" t="s">
        <v>838</v>
      </c>
      <c r="B1155" t="s">
        <v>839</v>
      </c>
      <c r="C1155" t="s">
        <v>2</v>
      </c>
      <c r="D1155">
        <v>0.96999192914864296</v>
      </c>
      <c r="E1155" t="s">
        <v>21</v>
      </c>
      <c r="F1155">
        <v>0</v>
      </c>
      <c r="G1155">
        <v>0</v>
      </c>
      <c r="H1155">
        <v>0</v>
      </c>
      <c r="I1155">
        <v>0</v>
      </c>
      <c r="J1155">
        <v>0</v>
      </c>
      <c r="K1155">
        <v>5.4763999999999995E-4</v>
      </c>
      <c r="L1155">
        <v>5.8535E-4</v>
      </c>
      <c r="M1155">
        <v>4.9715999999999996E-4</v>
      </c>
      <c r="N1155">
        <v>3.7596E-4</v>
      </c>
      <c r="O1155">
        <v>3.7086999999999998E-4</v>
      </c>
      <c r="P1155" s="3">
        <v>9.9999999999999995E-7</v>
      </c>
      <c r="Q1155">
        <f t="shared" si="54"/>
        <v>4.75396E-4</v>
      </c>
    </row>
    <row r="1156" spans="1:17" x14ac:dyDescent="0.2">
      <c r="A1156" t="s">
        <v>918</v>
      </c>
      <c r="B1156" t="s">
        <v>919</v>
      </c>
      <c r="C1156" t="s">
        <v>2</v>
      </c>
      <c r="D1156">
        <v>0.96999192914864296</v>
      </c>
      <c r="E1156" t="s">
        <v>21</v>
      </c>
      <c r="F1156">
        <v>0</v>
      </c>
      <c r="G1156">
        <v>0</v>
      </c>
      <c r="H1156">
        <v>0</v>
      </c>
      <c r="I1156">
        <v>0</v>
      </c>
      <c r="J1156">
        <v>0</v>
      </c>
      <c r="K1156">
        <v>6.4506999999999998E-4</v>
      </c>
      <c r="L1156">
        <v>5.0770999999999998E-4</v>
      </c>
      <c r="M1156">
        <v>4.6848000000000001E-4</v>
      </c>
      <c r="N1156">
        <v>2.8467999999999999E-4</v>
      </c>
      <c r="O1156">
        <v>4.4933000000000001E-4</v>
      </c>
      <c r="P1156" s="3">
        <v>9.9999999999999995E-7</v>
      </c>
      <c r="Q1156">
        <f t="shared" ref="Q1156:Q1219" si="55">AVERAGE(K1156:O1156)</f>
        <v>4.7105399999999999E-4</v>
      </c>
    </row>
    <row r="1157" spans="1:17" x14ac:dyDescent="0.2">
      <c r="A1157" t="s">
        <v>1536</v>
      </c>
      <c r="B1157" t="s">
        <v>1537</v>
      </c>
      <c r="C1157" t="s">
        <v>2</v>
      </c>
      <c r="D1157">
        <v>0.96999192914864296</v>
      </c>
      <c r="E1157" t="s">
        <v>21</v>
      </c>
      <c r="F1157">
        <v>0</v>
      </c>
      <c r="G1157">
        <v>0</v>
      </c>
      <c r="H1157">
        <v>0</v>
      </c>
      <c r="I1157">
        <v>0</v>
      </c>
      <c r="J1157">
        <v>0</v>
      </c>
      <c r="K1157">
        <v>4.5549000000000002E-4</v>
      </c>
      <c r="L1157">
        <v>3.9833000000000002E-4</v>
      </c>
      <c r="M1157">
        <v>5.5133000000000005E-4</v>
      </c>
      <c r="N1157">
        <v>5.3604E-4</v>
      </c>
      <c r="O1157">
        <v>3.9659E-4</v>
      </c>
      <c r="P1157" s="3">
        <v>9.9999999999999995E-7</v>
      </c>
      <c r="Q1157">
        <f t="shared" si="55"/>
        <v>4.6755599999999994E-4</v>
      </c>
    </row>
    <row r="1158" spans="1:17" x14ac:dyDescent="0.2">
      <c r="A1158" t="s">
        <v>358</v>
      </c>
      <c r="B1158" t="s">
        <v>359</v>
      </c>
      <c r="C1158" t="s">
        <v>2</v>
      </c>
      <c r="D1158">
        <v>0.96999192914864296</v>
      </c>
      <c r="E1158" t="s">
        <v>21</v>
      </c>
      <c r="F1158">
        <v>0</v>
      </c>
      <c r="G1158">
        <v>0</v>
      </c>
      <c r="H1158">
        <v>0</v>
      </c>
      <c r="I1158">
        <v>0</v>
      </c>
      <c r="J1158">
        <v>0</v>
      </c>
      <c r="K1158">
        <v>4.9058999999999995E-4</v>
      </c>
      <c r="L1158">
        <v>5.3627999999999998E-4</v>
      </c>
      <c r="M1158">
        <v>2.2268E-4</v>
      </c>
      <c r="N1158">
        <v>5.4127000000000005E-4</v>
      </c>
      <c r="O1158">
        <v>5.3394E-4</v>
      </c>
      <c r="P1158" s="3">
        <v>9.9999999999999995E-7</v>
      </c>
      <c r="Q1158">
        <f t="shared" si="55"/>
        <v>4.6495200000000008E-4</v>
      </c>
    </row>
    <row r="1159" spans="1:17" x14ac:dyDescent="0.2">
      <c r="A1159" t="s">
        <v>792</v>
      </c>
      <c r="B1159" t="s">
        <v>793</v>
      </c>
      <c r="C1159" t="s">
        <v>2</v>
      </c>
      <c r="D1159">
        <v>0.96999192914864296</v>
      </c>
      <c r="E1159" t="s">
        <v>21</v>
      </c>
      <c r="F1159">
        <v>0</v>
      </c>
      <c r="G1159">
        <v>0</v>
      </c>
      <c r="H1159">
        <v>0</v>
      </c>
      <c r="I1159">
        <v>0</v>
      </c>
      <c r="J1159">
        <v>0</v>
      </c>
      <c r="K1159">
        <v>4.1693999999999998E-4</v>
      </c>
      <c r="L1159">
        <v>4.5577999999999998E-4</v>
      </c>
      <c r="M1159">
        <v>3.7850999999999998E-4</v>
      </c>
      <c r="N1159">
        <v>4.1400999999999997E-4</v>
      </c>
      <c r="O1159">
        <v>5.8993000000000001E-4</v>
      </c>
      <c r="P1159" s="3">
        <v>9.9999999999999995E-7</v>
      </c>
      <c r="Q1159">
        <f t="shared" si="55"/>
        <v>4.5103400000000001E-4</v>
      </c>
    </row>
    <row r="1160" spans="1:17" x14ac:dyDescent="0.2">
      <c r="A1160" t="s">
        <v>1624</v>
      </c>
      <c r="B1160" t="s">
        <v>1625</v>
      </c>
      <c r="C1160" t="s">
        <v>2</v>
      </c>
      <c r="D1160">
        <v>0.97301579926863102</v>
      </c>
      <c r="E1160" t="s">
        <v>21</v>
      </c>
      <c r="F1160">
        <v>0</v>
      </c>
      <c r="G1160">
        <v>0</v>
      </c>
      <c r="H1160">
        <v>0</v>
      </c>
      <c r="I1160">
        <v>0</v>
      </c>
      <c r="J1160">
        <v>0</v>
      </c>
      <c r="K1160">
        <v>4.7938000000000001E-4</v>
      </c>
      <c r="L1160">
        <v>4.1921999999999999E-4</v>
      </c>
      <c r="M1160">
        <v>4.3519000000000001E-4</v>
      </c>
      <c r="N1160">
        <v>4.2311999999999997E-4</v>
      </c>
      <c r="O1160">
        <v>4.1740000000000001E-4</v>
      </c>
      <c r="P1160" s="3">
        <v>9.9999999999999995E-7</v>
      </c>
      <c r="Q1160">
        <f t="shared" si="55"/>
        <v>4.34862E-4</v>
      </c>
    </row>
    <row r="1161" spans="1:17" x14ac:dyDescent="0.2">
      <c r="A1161" t="s">
        <v>590</v>
      </c>
      <c r="B1161" t="s">
        <v>591</v>
      </c>
      <c r="C1161" t="s">
        <v>2</v>
      </c>
      <c r="D1161">
        <v>0.97479655490597805</v>
      </c>
      <c r="E1161" t="s">
        <v>21</v>
      </c>
      <c r="F1161">
        <v>0</v>
      </c>
      <c r="G1161">
        <v>0</v>
      </c>
      <c r="H1161">
        <v>0</v>
      </c>
      <c r="I1161">
        <v>0</v>
      </c>
      <c r="J1161">
        <v>0</v>
      </c>
      <c r="K1161">
        <v>4.3794999999999999E-4</v>
      </c>
      <c r="L1161">
        <v>4.5262999999999998E-4</v>
      </c>
      <c r="M1161">
        <v>4.3372000000000001E-4</v>
      </c>
      <c r="N1161">
        <v>2.4599000000000002E-4</v>
      </c>
      <c r="O1161">
        <v>5.5464999999999996E-4</v>
      </c>
      <c r="P1161" s="3">
        <v>9.9999999999999995E-7</v>
      </c>
      <c r="Q1161">
        <f t="shared" si="55"/>
        <v>4.24988E-4</v>
      </c>
    </row>
    <row r="1162" spans="1:17" x14ac:dyDescent="0.2">
      <c r="A1162" t="s">
        <v>1455</v>
      </c>
      <c r="B1162" t="s">
        <v>1456</v>
      </c>
      <c r="C1162" t="s">
        <v>2</v>
      </c>
      <c r="D1162">
        <v>0.97479655490597805</v>
      </c>
      <c r="E1162" t="s">
        <v>21</v>
      </c>
      <c r="F1162">
        <v>0</v>
      </c>
      <c r="G1162">
        <v>0</v>
      </c>
      <c r="H1162">
        <v>0</v>
      </c>
      <c r="I1162">
        <v>0</v>
      </c>
      <c r="J1162">
        <v>0</v>
      </c>
      <c r="K1162">
        <v>4.5403000000000002E-4</v>
      </c>
      <c r="L1162">
        <v>4.9631999999999996E-4</v>
      </c>
      <c r="M1162">
        <v>4.1218E-4</v>
      </c>
      <c r="N1162">
        <v>4.0074000000000002E-4</v>
      </c>
      <c r="O1162">
        <v>2.9649E-4</v>
      </c>
      <c r="P1162" s="3">
        <v>9.9999999999999995E-7</v>
      </c>
      <c r="Q1162">
        <f t="shared" si="55"/>
        <v>4.1195199999999999E-4</v>
      </c>
    </row>
    <row r="1163" spans="1:17" x14ac:dyDescent="0.2">
      <c r="A1163" t="s">
        <v>1622</v>
      </c>
      <c r="B1163" t="s">
        <v>1623</v>
      </c>
      <c r="C1163" t="s">
        <v>2</v>
      </c>
      <c r="D1163">
        <v>0.97479655490597805</v>
      </c>
      <c r="E1163" t="s">
        <v>21</v>
      </c>
      <c r="F1163">
        <v>0</v>
      </c>
      <c r="G1163">
        <v>0</v>
      </c>
      <c r="H1163">
        <v>0</v>
      </c>
      <c r="I1163">
        <v>0</v>
      </c>
      <c r="J1163">
        <v>0</v>
      </c>
      <c r="K1163">
        <v>3.5106999999999998E-4</v>
      </c>
      <c r="L1163">
        <v>4.6052000000000002E-4</v>
      </c>
      <c r="M1163">
        <v>3.1870999999999999E-4</v>
      </c>
      <c r="N1163">
        <v>4.6480000000000002E-4</v>
      </c>
      <c r="O1163">
        <v>4.5851000000000003E-4</v>
      </c>
      <c r="P1163" s="3">
        <v>9.9999999999999995E-7</v>
      </c>
      <c r="Q1163">
        <f t="shared" si="55"/>
        <v>4.1072199999999998E-4</v>
      </c>
    </row>
    <row r="1164" spans="1:17" x14ac:dyDescent="0.2">
      <c r="A1164" t="s">
        <v>1044</v>
      </c>
      <c r="B1164" t="s">
        <v>1045</v>
      </c>
      <c r="C1164" t="s">
        <v>2</v>
      </c>
      <c r="D1164">
        <v>0.97479655490597805</v>
      </c>
      <c r="E1164" t="s">
        <v>21</v>
      </c>
      <c r="F1164">
        <v>0</v>
      </c>
      <c r="G1164">
        <v>0</v>
      </c>
      <c r="H1164">
        <v>0</v>
      </c>
      <c r="I1164">
        <v>0</v>
      </c>
      <c r="J1164">
        <v>0</v>
      </c>
      <c r="K1164">
        <v>5.6128999999999999E-4</v>
      </c>
      <c r="L1164">
        <v>2.4542999999999999E-4</v>
      </c>
      <c r="M1164">
        <v>4.4586000000000002E-4</v>
      </c>
      <c r="N1164">
        <v>3.7156999999999999E-4</v>
      </c>
      <c r="O1164">
        <v>4.2763000000000002E-4</v>
      </c>
      <c r="P1164" s="3">
        <v>9.9999999999999995E-7</v>
      </c>
      <c r="Q1164">
        <f t="shared" si="55"/>
        <v>4.1035600000000001E-4</v>
      </c>
    </row>
    <row r="1165" spans="1:17" x14ac:dyDescent="0.2">
      <c r="A1165" t="s">
        <v>1620</v>
      </c>
      <c r="B1165" t="s">
        <v>1621</v>
      </c>
      <c r="C1165" t="s">
        <v>2</v>
      </c>
      <c r="D1165">
        <v>0.97479655490597805</v>
      </c>
      <c r="E1165" t="s">
        <v>21</v>
      </c>
      <c r="F1165">
        <v>0</v>
      </c>
      <c r="G1165">
        <v>0</v>
      </c>
      <c r="H1165">
        <v>0</v>
      </c>
      <c r="I1165">
        <v>0</v>
      </c>
      <c r="J1165">
        <v>0</v>
      </c>
      <c r="K1165">
        <v>5.1699999999999999E-4</v>
      </c>
      <c r="L1165">
        <v>4.5211999999999997E-4</v>
      </c>
      <c r="M1165">
        <v>3.1289000000000002E-4</v>
      </c>
      <c r="N1165">
        <v>4.5632000000000002E-4</v>
      </c>
      <c r="O1165">
        <v>3.0009999999999998E-4</v>
      </c>
      <c r="P1165" s="3">
        <v>9.9999999999999995E-7</v>
      </c>
      <c r="Q1165">
        <f t="shared" si="55"/>
        <v>4.0768599999999999E-4</v>
      </c>
    </row>
    <row r="1166" spans="1:17" x14ac:dyDescent="0.2">
      <c r="A1166" t="s">
        <v>740</v>
      </c>
      <c r="B1166" t="s">
        <v>741</v>
      </c>
      <c r="C1166" t="s">
        <v>2</v>
      </c>
      <c r="D1166">
        <v>0.97691937916297</v>
      </c>
      <c r="E1166" t="s">
        <v>21</v>
      </c>
      <c r="F1166">
        <v>0</v>
      </c>
      <c r="G1166">
        <v>0</v>
      </c>
      <c r="H1166">
        <v>0</v>
      </c>
      <c r="I1166">
        <v>0</v>
      </c>
      <c r="J1166">
        <v>0</v>
      </c>
      <c r="K1166">
        <v>3.6113999999999997E-4</v>
      </c>
      <c r="L1166">
        <v>5.1320999999999995E-4</v>
      </c>
      <c r="M1166">
        <v>2.0490999999999999E-4</v>
      </c>
      <c r="N1166">
        <v>4.3828999999999998E-4</v>
      </c>
      <c r="O1166">
        <v>4.7166999999999999E-4</v>
      </c>
      <c r="P1166" s="3">
        <v>9.9999999999999995E-7</v>
      </c>
      <c r="Q1166">
        <f t="shared" si="55"/>
        <v>3.9784399999999995E-4</v>
      </c>
    </row>
    <row r="1167" spans="1:17" x14ac:dyDescent="0.2">
      <c r="A1167" t="s">
        <v>438</v>
      </c>
      <c r="B1167" t="s">
        <v>439</v>
      </c>
      <c r="C1167" t="s">
        <v>2</v>
      </c>
      <c r="D1167">
        <v>0.97691937916297</v>
      </c>
      <c r="E1167" t="s">
        <v>21</v>
      </c>
      <c r="F1167">
        <v>0</v>
      </c>
      <c r="G1167">
        <v>0</v>
      </c>
      <c r="H1167">
        <v>0</v>
      </c>
      <c r="I1167">
        <v>0</v>
      </c>
      <c r="J1167">
        <v>0</v>
      </c>
      <c r="K1167">
        <v>4.3676000000000001E-4</v>
      </c>
      <c r="L1167">
        <v>3.6073000000000002E-4</v>
      </c>
      <c r="M1167">
        <v>3.9649999999999999E-4</v>
      </c>
      <c r="N1167">
        <v>3.6409000000000002E-4</v>
      </c>
      <c r="O1167">
        <v>3.8028999999999998E-4</v>
      </c>
      <c r="P1167" s="3">
        <v>9.9999999999999995E-7</v>
      </c>
      <c r="Q1167">
        <f t="shared" si="55"/>
        <v>3.8767400000000002E-4</v>
      </c>
    </row>
    <row r="1168" spans="1:17" x14ac:dyDescent="0.2">
      <c r="A1168" t="s">
        <v>1233</v>
      </c>
      <c r="B1168" t="s">
        <v>1234</v>
      </c>
      <c r="C1168" t="s">
        <v>2</v>
      </c>
      <c r="D1168">
        <v>0.97691937916297</v>
      </c>
      <c r="E1168" t="s">
        <v>21</v>
      </c>
      <c r="F1168">
        <v>0</v>
      </c>
      <c r="G1168">
        <v>0</v>
      </c>
      <c r="H1168">
        <v>0</v>
      </c>
      <c r="I1168">
        <v>0</v>
      </c>
      <c r="J1168">
        <v>0</v>
      </c>
      <c r="K1168">
        <v>2.9208000000000001E-4</v>
      </c>
      <c r="L1168">
        <v>4.2570999999999999E-4</v>
      </c>
      <c r="M1168">
        <v>4.4192E-4</v>
      </c>
      <c r="N1168">
        <v>3.4372999999999999E-4</v>
      </c>
      <c r="O1168">
        <v>4.2384999999999998E-4</v>
      </c>
      <c r="P1168" s="3">
        <v>9.9999999999999995E-7</v>
      </c>
      <c r="Q1168">
        <f t="shared" si="55"/>
        <v>3.8545799999999998E-4</v>
      </c>
    </row>
    <row r="1169" spans="1:17" x14ac:dyDescent="0.2">
      <c r="A1169" t="s">
        <v>1762</v>
      </c>
      <c r="B1169" t="s">
        <v>1763</v>
      </c>
      <c r="C1169" t="s">
        <v>2</v>
      </c>
      <c r="D1169">
        <v>0.97793074359059895</v>
      </c>
      <c r="E1169" t="s">
        <v>21</v>
      </c>
      <c r="F1169">
        <v>0</v>
      </c>
      <c r="G1169">
        <v>0</v>
      </c>
      <c r="H1169">
        <v>0</v>
      </c>
      <c r="I1169">
        <v>0</v>
      </c>
      <c r="J1169">
        <v>0</v>
      </c>
      <c r="K1169">
        <v>3.5502999999999999E-4</v>
      </c>
      <c r="L1169">
        <v>4.6571999999999998E-4</v>
      </c>
      <c r="M1169">
        <v>3.2229999999999997E-4</v>
      </c>
      <c r="N1169">
        <v>3.1335999999999999E-4</v>
      </c>
      <c r="O1169">
        <v>4.6369E-4</v>
      </c>
      <c r="P1169" s="3">
        <v>9.9999999999999995E-7</v>
      </c>
      <c r="Q1169">
        <f t="shared" si="55"/>
        <v>3.8402E-4</v>
      </c>
    </row>
    <row r="1170" spans="1:17" x14ac:dyDescent="0.2">
      <c r="A1170" t="s">
        <v>1766</v>
      </c>
      <c r="B1170" t="s">
        <v>1767</v>
      </c>
      <c r="C1170" t="s">
        <v>2</v>
      </c>
      <c r="D1170">
        <v>0.97870781999836298</v>
      </c>
      <c r="E1170" t="s">
        <v>21</v>
      </c>
      <c r="F1170">
        <v>0</v>
      </c>
      <c r="G1170">
        <v>0</v>
      </c>
      <c r="H1170">
        <v>0</v>
      </c>
      <c r="I1170">
        <v>0</v>
      </c>
      <c r="J1170">
        <v>0</v>
      </c>
      <c r="K1170">
        <v>3.5106999999999998E-4</v>
      </c>
      <c r="L1170">
        <v>4.6052000000000002E-4</v>
      </c>
      <c r="M1170">
        <v>3.1870999999999999E-4</v>
      </c>
      <c r="N1170">
        <v>3.0987000000000001E-4</v>
      </c>
      <c r="O1170">
        <v>4.5851000000000003E-4</v>
      </c>
      <c r="P1170" s="3">
        <v>9.9999999999999995E-7</v>
      </c>
      <c r="Q1170">
        <f t="shared" si="55"/>
        <v>3.7973600000000004E-4</v>
      </c>
    </row>
    <row r="1171" spans="1:17" x14ac:dyDescent="0.2">
      <c r="A1171" t="s">
        <v>528</v>
      </c>
      <c r="B1171" t="s">
        <v>529</v>
      </c>
      <c r="C1171" t="s">
        <v>2</v>
      </c>
      <c r="D1171">
        <v>0.98059062619554704</v>
      </c>
      <c r="E1171" t="s">
        <v>21</v>
      </c>
      <c r="F1171">
        <v>0</v>
      </c>
      <c r="G1171">
        <v>0</v>
      </c>
      <c r="H1171">
        <v>0</v>
      </c>
      <c r="I1171">
        <v>0</v>
      </c>
      <c r="J1171">
        <v>0</v>
      </c>
      <c r="K1171">
        <v>3.3945999999999998E-4</v>
      </c>
      <c r="L1171">
        <v>4.4528999999999999E-4</v>
      </c>
      <c r="M1171">
        <v>3.3899000000000001E-4</v>
      </c>
      <c r="N1171">
        <v>3.8950999999999998E-4</v>
      </c>
      <c r="O1171">
        <v>3.8423999999999999E-4</v>
      </c>
      <c r="P1171" s="3">
        <v>9.9999999999999995E-7</v>
      </c>
      <c r="Q1171">
        <f t="shared" si="55"/>
        <v>3.7949799999999998E-4</v>
      </c>
    </row>
    <row r="1172" spans="1:17" x14ac:dyDescent="0.2">
      <c r="A1172" t="s">
        <v>1078</v>
      </c>
      <c r="B1172" t="s">
        <v>1079</v>
      </c>
      <c r="C1172" t="s">
        <v>2</v>
      </c>
      <c r="D1172">
        <v>0.98059062619554704</v>
      </c>
      <c r="E1172" t="s">
        <v>21</v>
      </c>
      <c r="F1172">
        <v>0</v>
      </c>
      <c r="G1172">
        <v>0</v>
      </c>
      <c r="H1172">
        <v>0</v>
      </c>
      <c r="I1172">
        <v>0</v>
      </c>
      <c r="J1172">
        <v>0</v>
      </c>
      <c r="K1172">
        <v>3.4977000000000001E-4</v>
      </c>
      <c r="L1172">
        <v>4.2822999999999998E-4</v>
      </c>
      <c r="M1172">
        <v>3.8102999999999998E-4</v>
      </c>
      <c r="N1172">
        <v>3.7047000000000002E-4</v>
      </c>
      <c r="O1172">
        <v>3.6545000000000002E-4</v>
      </c>
      <c r="P1172" s="3">
        <v>9.9999999999999995E-7</v>
      </c>
      <c r="Q1172">
        <f t="shared" si="55"/>
        <v>3.7899E-4</v>
      </c>
    </row>
    <row r="1173" spans="1:17" x14ac:dyDescent="0.2">
      <c r="A1173" t="s">
        <v>736</v>
      </c>
      <c r="B1173" t="s">
        <v>737</v>
      </c>
      <c r="C1173" t="s">
        <v>2</v>
      </c>
      <c r="D1173">
        <v>0.98059062619554704</v>
      </c>
      <c r="E1173" t="s">
        <v>21</v>
      </c>
      <c r="F1173">
        <v>0</v>
      </c>
      <c r="G1173">
        <v>0</v>
      </c>
      <c r="H1173">
        <v>0</v>
      </c>
      <c r="I1173">
        <v>0</v>
      </c>
      <c r="J1173">
        <v>0</v>
      </c>
      <c r="K1173">
        <v>4.6046999999999999E-4</v>
      </c>
      <c r="L1173">
        <v>3.6608000000000002E-4</v>
      </c>
      <c r="M1173">
        <v>4.5602000000000001E-4</v>
      </c>
      <c r="N1173">
        <v>2.5863999999999998E-4</v>
      </c>
      <c r="O1173">
        <v>3.2802999999999999E-4</v>
      </c>
      <c r="P1173" s="3">
        <v>9.9999999999999995E-7</v>
      </c>
      <c r="Q1173">
        <f t="shared" si="55"/>
        <v>3.7384799999999998E-4</v>
      </c>
    </row>
    <row r="1174" spans="1:17" x14ac:dyDescent="0.2">
      <c r="A1174" t="s">
        <v>864</v>
      </c>
      <c r="B1174" t="s">
        <v>865</v>
      </c>
      <c r="C1174" t="s">
        <v>2</v>
      </c>
      <c r="D1174">
        <v>0.98059062619554704</v>
      </c>
      <c r="E1174" t="s">
        <v>21</v>
      </c>
      <c r="F1174">
        <v>0</v>
      </c>
      <c r="G1174">
        <v>0</v>
      </c>
      <c r="H1174">
        <v>0</v>
      </c>
      <c r="I1174">
        <v>0</v>
      </c>
      <c r="J1174">
        <v>0</v>
      </c>
      <c r="K1174">
        <v>5.2464999999999999E-4</v>
      </c>
      <c r="L1174">
        <v>4.0784000000000003E-4</v>
      </c>
      <c r="M1174">
        <v>3.1753E-4</v>
      </c>
      <c r="N1174">
        <v>2.5726999999999998E-4</v>
      </c>
      <c r="O1174">
        <v>3.5530000000000002E-4</v>
      </c>
      <c r="P1174" s="3">
        <v>9.9999999999999995E-7</v>
      </c>
      <c r="Q1174">
        <f t="shared" si="55"/>
        <v>3.7251800000000001E-4</v>
      </c>
    </row>
    <row r="1175" spans="1:17" x14ac:dyDescent="0.2">
      <c r="A1175" t="s">
        <v>1018</v>
      </c>
      <c r="B1175" t="s">
        <v>1019</v>
      </c>
      <c r="C1175" t="s">
        <v>2</v>
      </c>
      <c r="D1175">
        <v>0.98093110183728505</v>
      </c>
      <c r="E1175" t="s">
        <v>21</v>
      </c>
      <c r="F1175">
        <v>0</v>
      </c>
      <c r="G1175">
        <v>0</v>
      </c>
      <c r="H1175">
        <v>0</v>
      </c>
      <c r="I1175">
        <v>0</v>
      </c>
      <c r="J1175">
        <v>0</v>
      </c>
      <c r="K1175">
        <v>5.1818000000000003E-4</v>
      </c>
      <c r="L1175">
        <v>3.3985999999999999E-4</v>
      </c>
      <c r="M1175">
        <v>4.1161000000000002E-4</v>
      </c>
      <c r="N1175">
        <v>2.8584999999999998E-4</v>
      </c>
      <c r="O1175">
        <v>2.8198999999999998E-4</v>
      </c>
      <c r="P1175" s="3">
        <v>9.9999999999999995E-7</v>
      </c>
      <c r="Q1175">
        <f t="shared" si="55"/>
        <v>3.6749800000000001E-4</v>
      </c>
    </row>
    <row r="1176" spans="1:17" x14ac:dyDescent="0.2">
      <c r="A1176" t="s">
        <v>766</v>
      </c>
      <c r="B1176" t="s">
        <v>767</v>
      </c>
      <c r="C1176" t="s">
        <v>2</v>
      </c>
      <c r="D1176">
        <v>0.98421542622833402</v>
      </c>
      <c r="E1176" t="s">
        <v>21</v>
      </c>
      <c r="F1176">
        <v>0</v>
      </c>
      <c r="G1176">
        <v>0</v>
      </c>
      <c r="H1176">
        <v>0</v>
      </c>
      <c r="I1176">
        <v>0</v>
      </c>
      <c r="J1176">
        <v>0</v>
      </c>
      <c r="K1176">
        <v>3.2922000000000002E-4</v>
      </c>
      <c r="L1176">
        <v>4.1128999999999997E-4</v>
      </c>
      <c r="M1176">
        <v>4.2695E-4</v>
      </c>
      <c r="N1176">
        <v>2.9058000000000003E-4</v>
      </c>
      <c r="O1176">
        <v>3.2759999999999999E-4</v>
      </c>
      <c r="P1176" s="3">
        <v>9.9999999999999995E-7</v>
      </c>
      <c r="Q1176">
        <f t="shared" si="55"/>
        <v>3.5712799999999996E-4</v>
      </c>
    </row>
    <row r="1177" spans="1:17" x14ac:dyDescent="0.2">
      <c r="A1177" t="s">
        <v>684</v>
      </c>
      <c r="B1177" t="s">
        <v>685</v>
      </c>
      <c r="C1177" t="s">
        <v>2</v>
      </c>
      <c r="D1177">
        <v>0.98463400844610205</v>
      </c>
      <c r="E1177" t="s">
        <v>21</v>
      </c>
      <c r="F1177">
        <v>0</v>
      </c>
      <c r="G1177">
        <v>0</v>
      </c>
      <c r="H1177">
        <v>0</v>
      </c>
      <c r="I1177">
        <v>0</v>
      </c>
      <c r="J1177">
        <v>0</v>
      </c>
      <c r="K1177">
        <v>3.0594999999999998E-4</v>
      </c>
      <c r="L1177">
        <v>3.5675000000000002E-4</v>
      </c>
      <c r="M1177">
        <v>3.7032999999999999E-4</v>
      </c>
      <c r="N1177">
        <v>2.7004999999999998E-4</v>
      </c>
      <c r="O1177">
        <v>4.4399000000000001E-4</v>
      </c>
      <c r="P1177" s="3">
        <v>9.9999999999999995E-7</v>
      </c>
      <c r="Q1177">
        <f t="shared" si="55"/>
        <v>3.4941399999999999E-4</v>
      </c>
    </row>
    <row r="1178" spans="1:17" x14ac:dyDescent="0.2">
      <c r="A1178" t="s">
        <v>1808</v>
      </c>
      <c r="B1178" t="s">
        <v>1809</v>
      </c>
      <c r="C1178" t="s">
        <v>2</v>
      </c>
      <c r="D1178">
        <v>0.98463400844610205</v>
      </c>
      <c r="E1178" t="s">
        <v>21</v>
      </c>
      <c r="F1178">
        <v>0</v>
      </c>
      <c r="G1178">
        <v>0</v>
      </c>
      <c r="H1178">
        <v>0</v>
      </c>
      <c r="I1178">
        <v>0</v>
      </c>
      <c r="J1178">
        <v>0</v>
      </c>
      <c r="K1178">
        <v>4.2539999999999999E-4</v>
      </c>
      <c r="L1178">
        <v>1.8600999999999999E-4</v>
      </c>
      <c r="M1178">
        <v>3.8618000000000002E-4</v>
      </c>
      <c r="N1178">
        <v>3.7546999999999998E-4</v>
      </c>
      <c r="O1178">
        <v>3.7039000000000001E-4</v>
      </c>
      <c r="P1178" s="3">
        <v>9.9999999999999995E-7</v>
      </c>
      <c r="Q1178">
        <f t="shared" si="55"/>
        <v>3.4868999999999997E-4</v>
      </c>
    </row>
    <row r="1179" spans="1:17" x14ac:dyDescent="0.2">
      <c r="A1179" t="s">
        <v>1710</v>
      </c>
      <c r="B1179" t="s">
        <v>1711</v>
      </c>
      <c r="C1179" t="s">
        <v>2</v>
      </c>
      <c r="D1179">
        <v>0.99034534208224301</v>
      </c>
      <c r="E1179" t="s">
        <v>21</v>
      </c>
      <c r="F1179">
        <v>0</v>
      </c>
      <c r="G1179">
        <v>0</v>
      </c>
      <c r="H1179">
        <v>0</v>
      </c>
      <c r="I1179">
        <v>0</v>
      </c>
      <c r="J1179">
        <v>0</v>
      </c>
      <c r="K1179">
        <v>4.216E-4</v>
      </c>
      <c r="L1179">
        <v>1.8435000000000001E-4</v>
      </c>
      <c r="M1179">
        <v>3.8273000000000002E-4</v>
      </c>
      <c r="N1179">
        <v>3.7211999999999998E-4</v>
      </c>
      <c r="O1179">
        <v>3.6707999999999999E-4</v>
      </c>
      <c r="P1179" s="3">
        <v>9.9999999999999995E-7</v>
      </c>
      <c r="Q1179">
        <f t="shared" si="55"/>
        <v>3.4557600000000005E-4</v>
      </c>
    </row>
    <row r="1180" spans="1:17" x14ac:dyDescent="0.2">
      <c r="A1180" t="s">
        <v>1275</v>
      </c>
      <c r="B1180" t="s">
        <v>1276</v>
      </c>
      <c r="C1180" t="s">
        <v>2</v>
      </c>
      <c r="D1180">
        <v>0.99198303006687105</v>
      </c>
      <c r="E1180" t="s">
        <v>21</v>
      </c>
      <c r="F1180">
        <v>0</v>
      </c>
      <c r="G1180">
        <v>0</v>
      </c>
      <c r="H1180">
        <v>0</v>
      </c>
      <c r="I1180">
        <v>0</v>
      </c>
      <c r="J1180">
        <v>0</v>
      </c>
      <c r="K1180">
        <v>4.4233E-4</v>
      </c>
      <c r="L1180">
        <v>3.8682000000000001E-4</v>
      </c>
      <c r="M1180">
        <v>4.0156000000000002E-4</v>
      </c>
      <c r="N1180">
        <v>1.9521E-4</v>
      </c>
      <c r="O1180">
        <v>2.8885E-4</v>
      </c>
      <c r="P1180" s="3">
        <v>9.9999999999999995E-7</v>
      </c>
      <c r="Q1180">
        <f t="shared" si="55"/>
        <v>3.4295400000000002E-4</v>
      </c>
    </row>
    <row r="1181" spans="1:17" x14ac:dyDescent="0.2">
      <c r="A1181" t="s">
        <v>157</v>
      </c>
      <c r="B1181" t="s">
        <v>158</v>
      </c>
      <c r="C1181" t="s">
        <v>2</v>
      </c>
      <c r="D1181">
        <v>0.99612919204338501</v>
      </c>
      <c r="E1181" t="s">
        <v>21</v>
      </c>
      <c r="F1181">
        <v>0</v>
      </c>
      <c r="G1181">
        <v>0</v>
      </c>
      <c r="H1181">
        <v>0</v>
      </c>
      <c r="I1181">
        <v>0</v>
      </c>
      <c r="J1181">
        <v>0</v>
      </c>
      <c r="K1181">
        <v>3.5786999999999999E-4</v>
      </c>
      <c r="L1181">
        <v>3.2987000000000001E-4</v>
      </c>
      <c r="M1181">
        <v>3.7755999999999998E-4</v>
      </c>
      <c r="N1181">
        <v>3.4148000000000002E-4</v>
      </c>
      <c r="O1181">
        <v>2.7790999999999997E-4</v>
      </c>
      <c r="P1181" s="3">
        <v>9.9999999999999995E-7</v>
      </c>
      <c r="Q1181">
        <f t="shared" si="55"/>
        <v>3.3693799999999995E-4</v>
      </c>
    </row>
    <row r="1182" spans="1:17" x14ac:dyDescent="0.2">
      <c r="A1182" t="s">
        <v>1375</v>
      </c>
      <c r="B1182" t="s">
        <v>1376</v>
      </c>
      <c r="C1182" t="s">
        <v>2</v>
      </c>
      <c r="D1182">
        <v>0.99729188582535699</v>
      </c>
      <c r="E1182" t="s">
        <v>21</v>
      </c>
      <c r="F1182">
        <v>0</v>
      </c>
      <c r="G1182">
        <v>0</v>
      </c>
      <c r="H1182">
        <v>0</v>
      </c>
      <c r="I1182">
        <v>0</v>
      </c>
      <c r="J1182">
        <v>0</v>
      </c>
      <c r="K1182">
        <v>2.1463E-4</v>
      </c>
      <c r="L1182">
        <v>3.7539000000000002E-4</v>
      </c>
      <c r="M1182">
        <v>2.9227000000000002E-4</v>
      </c>
      <c r="N1182">
        <v>2.8415999999999999E-4</v>
      </c>
      <c r="O1182">
        <v>4.6720000000000003E-4</v>
      </c>
      <c r="P1182" s="3">
        <v>9.9999999999999995E-7</v>
      </c>
      <c r="Q1182">
        <f t="shared" si="55"/>
        <v>3.2673000000000001E-4</v>
      </c>
    </row>
    <row r="1183" spans="1:17" x14ac:dyDescent="0.2">
      <c r="A1183" t="s">
        <v>1207</v>
      </c>
      <c r="B1183" t="s">
        <v>1208</v>
      </c>
      <c r="C1183" t="s">
        <v>2</v>
      </c>
      <c r="D1183">
        <v>0.99729188582535699</v>
      </c>
      <c r="E1183" t="s">
        <v>21</v>
      </c>
      <c r="F1183">
        <v>0</v>
      </c>
      <c r="G1183">
        <v>0</v>
      </c>
      <c r="H1183">
        <v>0</v>
      </c>
      <c r="I1183">
        <v>0</v>
      </c>
      <c r="J1183">
        <v>0</v>
      </c>
      <c r="K1183">
        <v>3.968E-4</v>
      </c>
      <c r="L1183">
        <v>2.6025000000000001E-4</v>
      </c>
      <c r="M1183">
        <v>2.7017000000000002E-4</v>
      </c>
      <c r="N1183">
        <v>3.5022999999999999E-4</v>
      </c>
      <c r="O1183">
        <v>3.4549E-4</v>
      </c>
      <c r="P1183" s="3">
        <v>9.9999999999999995E-7</v>
      </c>
      <c r="Q1183">
        <f t="shared" si="55"/>
        <v>3.2458799999999995E-4</v>
      </c>
    </row>
    <row r="1184" spans="1:17" x14ac:dyDescent="0.2">
      <c r="A1184" t="s">
        <v>624</v>
      </c>
      <c r="B1184" t="s">
        <v>625</v>
      </c>
      <c r="C1184" t="s">
        <v>2</v>
      </c>
      <c r="D1184">
        <v>0.99813796321373605</v>
      </c>
      <c r="E1184" t="s">
        <v>21</v>
      </c>
      <c r="F1184">
        <v>0</v>
      </c>
      <c r="G1184">
        <v>0</v>
      </c>
      <c r="H1184">
        <v>0</v>
      </c>
      <c r="I1184">
        <v>0</v>
      </c>
      <c r="J1184">
        <v>0</v>
      </c>
      <c r="K1184">
        <v>2.6506000000000001E-4</v>
      </c>
      <c r="L1184">
        <v>3.9737000000000003E-4</v>
      </c>
      <c r="M1184">
        <v>3.0938E-4</v>
      </c>
      <c r="N1184">
        <v>2.6738E-4</v>
      </c>
      <c r="O1184">
        <v>3.2969999999999999E-4</v>
      </c>
      <c r="P1184" s="3">
        <v>9.9999999999999995E-7</v>
      </c>
      <c r="Q1184">
        <f t="shared" si="55"/>
        <v>3.1377800000000002E-4</v>
      </c>
    </row>
    <row r="1185" spans="1:17" x14ac:dyDescent="0.2">
      <c r="A1185" t="s">
        <v>690</v>
      </c>
      <c r="B1185" t="s">
        <v>691</v>
      </c>
      <c r="C1185" t="s">
        <v>2</v>
      </c>
      <c r="D1185">
        <v>0.99813796321373605</v>
      </c>
      <c r="E1185" t="s">
        <v>21</v>
      </c>
      <c r="F1185">
        <v>0</v>
      </c>
      <c r="G1185">
        <v>0</v>
      </c>
      <c r="H1185">
        <v>0</v>
      </c>
      <c r="I1185">
        <v>0</v>
      </c>
      <c r="J1185">
        <v>0</v>
      </c>
      <c r="K1185">
        <v>2.6981999999999999E-4</v>
      </c>
      <c r="L1185">
        <v>3.1461999999999999E-4</v>
      </c>
      <c r="M1185">
        <v>3.2660000000000002E-4</v>
      </c>
      <c r="N1185">
        <v>2.3816000000000001E-4</v>
      </c>
      <c r="O1185">
        <v>3.9156E-4</v>
      </c>
      <c r="P1185" s="3">
        <v>9.9999999999999995E-7</v>
      </c>
      <c r="Q1185">
        <f t="shared" si="55"/>
        <v>3.0815200000000001E-4</v>
      </c>
    </row>
    <row r="1186" spans="1:17" x14ac:dyDescent="0.2">
      <c r="A1186" t="s">
        <v>1922</v>
      </c>
      <c r="B1186" t="s">
        <v>1923</v>
      </c>
      <c r="C1186" t="s">
        <v>2</v>
      </c>
      <c r="D1186">
        <v>0.99920883673505601</v>
      </c>
      <c r="E1186" t="s">
        <v>21</v>
      </c>
      <c r="F1186">
        <v>0</v>
      </c>
      <c r="G1186">
        <v>0</v>
      </c>
      <c r="H1186">
        <v>0</v>
      </c>
      <c r="I1186">
        <v>0</v>
      </c>
      <c r="J1186">
        <v>0</v>
      </c>
      <c r="K1186">
        <v>3.7474999999999997E-4</v>
      </c>
      <c r="L1186">
        <v>3.2772999999999998E-4</v>
      </c>
      <c r="M1186">
        <v>3.4021000000000002E-4</v>
      </c>
      <c r="N1186">
        <v>3.3076999999999998E-4</v>
      </c>
      <c r="O1186">
        <v>1.6315000000000001E-4</v>
      </c>
      <c r="P1186" s="3">
        <v>9.9999999999999995E-7</v>
      </c>
      <c r="Q1186">
        <f t="shared" si="55"/>
        <v>3.0732199999999996E-4</v>
      </c>
    </row>
    <row r="1187" spans="1:17" x14ac:dyDescent="0.2">
      <c r="A1187" t="s">
        <v>1371</v>
      </c>
      <c r="B1187" t="s">
        <v>1372</v>
      </c>
      <c r="C1187" t="s">
        <v>2</v>
      </c>
      <c r="D1187">
        <v>0.99920883673505601</v>
      </c>
      <c r="E1187" t="s">
        <v>21</v>
      </c>
      <c r="F1187">
        <v>0</v>
      </c>
      <c r="G1187">
        <v>0</v>
      </c>
      <c r="H1187">
        <v>0</v>
      </c>
      <c r="I1187">
        <v>0</v>
      </c>
      <c r="J1187">
        <v>0</v>
      </c>
      <c r="K1187">
        <v>2.6829000000000002E-4</v>
      </c>
      <c r="L1187">
        <v>2.3462E-4</v>
      </c>
      <c r="M1187">
        <v>2.4356000000000001E-4</v>
      </c>
      <c r="N1187">
        <v>3.9467000000000001E-4</v>
      </c>
      <c r="O1187">
        <v>3.8933000000000001E-4</v>
      </c>
      <c r="P1187" s="3">
        <v>9.9999999999999995E-7</v>
      </c>
      <c r="Q1187">
        <f t="shared" si="55"/>
        <v>3.0609400000000003E-4</v>
      </c>
    </row>
    <row r="1188" spans="1:17" x14ac:dyDescent="0.2">
      <c r="A1188" t="s">
        <v>568</v>
      </c>
      <c r="B1188" t="s">
        <v>569</v>
      </c>
      <c r="C1188" t="s">
        <v>2</v>
      </c>
      <c r="D1188">
        <v>0.99920883673505601</v>
      </c>
      <c r="E1188" t="s">
        <v>21</v>
      </c>
      <c r="F1188">
        <v>0</v>
      </c>
      <c r="G1188">
        <v>0</v>
      </c>
      <c r="H1188">
        <v>0</v>
      </c>
      <c r="I1188">
        <v>0</v>
      </c>
      <c r="J1188">
        <v>0</v>
      </c>
      <c r="K1188">
        <v>3.2527000000000001E-4</v>
      </c>
      <c r="L1188">
        <v>2.8446E-4</v>
      </c>
      <c r="M1188">
        <v>4.1833000000000001E-4</v>
      </c>
      <c r="N1188">
        <v>2.3924999999999999E-4</v>
      </c>
      <c r="O1188">
        <v>2.5961000000000002E-4</v>
      </c>
      <c r="P1188" s="3">
        <v>9.9999999999999995E-7</v>
      </c>
      <c r="Q1188">
        <f t="shared" si="55"/>
        <v>3.0538399999999996E-4</v>
      </c>
    </row>
    <row r="1189" spans="1:17" x14ac:dyDescent="0.2">
      <c r="A1189" t="s">
        <v>947</v>
      </c>
      <c r="B1189" t="s">
        <v>948</v>
      </c>
      <c r="C1189" t="s">
        <v>2</v>
      </c>
      <c r="D1189">
        <v>0.99920883673505601</v>
      </c>
      <c r="E1189" t="s">
        <v>21</v>
      </c>
      <c r="F1189">
        <v>0</v>
      </c>
      <c r="G1189">
        <v>0</v>
      </c>
      <c r="H1189">
        <v>0</v>
      </c>
      <c r="I1189">
        <v>0</v>
      </c>
      <c r="J1189">
        <v>0</v>
      </c>
      <c r="K1189">
        <v>3.9275999999999997E-4</v>
      </c>
      <c r="L1189">
        <v>3.0530999999999999E-4</v>
      </c>
      <c r="M1189">
        <v>2.7732000000000001E-4</v>
      </c>
      <c r="N1189">
        <v>2.3111E-4</v>
      </c>
      <c r="O1189">
        <v>3.0398000000000003E-4</v>
      </c>
      <c r="P1189" s="3">
        <v>9.9999999999999995E-7</v>
      </c>
      <c r="Q1189">
        <f t="shared" si="55"/>
        <v>3.0209600000000007E-4</v>
      </c>
    </row>
    <row r="1190" spans="1:17" x14ac:dyDescent="0.2">
      <c r="A1190" t="s">
        <v>1116</v>
      </c>
      <c r="B1190" t="s">
        <v>1117</v>
      </c>
      <c r="C1190" t="s">
        <v>2</v>
      </c>
      <c r="D1190">
        <v>0.99920883673505601</v>
      </c>
      <c r="E1190" t="s">
        <v>21</v>
      </c>
      <c r="F1190">
        <v>0</v>
      </c>
      <c r="G1190">
        <v>0</v>
      </c>
      <c r="H1190">
        <v>0</v>
      </c>
      <c r="I1190">
        <v>0</v>
      </c>
      <c r="J1190">
        <v>0</v>
      </c>
      <c r="K1190">
        <v>2.2405E-4</v>
      </c>
      <c r="L1190">
        <v>2.9389999999999999E-4</v>
      </c>
      <c r="M1190">
        <v>3.5595000000000001E-4</v>
      </c>
      <c r="N1190">
        <v>2.4719999999999999E-4</v>
      </c>
      <c r="O1190">
        <v>3.4139000000000001E-4</v>
      </c>
      <c r="P1190" s="3">
        <v>9.9999999999999995E-7</v>
      </c>
      <c r="Q1190">
        <f t="shared" si="55"/>
        <v>2.9249799999999998E-4</v>
      </c>
    </row>
    <row r="1191" spans="1:17" x14ac:dyDescent="0.2">
      <c r="A1191" t="s">
        <v>1136</v>
      </c>
      <c r="B1191" t="s">
        <v>1137</v>
      </c>
      <c r="C1191" t="s">
        <v>2</v>
      </c>
      <c r="E1191" t="s">
        <v>21</v>
      </c>
      <c r="F1191">
        <v>0</v>
      </c>
      <c r="G1191">
        <v>0</v>
      </c>
      <c r="H1191">
        <v>0</v>
      </c>
      <c r="I1191">
        <v>0</v>
      </c>
      <c r="J1191">
        <v>0</v>
      </c>
      <c r="K1191">
        <v>3.0943000000000002E-4</v>
      </c>
      <c r="L1191">
        <v>2.7060000000000002E-4</v>
      </c>
      <c r="M1191">
        <v>2.2472E-4</v>
      </c>
      <c r="N1191">
        <v>3.2773999999999998E-4</v>
      </c>
      <c r="O1191">
        <v>3.233E-4</v>
      </c>
      <c r="P1191" s="3">
        <v>9.9999999999999995E-7</v>
      </c>
      <c r="Q1191">
        <f t="shared" si="55"/>
        <v>2.9115799999999997E-4</v>
      </c>
    </row>
    <row r="1192" spans="1:17" x14ac:dyDescent="0.2">
      <c r="A1192" t="s">
        <v>1068</v>
      </c>
      <c r="B1192" t="s">
        <v>1069</v>
      </c>
      <c r="C1192" t="s">
        <v>2</v>
      </c>
      <c r="E1192" t="s">
        <v>21</v>
      </c>
      <c r="F1192">
        <v>0</v>
      </c>
      <c r="G1192">
        <v>0</v>
      </c>
      <c r="H1192">
        <v>0</v>
      </c>
      <c r="I1192">
        <v>0</v>
      </c>
      <c r="J1192">
        <v>0</v>
      </c>
      <c r="K1192">
        <v>2.633E-4</v>
      </c>
      <c r="L1192">
        <v>3.8377000000000002E-4</v>
      </c>
      <c r="M1192">
        <v>2.3902999999999999E-4</v>
      </c>
      <c r="N1192">
        <v>3.0987000000000001E-4</v>
      </c>
      <c r="O1192">
        <v>2.2926000000000001E-4</v>
      </c>
      <c r="P1192" s="3">
        <v>9.9999999999999995E-7</v>
      </c>
      <c r="Q1192">
        <f t="shared" si="55"/>
        <v>2.8504600000000001E-4</v>
      </c>
    </row>
    <row r="1193" spans="1:17" x14ac:dyDescent="0.2">
      <c r="A1193" t="s">
        <v>951</v>
      </c>
      <c r="B1193" t="s">
        <v>952</v>
      </c>
      <c r="C1193" t="s">
        <v>2</v>
      </c>
      <c r="E1193" t="s">
        <v>21</v>
      </c>
      <c r="F1193">
        <v>0</v>
      </c>
      <c r="G1193">
        <v>0</v>
      </c>
      <c r="H1193">
        <v>0</v>
      </c>
      <c r="I1193">
        <v>0</v>
      </c>
      <c r="J1193">
        <v>0</v>
      </c>
      <c r="K1193">
        <v>3.302E-4</v>
      </c>
      <c r="L1193">
        <v>3.6096000000000001E-4</v>
      </c>
      <c r="M1193">
        <v>2.9975999999999999E-4</v>
      </c>
      <c r="N1193">
        <v>1.4573E-4</v>
      </c>
      <c r="O1193">
        <v>2.8750999999999999E-4</v>
      </c>
      <c r="P1193" s="3">
        <v>9.9999999999999995E-7</v>
      </c>
      <c r="Q1193">
        <f t="shared" si="55"/>
        <v>2.8483199999999995E-4</v>
      </c>
    </row>
    <row r="1194" spans="1:17" x14ac:dyDescent="0.2">
      <c r="A1194" t="s">
        <v>935</v>
      </c>
      <c r="B1194" t="s">
        <v>936</v>
      </c>
      <c r="C1194" t="s">
        <v>2</v>
      </c>
      <c r="E1194" t="s">
        <v>21</v>
      </c>
      <c r="F1194">
        <v>0</v>
      </c>
      <c r="G1194">
        <v>0</v>
      </c>
      <c r="H1194">
        <v>0</v>
      </c>
      <c r="I1194">
        <v>0</v>
      </c>
      <c r="J1194">
        <v>0</v>
      </c>
      <c r="K1194">
        <v>3.0113999999999998E-4</v>
      </c>
      <c r="L1194">
        <v>2.6334999999999998E-4</v>
      </c>
      <c r="M1194">
        <v>2.1871E-4</v>
      </c>
      <c r="N1194">
        <v>2.1264E-4</v>
      </c>
      <c r="O1194">
        <v>4.1952999999999999E-4</v>
      </c>
      <c r="P1194" s="3">
        <v>9.9999999999999995E-7</v>
      </c>
      <c r="Q1194">
        <f t="shared" si="55"/>
        <v>2.8307400000000002E-4</v>
      </c>
    </row>
    <row r="1195" spans="1:17" x14ac:dyDescent="0.2">
      <c r="A1195" t="s">
        <v>1203</v>
      </c>
      <c r="B1195" t="s">
        <v>1204</v>
      </c>
      <c r="C1195" t="s">
        <v>2</v>
      </c>
      <c r="E1195" t="s">
        <v>21</v>
      </c>
      <c r="F1195">
        <v>0</v>
      </c>
      <c r="G1195">
        <v>0</v>
      </c>
      <c r="H1195">
        <v>0</v>
      </c>
      <c r="I1195">
        <v>0</v>
      </c>
      <c r="J1195">
        <v>0</v>
      </c>
      <c r="K1195">
        <v>3.3728000000000002E-4</v>
      </c>
      <c r="L1195">
        <v>2.3596000000000001E-4</v>
      </c>
      <c r="M1195">
        <v>3.0619000000000002E-4</v>
      </c>
      <c r="N1195">
        <v>2.3816000000000001E-4</v>
      </c>
      <c r="O1195">
        <v>2.9367E-4</v>
      </c>
      <c r="P1195" s="3">
        <v>9.9999999999999995E-7</v>
      </c>
      <c r="Q1195">
        <f t="shared" si="55"/>
        <v>2.8225200000000003E-4</v>
      </c>
    </row>
    <row r="1196" spans="1:17" x14ac:dyDescent="0.2">
      <c r="A1196" t="s">
        <v>1241</v>
      </c>
      <c r="B1196" t="s">
        <v>1242</v>
      </c>
      <c r="C1196" t="s">
        <v>2</v>
      </c>
      <c r="E1196" t="s">
        <v>21</v>
      </c>
      <c r="F1196">
        <v>0</v>
      </c>
      <c r="G1196">
        <v>0</v>
      </c>
      <c r="H1196">
        <v>0</v>
      </c>
      <c r="I1196">
        <v>0</v>
      </c>
      <c r="J1196">
        <v>0</v>
      </c>
      <c r="K1196">
        <v>2.0265999999999999E-4</v>
      </c>
      <c r="L1196">
        <v>1.7723000000000001E-4</v>
      </c>
      <c r="M1196">
        <v>3.6795000000000003E-4</v>
      </c>
      <c r="N1196">
        <v>2.9812000000000003E-4</v>
      </c>
      <c r="O1196">
        <v>3.5291000000000001E-4</v>
      </c>
      <c r="P1196" s="3">
        <v>9.9999999999999995E-7</v>
      </c>
      <c r="Q1196">
        <f t="shared" si="55"/>
        <v>2.7977399999999999E-4</v>
      </c>
    </row>
    <row r="1197" spans="1:17" x14ac:dyDescent="0.2">
      <c r="A1197" t="s">
        <v>1066</v>
      </c>
      <c r="B1197" t="s">
        <v>1067</v>
      </c>
      <c r="C1197" t="s">
        <v>2</v>
      </c>
      <c r="E1197" t="s">
        <v>21</v>
      </c>
      <c r="F1197">
        <v>0</v>
      </c>
      <c r="G1197">
        <v>0</v>
      </c>
      <c r="H1197">
        <v>0</v>
      </c>
      <c r="I1197">
        <v>0</v>
      </c>
      <c r="J1197">
        <v>0</v>
      </c>
      <c r="K1197">
        <v>2.7743000000000001E-4</v>
      </c>
      <c r="L1197">
        <v>1.9409000000000001E-4</v>
      </c>
      <c r="M1197">
        <v>2.0149E-4</v>
      </c>
      <c r="N1197">
        <v>3.9179999999999998E-4</v>
      </c>
      <c r="O1197">
        <v>2.8987000000000001E-4</v>
      </c>
      <c r="P1197" s="3">
        <v>9.9999999999999995E-7</v>
      </c>
      <c r="Q1197">
        <f t="shared" si="55"/>
        <v>2.70936E-4</v>
      </c>
    </row>
    <row r="1198" spans="1:17" x14ac:dyDescent="0.2">
      <c r="A1198" t="s">
        <v>1090</v>
      </c>
      <c r="B1198" t="s">
        <v>1091</v>
      </c>
      <c r="C1198" t="s">
        <v>2</v>
      </c>
      <c r="E1198" t="s">
        <v>21</v>
      </c>
      <c r="F1198">
        <v>0</v>
      </c>
      <c r="G1198">
        <v>0</v>
      </c>
      <c r="H1198">
        <v>0</v>
      </c>
      <c r="I1198">
        <v>0</v>
      </c>
      <c r="J1198">
        <v>0</v>
      </c>
      <c r="K1198">
        <v>3.1105999999999999E-4</v>
      </c>
      <c r="L1198">
        <v>2.7202999999999998E-4</v>
      </c>
      <c r="M1198">
        <v>2.2591000000000001E-4</v>
      </c>
      <c r="N1198">
        <v>2.7454999999999998E-4</v>
      </c>
      <c r="O1198">
        <v>2.1667E-4</v>
      </c>
      <c r="P1198" s="3">
        <v>9.9999999999999995E-7</v>
      </c>
      <c r="Q1198">
        <f t="shared" si="55"/>
        <v>2.6004399999999997E-4</v>
      </c>
    </row>
    <row r="1199" spans="1:17" x14ac:dyDescent="0.2">
      <c r="A1199" t="s">
        <v>316</v>
      </c>
      <c r="B1199" t="s">
        <v>317</v>
      </c>
      <c r="C1199" t="s">
        <v>2</v>
      </c>
      <c r="E1199" t="s">
        <v>21</v>
      </c>
      <c r="F1199">
        <v>0</v>
      </c>
      <c r="G1199">
        <v>0</v>
      </c>
      <c r="H1199">
        <v>0</v>
      </c>
      <c r="I1199">
        <v>0</v>
      </c>
      <c r="J1199">
        <v>0</v>
      </c>
      <c r="K1199">
        <v>3.0374999999999998E-4</v>
      </c>
      <c r="L1199">
        <v>3.1393000000000003E-4</v>
      </c>
      <c r="M1199">
        <v>2.0054E-4</v>
      </c>
      <c r="N1199">
        <v>2.6810000000000001E-4</v>
      </c>
      <c r="O1199">
        <v>1.683E-4</v>
      </c>
      <c r="P1199" s="3">
        <v>9.9999999999999995E-7</v>
      </c>
      <c r="Q1199">
        <f t="shared" si="55"/>
        <v>2.5092399999999997E-4</v>
      </c>
    </row>
    <row r="1200" spans="1:17" x14ac:dyDescent="0.2">
      <c r="A1200" t="s">
        <v>1001</v>
      </c>
      <c r="B1200" t="s">
        <v>1002</v>
      </c>
      <c r="C1200" t="s">
        <v>2</v>
      </c>
      <c r="E1200" t="s">
        <v>21</v>
      </c>
      <c r="F1200">
        <v>0</v>
      </c>
      <c r="G1200">
        <v>0</v>
      </c>
      <c r="H1200">
        <v>0</v>
      </c>
      <c r="I1200">
        <v>0</v>
      </c>
      <c r="J1200">
        <v>0</v>
      </c>
      <c r="K1200">
        <v>2.5182999999999998E-4</v>
      </c>
      <c r="L1200">
        <v>2.9364000000000001E-4</v>
      </c>
      <c r="M1200">
        <v>2.6672000000000002E-4</v>
      </c>
      <c r="N1200">
        <v>1.8522999999999999E-4</v>
      </c>
      <c r="O1200">
        <v>2.1927000000000001E-4</v>
      </c>
      <c r="P1200" s="3">
        <v>9.9999999999999995E-7</v>
      </c>
      <c r="Q1200">
        <f t="shared" si="55"/>
        <v>2.4333799999999998E-4</v>
      </c>
    </row>
    <row r="1201" spans="1:17" x14ac:dyDescent="0.2">
      <c r="A1201" t="s">
        <v>1666</v>
      </c>
      <c r="B1201" t="s">
        <v>1667</v>
      </c>
      <c r="C1201" t="s">
        <v>2</v>
      </c>
      <c r="E1201" t="s">
        <v>21</v>
      </c>
      <c r="F1201">
        <v>0</v>
      </c>
      <c r="G1201">
        <v>0</v>
      </c>
      <c r="H1201">
        <v>0</v>
      </c>
      <c r="I1201">
        <v>0</v>
      </c>
      <c r="J1201">
        <v>0</v>
      </c>
      <c r="K1201">
        <v>2.2431999999999999E-4</v>
      </c>
      <c r="L1201">
        <v>2.9425000000000002E-4</v>
      </c>
      <c r="M1201">
        <v>2.0364E-4</v>
      </c>
      <c r="N1201">
        <v>1.9798999999999999E-4</v>
      </c>
      <c r="O1201">
        <v>2.9296999999999998E-4</v>
      </c>
      <c r="P1201" s="3">
        <v>9.9999999999999995E-7</v>
      </c>
      <c r="Q1201">
        <f t="shared" si="55"/>
        <v>2.4263399999999998E-4</v>
      </c>
    </row>
    <row r="1202" spans="1:17" x14ac:dyDescent="0.2">
      <c r="A1202" t="s">
        <v>1483</v>
      </c>
      <c r="B1202" t="s">
        <v>1484</v>
      </c>
      <c r="C1202" t="s">
        <v>2</v>
      </c>
      <c r="E1202" t="s">
        <v>21</v>
      </c>
      <c r="F1202">
        <v>0</v>
      </c>
      <c r="G1202">
        <v>0</v>
      </c>
      <c r="H1202">
        <v>0</v>
      </c>
      <c r="I1202">
        <v>0</v>
      </c>
      <c r="J1202">
        <v>0</v>
      </c>
      <c r="K1202">
        <v>2.8617999999999997E-4</v>
      </c>
      <c r="L1202">
        <v>3.3367999999999999E-4</v>
      </c>
      <c r="M1202">
        <v>1.7320000000000001E-4</v>
      </c>
      <c r="N1202">
        <v>1.6839000000000001E-4</v>
      </c>
      <c r="O1202">
        <v>2.4917E-4</v>
      </c>
      <c r="P1202" s="3">
        <v>9.9999999999999995E-7</v>
      </c>
      <c r="Q1202">
        <f t="shared" si="55"/>
        <v>2.4212399999999997E-4</v>
      </c>
    </row>
    <row r="1203" spans="1:17" x14ac:dyDescent="0.2">
      <c r="A1203" t="s">
        <v>1205</v>
      </c>
      <c r="B1203" t="s">
        <v>1206</v>
      </c>
      <c r="C1203" t="s">
        <v>2</v>
      </c>
      <c r="E1203" t="s">
        <v>21</v>
      </c>
      <c r="F1203">
        <v>0</v>
      </c>
      <c r="G1203">
        <v>0</v>
      </c>
      <c r="H1203">
        <v>0</v>
      </c>
      <c r="I1203">
        <v>0</v>
      </c>
      <c r="J1203">
        <v>0</v>
      </c>
      <c r="K1203">
        <v>2.8617999999999997E-4</v>
      </c>
      <c r="L1203">
        <v>2.5025999999999998E-4</v>
      </c>
      <c r="M1203">
        <v>2.0783999999999999E-4</v>
      </c>
      <c r="N1203">
        <v>2.0206999999999999E-4</v>
      </c>
      <c r="O1203">
        <v>2.4917E-4</v>
      </c>
      <c r="P1203" s="3">
        <v>9.9999999999999995E-7</v>
      </c>
      <c r="Q1203">
        <f t="shared" si="55"/>
        <v>2.3910399999999997E-4</v>
      </c>
    </row>
    <row r="1204" spans="1:17" x14ac:dyDescent="0.2">
      <c r="A1204" t="s">
        <v>1626</v>
      </c>
      <c r="B1204" t="s">
        <v>1627</v>
      </c>
      <c r="C1204" t="s">
        <v>2</v>
      </c>
      <c r="E1204" t="s">
        <v>21</v>
      </c>
      <c r="F1204">
        <v>0</v>
      </c>
      <c r="G1204">
        <v>0</v>
      </c>
      <c r="H1204">
        <v>0</v>
      </c>
      <c r="I1204">
        <v>0</v>
      </c>
      <c r="J1204">
        <v>0</v>
      </c>
      <c r="K1204">
        <v>2.9821999999999997E-4</v>
      </c>
      <c r="L1204">
        <v>1.7386999999999999E-4</v>
      </c>
      <c r="M1204">
        <v>2.7073E-4</v>
      </c>
      <c r="N1204">
        <v>2.6322999999999999E-4</v>
      </c>
      <c r="O1204">
        <v>1.7311E-4</v>
      </c>
      <c r="P1204" s="3">
        <v>9.9999999999999995E-7</v>
      </c>
      <c r="Q1204">
        <f t="shared" si="55"/>
        <v>2.3583199999999997E-4</v>
      </c>
    </row>
    <row r="1205" spans="1:17" x14ac:dyDescent="0.2">
      <c r="A1205" t="s">
        <v>933</v>
      </c>
      <c r="B1205" t="s">
        <v>934</v>
      </c>
      <c r="C1205" t="s">
        <v>2</v>
      </c>
      <c r="E1205" t="s">
        <v>21</v>
      </c>
      <c r="F1205">
        <v>0</v>
      </c>
      <c r="G1205">
        <v>0</v>
      </c>
      <c r="H1205">
        <v>0</v>
      </c>
      <c r="I1205">
        <v>0</v>
      </c>
      <c r="J1205">
        <v>0</v>
      </c>
      <c r="K1205">
        <v>2.3434000000000001E-4</v>
      </c>
      <c r="L1205">
        <v>2.0493E-4</v>
      </c>
      <c r="M1205">
        <v>2.1274E-4</v>
      </c>
      <c r="N1205">
        <v>2.5853999999999997E-4</v>
      </c>
      <c r="O1205">
        <v>2.5504999999999999E-4</v>
      </c>
      <c r="P1205" s="3">
        <v>9.9999999999999995E-7</v>
      </c>
      <c r="Q1205">
        <f t="shared" si="55"/>
        <v>2.3311999999999999E-4</v>
      </c>
    </row>
    <row r="1206" spans="1:17" x14ac:dyDescent="0.2">
      <c r="A1206" t="s">
        <v>1546</v>
      </c>
      <c r="B1206" t="s">
        <v>1547</v>
      </c>
      <c r="C1206" t="s">
        <v>2</v>
      </c>
      <c r="E1206" t="s">
        <v>21</v>
      </c>
      <c r="F1206">
        <v>0</v>
      </c>
      <c r="G1206">
        <v>0</v>
      </c>
      <c r="H1206">
        <v>0</v>
      </c>
      <c r="I1206">
        <v>0</v>
      </c>
      <c r="J1206">
        <v>0</v>
      </c>
      <c r="K1206">
        <v>2.3070999999999999E-4</v>
      </c>
      <c r="L1206">
        <v>2.6900999999999997E-4</v>
      </c>
      <c r="M1206">
        <v>2.0944E-4</v>
      </c>
      <c r="N1206">
        <v>2.7150999999999998E-4</v>
      </c>
      <c r="O1206">
        <v>1.3391999999999999E-4</v>
      </c>
      <c r="P1206" s="3">
        <v>9.9999999999999995E-7</v>
      </c>
      <c r="Q1206">
        <f t="shared" si="55"/>
        <v>2.2291799999999998E-4</v>
      </c>
    </row>
    <row r="1207" spans="1:17" x14ac:dyDescent="0.2">
      <c r="A1207" t="s">
        <v>1662</v>
      </c>
      <c r="B1207" t="s">
        <v>1663</v>
      </c>
      <c r="C1207" t="s">
        <v>2</v>
      </c>
      <c r="E1207" t="s">
        <v>21</v>
      </c>
      <c r="F1207">
        <v>0</v>
      </c>
      <c r="G1207">
        <v>0</v>
      </c>
      <c r="H1207">
        <v>0</v>
      </c>
      <c r="I1207">
        <v>0</v>
      </c>
      <c r="J1207">
        <v>0</v>
      </c>
      <c r="K1207">
        <v>2.5944E-4</v>
      </c>
      <c r="L1207">
        <v>1.5126000000000001E-4</v>
      </c>
      <c r="M1207">
        <v>2.3552999999999999E-4</v>
      </c>
      <c r="N1207">
        <v>2.2900000000000001E-4</v>
      </c>
      <c r="O1207">
        <v>2.2589999999999999E-4</v>
      </c>
      <c r="P1207" s="3">
        <v>9.9999999999999995E-7</v>
      </c>
      <c r="Q1207">
        <f t="shared" si="55"/>
        <v>2.2022600000000002E-4</v>
      </c>
    </row>
    <row r="1208" spans="1:17" x14ac:dyDescent="0.2">
      <c r="A1208" t="s">
        <v>192</v>
      </c>
      <c r="B1208" t="s">
        <v>193</v>
      </c>
      <c r="C1208" t="s">
        <v>2</v>
      </c>
      <c r="E1208" t="s">
        <v>21</v>
      </c>
      <c r="F1208">
        <v>0</v>
      </c>
      <c r="G1208">
        <v>0</v>
      </c>
      <c r="H1208">
        <v>0</v>
      </c>
      <c r="I1208">
        <v>0</v>
      </c>
      <c r="J1208">
        <v>0</v>
      </c>
      <c r="K1208">
        <v>2.0179E-4</v>
      </c>
      <c r="L1208">
        <v>1.7647E-4</v>
      </c>
      <c r="M1208">
        <v>1.8319000000000001E-4</v>
      </c>
      <c r="N1208">
        <v>2.6716000000000001E-4</v>
      </c>
      <c r="O1208">
        <v>2.6354999999999998E-4</v>
      </c>
      <c r="P1208" s="3">
        <v>9.9999999999999995E-7</v>
      </c>
      <c r="Q1208">
        <f t="shared" si="55"/>
        <v>2.1843200000000001E-4</v>
      </c>
    </row>
    <row r="1209" spans="1:17" x14ac:dyDescent="0.2">
      <c r="A1209" t="s">
        <v>1331</v>
      </c>
      <c r="B1209" t="s">
        <v>1332</v>
      </c>
      <c r="C1209" t="s">
        <v>2</v>
      </c>
      <c r="E1209" t="s">
        <v>21</v>
      </c>
      <c r="F1209">
        <v>0</v>
      </c>
      <c r="G1209">
        <v>0</v>
      </c>
      <c r="H1209">
        <v>0</v>
      </c>
      <c r="I1209">
        <v>0</v>
      </c>
      <c r="J1209">
        <v>0</v>
      </c>
      <c r="K1209">
        <v>2.0036000000000001E-4</v>
      </c>
      <c r="L1209">
        <v>2.3363E-4</v>
      </c>
      <c r="M1209">
        <v>2.4252E-4</v>
      </c>
      <c r="N1209">
        <v>1.1790000000000001E-4</v>
      </c>
      <c r="O1209">
        <v>2.9075999999999999E-4</v>
      </c>
      <c r="P1209" s="3">
        <v>9.9999999999999995E-7</v>
      </c>
      <c r="Q1209">
        <f t="shared" si="55"/>
        <v>2.1703399999999998E-4</v>
      </c>
    </row>
    <row r="1210" spans="1:17" x14ac:dyDescent="0.2">
      <c r="A1210" t="s">
        <v>1042</v>
      </c>
      <c r="B1210" t="s">
        <v>1043</v>
      </c>
      <c r="C1210" t="s">
        <v>2</v>
      </c>
      <c r="E1210" t="s">
        <v>21</v>
      </c>
      <c r="F1210">
        <v>0</v>
      </c>
      <c r="G1210">
        <v>0</v>
      </c>
      <c r="H1210">
        <v>0</v>
      </c>
      <c r="I1210">
        <v>0</v>
      </c>
      <c r="J1210">
        <v>0</v>
      </c>
      <c r="K1210">
        <v>2.4593E-4</v>
      </c>
      <c r="L1210">
        <v>1.8435000000000001E-4</v>
      </c>
      <c r="M1210">
        <v>1.2757999999999999E-4</v>
      </c>
      <c r="N1210">
        <v>2.1707000000000001E-4</v>
      </c>
      <c r="O1210">
        <v>2.4471999999999997E-4</v>
      </c>
      <c r="P1210" s="3">
        <v>9.9999999999999995E-7</v>
      </c>
      <c r="Q1210">
        <f t="shared" si="55"/>
        <v>2.0393000000000001E-4</v>
      </c>
    </row>
    <row r="1211" spans="1:17" x14ac:dyDescent="0.2">
      <c r="A1211" t="s">
        <v>1459</v>
      </c>
      <c r="B1211" t="s">
        <v>1460</v>
      </c>
      <c r="C1211" t="s">
        <v>2</v>
      </c>
      <c r="E1211" t="s">
        <v>21</v>
      </c>
      <c r="F1211">
        <v>0</v>
      </c>
      <c r="G1211">
        <v>0</v>
      </c>
      <c r="H1211">
        <v>0</v>
      </c>
      <c r="I1211">
        <v>0</v>
      </c>
      <c r="J1211">
        <v>0</v>
      </c>
      <c r="K1211">
        <v>1.7212E-4</v>
      </c>
      <c r="L1211">
        <v>1.5051999999999999E-4</v>
      </c>
      <c r="M1211">
        <v>2.6043000000000003E-4</v>
      </c>
      <c r="N1211">
        <v>2.5319999999999997E-4</v>
      </c>
      <c r="O1211">
        <v>1.4987E-4</v>
      </c>
      <c r="P1211" s="3">
        <v>9.9999999999999995E-7</v>
      </c>
      <c r="Q1211">
        <f t="shared" si="55"/>
        <v>1.9722799999999998E-4</v>
      </c>
    </row>
    <row r="1212" spans="1:17" x14ac:dyDescent="0.2">
      <c r="A1212" t="s">
        <v>1295</v>
      </c>
      <c r="B1212" t="s">
        <v>1296</v>
      </c>
      <c r="C1212" t="s">
        <v>2</v>
      </c>
      <c r="E1212" t="s">
        <v>21</v>
      </c>
      <c r="F1212">
        <v>0</v>
      </c>
      <c r="G1212">
        <v>0</v>
      </c>
      <c r="H1212">
        <v>0</v>
      </c>
      <c r="I1212">
        <v>0</v>
      </c>
      <c r="J1212">
        <v>0</v>
      </c>
      <c r="K1212">
        <v>2.4215E-4</v>
      </c>
      <c r="L1212">
        <v>1.2705999999999999E-4</v>
      </c>
      <c r="M1212">
        <v>1.7585999999999999E-4</v>
      </c>
      <c r="N1212">
        <v>2.5648000000000001E-4</v>
      </c>
      <c r="O1212">
        <v>1.6867E-4</v>
      </c>
      <c r="P1212" s="3">
        <v>9.9999999999999995E-7</v>
      </c>
      <c r="Q1212">
        <f t="shared" si="55"/>
        <v>1.9404400000000001E-4</v>
      </c>
    </row>
    <row r="1213" spans="1:17" x14ac:dyDescent="0.2">
      <c r="A1213" t="s">
        <v>1479</v>
      </c>
      <c r="B1213" t="s">
        <v>1480</v>
      </c>
      <c r="C1213" t="s">
        <v>2</v>
      </c>
      <c r="E1213" t="s">
        <v>21</v>
      </c>
      <c r="F1213">
        <v>0</v>
      </c>
      <c r="G1213">
        <v>0</v>
      </c>
      <c r="H1213">
        <v>0</v>
      </c>
      <c r="I1213">
        <v>0</v>
      </c>
      <c r="J1213">
        <v>0</v>
      </c>
      <c r="K1213">
        <v>1.8913E-4</v>
      </c>
      <c r="L1213">
        <v>1.6538999999999999E-4</v>
      </c>
      <c r="M1213">
        <v>2.2892999999999999E-4</v>
      </c>
      <c r="N1213">
        <v>1.1129E-4</v>
      </c>
      <c r="O1213">
        <v>1.6467000000000001E-4</v>
      </c>
      <c r="P1213" s="3">
        <v>9.9999999999999995E-7</v>
      </c>
      <c r="Q1213">
        <f t="shared" si="55"/>
        <v>1.7188199999999999E-4</v>
      </c>
    </row>
    <row r="1214" spans="1:17" x14ac:dyDescent="0.2">
      <c r="A1214" t="s">
        <v>1512</v>
      </c>
      <c r="B1214" t="s">
        <v>1513</v>
      </c>
      <c r="C1214" t="s">
        <v>2</v>
      </c>
      <c r="E1214" t="s">
        <v>21</v>
      </c>
      <c r="F1214">
        <v>0</v>
      </c>
      <c r="G1214">
        <v>0</v>
      </c>
      <c r="H1214">
        <v>0</v>
      </c>
      <c r="I1214">
        <v>0</v>
      </c>
      <c r="J1214">
        <v>0</v>
      </c>
      <c r="K1214">
        <v>1.3134999999999999E-4</v>
      </c>
      <c r="L1214">
        <v>1.1485999999999999E-4</v>
      </c>
      <c r="M1214">
        <v>2.3848000000000001E-4</v>
      </c>
      <c r="N1214">
        <v>1.739E-4</v>
      </c>
      <c r="O1214">
        <v>1.7154E-4</v>
      </c>
      <c r="P1214" s="3">
        <v>9.9999999999999995E-7</v>
      </c>
      <c r="Q1214">
        <f t="shared" si="55"/>
        <v>1.6602599999999997E-4</v>
      </c>
    </row>
    <row r="1215" spans="1:17" x14ac:dyDescent="0.2">
      <c r="A1215" t="s">
        <v>1504</v>
      </c>
      <c r="B1215" t="s">
        <v>1505</v>
      </c>
      <c r="C1215" t="s">
        <v>2</v>
      </c>
      <c r="E1215" t="s">
        <v>21</v>
      </c>
      <c r="F1215">
        <v>0</v>
      </c>
      <c r="G1215">
        <v>0</v>
      </c>
      <c r="H1215">
        <v>0</v>
      </c>
      <c r="I1215">
        <v>0</v>
      </c>
      <c r="J1215">
        <v>0</v>
      </c>
      <c r="K1215">
        <v>1.7886000000000001E-4</v>
      </c>
      <c r="L1215">
        <v>1.5641E-4</v>
      </c>
      <c r="M1215">
        <v>1.6237000000000001E-4</v>
      </c>
      <c r="N1215">
        <v>1.5787E-4</v>
      </c>
      <c r="O1215">
        <v>1.5573E-4</v>
      </c>
      <c r="P1215" s="3">
        <v>9.9999999999999995E-7</v>
      </c>
      <c r="Q1215">
        <f t="shared" si="55"/>
        <v>1.6224799999999998E-4</v>
      </c>
    </row>
    <row r="1216" spans="1:17" x14ac:dyDescent="0.2">
      <c r="A1216" t="s">
        <v>1854</v>
      </c>
      <c r="B1216" t="s">
        <v>1855</v>
      </c>
      <c r="C1216" t="s">
        <v>2</v>
      </c>
      <c r="E1216" t="s">
        <v>21</v>
      </c>
      <c r="F1216">
        <v>0</v>
      </c>
      <c r="G1216">
        <v>0</v>
      </c>
      <c r="H1216">
        <v>0</v>
      </c>
      <c r="I1216">
        <v>0</v>
      </c>
      <c r="J1216">
        <v>0</v>
      </c>
      <c r="K1216">
        <v>1.7424000000000001E-4</v>
      </c>
      <c r="L1216">
        <v>1.5237000000000001E-4</v>
      </c>
      <c r="M1216">
        <v>1.5818000000000001E-4</v>
      </c>
      <c r="N1216">
        <v>1.5379E-4</v>
      </c>
      <c r="O1216">
        <v>1.5171E-4</v>
      </c>
      <c r="P1216" s="3">
        <v>9.9999999999999995E-7</v>
      </c>
      <c r="Q1216">
        <f t="shared" si="55"/>
        <v>1.5805800000000001E-4</v>
      </c>
    </row>
    <row r="1217" spans="1:17" x14ac:dyDescent="0.2">
      <c r="A1217" t="s">
        <v>1050</v>
      </c>
      <c r="B1217" t="s">
        <v>1051</v>
      </c>
      <c r="C1217" t="s">
        <v>2</v>
      </c>
      <c r="E1217" t="s">
        <v>21</v>
      </c>
      <c r="F1217">
        <v>0</v>
      </c>
      <c r="G1217">
        <v>0</v>
      </c>
      <c r="H1217">
        <v>0</v>
      </c>
      <c r="I1217">
        <v>0</v>
      </c>
      <c r="J1217">
        <v>0</v>
      </c>
      <c r="K1217">
        <v>1.1296E-4</v>
      </c>
      <c r="L1217">
        <v>1.4818000000000001E-4</v>
      </c>
      <c r="M1217">
        <v>1.5383000000000001E-4</v>
      </c>
      <c r="N1217">
        <v>1.4956E-4</v>
      </c>
      <c r="O1217">
        <v>1.9672E-4</v>
      </c>
      <c r="P1217" s="3">
        <v>9.9999999999999995E-7</v>
      </c>
      <c r="Q1217">
        <f t="shared" si="55"/>
        <v>1.5224999999999999E-4</v>
      </c>
    </row>
    <row r="1218" spans="1:17" x14ac:dyDescent="0.2">
      <c r="A1218" t="s">
        <v>1548</v>
      </c>
      <c r="B1218" t="s">
        <v>1549</v>
      </c>
      <c r="C1218" t="s">
        <v>2</v>
      </c>
      <c r="E1218" t="s">
        <v>21</v>
      </c>
      <c r="F1218">
        <v>0</v>
      </c>
      <c r="G1218">
        <v>0</v>
      </c>
      <c r="H1218">
        <v>0</v>
      </c>
      <c r="I1218">
        <v>0</v>
      </c>
      <c r="J1218">
        <v>0</v>
      </c>
      <c r="K1218">
        <v>1.1909E-4</v>
      </c>
      <c r="L1218">
        <v>1.5621999999999999E-4</v>
      </c>
      <c r="M1218">
        <v>1.0811000000000001E-4</v>
      </c>
      <c r="N1218">
        <v>1.5767E-4</v>
      </c>
      <c r="O1218">
        <v>2.0738000000000001E-4</v>
      </c>
      <c r="P1218" s="3">
        <v>9.9999999999999995E-7</v>
      </c>
      <c r="Q1218">
        <f t="shared" si="55"/>
        <v>1.4969399999999999E-4</v>
      </c>
    </row>
    <row r="1219" spans="1:17" x14ac:dyDescent="0.2">
      <c r="A1219" t="s">
        <v>632</v>
      </c>
      <c r="B1219" t="s">
        <v>633</v>
      </c>
      <c r="C1219" t="s">
        <v>2</v>
      </c>
      <c r="E1219" t="s">
        <v>21</v>
      </c>
      <c r="F1219">
        <v>0</v>
      </c>
      <c r="G1219">
        <v>0</v>
      </c>
      <c r="H1219">
        <v>0</v>
      </c>
      <c r="I1219">
        <v>0</v>
      </c>
      <c r="J1219">
        <v>0</v>
      </c>
      <c r="K1219">
        <v>1.9352E-4</v>
      </c>
      <c r="L1219">
        <v>1.3538999999999999E-4</v>
      </c>
      <c r="M1219">
        <v>1.4055E-4</v>
      </c>
      <c r="N1219">
        <v>1.0249E-4</v>
      </c>
      <c r="O1219">
        <v>1.685E-4</v>
      </c>
      <c r="P1219" s="3">
        <v>9.9999999999999995E-7</v>
      </c>
      <c r="Q1219">
        <f t="shared" si="55"/>
        <v>1.4809E-4</v>
      </c>
    </row>
    <row r="1220" spans="1:17" x14ac:dyDescent="0.2">
      <c r="A1220" t="s">
        <v>1379</v>
      </c>
      <c r="B1220" t="s">
        <v>1380</v>
      </c>
      <c r="C1220" t="s">
        <v>2</v>
      </c>
      <c r="E1220" t="s">
        <v>21</v>
      </c>
      <c r="F1220">
        <v>0</v>
      </c>
      <c r="G1220">
        <v>0</v>
      </c>
      <c r="H1220">
        <v>0</v>
      </c>
      <c r="I1220">
        <v>0</v>
      </c>
      <c r="J1220">
        <v>0</v>
      </c>
      <c r="K1220">
        <v>1.2983999999999999E-4</v>
      </c>
      <c r="L1220">
        <v>1.1355E-4</v>
      </c>
      <c r="M1220">
        <v>1.1786999999999999E-4</v>
      </c>
      <c r="N1220">
        <v>1.528E-4</v>
      </c>
      <c r="O1220">
        <v>1.8841999999999999E-4</v>
      </c>
      <c r="P1220" s="3">
        <v>9.9999999999999995E-7</v>
      </c>
      <c r="Q1220">
        <f t="shared" ref="Q1220:Q1239" si="56">AVERAGE(K1220:O1220)</f>
        <v>1.4049599999999999E-4</v>
      </c>
    </row>
    <row r="1221" spans="1:17" x14ac:dyDescent="0.2">
      <c r="A1221" t="s">
        <v>616</v>
      </c>
      <c r="B1221" t="s">
        <v>617</v>
      </c>
      <c r="C1221" t="s">
        <v>2</v>
      </c>
      <c r="E1221" t="s">
        <v>21</v>
      </c>
      <c r="F1221">
        <v>0</v>
      </c>
      <c r="G1221">
        <v>0</v>
      </c>
      <c r="H1221">
        <v>0</v>
      </c>
      <c r="I1221">
        <v>0</v>
      </c>
      <c r="J1221">
        <v>0</v>
      </c>
      <c r="K1221">
        <v>1.083E-4</v>
      </c>
      <c r="L1221" s="1">
        <v>9.4710000000000006E-5</v>
      </c>
      <c r="M1221">
        <v>1.3108999999999999E-4</v>
      </c>
      <c r="N1221">
        <v>1.2745000000000001E-4</v>
      </c>
      <c r="O1221">
        <v>1.8859000000000001E-4</v>
      </c>
      <c r="P1221" s="3">
        <v>9.9999999999999995E-7</v>
      </c>
      <c r="Q1221">
        <f t="shared" si="56"/>
        <v>1.30028E-4</v>
      </c>
    </row>
    <row r="1222" spans="1:17" x14ac:dyDescent="0.2">
      <c r="A1222" t="s">
        <v>1506</v>
      </c>
      <c r="B1222" t="s">
        <v>1507</v>
      </c>
      <c r="C1222" t="s">
        <v>2</v>
      </c>
      <c r="E1222" t="s">
        <v>21</v>
      </c>
      <c r="F1222">
        <v>0</v>
      </c>
      <c r="G1222">
        <v>0</v>
      </c>
      <c r="H1222">
        <v>0</v>
      </c>
      <c r="I1222">
        <v>0</v>
      </c>
      <c r="J1222">
        <v>0</v>
      </c>
      <c r="K1222">
        <v>1.8645000000000001E-4</v>
      </c>
      <c r="L1222" s="1">
        <v>8.1526999999999994E-5</v>
      </c>
      <c r="M1222">
        <v>1.2695E-4</v>
      </c>
      <c r="N1222">
        <v>1.2343E-4</v>
      </c>
      <c r="O1222">
        <v>1.2176E-4</v>
      </c>
      <c r="P1222" s="3">
        <v>9.9999999999999995E-7</v>
      </c>
      <c r="Q1222">
        <f t="shared" si="56"/>
        <v>1.2802339999999998E-4</v>
      </c>
    </row>
    <row r="1223" spans="1:17" x14ac:dyDescent="0.2">
      <c r="A1223" t="s">
        <v>1377</v>
      </c>
      <c r="B1223" t="s">
        <v>1378</v>
      </c>
      <c r="C1223" t="s">
        <v>2</v>
      </c>
      <c r="E1223" t="s">
        <v>21</v>
      </c>
      <c r="F1223">
        <v>0</v>
      </c>
      <c r="G1223">
        <v>0</v>
      </c>
      <c r="H1223">
        <v>0</v>
      </c>
      <c r="I1223">
        <v>0</v>
      </c>
      <c r="J1223">
        <v>0</v>
      </c>
      <c r="K1223">
        <v>1.4814E-4</v>
      </c>
      <c r="L1223" s="1">
        <v>9.7161E-5</v>
      </c>
      <c r="M1223">
        <v>1.3448E-4</v>
      </c>
      <c r="N1223">
        <v>1.3075000000000001E-4</v>
      </c>
      <c r="O1223" s="1">
        <v>9.6737999999999994E-5</v>
      </c>
      <c r="P1223" s="3">
        <v>9.9999999999999995E-7</v>
      </c>
      <c r="Q1223">
        <f t="shared" si="56"/>
        <v>1.2145380000000001E-4</v>
      </c>
    </row>
    <row r="1224" spans="1:17" x14ac:dyDescent="0.2">
      <c r="A1224" t="s">
        <v>1916</v>
      </c>
      <c r="B1224" t="s">
        <v>1917</v>
      </c>
      <c r="C1224" t="s">
        <v>2</v>
      </c>
      <c r="E1224" t="s">
        <v>21</v>
      </c>
      <c r="F1224">
        <v>0</v>
      </c>
      <c r="G1224">
        <v>0</v>
      </c>
      <c r="H1224">
        <v>0</v>
      </c>
      <c r="I1224">
        <v>0</v>
      </c>
      <c r="J1224">
        <v>0</v>
      </c>
      <c r="K1224">
        <v>1.4619000000000001E-4</v>
      </c>
      <c r="L1224">
        <v>1.2784E-4</v>
      </c>
      <c r="M1224">
        <v>1.3270999999999999E-4</v>
      </c>
      <c r="N1224" s="1">
        <v>6.4516000000000004E-5</v>
      </c>
      <c r="O1224">
        <v>1.2729000000000001E-4</v>
      </c>
      <c r="P1224" s="3">
        <v>9.9999999999999995E-7</v>
      </c>
      <c r="Q1224">
        <f t="shared" si="56"/>
        <v>1.1970919999999999E-4</v>
      </c>
    </row>
    <row r="1225" spans="1:17" x14ac:dyDescent="0.2">
      <c r="A1225" t="s">
        <v>892</v>
      </c>
      <c r="B1225" t="s">
        <v>893</v>
      </c>
      <c r="C1225" t="s">
        <v>2</v>
      </c>
      <c r="E1225" t="s">
        <v>21</v>
      </c>
      <c r="F1225">
        <v>0</v>
      </c>
      <c r="G1225">
        <v>0</v>
      </c>
      <c r="H1225">
        <v>0</v>
      </c>
      <c r="I1225">
        <v>0</v>
      </c>
      <c r="J1225">
        <v>0</v>
      </c>
      <c r="K1225">
        <v>1.1914E-4</v>
      </c>
      <c r="L1225">
        <v>1.0419E-4</v>
      </c>
      <c r="M1225">
        <v>1.0815999999999999E-4</v>
      </c>
      <c r="N1225">
        <v>1.0516E-4</v>
      </c>
      <c r="O1225" s="1">
        <v>6.9156E-5</v>
      </c>
      <c r="P1225" s="3">
        <v>9.9999999999999995E-7</v>
      </c>
      <c r="Q1225">
        <f t="shared" si="56"/>
        <v>1.011612E-4</v>
      </c>
    </row>
    <row r="1226" spans="1:17" x14ac:dyDescent="0.2">
      <c r="A1226" t="s">
        <v>1323</v>
      </c>
      <c r="B1226" t="s">
        <v>1324</v>
      </c>
      <c r="C1226" t="s">
        <v>2</v>
      </c>
      <c r="E1226" t="s">
        <v>21</v>
      </c>
      <c r="F1226">
        <v>0</v>
      </c>
      <c r="G1226">
        <v>0</v>
      </c>
      <c r="H1226">
        <v>0</v>
      </c>
      <c r="I1226">
        <v>0</v>
      </c>
      <c r="J1226">
        <v>0</v>
      </c>
      <c r="K1226">
        <v>1.2344999999999999E-4</v>
      </c>
      <c r="L1226" s="1">
        <v>5.3977999999999997E-5</v>
      </c>
      <c r="M1226" s="1">
        <v>8.4050999999999999E-5</v>
      </c>
      <c r="N1226" s="1">
        <v>8.1719999999999997E-5</v>
      </c>
      <c r="O1226">
        <v>1.0749E-4</v>
      </c>
      <c r="P1226" s="3">
        <v>9.9999999999999995E-7</v>
      </c>
      <c r="Q1226">
        <f t="shared" si="56"/>
        <v>9.0137799999999996E-5</v>
      </c>
    </row>
    <row r="1227" spans="1:17" x14ac:dyDescent="0.2">
      <c r="A1227" t="s">
        <v>1618</v>
      </c>
      <c r="B1227" t="s">
        <v>1619</v>
      </c>
      <c r="C1227" t="s">
        <v>2</v>
      </c>
      <c r="E1227" t="s">
        <v>21</v>
      </c>
      <c r="F1227">
        <v>0</v>
      </c>
      <c r="G1227">
        <v>0</v>
      </c>
      <c r="H1227">
        <v>0</v>
      </c>
      <c r="I1227">
        <v>0</v>
      </c>
      <c r="J1227">
        <v>0</v>
      </c>
      <c r="K1227" s="1">
        <v>6.0875000000000002E-5</v>
      </c>
      <c r="L1227" s="1">
        <v>3.5491000000000003E-5</v>
      </c>
      <c r="M1227" s="1">
        <v>3.6841999999999997E-5</v>
      </c>
      <c r="N1227" s="1">
        <v>3.5821000000000001E-5</v>
      </c>
      <c r="O1227" s="1">
        <v>5.3004000000000003E-5</v>
      </c>
      <c r="P1227" s="3">
        <v>9.9999999999999995E-7</v>
      </c>
      <c r="Q1227">
        <f t="shared" si="56"/>
        <v>4.4406600000000003E-5</v>
      </c>
    </row>
    <row r="1228" spans="1:17" x14ac:dyDescent="0.2">
      <c r="A1228" s="2" t="s">
        <v>40</v>
      </c>
      <c r="B1228" s="2" t="s">
        <v>41</v>
      </c>
      <c r="C1228" s="2" t="s">
        <v>2</v>
      </c>
      <c r="E1228" s="2">
        <v>0.6</v>
      </c>
      <c r="F1228" s="2">
        <v>1.7183E-2</v>
      </c>
      <c r="G1228" s="2">
        <v>2.0374E-2</v>
      </c>
      <c r="H1228" s="2">
        <v>1.9531E-2</v>
      </c>
      <c r="I1228" s="2">
        <v>1.7092E-2</v>
      </c>
      <c r="J1228" s="2">
        <v>1.6888E-2</v>
      </c>
      <c r="K1228" s="2">
        <v>8.6799000000000008E-3</v>
      </c>
      <c r="L1228" s="2">
        <v>9.1088000000000002E-3</v>
      </c>
      <c r="M1228" s="2">
        <v>1.1346999999999999E-2</v>
      </c>
      <c r="N1228" s="2">
        <v>1.2565E-2</v>
      </c>
      <c r="O1228" s="2">
        <v>1.0883E-2</v>
      </c>
      <c r="P1228">
        <f t="shared" ref="P1228:P1234" si="57">AVERAGE(F1228:J1228)</f>
        <v>1.82136E-2</v>
      </c>
      <c r="Q1228">
        <f t="shared" si="56"/>
        <v>1.051674E-2</v>
      </c>
    </row>
    <row r="1229" spans="1:17" x14ac:dyDescent="0.2">
      <c r="A1229" s="2" t="s">
        <v>320</v>
      </c>
      <c r="B1229" s="2" t="s">
        <v>321</v>
      </c>
      <c r="C1229" s="2" t="s">
        <v>2</v>
      </c>
      <c r="E1229" s="2">
        <v>0.5</v>
      </c>
      <c r="F1229" s="2">
        <v>6.6254E-3</v>
      </c>
      <c r="G1229" s="2">
        <v>5.4933999999999998E-3</v>
      </c>
      <c r="H1229" s="2">
        <v>5.4768000000000004E-3</v>
      </c>
      <c r="I1229" s="2">
        <v>6.3905000000000003E-3</v>
      </c>
      <c r="J1229" s="2">
        <v>6.7653000000000001E-3</v>
      </c>
      <c r="K1229" s="2">
        <v>4.1377000000000002E-3</v>
      </c>
      <c r="L1229" s="2">
        <v>3.4055999999999999E-3</v>
      </c>
      <c r="M1229" s="2">
        <v>2.8725000000000001E-3</v>
      </c>
      <c r="N1229" s="2">
        <v>3.2225000000000001E-3</v>
      </c>
      <c r="O1229" s="2">
        <v>3.1789000000000001E-3</v>
      </c>
      <c r="P1229">
        <f t="shared" si="57"/>
        <v>6.1502799999999993E-3</v>
      </c>
      <c r="Q1229">
        <f t="shared" si="56"/>
        <v>3.3634399999999997E-3</v>
      </c>
    </row>
    <row r="1230" spans="1:17" x14ac:dyDescent="0.2">
      <c r="A1230" s="2" t="s">
        <v>1425</v>
      </c>
      <c r="B1230" s="2" t="s">
        <v>1426</v>
      </c>
      <c r="C1230" s="2" t="s">
        <v>2</v>
      </c>
      <c r="E1230" s="2">
        <v>0.1</v>
      </c>
      <c r="F1230" s="2">
        <v>3.0482E-3</v>
      </c>
      <c r="G1230" s="2">
        <v>2.7802E-3</v>
      </c>
      <c r="H1230" s="2">
        <v>4.6195999999999997E-3</v>
      </c>
      <c r="I1230" s="2">
        <v>4.0426999999999998E-3</v>
      </c>
      <c r="J1230" s="2">
        <v>4.2798000000000003E-3</v>
      </c>
      <c r="K1230" s="2">
        <v>8.2120000000000001E-4</v>
      </c>
      <c r="L1230" s="2">
        <v>0</v>
      </c>
      <c r="M1230" s="2">
        <v>7.4549999999999996E-4</v>
      </c>
      <c r="N1230" s="2">
        <v>3.6241000000000002E-4</v>
      </c>
      <c r="O1230" s="2">
        <v>0</v>
      </c>
      <c r="P1230">
        <f t="shared" si="57"/>
        <v>3.7540999999999998E-3</v>
      </c>
      <c r="Q1230">
        <f t="shared" si="56"/>
        <v>3.8582199999999997E-4</v>
      </c>
    </row>
    <row r="1231" spans="1:17" x14ac:dyDescent="0.2">
      <c r="A1231" s="2" t="s">
        <v>1423</v>
      </c>
      <c r="B1231" s="2" t="s">
        <v>1424</v>
      </c>
      <c r="C1231" s="2" t="s">
        <v>2</v>
      </c>
      <c r="E1231" s="2">
        <v>0.2</v>
      </c>
      <c r="F1231" s="2">
        <v>2.2471000000000001E-3</v>
      </c>
      <c r="G1231" s="2">
        <v>2.0495000000000001E-3</v>
      </c>
      <c r="H1231" s="2">
        <v>3.4055000000000001E-3</v>
      </c>
      <c r="I1231" s="2">
        <v>2.9802000000000001E-3</v>
      </c>
      <c r="J1231" s="2">
        <v>3.1549999999999998E-3</v>
      </c>
      <c r="K1231" s="2">
        <v>4.5403000000000002E-4</v>
      </c>
      <c r="L1231" s="2">
        <v>7.9409999999999995E-4</v>
      </c>
      <c r="M1231" s="2">
        <v>8.2434999999999995E-4</v>
      </c>
      <c r="N1231" s="2">
        <v>8.0148999999999997E-4</v>
      </c>
      <c r="O1231" s="2">
        <v>3.9532E-4</v>
      </c>
      <c r="P1231">
        <f t="shared" si="57"/>
        <v>2.7674600000000002E-3</v>
      </c>
      <c r="Q1231">
        <f t="shared" si="56"/>
        <v>6.53858E-4</v>
      </c>
    </row>
    <row r="1232" spans="1:17" x14ac:dyDescent="0.2">
      <c r="A1232" s="2" t="s">
        <v>13</v>
      </c>
      <c r="B1232" s="2" t="s">
        <v>14</v>
      </c>
      <c r="C1232" s="2" t="s">
        <v>2</v>
      </c>
      <c r="E1232" s="2">
        <v>0.4</v>
      </c>
      <c r="F1232" s="2">
        <v>2.7821E-3</v>
      </c>
      <c r="G1232" s="2">
        <v>2.5374E-3</v>
      </c>
      <c r="H1232" s="2">
        <v>2.8108999999999999E-3</v>
      </c>
      <c r="I1232" s="2">
        <v>2.4597999999999998E-3</v>
      </c>
      <c r="J1232" s="2">
        <v>2.6040999999999998E-3</v>
      </c>
      <c r="K1232" s="2">
        <v>1.4989999999999999E-3</v>
      </c>
      <c r="L1232" s="2">
        <v>9.8317999999999995E-4</v>
      </c>
      <c r="M1232" s="2">
        <v>6.8042000000000005E-4</v>
      </c>
      <c r="N1232" s="2">
        <v>6.6155000000000001E-4</v>
      </c>
      <c r="O1232" s="2">
        <v>9.7889000000000006E-4</v>
      </c>
      <c r="P1232">
        <f t="shared" si="57"/>
        <v>2.6388599999999998E-3</v>
      </c>
      <c r="Q1232">
        <f t="shared" si="56"/>
        <v>9.6060799999999995E-4</v>
      </c>
    </row>
    <row r="1233" spans="1:17" x14ac:dyDescent="0.2">
      <c r="A1233" s="2" t="s">
        <v>1132</v>
      </c>
      <c r="B1233" s="2" t="s">
        <v>1133</v>
      </c>
      <c r="C1233" s="2" t="s">
        <v>2</v>
      </c>
      <c r="E1233" s="2">
        <v>10</v>
      </c>
      <c r="F1233" s="2">
        <v>7.7382999999999998E-4</v>
      </c>
      <c r="G1233" s="2">
        <v>0</v>
      </c>
      <c r="H1233" s="2">
        <v>0</v>
      </c>
      <c r="I1233" s="2">
        <v>0</v>
      </c>
      <c r="J1233" s="2">
        <v>0</v>
      </c>
      <c r="K1233" s="2">
        <v>1.2508E-3</v>
      </c>
      <c r="L1233" s="2">
        <v>1.9143000000000001E-3</v>
      </c>
      <c r="M1233" s="2">
        <v>1.4193999999999999E-3</v>
      </c>
      <c r="N1233" s="2">
        <v>1.6561E-3</v>
      </c>
      <c r="O1233" s="2">
        <v>1.6336E-3</v>
      </c>
      <c r="P1233">
        <f t="shared" si="57"/>
        <v>1.54766E-4</v>
      </c>
      <c r="Q1233">
        <f t="shared" si="56"/>
        <v>1.5748399999999999E-3</v>
      </c>
    </row>
    <row r="1234" spans="1:17" x14ac:dyDescent="0.2">
      <c r="A1234" s="2" t="s">
        <v>754</v>
      </c>
      <c r="B1234" s="2" t="s">
        <v>755</v>
      </c>
      <c r="C1234" s="2" t="s">
        <v>2</v>
      </c>
      <c r="E1234" s="2">
        <v>17</v>
      </c>
      <c r="F1234" s="2">
        <v>0</v>
      </c>
      <c r="G1234" s="2">
        <v>2.5434999999999998E-4</v>
      </c>
      <c r="H1234" s="2">
        <v>0</v>
      </c>
      <c r="I1234" s="2">
        <v>0</v>
      </c>
      <c r="J1234" s="2">
        <v>0</v>
      </c>
      <c r="K1234" s="2">
        <v>1.2396E-3</v>
      </c>
      <c r="L1234" s="2">
        <v>7.8841999999999996E-4</v>
      </c>
      <c r="M1234" s="2">
        <v>8.1844999999999997E-4</v>
      </c>
      <c r="N1234" s="2">
        <v>6.9627999999999997E-4</v>
      </c>
      <c r="O1234" s="2">
        <v>8.8310999999999999E-4</v>
      </c>
      <c r="P1234">
        <f t="shared" si="57"/>
        <v>5.0869999999999992E-5</v>
      </c>
      <c r="Q1234">
        <f t="shared" si="56"/>
        <v>8.8517200000000004E-4</v>
      </c>
    </row>
    <row r="1235" spans="1:17" x14ac:dyDescent="0.2">
      <c r="A1235" s="2" t="s">
        <v>1297</v>
      </c>
      <c r="B1235" s="2" t="s">
        <v>1298</v>
      </c>
      <c r="C1235" s="2" t="s">
        <v>2</v>
      </c>
      <c r="E1235" s="2" t="s">
        <v>21</v>
      </c>
      <c r="F1235" s="2">
        <v>0</v>
      </c>
      <c r="G1235" s="2">
        <v>0</v>
      </c>
      <c r="H1235" s="2">
        <v>0</v>
      </c>
      <c r="I1235" s="2">
        <v>0</v>
      </c>
      <c r="J1235" s="2">
        <v>0</v>
      </c>
      <c r="K1235" s="2">
        <v>2.0530000000000001E-3</v>
      </c>
      <c r="L1235" s="2">
        <v>1.4362999999999999E-3</v>
      </c>
      <c r="M1235" s="2">
        <v>2.2365000000000002E-3</v>
      </c>
      <c r="N1235" s="2">
        <v>1.8121000000000001E-3</v>
      </c>
      <c r="O1235" s="2">
        <v>1.7875E-3</v>
      </c>
      <c r="P1235" s="3">
        <v>9.9999999999999995E-7</v>
      </c>
      <c r="Q1235">
        <f t="shared" si="56"/>
        <v>1.8650800000000003E-3</v>
      </c>
    </row>
    <row r="1236" spans="1:17" x14ac:dyDescent="0.2">
      <c r="A1236" s="2" t="s">
        <v>808</v>
      </c>
      <c r="B1236" s="2" t="s">
        <v>809</v>
      </c>
      <c r="C1236" s="2" t="s">
        <v>2</v>
      </c>
      <c r="E1236" s="2" t="s">
        <v>21</v>
      </c>
      <c r="F1236" s="2">
        <v>0</v>
      </c>
      <c r="G1236" s="2">
        <v>0</v>
      </c>
      <c r="H1236" s="2">
        <v>0</v>
      </c>
      <c r="I1236" s="2">
        <v>0</v>
      </c>
      <c r="J1236" s="2">
        <v>0</v>
      </c>
      <c r="K1236" s="2">
        <v>1.0493E-3</v>
      </c>
      <c r="L1236" s="2">
        <v>1.8353E-3</v>
      </c>
      <c r="M1236" s="2">
        <v>1.2700999999999999E-3</v>
      </c>
      <c r="N1236" s="2">
        <v>9.2617000000000003E-4</v>
      </c>
      <c r="O1236" s="2">
        <v>1.2182E-3</v>
      </c>
      <c r="P1236" s="3">
        <v>9.9999999999999995E-7</v>
      </c>
      <c r="Q1236">
        <f t="shared" si="56"/>
        <v>1.2598139999999999E-3</v>
      </c>
    </row>
    <row r="1237" spans="1:17" x14ac:dyDescent="0.2">
      <c r="A1237" s="2" t="s">
        <v>1538</v>
      </c>
      <c r="B1237" s="2" t="s">
        <v>1539</v>
      </c>
      <c r="C1237" s="2" t="s">
        <v>2</v>
      </c>
      <c r="E1237" s="2" t="s">
        <v>21</v>
      </c>
      <c r="F1237" s="2">
        <v>0</v>
      </c>
      <c r="G1237" s="2">
        <v>0</v>
      </c>
      <c r="H1237" s="2">
        <v>0</v>
      </c>
      <c r="I1237" s="2">
        <v>0</v>
      </c>
      <c r="J1237" s="2">
        <v>0</v>
      </c>
      <c r="K1237" s="2">
        <v>1.0732000000000001E-3</v>
      </c>
      <c r="L1237" s="2">
        <v>9.3849000000000005E-4</v>
      </c>
      <c r="M1237" s="2">
        <v>9.7422999999999997E-4</v>
      </c>
      <c r="N1237" s="2">
        <v>9.4720999999999998E-4</v>
      </c>
      <c r="O1237" s="2">
        <v>9.3440000000000005E-4</v>
      </c>
      <c r="P1237" s="3">
        <v>9.9999999999999995E-7</v>
      </c>
      <c r="Q1237">
        <f t="shared" si="56"/>
        <v>9.7350600000000007E-4</v>
      </c>
    </row>
    <row r="1238" spans="1:17" x14ac:dyDescent="0.2">
      <c r="A1238" s="2" t="s">
        <v>1510</v>
      </c>
      <c r="B1238" s="2" t="s">
        <v>1511</v>
      </c>
      <c r="C1238" s="2" t="s">
        <v>2</v>
      </c>
      <c r="E1238" s="2" t="s">
        <v>21</v>
      </c>
      <c r="F1238" s="2">
        <v>0</v>
      </c>
      <c r="G1238" s="2">
        <v>0</v>
      </c>
      <c r="H1238" s="2">
        <v>0</v>
      </c>
      <c r="I1238" s="2">
        <v>0</v>
      </c>
      <c r="J1238" s="2">
        <v>0</v>
      </c>
      <c r="K1238" s="2">
        <v>6.9439999999999997E-4</v>
      </c>
      <c r="L1238" s="2">
        <v>4.0484000000000001E-4</v>
      </c>
      <c r="M1238" s="2">
        <v>8.4051000000000004E-4</v>
      </c>
      <c r="N1238" s="2">
        <v>1.0215000000000001E-3</v>
      </c>
      <c r="O1238" s="2">
        <v>8.0615000000000005E-4</v>
      </c>
      <c r="P1238" s="3">
        <v>9.9999999999999995E-7</v>
      </c>
      <c r="Q1238">
        <f t="shared" si="56"/>
        <v>7.5348000000000017E-4</v>
      </c>
    </row>
    <row r="1239" spans="1:17" x14ac:dyDescent="0.2">
      <c r="A1239" s="2" t="s">
        <v>1582</v>
      </c>
      <c r="B1239" s="2" t="s">
        <v>1583</v>
      </c>
      <c r="C1239" s="2" t="s">
        <v>2</v>
      </c>
      <c r="E1239" s="2" t="s">
        <v>21</v>
      </c>
      <c r="F1239" s="2">
        <v>0</v>
      </c>
      <c r="G1239" s="2">
        <v>0</v>
      </c>
      <c r="H1239" s="2">
        <v>0</v>
      </c>
      <c r="I1239" s="2">
        <v>0</v>
      </c>
      <c r="J1239" s="2">
        <v>0</v>
      </c>
      <c r="K1239" s="2">
        <v>8.5853000000000004E-4</v>
      </c>
      <c r="L1239" s="2">
        <v>7.5078999999999999E-4</v>
      </c>
      <c r="M1239" s="2">
        <v>5.1959E-4</v>
      </c>
      <c r="N1239" s="2">
        <v>7.5776999999999995E-4</v>
      </c>
      <c r="O1239" s="2">
        <v>4.9835000000000005E-4</v>
      </c>
      <c r="P1239" s="3">
        <v>9.9999999999999995E-7</v>
      </c>
      <c r="Q1239">
        <f t="shared" si="56"/>
        <v>6.7700599999999996E-4</v>
      </c>
    </row>
  </sheetData>
  <autoFilter ref="A3:O1239" xr:uid="{00000000-0009-0000-0000-000000000000}">
    <sortState xmlns:xlrd2="http://schemas.microsoft.com/office/spreadsheetml/2017/richdata2" ref="A4:O1239">
      <sortCondition ref="A4:A1239"/>
    </sortState>
  </autoFilter>
  <sortState xmlns:xlrd2="http://schemas.microsoft.com/office/spreadsheetml/2017/richdata2" ref="A4:Q1239">
    <sortCondition ref="C4:C1239"/>
  </sortState>
  <phoneticPr fontId="19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RXN1 vs control IgG I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ime Mazille</dc:creator>
  <cp:lastModifiedBy>Microsoft Office User</cp:lastModifiedBy>
  <dcterms:created xsi:type="dcterms:W3CDTF">2021-04-28T16:48:42Z</dcterms:created>
  <dcterms:modified xsi:type="dcterms:W3CDTF">2022-02-03T15:04:14Z</dcterms:modified>
</cp:coreProperties>
</file>